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" sheetId="1" state="visible" r:id="rId2"/>
    <sheet name="down" sheetId="2" state="visible" r:id="rId3"/>
    <sheet name="rescued up" sheetId="3" state="visible" r:id="rId4"/>
    <sheet name="rescued down" sheetId="4" state="visible" r:id="rId5"/>
  </sheets>
  <definedNames>
    <definedName function="false" hidden="true" localSheetId="1" name="_xlnm._FilterDatabase" vbProcedure="false">down!$A$1:$D$1</definedName>
    <definedName function="false" hidden="true" localSheetId="3" name="_xlnm._FilterDatabase" vbProcedure="false">'rescued down'!$A$2:$K$2</definedName>
    <definedName function="false" hidden="true" localSheetId="2" name="_xlnm._FilterDatabase" vbProcedure="false">'rescued up'!$A$2:$K$2</definedName>
    <definedName function="false" hidden="true" localSheetId="0" name="_xlnm._FilterDatabase" vbProcedure="false">up!$A$1:$D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33" uniqueCount="1619">
  <si>
    <t xml:space="preserve">PTM Site</t>
  </si>
  <si>
    <t xml:space="preserve">Gene_symbol</t>
  </si>
  <si>
    <t xml:space="preserve">log2-fold-change</t>
  </si>
  <si>
    <t xml:space="preserve">p-value</t>
  </si>
  <si>
    <t xml:space="preserve">P60840-2|S66</t>
  </si>
  <si>
    <t xml:space="preserve">Ensa</t>
  </si>
  <si>
    <t xml:space="preserve">P60840-2|Y69</t>
  </si>
  <si>
    <t xml:space="preserve">P63143|S60</t>
  </si>
  <si>
    <t xml:space="preserve">Kcnab1</t>
  </si>
  <si>
    <t xml:space="preserve">Q3V3V9-2|S684</t>
  </si>
  <si>
    <t xml:space="preserve">Carmil2</t>
  </si>
  <si>
    <t xml:space="preserve">Q3U2I3-2|S834</t>
  </si>
  <si>
    <t xml:space="preserve">Fhip1b</t>
  </si>
  <si>
    <t xml:space="preserve">Q6P8I4|T139</t>
  </si>
  <si>
    <t xml:space="preserve">Pcnp</t>
  </si>
  <si>
    <t xml:space="preserve">Q80TY0|S346</t>
  </si>
  <si>
    <t xml:space="preserve">Fnbp1</t>
  </si>
  <si>
    <t xml:space="preserve">Q9JHR9-2|S45</t>
  </si>
  <si>
    <t xml:space="preserve">Nrip2</t>
  </si>
  <si>
    <t xml:space="preserve">P59764-2|S1764</t>
  </si>
  <si>
    <t xml:space="preserve">Dock4</t>
  </si>
  <si>
    <t xml:space="preserve">P97863|T567</t>
  </si>
  <si>
    <t xml:space="preserve">Nfib</t>
  </si>
  <si>
    <t xml:space="preserve">Q8CGU1|S68</t>
  </si>
  <si>
    <t xml:space="preserve">Calcoco1</t>
  </si>
  <si>
    <t xml:space="preserve">Q689Z5-2|S696</t>
  </si>
  <si>
    <t xml:space="preserve">Sbno1</t>
  </si>
  <si>
    <t xml:space="preserve">Q689Z5-2|T685</t>
  </si>
  <si>
    <t xml:space="preserve">Q6P1I6-3|T743</t>
  </si>
  <si>
    <t xml:space="preserve">Psd2</t>
  </si>
  <si>
    <t xml:space="preserve">Q99K99|S237</t>
  </si>
  <si>
    <t xml:space="preserve">Q99K99|S240</t>
  </si>
  <si>
    <t xml:space="preserve">Q8VD37-3|T261</t>
  </si>
  <si>
    <t xml:space="preserve">Sgip1</t>
  </si>
  <si>
    <t xml:space="preserve">Q8BVY0|S8</t>
  </si>
  <si>
    <t xml:space="preserve">Rsl1d1</t>
  </si>
  <si>
    <t xml:space="preserve">O70507|S1111</t>
  </si>
  <si>
    <t xml:space="preserve">Hcn4</t>
  </si>
  <si>
    <t xml:space="preserve">Q9Z2Y3|T123</t>
  </si>
  <si>
    <t xml:space="preserve">Homer1</t>
  </si>
  <si>
    <t xml:space="preserve">Q91VS8|T374</t>
  </si>
  <si>
    <t xml:space="preserve">Farp2</t>
  </si>
  <si>
    <t xml:space="preserve">Q8JZP9|S305</t>
  </si>
  <si>
    <t xml:space="preserve">Gas2l1</t>
  </si>
  <si>
    <t xml:space="preserve">Q64HY3-2|T12</t>
  </si>
  <si>
    <t xml:space="preserve">Sp9</t>
  </si>
  <si>
    <t xml:space="preserve">Q5RJH6-3|S1010</t>
  </si>
  <si>
    <t xml:space="preserve">Smg7</t>
  </si>
  <si>
    <t xml:space="preserve">F6SEU4|S1053</t>
  </si>
  <si>
    <t xml:space="preserve">Syngap1</t>
  </si>
  <si>
    <t xml:space="preserve">Q80VC9-11|S699</t>
  </si>
  <si>
    <t xml:space="preserve">Camsap3</t>
  </si>
  <si>
    <t xml:space="preserve">Q9QYX7|T2490</t>
  </si>
  <si>
    <t xml:space="preserve">Pclo</t>
  </si>
  <si>
    <t xml:space="preserve">Q812E0|S246</t>
  </si>
  <si>
    <t xml:space="preserve">Cpeb2</t>
  </si>
  <si>
    <t xml:space="preserve">Q3TYD6|S1366</t>
  </si>
  <si>
    <t xml:space="preserve">Lmtk2</t>
  </si>
  <si>
    <t xml:space="preserve">Q99P72|S104</t>
  </si>
  <si>
    <t xml:space="preserve">Rtn4</t>
  </si>
  <si>
    <t xml:space="preserve">Q99P72|S108</t>
  </si>
  <si>
    <t xml:space="preserve">P30415|S948</t>
  </si>
  <si>
    <t xml:space="preserve">Nktr</t>
  </si>
  <si>
    <t xml:space="preserve">P30415|S949</t>
  </si>
  <si>
    <t xml:space="preserve">P30415|S951</t>
  </si>
  <si>
    <t xml:space="preserve">Q9CZ42-2|Y36</t>
  </si>
  <si>
    <t xml:space="preserve">Naxd</t>
  </si>
  <si>
    <t xml:space="preserve">Q91WG5|S65</t>
  </si>
  <si>
    <t xml:space="preserve">Prkag2</t>
  </si>
  <si>
    <t xml:space="preserve">Q9WU42|S920</t>
  </si>
  <si>
    <t xml:space="preserve">Ncor2</t>
  </si>
  <si>
    <t xml:space="preserve">Q9DBZ5-2|S184</t>
  </si>
  <si>
    <t xml:space="preserve">Eif3k</t>
  </si>
  <si>
    <t xml:space="preserve">Q60700|S640</t>
  </si>
  <si>
    <t xml:space="preserve">Map3k12</t>
  </si>
  <si>
    <t xml:space="preserve">Q8VE11-2|S595</t>
  </si>
  <si>
    <t xml:space="preserve">Mtmr6</t>
  </si>
  <si>
    <t xml:space="preserve">Q924A2|S1510</t>
  </si>
  <si>
    <t xml:space="preserve">Cic</t>
  </si>
  <si>
    <t xml:space="preserve">Q8R0G9|S27</t>
  </si>
  <si>
    <t xml:space="preserve">Nup133</t>
  </si>
  <si>
    <t xml:space="preserve">Q8CH77|S1402</t>
  </si>
  <si>
    <t xml:space="preserve">Nav1</t>
  </si>
  <si>
    <t xml:space="preserve">Q9EQZ7-3|S563</t>
  </si>
  <si>
    <t xml:space="preserve">Rims2</t>
  </si>
  <si>
    <t xml:space="preserve">P39447|Y898</t>
  </si>
  <si>
    <t xml:space="preserve">Tjp1</t>
  </si>
  <si>
    <t xml:space="preserve">P51612|S876</t>
  </si>
  <si>
    <t xml:space="preserve">Xpc</t>
  </si>
  <si>
    <t xml:space="preserve">Q7TT00-2|S468</t>
  </si>
  <si>
    <t xml:space="preserve">Supt20h</t>
  </si>
  <si>
    <t xml:space="preserve">Q60875-5|S144</t>
  </si>
  <si>
    <t xml:space="preserve">Arhgef2</t>
  </si>
  <si>
    <t xml:space="preserve">Q9DB90|S450</t>
  </si>
  <si>
    <t xml:space="preserve">Smg9</t>
  </si>
  <si>
    <t xml:space="preserve">Q91ZU6|S7261</t>
  </si>
  <si>
    <t xml:space="preserve">Dst</t>
  </si>
  <si>
    <t xml:space="preserve">Q8CBY1-2|S318</t>
  </si>
  <si>
    <t xml:space="preserve">Samd4a</t>
  </si>
  <si>
    <t xml:space="preserve">Q8CBY1-2|S319</t>
  </si>
  <si>
    <t xml:space="preserve">O08582|S17</t>
  </si>
  <si>
    <t xml:space="preserve">Gtpbp1</t>
  </si>
  <si>
    <t xml:space="preserve">Q8CI12|S250</t>
  </si>
  <si>
    <t xml:space="preserve">Smtnl2</t>
  </si>
  <si>
    <t xml:space="preserve">Q80YF9|T582</t>
  </si>
  <si>
    <t xml:space="preserve">Arhgap33</t>
  </si>
  <si>
    <t xml:space="preserve">P39447|S303</t>
  </si>
  <si>
    <t xml:space="preserve">Q6PFD5|S185</t>
  </si>
  <si>
    <t xml:space="preserve">Dlgap3</t>
  </si>
  <si>
    <t xml:space="preserve">P14873|S1401</t>
  </si>
  <si>
    <t xml:space="preserve">Map1b</t>
  </si>
  <si>
    <t xml:space="preserve">O88737|S139</t>
  </si>
  <si>
    <t xml:space="preserve">Bsn</t>
  </si>
  <si>
    <t xml:space="preserve">Q3UYK3|S417</t>
  </si>
  <si>
    <t xml:space="preserve">Tbc1d9</t>
  </si>
  <si>
    <t xml:space="preserve">Q3UYK3|S418</t>
  </si>
  <si>
    <t xml:space="preserve">Q8BRH4|S694</t>
  </si>
  <si>
    <t xml:space="preserve">Kmt2c</t>
  </si>
  <si>
    <t xml:space="preserve">P09240|S107</t>
  </si>
  <si>
    <t xml:space="preserve">Cck</t>
  </si>
  <si>
    <t xml:space="preserve">Q5U4D8|S585</t>
  </si>
  <si>
    <t xml:space="preserve">Slc5a6</t>
  </si>
  <si>
    <t xml:space="preserve">P70290|S57</t>
  </si>
  <si>
    <t xml:space="preserve">Mpp1</t>
  </si>
  <si>
    <t xml:space="preserve">P23242|S272</t>
  </si>
  <si>
    <t xml:space="preserve">Gja1</t>
  </si>
  <si>
    <t xml:space="preserve">Q8BGN5|S374</t>
  </si>
  <si>
    <t xml:space="preserve">Nipal3</t>
  </si>
  <si>
    <t xml:space="preserve">Q8BJ42-2|Y506</t>
  </si>
  <si>
    <t xml:space="preserve">Dlgap2</t>
  </si>
  <si>
    <t xml:space="preserve">Q99PP2|S171</t>
  </si>
  <si>
    <t xml:space="preserve">Znf318</t>
  </si>
  <si>
    <t xml:space="preserve">Q99PP2|S173</t>
  </si>
  <si>
    <t xml:space="preserve">P70268-2|S351</t>
  </si>
  <si>
    <t xml:space="preserve">Pkn1</t>
  </si>
  <si>
    <t xml:space="preserve">Q8JZP9|S296</t>
  </si>
  <si>
    <t xml:space="preserve">Q8JZP9|T298</t>
  </si>
  <si>
    <t xml:space="preserve">Q570Y9-2|S225</t>
  </si>
  <si>
    <t xml:space="preserve">Deptor</t>
  </si>
  <si>
    <t xml:space="preserve">Q920M7|S106</t>
  </si>
  <si>
    <t xml:space="preserve">Syt17</t>
  </si>
  <si>
    <t xml:space="preserve">Q8K4R4|S273</t>
  </si>
  <si>
    <t xml:space="preserve">Pitpnc1</t>
  </si>
  <si>
    <t xml:space="preserve">Q8CHP6-2|T261</t>
  </si>
  <si>
    <t xml:space="preserve">Phc3</t>
  </si>
  <si>
    <t xml:space="preserve">Q9WV69-2|S309</t>
  </si>
  <si>
    <t xml:space="preserve">Dmtn</t>
  </si>
  <si>
    <t xml:space="preserve">Q3U1Y4|S715</t>
  </si>
  <si>
    <t xml:space="preserve">Dennd4b</t>
  </si>
  <si>
    <t xml:space="preserve">Q61324-2|S446</t>
  </si>
  <si>
    <t xml:space="preserve">Arnt2</t>
  </si>
  <si>
    <t xml:space="preserve">Q9Z2E1|S410</t>
  </si>
  <si>
    <t xml:space="preserve">Mbd2</t>
  </si>
  <si>
    <t xml:space="preserve">Q7TSV9|S181</t>
  </si>
  <si>
    <t xml:space="preserve">Enkd1</t>
  </si>
  <si>
    <t xml:space="preserve">Q571H0|S16</t>
  </si>
  <si>
    <t xml:space="preserve">Urb1</t>
  </si>
  <si>
    <t xml:space="preserve">P35822|S818</t>
  </si>
  <si>
    <t xml:space="preserve">Ptprk</t>
  </si>
  <si>
    <t xml:space="preserve">Q5SS90|S45</t>
  </si>
  <si>
    <t xml:space="preserve">Gm11992</t>
  </si>
  <si>
    <t xml:space="preserve">Q8BGT6|S625</t>
  </si>
  <si>
    <t xml:space="preserve">Micall1</t>
  </si>
  <si>
    <t xml:space="preserve">Q8K0D0-2|S96</t>
  </si>
  <si>
    <t xml:space="preserve">Cdk17</t>
  </si>
  <si>
    <t xml:space="preserve">Q8C4S8|S302</t>
  </si>
  <si>
    <t xml:space="preserve">Dennd2a</t>
  </si>
  <si>
    <t xml:space="preserve">Q61324-2|S607</t>
  </si>
  <si>
    <t xml:space="preserve">Q9QYR6-2|T1292</t>
  </si>
  <si>
    <t xml:space="preserve">Map1a</t>
  </si>
  <si>
    <t xml:space="preserve">P11627|T976</t>
  </si>
  <si>
    <t xml:space="preserve">L1cam</t>
  </si>
  <si>
    <t xml:space="preserve">Q8K4K6|S114</t>
  </si>
  <si>
    <t xml:space="preserve">Pank1</t>
  </si>
  <si>
    <t xml:space="preserve">P05480-1|Y424</t>
  </si>
  <si>
    <t xml:space="preserve">Src</t>
  </si>
  <si>
    <t xml:space="preserve">Q8R574|S219</t>
  </si>
  <si>
    <t xml:space="preserve">Prpsap2</t>
  </si>
  <si>
    <t xml:space="preserve">O55091|S159</t>
  </si>
  <si>
    <t xml:space="preserve">Impact</t>
  </si>
  <si>
    <t xml:space="preserve">Q3UH66-3|S1938</t>
  </si>
  <si>
    <t xml:space="preserve">Wnk2</t>
  </si>
  <si>
    <t xml:space="preserve">Q64092-4|S517</t>
  </si>
  <si>
    <t xml:space="preserve">Tfe3</t>
  </si>
  <si>
    <t xml:space="preserve">Q9Z2S7-3|S174</t>
  </si>
  <si>
    <t xml:space="preserve">Tsc22d3</t>
  </si>
  <si>
    <t xml:space="preserve">Q9Z2S7-3|S177</t>
  </si>
  <si>
    <t xml:space="preserve">A2A9T0|S350</t>
  </si>
  <si>
    <t xml:space="preserve">Tbkbp1</t>
  </si>
  <si>
    <t xml:space="preserve">P31938|S392</t>
  </si>
  <si>
    <t xml:space="preserve">Map2k1</t>
  </si>
  <si>
    <t xml:space="preserve">Q9ER47|S275</t>
  </si>
  <si>
    <t xml:space="preserve">Kcnh7</t>
  </si>
  <si>
    <t xml:space="preserve">P24529|S472</t>
  </si>
  <si>
    <t xml:space="preserve">Th</t>
  </si>
  <si>
    <t xml:space="preserve">Q60591-4|S327</t>
  </si>
  <si>
    <t xml:space="preserve">Nfatc2</t>
  </si>
  <si>
    <t xml:space="preserve">Q8C1B1|S942</t>
  </si>
  <si>
    <t xml:space="preserve">Camsap2</t>
  </si>
  <si>
    <t xml:space="preserve">Q8K0H5|S44</t>
  </si>
  <si>
    <t xml:space="preserve">Taf10</t>
  </si>
  <si>
    <t xml:space="preserve">Q7TPV2-2|S440</t>
  </si>
  <si>
    <t xml:space="preserve">Dzip3</t>
  </si>
  <si>
    <t xml:space="preserve">Q8BWL5-2|S39</t>
  </si>
  <si>
    <t xml:space="preserve">Rbms3</t>
  </si>
  <si>
    <t xml:space="preserve">A2AQ25|S1015</t>
  </si>
  <si>
    <t xml:space="preserve">Skt</t>
  </si>
  <si>
    <t xml:space="preserve">Q80YA9-2|S285</t>
  </si>
  <si>
    <t xml:space="preserve">Cnksr2</t>
  </si>
  <si>
    <t xml:space="preserve">Q9WU42|Y2002</t>
  </si>
  <si>
    <t xml:space="preserve">Q9WV34-2|T320</t>
  </si>
  <si>
    <t xml:space="preserve">Mpp2</t>
  </si>
  <si>
    <t xml:space="preserve">Q9ER69|T343</t>
  </si>
  <si>
    <t xml:space="preserve">Wtap</t>
  </si>
  <si>
    <t xml:space="preserve">Q60722-2|S38</t>
  </si>
  <si>
    <t xml:space="preserve">Tcf4</t>
  </si>
  <si>
    <t xml:space="preserve">Q80YE4-3|S425</t>
  </si>
  <si>
    <t xml:space="preserve">Aatk</t>
  </si>
  <si>
    <t xml:space="preserve">Q3UUJ4|S325</t>
  </si>
  <si>
    <t xml:space="preserve">Strada</t>
  </si>
  <si>
    <t xml:space="preserve">Q5DTH5|S677</t>
  </si>
  <si>
    <t xml:space="preserve">Tshz1</t>
  </si>
  <si>
    <t xml:space="preserve">Q9DCP2|S51</t>
  </si>
  <si>
    <t xml:space="preserve">Slc38a3</t>
  </si>
  <si>
    <t xml:space="preserve">Q8CBW3-3|T202</t>
  </si>
  <si>
    <t xml:space="preserve">Abi1</t>
  </si>
  <si>
    <t xml:space="preserve">Q8C310-2|T579</t>
  </si>
  <si>
    <t xml:space="preserve">Robo4</t>
  </si>
  <si>
    <t xml:space="preserve">Q5DU14-3|Y1664</t>
  </si>
  <si>
    <t xml:space="preserve">Myo16</t>
  </si>
  <si>
    <t xml:space="preserve">Q99PU7|Y394</t>
  </si>
  <si>
    <t xml:space="preserve">Bap1</t>
  </si>
  <si>
    <t xml:space="preserve">Q9QZQ1|S1142</t>
  </si>
  <si>
    <t xml:space="preserve">Afdn</t>
  </si>
  <si>
    <t xml:space="preserve">Q6A0A9|S432</t>
  </si>
  <si>
    <t xml:space="preserve">FAM120A</t>
  </si>
  <si>
    <t xml:space="preserve">Q69ZA1-2|T1056</t>
  </si>
  <si>
    <t xml:space="preserve">Cdk13</t>
  </si>
  <si>
    <t xml:space="preserve">Q8VHH5|S356</t>
  </si>
  <si>
    <t xml:space="preserve">Agap3</t>
  </si>
  <si>
    <t xml:space="preserve">P70271|S111</t>
  </si>
  <si>
    <t xml:space="preserve">Pdlim4</t>
  </si>
  <si>
    <t xml:space="preserve">Q6ZQB6-3|S1060</t>
  </si>
  <si>
    <t xml:space="preserve">Ppip5k2</t>
  </si>
  <si>
    <t xml:space="preserve">P35283|S20</t>
  </si>
  <si>
    <t xml:space="preserve">Rab12</t>
  </si>
  <si>
    <t xml:space="preserve">Q8CHG5|S327</t>
  </si>
  <si>
    <t xml:space="preserve">Arel1</t>
  </si>
  <si>
    <t xml:space="preserve">P70399-5|S80</t>
  </si>
  <si>
    <t xml:space="preserve">Tp53bp1</t>
  </si>
  <si>
    <t xml:space="preserve">Q8BZ47|T745</t>
  </si>
  <si>
    <t xml:space="preserve">Znf609</t>
  </si>
  <si>
    <t xml:space="preserve">P58158|S329</t>
  </si>
  <si>
    <t xml:space="preserve">B3gat3</t>
  </si>
  <si>
    <t xml:space="preserve">P28659-4|S18</t>
  </si>
  <si>
    <t xml:space="preserve">Celf1</t>
  </si>
  <si>
    <t xml:space="preserve">Q9QYX7|T859</t>
  </si>
  <si>
    <t xml:space="preserve">Q64336|S128</t>
  </si>
  <si>
    <t xml:space="preserve">Tbr1</t>
  </si>
  <si>
    <t xml:space="preserve">Q6PGL7-2|S1086</t>
  </si>
  <si>
    <t xml:space="preserve">Washc2</t>
  </si>
  <si>
    <t xml:space="preserve">P35922-7|S475</t>
  </si>
  <si>
    <t xml:space="preserve">Fmr1</t>
  </si>
  <si>
    <t xml:space="preserve">Q9R111|S284</t>
  </si>
  <si>
    <t xml:space="preserve">Gda</t>
  </si>
  <si>
    <t xml:space="preserve">Q7TQG1|S835</t>
  </si>
  <si>
    <t xml:space="preserve">Plekha6</t>
  </si>
  <si>
    <t xml:space="preserve">Q0PHV7|S498</t>
  </si>
  <si>
    <t xml:space="preserve">Dact3</t>
  </si>
  <si>
    <t xml:space="preserve">Q80TR1-2|Y156</t>
  </si>
  <si>
    <t xml:space="preserve">Adgrl1</t>
  </si>
  <si>
    <t xml:space="preserve">Q80TR1-2|Y170</t>
  </si>
  <si>
    <t xml:space="preserve">Q3UHD9-2|S632</t>
  </si>
  <si>
    <t xml:space="preserve">Agap2</t>
  </si>
  <si>
    <t xml:space="preserve">A2AN08-5|S618</t>
  </si>
  <si>
    <t xml:space="preserve">Ubr4</t>
  </si>
  <si>
    <t xml:space="preserve">Q80X82|S494</t>
  </si>
  <si>
    <t xml:space="preserve">Sympk</t>
  </si>
  <si>
    <t xml:space="preserve">Q3V0C1-2|S179</t>
  </si>
  <si>
    <t xml:space="preserve">Zmat1</t>
  </si>
  <si>
    <t xml:space="preserve">Q3UTJ2-2|S1024</t>
  </si>
  <si>
    <t xml:space="preserve">Sorbs2</t>
  </si>
  <si>
    <t xml:space="preserve">Q8BSD5|S80</t>
  </si>
  <si>
    <t xml:space="preserve">She</t>
  </si>
  <si>
    <t xml:space="preserve">Q8BUH8|S427</t>
  </si>
  <si>
    <t xml:space="preserve">Senp7</t>
  </si>
  <si>
    <t xml:space="preserve">Q9DC53|Y566</t>
  </si>
  <si>
    <t xml:space="preserve">Cpne8</t>
  </si>
  <si>
    <t xml:space="preserve">Q9EQF6|S536</t>
  </si>
  <si>
    <t xml:space="preserve">Dpysl5</t>
  </si>
  <si>
    <t xml:space="preserve">Q9ESC8|S1040</t>
  </si>
  <si>
    <t xml:space="preserve">Aff4</t>
  </si>
  <si>
    <t xml:space="preserve">Q8BZB3|T482</t>
  </si>
  <si>
    <t xml:space="preserve">Tmem266</t>
  </si>
  <si>
    <t xml:space="preserve">Q61097|T255</t>
  </si>
  <si>
    <t xml:space="preserve">Ksr1</t>
  </si>
  <si>
    <t xml:space="preserve">Q04573|T361</t>
  </si>
  <si>
    <t xml:space="preserve">Npy1r</t>
  </si>
  <si>
    <t xml:space="preserve">P97490|S67</t>
  </si>
  <si>
    <t xml:space="preserve">Adcy8</t>
  </si>
  <si>
    <t xml:space="preserve">Q811B5|S150</t>
  </si>
  <si>
    <t xml:space="preserve">Prr3</t>
  </si>
  <si>
    <t xml:space="preserve">Q8C3P7|S50</t>
  </si>
  <si>
    <t xml:space="preserve">Mettl3</t>
  </si>
  <si>
    <t xml:space="preserve">Q9DB38|S13</t>
  </si>
  <si>
    <t xml:space="preserve">Znf580</t>
  </si>
  <si>
    <t xml:space="preserve">P97367-3|S194</t>
  </si>
  <si>
    <t xml:space="preserve">Meis2</t>
  </si>
  <si>
    <t xml:space="preserve">Q3UXZ9|S1666</t>
  </si>
  <si>
    <t xml:space="preserve">Kdm5a</t>
  </si>
  <si>
    <t xml:space="preserve">P54310-2|S693</t>
  </si>
  <si>
    <t xml:space="preserve">Lipe</t>
  </si>
  <si>
    <t xml:space="preserve">Q8CIP4-2|S423</t>
  </si>
  <si>
    <t xml:space="preserve">Mark4</t>
  </si>
  <si>
    <t xml:space="preserve">Q3UHD9-2|S771</t>
  </si>
  <si>
    <t xml:space="preserve">Q68FE7|S336</t>
  </si>
  <si>
    <t xml:space="preserve">Tmem151b</t>
  </si>
  <si>
    <t xml:space="preserve">Q68FE7|S337</t>
  </si>
  <si>
    <t xml:space="preserve">Q80XC6|S64</t>
  </si>
  <si>
    <t xml:space="preserve">Nrde2</t>
  </si>
  <si>
    <t xml:space="preserve">Q80XC6|S68</t>
  </si>
  <si>
    <t xml:space="preserve">Q9JMH9-6|S71</t>
  </si>
  <si>
    <t xml:space="preserve">Myo18a</t>
  </si>
  <si>
    <t xml:space="preserve">Q61140-2|S143</t>
  </si>
  <si>
    <t xml:space="preserve">Bcar1</t>
  </si>
  <si>
    <t xml:space="preserve">Q61070|S316</t>
  </si>
  <si>
    <t xml:space="preserve">Ei24</t>
  </si>
  <si>
    <t xml:space="preserve">Q62417-7|T471</t>
  </si>
  <si>
    <t xml:space="preserve">Sorbs1</t>
  </si>
  <si>
    <t xml:space="preserve">Q9DBR1-2|S485</t>
  </si>
  <si>
    <t xml:space="preserve">Xrn2</t>
  </si>
  <si>
    <t xml:space="preserve">Q9CQV4-2|T126</t>
  </si>
  <si>
    <t xml:space="preserve">Retreg3</t>
  </si>
  <si>
    <t xml:space="preserve">B2RRD7|S920</t>
  </si>
  <si>
    <t xml:space="preserve">Brpf1</t>
  </si>
  <si>
    <t xml:space="preserve">Q8BL48|S359</t>
  </si>
  <si>
    <t xml:space="preserve">Unk</t>
  </si>
  <si>
    <t xml:space="preserve">Q01147-1|S108</t>
  </si>
  <si>
    <t xml:space="preserve">Creb1</t>
  </si>
  <si>
    <t xml:space="preserve">Q9EST3-2|S212</t>
  </si>
  <si>
    <t xml:space="preserve">Eif4enif1</t>
  </si>
  <si>
    <t xml:space="preserve">Q91V41|S97</t>
  </si>
  <si>
    <t xml:space="preserve">Rab14</t>
  </si>
  <si>
    <t xml:space="preserve">O88448|S505</t>
  </si>
  <si>
    <t xml:space="preserve">Klc2</t>
  </si>
  <si>
    <t xml:space="preserve">O54774|T774</t>
  </si>
  <si>
    <t xml:space="preserve">Ap3d1</t>
  </si>
  <si>
    <t xml:space="preserve">Q8BK03-2|S132</t>
  </si>
  <si>
    <t xml:space="preserve">Miga2</t>
  </si>
  <si>
    <t xml:space="preserve">Q8BIQ5|S516</t>
  </si>
  <si>
    <t xml:space="preserve">Cstf2</t>
  </si>
  <si>
    <t xml:space="preserve">Q8C4X2|S366</t>
  </si>
  <si>
    <t xml:space="preserve">Csnk1g3</t>
  </si>
  <si>
    <t xml:space="preserve">Q6P5H2-2|S1793</t>
  </si>
  <si>
    <t xml:space="preserve">Nes</t>
  </si>
  <si>
    <t xml:space="preserve">Q9QZQ1|S1171</t>
  </si>
  <si>
    <t xml:space="preserve">Q64096|S1041</t>
  </si>
  <si>
    <t xml:space="preserve">Mcf2l</t>
  </si>
  <si>
    <t xml:space="preserve">Q9D706|Y166</t>
  </si>
  <si>
    <t xml:space="preserve">Rpap3</t>
  </si>
  <si>
    <t xml:space="preserve">Q5BLK4|S132</t>
  </si>
  <si>
    <t xml:space="preserve">Tut7</t>
  </si>
  <si>
    <t xml:space="preserve">P14873|S91</t>
  </si>
  <si>
    <t xml:space="preserve">O70174|S491</t>
  </si>
  <si>
    <t xml:space="preserve">Chrna4</t>
  </si>
  <si>
    <t xml:space="preserve">Q3UN16|S413</t>
  </si>
  <si>
    <t xml:space="preserve">Gpr162</t>
  </si>
  <si>
    <t xml:space="preserve">Q8BL65-4|T277</t>
  </si>
  <si>
    <t xml:space="preserve">Ablim2</t>
  </si>
  <si>
    <t xml:space="preserve">P70451-2|Y657</t>
  </si>
  <si>
    <t xml:space="preserve">Fer</t>
  </si>
  <si>
    <t xml:space="preserve">Q80TR1-2|S1177</t>
  </si>
  <si>
    <t xml:space="preserve">Q3UMF9|T385</t>
  </si>
  <si>
    <t xml:space="preserve">Faxc</t>
  </si>
  <si>
    <t xml:space="preserve">Q80Z38-2|S720</t>
  </si>
  <si>
    <t xml:space="preserve">Shank2</t>
  </si>
  <si>
    <t xml:space="preserve">Q9ET43|S228</t>
  </si>
  <si>
    <t xml:space="preserve">Cldn12</t>
  </si>
  <si>
    <t xml:space="preserve">P60469|S264</t>
  </si>
  <si>
    <t xml:space="preserve">Ppfia3</t>
  </si>
  <si>
    <t xml:space="preserve">Q9R0N7-4|S172</t>
  </si>
  <si>
    <t xml:space="preserve">Syt7</t>
  </si>
  <si>
    <t xml:space="preserve">Q9EP53-2|T515</t>
  </si>
  <si>
    <t xml:space="preserve">Tsc1</t>
  </si>
  <si>
    <t xml:space="preserve">Q3UNH4|S675</t>
  </si>
  <si>
    <t xml:space="preserve">Gprin1</t>
  </si>
  <si>
    <t xml:space="preserve">Q99L90|S282</t>
  </si>
  <si>
    <t xml:space="preserve">Mcrs1</t>
  </si>
  <si>
    <t xml:space="preserve">Q9WUU8-2|S402</t>
  </si>
  <si>
    <t xml:space="preserve">Tnip1</t>
  </si>
  <si>
    <t xml:space="preserve">E9Q6J5-3|S633</t>
  </si>
  <si>
    <t xml:space="preserve">Bod1l</t>
  </si>
  <si>
    <t xml:space="preserve">Q6ZWR6-4|S8278</t>
  </si>
  <si>
    <t xml:space="preserve">Syne1</t>
  </si>
  <si>
    <t xml:space="preserve">Q8C8R3-2|S3455</t>
  </si>
  <si>
    <t xml:space="preserve">Ank2</t>
  </si>
  <si>
    <t xml:space="preserve">Q3UNH4|T791</t>
  </si>
  <si>
    <t xml:space="preserve">Q99NE5-4|S238</t>
  </si>
  <si>
    <t xml:space="preserve">Rims1</t>
  </si>
  <si>
    <t xml:space="preserve">Q80UZ0|S459</t>
  </si>
  <si>
    <t xml:space="preserve">Fgd5</t>
  </si>
  <si>
    <t xml:space="preserve">P70257-1|S337</t>
  </si>
  <si>
    <t xml:space="preserve">Nfix</t>
  </si>
  <si>
    <t xml:space="preserve">E9Q7D5|S1109</t>
  </si>
  <si>
    <t xml:space="preserve">Arhgef5</t>
  </si>
  <si>
    <t xml:space="preserve">Q0VGB7|T336</t>
  </si>
  <si>
    <t xml:space="preserve">Ppp4r2</t>
  </si>
  <si>
    <t xml:space="preserve">Q91Y86|S270</t>
  </si>
  <si>
    <t xml:space="preserve">Mapk8</t>
  </si>
  <si>
    <t xml:space="preserve">A2CG63-2|S482</t>
  </si>
  <si>
    <t xml:space="preserve">Arid4b</t>
  </si>
  <si>
    <t xml:space="preserve">Q6GYP7|T982</t>
  </si>
  <si>
    <t xml:space="preserve">Ralgapa1</t>
  </si>
  <si>
    <t xml:space="preserve">F8VPU2|T527</t>
  </si>
  <si>
    <t xml:space="preserve">Farp1</t>
  </si>
  <si>
    <t xml:space="preserve">O35927-2|S511</t>
  </si>
  <si>
    <t xml:space="preserve">Ctnnd2</t>
  </si>
  <si>
    <t xml:space="preserve">Q6ZQ29-2|S663</t>
  </si>
  <si>
    <t xml:space="preserve">Taok2</t>
  </si>
  <si>
    <t xml:space="preserve">Q9EQW7|T1543</t>
  </si>
  <si>
    <t xml:space="preserve">Kif13a</t>
  </si>
  <si>
    <t xml:space="preserve">Q3V0C1-2|T181</t>
  </si>
  <si>
    <t xml:space="preserve">Q8CC35|T741</t>
  </si>
  <si>
    <t xml:space="preserve">Synpo</t>
  </si>
  <si>
    <t xml:space="preserve">Q01338|S311</t>
  </si>
  <si>
    <t xml:space="preserve">Adra2a</t>
  </si>
  <si>
    <t xml:space="preserve">O08576|S224</t>
  </si>
  <si>
    <t xml:space="preserve">Rundc3a</t>
  </si>
  <si>
    <t xml:space="preserve">O08576|S225</t>
  </si>
  <si>
    <t xml:space="preserve">Q8VI33|S158</t>
  </si>
  <si>
    <t xml:space="preserve">Taf9</t>
  </si>
  <si>
    <t xml:space="preserve">Q6PCN7|Y19</t>
  </si>
  <si>
    <t xml:space="preserve">Hltf</t>
  </si>
  <si>
    <t xml:space="preserve">Q811P8|T848</t>
  </si>
  <si>
    <t xml:space="preserve">Arhgap32</t>
  </si>
  <si>
    <t xml:space="preserve">Q9EPU4|S749</t>
  </si>
  <si>
    <t xml:space="preserve">Cpsf1</t>
  </si>
  <si>
    <t xml:space="preserve">Q80XC6|S71</t>
  </si>
  <si>
    <t xml:space="preserve">Q9QZS8-2|S202</t>
  </si>
  <si>
    <t xml:space="preserve">Sh2d3c</t>
  </si>
  <si>
    <t xml:space="preserve">P26645|T143</t>
  </si>
  <si>
    <t xml:space="preserve">Marcks</t>
  </si>
  <si>
    <t xml:space="preserve">Q9JJT9|T340</t>
  </si>
  <si>
    <t xml:space="preserve">Phax</t>
  </si>
  <si>
    <t xml:space="preserve">Q8K212|S777</t>
  </si>
  <si>
    <t xml:space="preserve">Pacs1</t>
  </si>
  <si>
    <t xml:space="preserve">Q8CFN5-3|T195</t>
  </si>
  <si>
    <t xml:space="preserve">Mef2c</t>
  </si>
  <si>
    <t xml:space="preserve">P59114|S30</t>
  </si>
  <si>
    <t xml:space="preserve">Pcif1</t>
  </si>
  <si>
    <t xml:space="preserve">A2AWA9|T131</t>
  </si>
  <si>
    <t xml:space="preserve">Rabgap1</t>
  </si>
  <si>
    <t xml:space="preserve">Q9ESC8|S174</t>
  </si>
  <si>
    <t xml:space="preserve">P08414|S11</t>
  </si>
  <si>
    <t xml:space="preserve">Camk4</t>
  </si>
  <si>
    <t xml:space="preserve">Q9Z140|S556</t>
  </si>
  <si>
    <t xml:space="preserve">Cpne6</t>
  </si>
  <si>
    <t xml:space="preserve">Q922H1|S22</t>
  </si>
  <si>
    <t xml:space="preserve">Prmt3</t>
  </si>
  <si>
    <t xml:space="preserve">Q6DFW5|S442</t>
  </si>
  <si>
    <t xml:space="preserve">Atp11b</t>
  </si>
  <si>
    <t xml:space="preserve">Q924H7|T456</t>
  </si>
  <si>
    <t xml:space="preserve">Wac</t>
  </si>
  <si>
    <t xml:space="preserve">Q9R1V6-14|S796</t>
  </si>
  <si>
    <t xml:space="preserve">Adam22</t>
  </si>
  <si>
    <t xml:space="preserve">A2AAE1-4|S321</t>
  </si>
  <si>
    <t xml:space="preserve">Kiaa1109</t>
  </si>
  <si>
    <t xml:space="preserve">Q8BIZ1|S736</t>
  </si>
  <si>
    <t xml:space="preserve">Anks1b</t>
  </si>
  <si>
    <t xml:space="preserve">Q9Z2H2|T240</t>
  </si>
  <si>
    <t xml:space="preserve">Rgs6</t>
  </si>
  <si>
    <t xml:space="preserve">P61161|S207</t>
  </si>
  <si>
    <t xml:space="preserve">Actr2</t>
  </si>
  <si>
    <t xml:space="preserve">P59281-2|S496</t>
  </si>
  <si>
    <t xml:space="preserve">Arhgap39</t>
  </si>
  <si>
    <t xml:space="preserve">Q8BLK9-3|S516</t>
  </si>
  <si>
    <t xml:space="preserve">Rps6kc1</t>
  </si>
  <si>
    <t xml:space="preserve">Q3UMF9|T382</t>
  </si>
  <si>
    <t xml:space="preserve">Q8BTI8|S772</t>
  </si>
  <si>
    <t xml:space="preserve">Srrm2</t>
  </si>
  <si>
    <t xml:space="preserve">Q62311|S631</t>
  </si>
  <si>
    <t xml:space="preserve">Taf6</t>
  </si>
  <si>
    <t xml:space="preserve">P60882|T2785</t>
  </si>
  <si>
    <t xml:space="preserve">Megf8</t>
  </si>
  <si>
    <t xml:space="preserve">Q8BGU5|S323</t>
  </si>
  <si>
    <t xml:space="preserve">Ccny</t>
  </si>
  <si>
    <t xml:space="preserve">O88809|S304</t>
  </si>
  <si>
    <t xml:space="preserve">Dcx</t>
  </si>
  <si>
    <t xml:space="preserve">Q6GYP7|S1002</t>
  </si>
  <si>
    <t xml:space="preserve">Q6GYP7|S998</t>
  </si>
  <si>
    <t xml:space="preserve">Q6GYP7|T1000</t>
  </si>
  <si>
    <t xml:space="preserve">Q9D4H2|T95</t>
  </si>
  <si>
    <t xml:space="preserve">Gcc1</t>
  </si>
  <si>
    <t xml:space="preserve">O88196-5|S644</t>
  </si>
  <si>
    <t xml:space="preserve">Ttc3</t>
  </si>
  <si>
    <t xml:space="preserve">B1AWN6|S606</t>
  </si>
  <si>
    <t xml:space="preserve">Scn2a</t>
  </si>
  <si>
    <t xml:space="preserve">Q60629|Y671</t>
  </si>
  <si>
    <t xml:space="preserve">Epha5</t>
  </si>
  <si>
    <t xml:space="preserve">P54285|S32</t>
  </si>
  <si>
    <t xml:space="preserve">Cacnb3</t>
  </si>
  <si>
    <t xml:space="preserve">Q3UHF7|S1062</t>
  </si>
  <si>
    <t xml:space="preserve">Hivep2</t>
  </si>
  <si>
    <t xml:space="preserve">Q9CSU0-2|S164</t>
  </si>
  <si>
    <t xml:space="preserve">Rprd1b</t>
  </si>
  <si>
    <t xml:space="preserve">Q9QYC0|T416</t>
  </si>
  <si>
    <t xml:space="preserve">Add1</t>
  </si>
  <si>
    <t xml:space="preserve">Q9QWI6|S51</t>
  </si>
  <si>
    <t xml:space="preserve">Srcin1</t>
  </si>
  <si>
    <t xml:space="preserve">P48986|S213</t>
  </si>
  <si>
    <t xml:space="preserve">Neurod6</t>
  </si>
  <si>
    <t xml:space="preserve">Q923B1|S548</t>
  </si>
  <si>
    <t xml:space="preserve">Dbr1</t>
  </si>
  <si>
    <t xml:space="preserve">Q8C3Q5|S287</t>
  </si>
  <si>
    <t xml:space="preserve">Shisa7</t>
  </si>
  <si>
    <t xml:space="preserve">Q52KI8|S625</t>
  </si>
  <si>
    <t xml:space="preserve">Srrm1</t>
  </si>
  <si>
    <t xml:space="preserve">Q8BHL3|S664</t>
  </si>
  <si>
    <t xml:space="preserve">Tbc1d10b</t>
  </si>
  <si>
    <t xml:space="preserve">Q9Z2B9|S561</t>
  </si>
  <si>
    <t xml:space="preserve">Rps6ka4</t>
  </si>
  <si>
    <t xml:space="preserve">Q3UNH4|S472</t>
  </si>
  <si>
    <t xml:space="preserve">Q8CFE3|S254</t>
  </si>
  <si>
    <t xml:space="preserve">Rcor1</t>
  </si>
  <si>
    <t xml:space="preserve">Q9QYP6|S313</t>
  </si>
  <si>
    <t xml:space="preserve">Azi2</t>
  </si>
  <si>
    <t xml:space="preserve">P31361|S390</t>
  </si>
  <si>
    <t xml:space="preserve">Pou3f3</t>
  </si>
  <si>
    <t xml:space="preserve">Q499D0|S85</t>
  </si>
  <si>
    <t xml:space="preserve">Foxn3</t>
  </si>
  <si>
    <t xml:space="preserve">Q5Y5T2|S34</t>
  </si>
  <si>
    <t xml:space="preserve">Zdhhc18</t>
  </si>
  <si>
    <t xml:space="preserve">Q9Z140|T548</t>
  </si>
  <si>
    <t xml:space="preserve">P97445|T433</t>
  </si>
  <si>
    <t xml:space="preserve">Cacna1a</t>
  </si>
  <si>
    <t xml:space="preserve">Q8CGE9|S937</t>
  </si>
  <si>
    <t xml:space="preserve">Rgs12</t>
  </si>
  <si>
    <t xml:space="preserve">Q8CGE9|S939</t>
  </si>
  <si>
    <t xml:space="preserve">Q00PI9|T163</t>
  </si>
  <si>
    <t xml:space="preserve">Hnrnpul2</t>
  </si>
  <si>
    <t xml:space="preserve">Q8K400|S716</t>
  </si>
  <si>
    <t xml:space="preserve">Stxbp5</t>
  </si>
  <si>
    <t xml:space="preserve">Q8K400|S718</t>
  </si>
  <si>
    <t xml:space="preserve">Q8K400|T715</t>
  </si>
  <si>
    <t xml:space="preserve">P11798|S329</t>
  </si>
  <si>
    <t xml:space="preserve">Camk2a</t>
  </si>
  <si>
    <t xml:space="preserve">Q60929-2|Y104</t>
  </si>
  <si>
    <t xml:space="preserve">Mef2a</t>
  </si>
  <si>
    <t xml:space="preserve">Q61687|S1975</t>
  </si>
  <si>
    <t xml:space="preserve">Atrx</t>
  </si>
  <si>
    <t xml:space="preserve">Q61687|S1978</t>
  </si>
  <si>
    <t xml:space="preserve">Q505G8|S144</t>
  </si>
  <si>
    <t xml:space="preserve">Znf827</t>
  </si>
  <si>
    <t xml:space="preserve">Q9DBY8|S190</t>
  </si>
  <si>
    <t xml:space="preserve">Nvl</t>
  </si>
  <si>
    <t xml:space="preserve">Q00PI9|S159</t>
  </si>
  <si>
    <t xml:space="preserve">Q6A0A9|S433</t>
  </si>
  <si>
    <t xml:space="preserve">P70399-5|S73</t>
  </si>
  <si>
    <t xml:space="preserve">Q80TJ1-4|S1342</t>
  </si>
  <si>
    <t xml:space="preserve">Cadps</t>
  </si>
  <si>
    <t xml:space="preserve">Q5RJI5|S446</t>
  </si>
  <si>
    <t xml:space="preserve">Brsk1</t>
  </si>
  <si>
    <t xml:space="preserve">Q9DB77|S367</t>
  </si>
  <si>
    <t xml:space="preserve">Uqcrc2</t>
  </si>
  <si>
    <t xml:space="preserve">Q9DBC7|S77</t>
  </si>
  <si>
    <t xml:space="preserve">Prkar1a</t>
  </si>
  <si>
    <t xml:space="preserve">Q04573|S367</t>
  </si>
  <si>
    <t xml:space="preserve">Q8C8R3-2|T3067</t>
  </si>
  <si>
    <t xml:space="preserve">Q8C8R3-2|T3068</t>
  </si>
  <si>
    <t xml:space="preserve">Q3UZ39-2|S236</t>
  </si>
  <si>
    <t xml:space="preserve">Lrrfip1</t>
  </si>
  <si>
    <t xml:space="preserve">Q9WVH4|S354</t>
  </si>
  <si>
    <t xml:space="preserve">Foxo3</t>
  </si>
  <si>
    <t xml:space="preserve">Q99PD7|S287</t>
  </si>
  <si>
    <t xml:space="preserve">Slc24a3</t>
  </si>
  <si>
    <t xml:space="preserve">A2AJI0|S282</t>
  </si>
  <si>
    <t xml:space="preserve">Map7d1</t>
  </si>
  <si>
    <t xml:space="preserve">Q91W92|S142</t>
  </si>
  <si>
    <t xml:space="preserve">Cdc42ep1</t>
  </si>
  <si>
    <t xml:space="preserve">G3X9K3|S289</t>
  </si>
  <si>
    <t xml:space="preserve">Arfgef1</t>
  </si>
  <si>
    <t xml:space="preserve">Q6ZPV2-2|S1504</t>
  </si>
  <si>
    <t xml:space="preserve">Ino80</t>
  </si>
  <si>
    <t xml:space="preserve">Q5EG47|T355</t>
  </si>
  <si>
    <t xml:space="preserve">Prkaa1</t>
  </si>
  <si>
    <t xml:space="preserve">O88737|S1004</t>
  </si>
  <si>
    <t xml:space="preserve">P26645|S141</t>
  </si>
  <si>
    <t xml:space="preserve">Q6DFV3|S248</t>
  </si>
  <si>
    <t xml:space="preserve">Arhgap21</t>
  </si>
  <si>
    <t xml:space="preserve">Q8BVH9-3|S236</t>
  </si>
  <si>
    <t xml:space="preserve">Mettl6</t>
  </si>
  <si>
    <t xml:space="preserve">Q9R078|S181</t>
  </si>
  <si>
    <t xml:space="preserve">Prkab1</t>
  </si>
  <si>
    <t xml:space="preserve">Q64010|S40</t>
  </si>
  <si>
    <t xml:space="preserve">Crk</t>
  </si>
  <si>
    <t xml:space="preserve">Q80Y17|Y508</t>
  </si>
  <si>
    <t xml:space="preserve">Llgl1</t>
  </si>
  <si>
    <t xml:space="preserve">Q3UHD9-2|T599</t>
  </si>
  <si>
    <t xml:space="preserve">Q03717|S15</t>
  </si>
  <si>
    <t xml:space="preserve">Kcnb1</t>
  </si>
  <si>
    <t xml:space="preserve">P81122|S1137</t>
  </si>
  <si>
    <t xml:space="preserve">Irs2</t>
  </si>
  <si>
    <t xml:space="preserve">P34022|T13</t>
  </si>
  <si>
    <t xml:space="preserve">Ranbp1</t>
  </si>
  <si>
    <t xml:space="preserve">Q9ER47|S223</t>
  </si>
  <si>
    <t xml:space="preserve">Q8VI24-2|S534</t>
  </si>
  <si>
    <t xml:space="preserve">Satb2</t>
  </si>
  <si>
    <t xml:space="preserve">Q99NE5-4|S744</t>
  </si>
  <si>
    <t xml:space="preserve">Q99NE5-4|Y746</t>
  </si>
  <si>
    <t xml:space="preserve">Q9D2V7|S430</t>
  </si>
  <si>
    <t xml:space="preserve">Coro7</t>
  </si>
  <si>
    <t xml:space="preserve">Q3TRR0-2|T159</t>
  </si>
  <si>
    <t xml:space="preserve">Map9</t>
  </si>
  <si>
    <t xml:space="preserve">Q61122|S401</t>
  </si>
  <si>
    <t xml:space="preserve">Nab1</t>
  </si>
  <si>
    <t xml:space="preserve">P54276|S137</t>
  </si>
  <si>
    <t xml:space="preserve">Msh6</t>
  </si>
  <si>
    <t xml:space="preserve">Q925J9-4|S1420</t>
  </si>
  <si>
    <t xml:space="preserve">Med1</t>
  </si>
  <si>
    <t xml:space="preserve">Q8BL48|S377</t>
  </si>
  <si>
    <t xml:space="preserve">E9Q9R9|S1209</t>
  </si>
  <si>
    <t xml:space="preserve">Dlg5</t>
  </si>
  <si>
    <t xml:space="preserve">A2ADY9|S127</t>
  </si>
  <si>
    <t xml:space="preserve">Ddi2</t>
  </si>
  <si>
    <t xml:space="preserve">Q91XV3|S191</t>
  </si>
  <si>
    <t xml:space="preserve">Basp1</t>
  </si>
  <si>
    <t xml:space="preserve">Q60899|S221</t>
  </si>
  <si>
    <t xml:space="preserve">Elavl2</t>
  </si>
  <si>
    <t xml:space="preserve">Q8C8R3-2|S27</t>
  </si>
  <si>
    <t xml:space="preserve">Q8C8R3-2|S30</t>
  </si>
  <si>
    <t xml:space="preserve">Q6WQJ1|S943</t>
  </si>
  <si>
    <t xml:space="preserve">Dagla</t>
  </si>
  <si>
    <t xml:space="preserve">Q8VCE2|S338</t>
  </si>
  <si>
    <t xml:space="preserve">Gpn1</t>
  </si>
  <si>
    <t xml:space="preserve">P28867-2|T531</t>
  </si>
  <si>
    <t xml:space="preserve">Prkcd</t>
  </si>
  <si>
    <t xml:space="preserve">Q3V0I2|S64</t>
  </si>
  <si>
    <t xml:space="preserve">Prr7</t>
  </si>
  <si>
    <t xml:space="preserve">Q6NZL0|S639</t>
  </si>
  <si>
    <t xml:space="preserve">Soga3</t>
  </si>
  <si>
    <t xml:space="preserve">Q8CHE4|S368</t>
  </si>
  <si>
    <t xml:space="preserve">Phlpp1</t>
  </si>
  <si>
    <t xml:space="preserve">P20357|T1160</t>
  </si>
  <si>
    <t xml:space="preserve">Map2</t>
  </si>
  <si>
    <t xml:space="preserve">P61027|T75</t>
  </si>
  <si>
    <t xml:space="preserve">Rab10</t>
  </si>
  <si>
    <t xml:space="preserve">P27546|T247</t>
  </si>
  <si>
    <t xml:space="preserve">Map4</t>
  </si>
  <si>
    <t xml:space="preserve">P53995|S686</t>
  </si>
  <si>
    <t xml:space="preserve">Anapc1</t>
  </si>
  <si>
    <t xml:space="preserve">Q05AH6-2|S252</t>
  </si>
  <si>
    <t xml:space="preserve">Spindoc</t>
  </si>
  <si>
    <t xml:space="preserve">P20357|S1191</t>
  </si>
  <si>
    <t xml:space="preserve">Q6WVG3|S153</t>
  </si>
  <si>
    <t xml:space="preserve">Kctd12</t>
  </si>
  <si>
    <t xml:space="preserve">Q920R0|S1458</t>
  </si>
  <si>
    <t xml:space="preserve">Als2</t>
  </si>
  <si>
    <t xml:space="preserve">A2ARP1-3|S1029</t>
  </si>
  <si>
    <t xml:space="preserve">Ppip5k1</t>
  </si>
  <si>
    <t xml:space="preserve">Q3UMG5-2|S507</t>
  </si>
  <si>
    <t xml:space="preserve">Lrch2</t>
  </si>
  <si>
    <t xml:space="preserve">Q02357-2|S433</t>
  </si>
  <si>
    <t xml:space="preserve">Ank1</t>
  </si>
  <si>
    <t xml:space="preserve">P62897|T28</t>
  </si>
  <si>
    <t xml:space="preserve">Cycs</t>
  </si>
  <si>
    <t xml:space="preserve">Q3UHD9-2|T422</t>
  </si>
  <si>
    <t xml:space="preserve">P35363|S287</t>
  </si>
  <si>
    <t xml:space="preserve">Htr2a</t>
  </si>
  <si>
    <t xml:space="preserve">A2AKX3-2|S222</t>
  </si>
  <si>
    <t xml:space="preserve">Setx</t>
  </si>
  <si>
    <t xml:space="preserve">A2AKX3-2|T223</t>
  </si>
  <si>
    <t xml:space="preserve">A2AKX3-2|Y221</t>
  </si>
  <si>
    <t xml:space="preserve">Q8VHJ5|S383</t>
  </si>
  <si>
    <t xml:space="preserve">Mark1</t>
  </si>
  <si>
    <t xml:space="preserve">Q69ZR2|S482</t>
  </si>
  <si>
    <t xml:space="preserve">Hectd1</t>
  </si>
  <si>
    <t xml:space="preserve">Q6A026|S1171</t>
  </si>
  <si>
    <t xml:space="preserve">Pds5a</t>
  </si>
  <si>
    <t xml:space="preserve">P97318-2|S465</t>
  </si>
  <si>
    <t xml:space="preserve">Dab1</t>
  </si>
  <si>
    <t xml:space="preserve">P97318-2|T456</t>
  </si>
  <si>
    <t xml:space="preserve">Q9D394-2|S89</t>
  </si>
  <si>
    <t xml:space="preserve">Rufy3</t>
  </si>
  <si>
    <t xml:space="preserve">P97287-2|S97</t>
  </si>
  <si>
    <t xml:space="preserve">Mcl1</t>
  </si>
  <si>
    <t xml:space="preserve">P39447|T809</t>
  </si>
  <si>
    <t xml:space="preserve">Q6PDK2|T4733</t>
  </si>
  <si>
    <t xml:space="preserve">Kmt2d</t>
  </si>
  <si>
    <t xml:space="preserve">Q8BVI5|S29</t>
  </si>
  <si>
    <t xml:space="preserve">Stx16</t>
  </si>
  <si>
    <t xml:space="preserve">Q8BMP6|S445</t>
  </si>
  <si>
    <t xml:space="preserve">Acbd3</t>
  </si>
  <si>
    <t xml:space="preserve">Q9Z0U1|Y893</t>
  </si>
  <si>
    <t xml:space="preserve">Tjp2</t>
  </si>
  <si>
    <t xml:space="preserve">Q60974|S2197</t>
  </si>
  <si>
    <t xml:space="preserve">Ncor1</t>
  </si>
  <si>
    <t xml:space="preserve">Q60592|S149</t>
  </si>
  <si>
    <t xml:space="preserve">Mast2</t>
  </si>
  <si>
    <t xml:space="preserve">Q9QZQ1|S1082</t>
  </si>
  <si>
    <t xml:space="preserve">Q2MHN3|S1110</t>
  </si>
  <si>
    <t xml:space="preserve">Zfhx2</t>
  </si>
  <si>
    <t xml:space="preserve">G3X9K3|S1552</t>
  </si>
  <si>
    <t xml:space="preserve">Q80U72|S422</t>
  </si>
  <si>
    <t xml:space="preserve">Scrib</t>
  </si>
  <si>
    <t xml:space="preserve">Q91X51|S367</t>
  </si>
  <si>
    <t xml:space="preserve">Gorasp1</t>
  </si>
  <si>
    <t xml:space="preserve">Q9QXL2-2|S1212</t>
  </si>
  <si>
    <t xml:space="preserve">Kif21a</t>
  </si>
  <si>
    <t xml:space="preserve">A2CG49-7|S488</t>
  </si>
  <si>
    <t xml:space="preserve">Kalrn</t>
  </si>
  <si>
    <t xml:space="preserve">A2ARP1-3|S1106</t>
  </si>
  <si>
    <t xml:space="preserve">Q9EPN1|S998</t>
  </si>
  <si>
    <t xml:space="preserve">Nbea</t>
  </si>
  <si>
    <t xml:space="preserve">A2AQ25|S1372</t>
  </si>
  <si>
    <t xml:space="preserve">O88196-5|S1575</t>
  </si>
  <si>
    <t xml:space="preserve">Q8JZQ2|T762</t>
  </si>
  <si>
    <t xml:space="preserve">Afg3l2</t>
  </si>
  <si>
    <t xml:space="preserve">Q8BG18|S14</t>
  </si>
  <si>
    <t xml:space="preserve">Necab1</t>
  </si>
  <si>
    <t xml:space="preserve">Q99K24|T120</t>
  </si>
  <si>
    <t xml:space="preserve">Slc39a3</t>
  </si>
  <si>
    <t xml:space="preserve">Q9Z2D1|S631</t>
  </si>
  <si>
    <t xml:space="preserve">Mtmr2</t>
  </si>
  <si>
    <t xml:space="preserve">Q9ESC8|S698</t>
  </si>
  <si>
    <t xml:space="preserve">Q6PFX8|S319</t>
  </si>
  <si>
    <t xml:space="preserve">Rimkla</t>
  </si>
  <si>
    <t xml:space="preserve">Q6NZL0|S288</t>
  </si>
  <si>
    <t xml:space="preserve">Q9D6F9|S125</t>
  </si>
  <si>
    <t xml:space="preserve">Tubb4a</t>
  </si>
  <si>
    <t xml:space="preserve">P46660|S441</t>
  </si>
  <si>
    <t xml:space="preserve">Ina</t>
  </si>
  <si>
    <t xml:space="preserve">Q80U35-2|S30</t>
  </si>
  <si>
    <t xml:space="preserve">Arhgef17</t>
  </si>
  <si>
    <t xml:space="preserve">Q8BX10-2|S79</t>
  </si>
  <si>
    <t xml:space="preserve">Pgam5</t>
  </si>
  <si>
    <t xml:space="preserve">Q5GH64|T559</t>
  </si>
  <si>
    <t xml:space="preserve">Xkr7</t>
  </si>
  <si>
    <t xml:space="preserve">Q9CQ26|S210</t>
  </si>
  <si>
    <t xml:space="preserve">Stambp</t>
  </si>
  <si>
    <t xml:space="preserve">Q3V3V9-2|T715</t>
  </si>
  <si>
    <t xml:space="preserve">Q9ES28-3|S496</t>
  </si>
  <si>
    <t xml:space="preserve">Arhgef7</t>
  </si>
  <si>
    <t xml:space="preserve">Q8BGF8|S421</t>
  </si>
  <si>
    <t xml:space="preserve">Slc35d3</t>
  </si>
  <si>
    <t xml:space="preserve">Q05AH6-2|S249</t>
  </si>
  <si>
    <t xml:space="preserve">O35129|S293</t>
  </si>
  <si>
    <t xml:space="preserve">Phb2</t>
  </si>
  <si>
    <t xml:space="preserve">Q6PIC6|Y45</t>
  </si>
  <si>
    <t xml:space="preserve">Atp1a3</t>
  </si>
  <si>
    <t xml:space="preserve">P70399-5|S615</t>
  </si>
  <si>
    <t xml:space="preserve">Q9DCL9|S274</t>
  </si>
  <si>
    <t xml:space="preserve">Paics</t>
  </si>
  <si>
    <t xml:space="preserve">P05064|S35</t>
  </si>
  <si>
    <t xml:space="preserve">Aldoa</t>
  </si>
  <si>
    <t xml:space="preserve">Q3UUD2|S275</t>
  </si>
  <si>
    <t xml:space="preserve">Spry3</t>
  </si>
  <si>
    <t xml:space="preserve">Q9JKZ2|S594</t>
  </si>
  <si>
    <t xml:space="preserve">Slc5a3</t>
  </si>
  <si>
    <t xml:space="preserve">Q9QYK7|S10</t>
  </si>
  <si>
    <t xml:space="preserve">Rnf11</t>
  </si>
  <si>
    <t xml:space="preserve">Q9QYK7|T9</t>
  </si>
  <si>
    <t xml:space="preserve">Q64727|S726</t>
  </si>
  <si>
    <t xml:space="preserve">Vcl</t>
  </si>
  <si>
    <t xml:space="preserve">P04370-4|S175</t>
  </si>
  <si>
    <t xml:space="preserve">Mbp</t>
  </si>
  <si>
    <t xml:space="preserve">Q80TJ1-4|S64</t>
  </si>
  <si>
    <t xml:space="preserve">O88643|S115</t>
  </si>
  <si>
    <t xml:space="preserve">Pak1</t>
  </si>
  <si>
    <t xml:space="preserve">Q3TY60-2|T32</t>
  </si>
  <si>
    <t xml:space="preserve">Fam131b</t>
  </si>
  <si>
    <t xml:space="preserve">Q501J7-2|S89</t>
  </si>
  <si>
    <t xml:space="preserve">Phactr4</t>
  </si>
  <si>
    <t xml:space="preserve">Q501J7-2|S90</t>
  </si>
  <si>
    <t xml:space="preserve">Q91YL3|S539</t>
  </si>
  <si>
    <t xml:space="preserve">Uckl1</t>
  </si>
  <si>
    <t xml:space="preserve">Q8BIW1|S397</t>
  </si>
  <si>
    <t xml:space="preserve">Prune1</t>
  </si>
  <si>
    <t xml:space="preserve">Q9CWK3|T244</t>
  </si>
  <si>
    <t xml:space="preserve">Cd2bp2</t>
  </si>
  <si>
    <t xml:space="preserve">D3YZP9|T10</t>
  </si>
  <si>
    <t xml:space="preserve">Ccdc6</t>
  </si>
  <si>
    <t xml:space="preserve">Q8K3E5-2|S162</t>
  </si>
  <si>
    <t xml:space="preserve">Ahi1</t>
  </si>
  <si>
    <t xml:space="preserve">Q810U3|S1207</t>
  </si>
  <si>
    <t xml:space="preserve">Nfasc</t>
  </si>
  <si>
    <t xml:space="preserve">Q810U3|Y1194</t>
  </si>
  <si>
    <t xml:space="preserve">Q62261|S2302</t>
  </si>
  <si>
    <t xml:space="preserve">Sptbn1</t>
  </si>
  <si>
    <t xml:space="preserve">Q9QYX7|S4781</t>
  </si>
  <si>
    <t xml:space="preserve">Q8BYI9-2|S723</t>
  </si>
  <si>
    <t xml:space="preserve">Tnr</t>
  </si>
  <si>
    <t xml:space="preserve">Q3UH60|T222</t>
  </si>
  <si>
    <t xml:space="preserve">Dip2b</t>
  </si>
  <si>
    <t xml:space="preserve">Q8K3I9|S162</t>
  </si>
  <si>
    <t xml:space="preserve">Glcci1</t>
  </si>
  <si>
    <t xml:space="preserve">Q8C739|S217</t>
  </si>
  <si>
    <t xml:space="preserve">Fam110b</t>
  </si>
  <si>
    <t xml:space="preserve">Q80YN3|S414</t>
  </si>
  <si>
    <t xml:space="preserve">Bcas1</t>
  </si>
  <si>
    <t xml:space="preserve">Q6PIC6|S365</t>
  </si>
  <si>
    <t xml:space="preserve">P08553|S645</t>
  </si>
  <si>
    <t xml:space="preserve">Nefm</t>
  </si>
  <si>
    <t xml:space="preserve">P51881|S41</t>
  </si>
  <si>
    <t xml:space="preserve">Slc25a5</t>
  </si>
  <si>
    <t xml:space="preserve">Q8CHP0|S920</t>
  </si>
  <si>
    <t xml:space="preserve">Zc3h3</t>
  </si>
  <si>
    <t xml:space="preserve">Q8K2J7-2|S73</t>
  </si>
  <si>
    <t xml:space="preserve">Rell1</t>
  </si>
  <si>
    <t xml:space="preserve">Q8BZF8|S122</t>
  </si>
  <si>
    <t xml:space="preserve">Pgm5</t>
  </si>
  <si>
    <t xml:space="preserve">Q8BYI9-2|S724</t>
  </si>
  <si>
    <t xml:space="preserve">P08553|S683</t>
  </si>
  <si>
    <t xml:space="preserve">Q9R0K7|S558</t>
  </si>
  <si>
    <t xml:space="preserve">Atp2b2</t>
  </si>
  <si>
    <t xml:space="preserve">P08553|S49</t>
  </si>
  <si>
    <t xml:space="preserve">P68181-2|S246</t>
  </si>
  <si>
    <t xml:space="preserve">Prkacb</t>
  </si>
  <si>
    <t xml:space="preserve">Q02357-3|S813</t>
  </si>
  <si>
    <t xml:space="preserve">Q0KK59|S1501</t>
  </si>
  <si>
    <t xml:space="preserve">Unc79</t>
  </si>
  <si>
    <t xml:space="preserve">Q9D281|T186</t>
  </si>
  <si>
    <t xml:space="preserve">Fam114a1</t>
  </si>
  <si>
    <t xml:space="preserve">Q2NL51|S282</t>
  </si>
  <si>
    <t xml:space="preserve">Gsk3a</t>
  </si>
  <si>
    <t xml:space="preserve">Q9DC53|S115</t>
  </si>
  <si>
    <t xml:space="preserve">P19246|S789</t>
  </si>
  <si>
    <t xml:space="preserve">Nefh</t>
  </si>
  <si>
    <t xml:space="preserve">P63318|S320</t>
  </si>
  <si>
    <t xml:space="preserve">Prkcg</t>
  </si>
  <si>
    <t xml:space="preserve">P46097|T125</t>
  </si>
  <si>
    <t xml:space="preserve">Syt2</t>
  </si>
  <si>
    <t xml:space="preserve">Q8VDQ8|S52</t>
  </si>
  <si>
    <t xml:space="preserve">Sirt2</t>
  </si>
  <si>
    <t xml:space="preserve">Q8R0I0|S798</t>
  </si>
  <si>
    <t xml:space="preserve">Ace2</t>
  </si>
  <si>
    <t xml:space="preserve">Q61423|S143</t>
  </si>
  <si>
    <t xml:space="preserve">Kcna4</t>
  </si>
  <si>
    <t xml:space="preserve">Q61423|Y142</t>
  </si>
  <si>
    <t xml:space="preserve">Q8BYW1-3|S375</t>
  </si>
  <si>
    <t xml:space="preserve">Arhgap25</t>
  </si>
  <si>
    <t xml:space="preserve">Q8BYW1-3|S376</t>
  </si>
  <si>
    <t xml:space="preserve">P46097|T128</t>
  </si>
  <si>
    <t xml:space="preserve">Q923W1|S152</t>
  </si>
  <si>
    <t xml:space="preserve">Tgs1</t>
  </si>
  <si>
    <t xml:space="preserve">E9Q6P5|S160</t>
  </si>
  <si>
    <t xml:space="preserve">Ttc7b</t>
  </si>
  <si>
    <t xml:space="preserve">Q9R0A5|T477</t>
  </si>
  <si>
    <t xml:space="preserve">Nek3</t>
  </si>
  <si>
    <t xml:space="preserve">P70232|T1159</t>
  </si>
  <si>
    <t xml:space="preserve">Chl1</t>
  </si>
  <si>
    <t xml:space="preserve">Q80T41|S892</t>
  </si>
  <si>
    <t xml:space="preserve">Gabbr2</t>
  </si>
  <si>
    <t xml:space="preserve">Q80TS5-2|S1040</t>
  </si>
  <si>
    <t xml:space="preserve">Znf423</t>
  </si>
  <si>
    <t xml:space="preserve">Q8K3I9|S292</t>
  </si>
  <si>
    <t xml:space="preserve">P08553|S537</t>
  </si>
  <si>
    <t xml:space="preserve">F6ZDS4|S596</t>
  </si>
  <si>
    <t xml:space="preserve">Tpr</t>
  </si>
  <si>
    <t xml:space="preserve">F6ZDS4|S601</t>
  </si>
  <si>
    <t xml:space="preserve">Q0GA42|T817</t>
  </si>
  <si>
    <t xml:space="preserve">Cnnm1</t>
  </si>
  <si>
    <t xml:space="preserve">Q7TMM9|S124</t>
  </si>
  <si>
    <t xml:space="preserve">Tubb2a</t>
  </si>
  <si>
    <t xml:space="preserve">P26361|S1183</t>
  </si>
  <si>
    <t xml:space="preserve">Cftr</t>
  </si>
  <si>
    <t xml:space="preserve">O70174|S515</t>
  </si>
  <si>
    <t xml:space="preserve">P08551|S49</t>
  </si>
  <si>
    <t xml:space="preserve">Nefl</t>
  </si>
  <si>
    <t xml:space="preserve">P16546-2|S1166</t>
  </si>
  <si>
    <t xml:space="preserve">Sptan1</t>
  </si>
  <si>
    <t xml:space="preserve">Q8R3Z5|S297</t>
  </si>
  <si>
    <t xml:space="preserve">Cacnb1</t>
  </si>
  <si>
    <t xml:space="preserve">Q8BH04|S304</t>
  </si>
  <si>
    <t xml:space="preserve">Pck2</t>
  </si>
  <si>
    <t xml:space="preserve">B9EKI3|S357</t>
  </si>
  <si>
    <t xml:space="preserve">Tmf1</t>
  </si>
  <si>
    <t xml:space="preserve">Q8CAQ8-2|T170</t>
  </si>
  <si>
    <t xml:space="preserve">Immt</t>
  </si>
  <si>
    <t xml:space="preserve">Q9R112|T342</t>
  </si>
  <si>
    <t xml:space="preserve">Sqor</t>
  </si>
  <si>
    <t xml:space="preserve">Q8C5H8-2|S176</t>
  </si>
  <si>
    <t xml:space="preserve">Nadk2</t>
  </si>
  <si>
    <t xml:space="preserve">P08551|S473</t>
  </si>
  <si>
    <t xml:space="preserve">Q3UHL1|T414</t>
  </si>
  <si>
    <t xml:space="preserve">Camkv</t>
  </si>
  <si>
    <t xml:space="preserve">P21107-2|S51</t>
  </si>
  <si>
    <t xml:space="preserve">Tpm3</t>
  </si>
  <si>
    <t xml:space="preserve">Q8CFD4|T446</t>
  </si>
  <si>
    <t xml:space="preserve">Snx8</t>
  </si>
  <si>
    <t xml:space="preserve">Q7TQ95|T225</t>
  </si>
  <si>
    <t xml:space="preserve">Lnpk</t>
  </si>
  <si>
    <t xml:space="preserve">Q9Z239|S82</t>
  </si>
  <si>
    <t xml:space="preserve">Fxyd1</t>
  </si>
  <si>
    <t xml:space="preserve">Q9Z239|S83</t>
  </si>
  <si>
    <t xml:space="preserve">A2A9C3-2|T2287</t>
  </si>
  <si>
    <t xml:space="preserve">Szt2</t>
  </si>
  <si>
    <t xml:space="preserve">Q8C1W1|S16</t>
  </si>
  <si>
    <t xml:space="preserve">Vash1</t>
  </si>
  <si>
    <t xml:space="preserve">P12367|S392</t>
  </si>
  <si>
    <t xml:space="preserve">Prkar2a</t>
  </si>
  <si>
    <t xml:space="preserve">P17710-3|S414</t>
  </si>
  <si>
    <t xml:space="preserve">Hk1</t>
  </si>
  <si>
    <t xml:space="preserve">P19246|S783</t>
  </si>
  <si>
    <t xml:space="preserve">Q61037-6|T666</t>
  </si>
  <si>
    <t xml:space="preserve">Tsc2</t>
  </si>
  <si>
    <t xml:space="preserve">B1AZP2|S414</t>
  </si>
  <si>
    <t xml:space="preserve">Dlgap4</t>
  </si>
  <si>
    <t xml:space="preserve">Q8BMP6|S447</t>
  </si>
  <si>
    <t xml:space="preserve">P04370|S171</t>
  </si>
  <si>
    <t xml:space="preserve">Q2MHN3|S1118</t>
  </si>
  <si>
    <t xml:space="preserve">P46660|S72</t>
  </si>
  <si>
    <t xml:space="preserve">Q7TMM9|S172</t>
  </si>
  <si>
    <t xml:space="preserve">Q5DTY9|S375</t>
  </si>
  <si>
    <t xml:space="preserve">Kctd16</t>
  </si>
  <si>
    <t xml:space="preserve">O35099|S973</t>
  </si>
  <si>
    <t xml:space="preserve">Map3k5</t>
  </si>
  <si>
    <t xml:space="preserve">Q8VHJ5|T214</t>
  </si>
  <si>
    <t xml:space="preserve">P08553|S433</t>
  </si>
  <si>
    <t xml:space="preserve">O70310|S15</t>
  </si>
  <si>
    <t xml:space="preserve">Nmt1</t>
  </si>
  <si>
    <t xml:space="preserve">P04370|Y198</t>
  </si>
  <si>
    <t xml:space="preserve">Q8BYJ6-3|S597</t>
  </si>
  <si>
    <t xml:space="preserve">Tbc1d4</t>
  </si>
  <si>
    <t xml:space="preserve">Q66L44|S368</t>
  </si>
  <si>
    <t xml:space="preserve">Cbarp</t>
  </si>
  <si>
    <t xml:space="preserve">Q66L44|T370</t>
  </si>
  <si>
    <t xml:space="preserve">Q4ACU6|Y826</t>
  </si>
  <si>
    <t xml:space="preserve">Shank3</t>
  </si>
  <si>
    <t xml:space="preserve">Q6PIC6|T630</t>
  </si>
  <si>
    <t xml:space="preserve">P19246|S643</t>
  </si>
  <si>
    <t xml:space="preserve">Q810U3|T1230</t>
  </si>
  <si>
    <t xml:space="preserve">Q8BPU7|S717</t>
  </si>
  <si>
    <t xml:space="preserve">Elmo1</t>
  </si>
  <si>
    <t xml:space="preserve">O70174|T529</t>
  </si>
  <si>
    <t xml:space="preserve">Q69ZH9|S619</t>
  </si>
  <si>
    <t xml:space="preserve">Arhgap23</t>
  </si>
  <si>
    <t xml:space="preserve">Q8BIZ1|S385</t>
  </si>
  <si>
    <t xml:space="preserve">Q01405|T308</t>
  </si>
  <si>
    <t xml:space="preserve">Sec23a</t>
  </si>
  <si>
    <t xml:space="preserve">Q5SSZ5|S690</t>
  </si>
  <si>
    <t xml:space="preserve">Tns3</t>
  </si>
  <si>
    <t xml:space="preserve">P16390|S464</t>
  </si>
  <si>
    <t xml:space="preserve">Kcna3</t>
  </si>
  <si>
    <t xml:space="preserve">Q8R1A4-2|T1141</t>
  </si>
  <si>
    <t xml:space="preserve">Dock7</t>
  </si>
  <si>
    <t xml:space="preserve">P19246|S721</t>
  </si>
  <si>
    <t xml:space="preserve">Q3UHL1|S412</t>
  </si>
  <si>
    <t xml:space="preserve">Q61301|S639</t>
  </si>
  <si>
    <t xml:space="preserve">Ctnna2</t>
  </si>
  <si>
    <t xml:space="preserve">Q9QYX7|S1438</t>
  </si>
  <si>
    <t xml:space="preserve">Q9QXS6|S141</t>
  </si>
  <si>
    <t xml:space="preserve">Dbn1</t>
  </si>
  <si>
    <t xml:space="preserve">P09411|S203</t>
  </si>
  <si>
    <t xml:space="preserve">Pgk1</t>
  </si>
  <si>
    <t xml:space="preserve">Q14BI2|T869</t>
  </si>
  <si>
    <t xml:space="preserve">Grm2</t>
  </si>
  <si>
    <t xml:space="preserve">Q9DCB4|S298</t>
  </si>
  <si>
    <t xml:space="preserve">Arpp21</t>
  </si>
  <si>
    <t xml:space="preserve">Q9ES97-2|S510</t>
  </si>
  <si>
    <t xml:space="preserve">Rtn3</t>
  </si>
  <si>
    <t xml:space="preserve">P68254|S113</t>
  </si>
  <si>
    <t xml:space="preserve">Ywhaq</t>
  </si>
  <si>
    <t xml:space="preserve">Q3ZT31|S665</t>
  </si>
  <si>
    <t xml:space="preserve">Snx25</t>
  </si>
  <si>
    <t xml:space="preserve">Q8BGU5|Y97</t>
  </si>
  <si>
    <t xml:space="preserve">Q04886|S14</t>
  </si>
  <si>
    <t xml:space="preserve">Sox8</t>
  </si>
  <si>
    <t xml:space="preserve">Q04886|S16</t>
  </si>
  <si>
    <t xml:space="preserve">P04370|T196</t>
  </si>
  <si>
    <t xml:space="preserve">P26039|S1328</t>
  </si>
  <si>
    <t xml:space="preserve">Tln1</t>
  </si>
  <si>
    <t xml:space="preserve">Q810U3|T1176</t>
  </si>
  <si>
    <t xml:space="preserve">Q80YN3|S432</t>
  </si>
  <si>
    <t xml:space="preserve">Q3UH99-2|T246</t>
  </si>
  <si>
    <t xml:space="preserve">Shisa6</t>
  </si>
  <si>
    <t xml:space="preserve">Q14CH0-2|S401</t>
  </si>
  <si>
    <t xml:space="preserve">Fam171b</t>
  </si>
  <si>
    <t xml:space="preserve">Q9DCL9|S107</t>
  </si>
  <si>
    <t xml:space="preserve">Q04888|T240</t>
  </si>
  <si>
    <t xml:space="preserve">Sox10</t>
  </si>
  <si>
    <t xml:space="preserve">Q9DCB4-3|S562</t>
  </si>
  <si>
    <t xml:space="preserve">Q99KN1-2|S298</t>
  </si>
  <si>
    <t xml:space="preserve">Arrdc1</t>
  </si>
  <si>
    <t xml:space="preserve">P70663|S415</t>
  </si>
  <si>
    <t xml:space="preserve">Sparcl1</t>
  </si>
  <si>
    <t xml:space="preserve">Q5EBJ4|S217</t>
  </si>
  <si>
    <t xml:space="preserve">Ermn</t>
  </si>
  <si>
    <t xml:space="preserve">P46935|S309</t>
  </si>
  <si>
    <t xml:space="preserve">Nedd4</t>
  </si>
  <si>
    <t xml:space="preserve">Q8R3Y5-2|S135</t>
  </si>
  <si>
    <t xml:space="preserve">Q61214|Y145</t>
  </si>
  <si>
    <t xml:space="preserve">Dyrk1a</t>
  </si>
  <si>
    <t xml:space="preserve">Q9CX84|S72</t>
  </si>
  <si>
    <t xml:space="preserve">Rgs19</t>
  </si>
  <si>
    <t xml:space="preserve">Q8CJ19|T1448</t>
  </si>
  <si>
    <t xml:space="preserve">Mical3</t>
  </si>
  <si>
    <t xml:space="preserve">P17182|Y44</t>
  </si>
  <si>
    <t xml:space="preserve">Eno1</t>
  </si>
  <si>
    <t xml:space="preserve">P19246|S595</t>
  </si>
  <si>
    <t xml:space="preserve">Q5SWP3|S778</t>
  </si>
  <si>
    <t xml:space="preserve">Nacad</t>
  </si>
  <si>
    <t xml:space="preserve">O88738-3|S609</t>
  </si>
  <si>
    <t xml:space="preserve">Birc6</t>
  </si>
  <si>
    <t xml:space="preserve">Q9R0P9|S189</t>
  </si>
  <si>
    <t xml:space="preserve">Uchl1</t>
  </si>
  <si>
    <t xml:space="preserve">Q8BMA3|T315</t>
  </si>
  <si>
    <t xml:space="preserve">Cnksr3</t>
  </si>
  <si>
    <t xml:space="preserve">Q9Z0R4|T1132</t>
  </si>
  <si>
    <t xml:space="preserve">Itsn1</t>
  </si>
  <si>
    <t xml:space="preserve">E9Q9R9|T1061</t>
  </si>
  <si>
    <t xml:space="preserve">Q99KJ8|S321</t>
  </si>
  <si>
    <t xml:space="preserve">Dctn2</t>
  </si>
  <si>
    <t xml:space="preserve">P04370|S200</t>
  </si>
  <si>
    <t xml:space="preserve">Q8BIK4-2|S936</t>
  </si>
  <si>
    <t xml:space="preserve">Dock9</t>
  </si>
  <si>
    <t xml:space="preserve">P19246|S795</t>
  </si>
  <si>
    <t xml:space="preserve">Q76LS9-2|T15</t>
  </si>
  <si>
    <t xml:space="preserve">Mindy1</t>
  </si>
  <si>
    <t xml:space="preserve">Q9Z351-12|S352</t>
  </si>
  <si>
    <t xml:space="preserve">Kcnq2</t>
  </si>
  <si>
    <t xml:space="preserve">Q9D4H9-2|S774</t>
  </si>
  <si>
    <t xml:space="preserve">Phf14</t>
  </si>
  <si>
    <t xml:space="preserve">Q9D4H9-2|S775</t>
  </si>
  <si>
    <t xml:space="preserve">P68404|T642</t>
  </si>
  <si>
    <t xml:space="preserve">Prkcb</t>
  </si>
  <si>
    <t xml:space="preserve">Q6PIE5|S58</t>
  </si>
  <si>
    <t xml:space="preserve">Atp1a2</t>
  </si>
  <si>
    <t xml:space="preserve">Q5RKR3|S700</t>
  </si>
  <si>
    <t xml:space="preserve">Islr2</t>
  </si>
  <si>
    <t xml:space="preserve">Q7TPW1|S288</t>
  </si>
  <si>
    <t xml:space="preserve">Nexn</t>
  </si>
  <si>
    <t xml:space="preserve">Q62417|S267</t>
  </si>
  <si>
    <t xml:space="preserve">Q8BZS9-2|S19</t>
  </si>
  <si>
    <t xml:space="preserve">Dhx32</t>
  </si>
  <si>
    <t xml:space="preserve">Q91ZV0-3|S652</t>
  </si>
  <si>
    <t xml:space="preserve">Mia2</t>
  </si>
  <si>
    <t xml:space="preserve">Q9WV92|S455</t>
  </si>
  <si>
    <t xml:space="preserve">Epb41l3</t>
  </si>
  <si>
    <t xml:space="preserve">P05064|S45</t>
  </si>
  <si>
    <t xml:space="preserve">Q9DB52|S73</t>
  </si>
  <si>
    <t xml:space="preserve">Pabir1</t>
  </si>
  <si>
    <t xml:space="preserve">Q8BTW9|S293</t>
  </si>
  <si>
    <t xml:space="preserve">Pak4</t>
  </si>
  <si>
    <t xml:space="preserve">Q0VBF8|S28</t>
  </si>
  <si>
    <t xml:space="preserve">Stum</t>
  </si>
  <si>
    <t xml:space="preserve">Q9JMA2|S139</t>
  </si>
  <si>
    <t xml:space="preserve">Qtrt1</t>
  </si>
  <si>
    <t xml:space="preserve">Q0GNC1-3|S1216</t>
  </si>
  <si>
    <t xml:space="preserve">Inf2</t>
  </si>
  <si>
    <t xml:space="preserve">Q8CGB6-3|Y455</t>
  </si>
  <si>
    <t xml:space="preserve">Tns2</t>
  </si>
  <si>
    <t xml:space="preserve">Q8BPQ7-2|S119</t>
  </si>
  <si>
    <t xml:space="preserve">Sgsm1</t>
  </si>
  <si>
    <t xml:space="preserve">Q9CZJ2|S44</t>
  </si>
  <si>
    <t xml:space="preserve">Hspa12b</t>
  </si>
  <si>
    <t xml:space="preserve">D3YZP9|S6</t>
  </si>
  <si>
    <t xml:space="preserve">D3YZP9|S8</t>
  </si>
  <si>
    <t xml:space="preserve">Q5EBJ4|S211</t>
  </si>
  <si>
    <t xml:space="preserve">Q8CGB6-3|S947</t>
  </si>
  <si>
    <t xml:space="preserve">Q8BJ42-2|T492</t>
  </si>
  <si>
    <t xml:space="preserve">P97952|S198</t>
  </si>
  <si>
    <t xml:space="preserve">Scn1b</t>
  </si>
  <si>
    <t xml:space="preserve">Q6WVG3|S173</t>
  </si>
  <si>
    <t xml:space="preserve">Q3UHU5-3|S1800</t>
  </si>
  <si>
    <t xml:space="preserve">Mtcl1</t>
  </si>
  <si>
    <t xml:space="preserve">Q3UHL1|T409</t>
  </si>
  <si>
    <t xml:space="preserve">Q6P9J5|S74</t>
  </si>
  <si>
    <t xml:space="preserve">Kank4</t>
  </si>
  <si>
    <t xml:space="preserve">Q9Z1G4-3|T359</t>
  </si>
  <si>
    <t xml:space="preserve">Atp6v0a1</t>
  </si>
  <si>
    <t xml:space="preserve">Q8CIE2-2|T347</t>
  </si>
  <si>
    <t xml:space="preserve">Zmiz2</t>
  </si>
  <si>
    <t xml:space="preserve">Q5PSV9|T1056</t>
  </si>
  <si>
    <t xml:space="preserve">Mdc1</t>
  </si>
  <si>
    <t xml:space="preserve">Q80T62|S241</t>
  </si>
  <si>
    <t xml:space="preserve">Gpr101</t>
  </si>
  <si>
    <t xml:space="preserve">Q8BHC1|S200</t>
  </si>
  <si>
    <t xml:space="preserve">Rab39b</t>
  </si>
  <si>
    <t xml:space="preserve">Q8JZP2|S469</t>
  </si>
  <si>
    <t xml:space="preserve">Syn3</t>
  </si>
  <si>
    <t xml:space="preserve">Q9WVE8|T393</t>
  </si>
  <si>
    <t xml:space="preserve">Pacsin2</t>
  </si>
  <si>
    <t xml:space="preserve">Q9WVE8|Y394</t>
  </si>
  <si>
    <t xml:space="preserve">P18872-2|S29</t>
  </si>
  <si>
    <t xml:space="preserve">Gnao1</t>
  </si>
  <si>
    <t xml:space="preserve">P08553|S779</t>
  </si>
  <si>
    <t xml:space="preserve">Q8BGT6|S515</t>
  </si>
  <si>
    <t xml:space="preserve">Q60932-2|S240</t>
  </si>
  <si>
    <t xml:space="preserve">Vdac1</t>
  </si>
  <si>
    <t xml:space="preserve">Q68FE2|S656</t>
  </si>
  <si>
    <t xml:space="preserve">Atg9a</t>
  </si>
  <si>
    <t xml:space="preserve">P39447|S175</t>
  </si>
  <si>
    <t xml:space="preserve">Q61553|S38</t>
  </si>
  <si>
    <t xml:space="preserve">Fscn1</t>
  </si>
  <si>
    <t xml:space="preserve">P46660|S440</t>
  </si>
  <si>
    <t xml:space="preserve">Q8BGU5|T36</t>
  </si>
  <si>
    <t xml:space="preserve">A2AJI0|S126</t>
  </si>
  <si>
    <t xml:space="preserve">Q3UHF7|S960</t>
  </si>
  <si>
    <t xml:space="preserve">Q9QYY0|S264</t>
  </si>
  <si>
    <t xml:space="preserve">Gab1</t>
  </si>
  <si>
    <t xml:space="preserve">Q9QYY0|S274</t>
  </si>
  <si>
    <t xml:space="preserve">Q3UUD2|S274</t>
  </si>
  <si>
    <t xml:space="preserve">Q91V14-2|S31</t>
  </si>
  <si>
    <t xml:space="preserve">Slc12a5</t>
  </si>
  <si>
    <t xml:space="preserve">Q91V41|S188</t>
  </si>
  <si>
    <t xml:space="preserve">Q80YQ2-2|S1355</t>
  </si>
  <si>
    <t xml:space="preserve">Med23</t>
  </si>
  <si>
    <t xml:space="preserve">O35927-2|S1036</t>
  </si>
  <si>
    <t xml:space="preserve">Q80U35|S142</t>
  </si>
  <si>
    <t xml:space="preserve">P19246|S859</t>
  </si>
  <si>
    <t xml:space="preserve">Q9R0N7-4|S129</t>
  </si>
  <si>
    <t xml:space="preserve">Q9R0K7|S240</t>
  </si>
  <si>
    <t xml:space="preserve">Q8R502|S212</t>
  </si>
  <si>
    <t xml:space="preserve">Lrrc8c</t>
  </si>
  <si>
    <t xml:space="preserve">Q80YA3-2|T357</t>
  </si>
  <si>
    <t xml:space="preserve">Ddhd1</t>
  </si>
  <si>
    <t xml:space="preserve">P43006-2|S22</t>
  </si>
  <si>
    <t xml:space="preserve">Slc1a2</t>
  </si>
  <si>
    <t xml:space="preserve">Q8K3Z9|S99</t>
  </si>
  <si>
    <t xml:space="preserve">Pom121</t>
  </si>
  <si>
    <t xml:space="preserve">Q8K3Z9|T97</t>
  </si>
  <si>
    <t xml:space="preserve">Q8K2L8|S87</t>
  </si>
  <si>
    <t xml:space="preserve">Trappc12</t>
  </si>
  <si>
    <t xml:space="preserve">Q8CI08|S435</t>
  </si>
  <si>
    <t xml:space="preserve">Slain2</t>
  </si>
  <si>
    <t xml:space="preserve">Q69ZH9|S658</t>
  </si>
  <si>
    <t xml:space="preserve">B1AY13|S2070</t>
  </si>
  <si>
    <t xml:space="preserve">Usp24</t>
  </si>
  <si>
    <t xml:space="preserve">P21995|S312</t>
  </si>
  <si>
    <t xml:space="preserve">Emb</t>
  </si>
  <si>
    <t xml:space="preserve">Q6IMP4-2|S610</t>
  </si>
  <si>
    <t xml:space="preserve">Panx2</t>
  </si>
  <si>
    <t xml:space="preserve">P59438-2|S271</t>
  </si>
  <si>
    <t xml:space="preserve">Hps5</t>
  </si>
  <si>
    <t xml:space="preserve">Q5SS80-2|T284</t>
  </si>
  <si>
    <t xml:space="preserve">Dhrs13</t>
  </si>
  <si>
    <t xml:space="preserve">Q9WTQ5|S212</t>
  </si>
  <si>
    <t xml:space="preserve">Akap12</t>
  </si>
  <si>
    <t xml:space="preserve">Q60592|S824</t>
  </si>
  <si>
    <t xml:space="preserve">O88343|S68</t>
  </si>
  <si>
    <t xml:space="preserve">Slc4a4</t>
  </si>
  <si>
    <t xml:space="preserve">O70174|T510</t>
  </si>
  <si>
    <t xml:space="preserve">Q62261|S2303</t>
  </si>
  <si>
    <t xml:space="preserve">P70349|S45</t>
  </si>
  <si>
    <t xml:space="preserve">Hint1</t>
  </si>
  <si>
    <t xml:space="preserve">P39447|S179</t>
  </si>
  <si>
    <t xml:space="preserve">Q3U3E2|S102</t>
  </si>
  <si>
    <t xml:space="preserve">Fam117b</t>
  </si>
  <si>
    <t xml:space="preserve">O70174|S530</t>
  </si>
  <si>
    <t xml:space="preserve">Q8K4R4|S121</t>
  </si>
  <si>
    <t xml:space="preserve">Q8K3I9|S387</t>
  </si>
  <si>
    <t xml:space="preserve">E9Q236-2|S593</t>
  </si>
  <si>
    <t xml:space="preserve">Abcc4</t>
  </si>
  <si>
    <t xml:space="preserve">P53986|T462</t>
  </si>
  <si>
    <t xml:space="preserve">Slc16a1</t>
  </si>
  <si>
    <t xml:space="preserve">Q5SV85-2|S638</t>
  </si>
  <si>
    <t xml:space="preserve">Synrg</t>
  </si>
  <si>
    <t xml:space="preserve">Q8C9B9|S885</t>
  </si>
  <si>
    <t xml:space="preserve">Dido1</t>
  </si>
  <si>
    <t xml:space="preserve">A2AIV2|S132</t>
  </si>
  <si>
    <t xml:space="preserve">Virma</t>
  </si>
  <si>
    <t xml:space="preserve">Q8JZW4|S101</t>
  </si>
  <si>
    <t xml:space="preserve">Cpne5</t>
  </si>
  <si>
    <t xml:space="preserve">P19246|S715</t>
  </si>
  <si>
    <t xml:space="preserve">Q9R0P3|T83</t>
  </si>
  <si>
    <t xml:space="preserve">Esd</t>
  </si>
  <si>
    <t xml:space="preserve">P18760|S3</t>
  </si>
  <si>
    <t xml:space="preserve">Cfl1</t>
  </si>
  <si>
    <t xml:space="preserve">Q7TN75-2|S367</t>
  </si>
  <si>
    <t xml:space="preserve">Peg10</t>
  </si>
  <si>
    <t xml:space="preserve">Q6PCX9|S703</t>
  </si>
  <si>
    <t xml:space="preserve">Trim37</t>
  </si>
  <si>
    <t xml:space="preserve">Q6PCX9|S704</t>
  </si>
  <si>
    <t xml:space="preserve">Q8CJ19|S1447</t>
  </si>
  <si>
    <t xml:space="preserve">Q9QYJ0|S123</t>
  </si>
  <si>
    <t xml:space="preserve">Dnaja2</t>
  </si>
  <si>
    <t xml:space="preserve">Q5EBJ4|S227</t>
  </si>
  <si>
    <t xml:space="preserve">O08553|Y431</t>
  </si>
  <si>
    <t xml:space="preserve">Dpysl2</t>
  </si>
  <si>
    <t xml:space="preserve">Q6P542|S103</t>
  </si>
  <si>
    <t xml:space="preserve">Abcf1</t>
  </si>
  <si>
    <t xml:space="preserve">P05064|S38</t>
  </si>
  <si>
    <t xml:space="preserve">Q61423|T581</t>
  </si>
  <si>
    <t xml:space="preserve">B1AY13|S2069</t>
  </si>
  <si>
    <t xml:space="preserve">Q80YV4|S392</t>
  </si>
  <si>
    <t xml:space="preserve">Pank4</t>
  </si>
  <si>
    <t xml:space="preserve">Q5RJI5|T534</t>
  </si>
  <si>
    <t xml:space="preserve">P52480-2|S127</t>
  </si>
  <si>
    <t xml:space="preserve">Pkm</t>
  </si>
  <si>
    <t xml:space="preserve">Q7TQD2|S151</t>
  </si>
  <si>
    <t xml:space="preserve">Tppp</t>
  </si>
  <si>
    <t xml:space="preserve">Q9R0N9|S305</t>
  </si>
  <si>
    <t xml:space="preserve">Syt9</t>
  </si>
  <si>
    <t xml:space="preserve">Q68FH0|S1014</t>
  </si>
  <si>
    <t xml:space="preserve">Pkp4</t>
  </si>
  <si>
    <t xml:space="preserve">Q6KCD5-2|S1144</t>
  </si>
  <si>
    <t xml:space="preserve">Nipbl</t>
  </si>
  <si>
    <t xml:space="preserve">Q6KCD5-2|S1146</t>
  </si>
  <si>
    <t xml:space="preserve">Q80YE4-3|S524</t>
  </si>
  <si>
    <t xml:space="preserve">Q3U3N0-2|S177</t>
  </si>
  <si>
    <t xml:space="preserve">Mier2</t>
  </si>
  <si>
    <t xml:space="preserve">P11627|S1181</t>
  </si>
  <si>
    <t xml:space="preserve">Q71LX4|S459</t>
  </si>
  <si>
    <t xml:space="preserve">Tln2</t>
  </si>
  <si>
    <t xml:space="preserve">Q8JZK9|S516</t>
  </si>
  <si>
    <t xml:space="preserve">Hmgcs1</t>
  </si>
  <si>
    <t xml:space="preserve">O88196-5|S654</t>
  </si>
  <si>
    <t xml:space="preserve">Q8VHH5|S305</t>
  </si>
  <si>
    <t xml:space="preserve">Q3UZA1|S377</t>
  </si>
  <si>
    <t xml:space="preserve">Rcsd1</t>
  </si>
  <si>
    <t xml:space="preserve">Q7TPW1|S96</t>
  </si>
  <si>
    <t xml:space="preserve">Q7TPW1|S98</t>
  </si>
  <si>
    <t xml:space="preserve">Q811D0-3|S516</t>
  </si>
  <si>
    <t xml:space="preserve">Dlg1</t>
  </si>
  <si>
    <t xml:space="preserve">Q3UYV9|S22</t>
  </si>
  <si>
    <t xml:space="preserve">Ncbp1</t>
  </si>
  <si>
    <t xml:space="preserve">Q8CA95-3|S784</t>
  </si>
  <si>
    <t xml:space="preserve">Pde10a</t>
  </si>
  <si>
    <t xml:space="preserve">P53986|S230</t>
  </si>
  <si>
    <t xml:space="preserve">P17426-2|S54</t>
  </si>
  <si>
    <t xml:space="preserve">Ap2a1</t>
  </si>
  <si>
    <t xml:space="preserve">Q9CXF4|S186</t>
  </si>
  <si>
    <t xml:space="preserve">Tbc1d15</t>
  </si>
  <si>
    <t xml:space="preserve">P26039|S1750</t>
  </si>
  <si>
    <t xml:space="preserve">P26039|T1742</t>
  </si>
  <si>
    <t xml:space="preserve">Q9JKC6|S95</t>
  </si>
  <si>
    <t xml:space="preserve">Cend1</t>
  </si>
  <si>
    <t xml:space="preserve">Q61361|S413</t>
  </si>
  <si>
    <t xml:space="preserve">Bcan</t>
  </si>
  <si>
    <t xml:space="preserve">Q5H8C4-2|S1929</t>
  </si>
  <si>
    <t xml:space="preserve">Vps13a</t>
  </si>
  <si>
    <t xml:space="preserve">Q811P8|S1404</t>
  </si>
  <si>
    <t xml:space="preserve">Q9ESU6|S1073</t>
  </si>
  <si>
    <t xml:space="preserve">Brd4</t>
  </si>
  <si>
    <t xml:space="preserve">Q9QZI8|S348</t>
  </si>
  <si>
    <t xml:space="preserve">Serinc1</t>
  </si>
  <si>
    <t xml:space="preserve">P35279-2|T54</t>
  </si>
  <si>
    <t xml:space="preserve">Rab6a</t>
  </si>
  <si>
    <t xml:space="preserve">Q60902|S791</t>
  </si>
  <si>
    <t xml:space="preserve">Eps15l1</t>
  </si>
  <si>
    <t xml:space="preserve">Q8C419|S705</t>
  </si>
  <si>
    <t xml:space="preserve">Gpr158</t>
  </si>
  <si>
    <t xml:space="preserve">Q5DU25|T585</t>
  </si>
  <si>
    <t xml:space="preserve">Iqsec2</t>
  </si>
  <si>
    <t xml:space="preserve">P19246|S809</t>
  </si>
  <si>
    <t xml:space="preserve">P70174|S364</t>
  </si>
  <si>
    <t xml:space="preserve">Hrh1</t>
  </si>
  <si>
    <t xml:space="preserve">P19246|S745</t>
  </si>
  <si>
    <t xml:space="preserve">P21995|S309</t>
  </si>
  <si>
    <t xml:space="preserve">Q61165|S697</t>
  </si>
  <si>
    <t xml:space="preserve">Slc9a1</t>
  </si>
  <si>
    <t xml:space="preserve">Q641K5|S551</t>
  </si>
  <si>
    <t xml:space="preserve">Nuak1</t>
  </si>
  <si>
    <t xml:space="preserve">P19246|S553</t>
  </si>
  <si>
    <t xml:space="preserve">P19246|S559</t>
  </si>
  <si>
    <t xml:space="preserve">Q8C419|S699</t>
  </si>
  <si>
    <t xml:space="preserve">P14873|S1788</t>
  </si>
  <si>
    <t xml:space="preserve">Q8K3I9|S386</t>
  </si>
  <si>
    <t xml:space="preserve">Q91ZU6-8|S30</t>
  </si>
  <si>
    <t xml:space="preserve">Q6PGL7-2|T4</t>
  </si>
  <si>
    <t xml:space="preserve">Q9JM63|T15</t>
  </si>
  <si>
    <t xml:space="preserve">Kcnj10</t>
  </si>
  <si>
    <t xml:space="preserve">Q8BR63|Y64</t>
  </si>
  <si>
    <t xml:space="preserve">Fam177a1</t>
  </si>
  <si>
    <t xml:space="preserve">P16390|S457</t>
  </si>
  <si>
    <t xml:space="preserve">P08553|T763</t>
  </si>
  <si>
    <t xml:space="preserve">Q61193|S518</t>
  </si>
  <si>
    <t xml:space="preserve">Rgl2</t>
  </si>
  <si>
    <t xml:space="preserve">P28571-1|S600</t>
  </si>
  <si>
    <t xml:space="preserve">Slc6a9</t>
  </si>
  <si>
    <t xml:space="preserve">Q68ED3|S54</t>
  </si>
  <si>
    <t xml:space="preserve">Tent4b</t>
  </si>
  <si>
    <t xml:space="preserve">Q62261|T2106</t>
  </si>
  <si>
    <t xml:space="preserve">Q9R0N3|S143</t>
  </si>
  <si>
    <t xml:space="preserve">Syt11</t>
  </si>
  <si>
    <t xml:space="preserve">P19246|S834</t>
  </si>
  <si>
    <t xml:space="preserve">Q3U3E2|S386</t>
  </si>
  <si>
    <t xml:space="preserve">A2AB59|S461</t>
  </si>
  <si>
    <t xml:space="preserve">Arhgap27</t>
  </si>
  <si>
    <t xml:space="preserve">Q80Y50-5|S315</t>
  </si>
  <si>
    <t xml:space="preserve">Camta2</t>
  </si>
  <si>
    <t xml:space="preserve">P18872-2|S207</t>
  </si>
  <si>
    <t xml:space="preserve">Q9D7S7-2|S117</t>
  </si>
  <si>
    <t xml:space="preserve">Rpl22l1</t>
  </si>
  <si>
    <t xml:space="preserve">P08551|S48</t>
  </si>
  <si>
    <t xml:space="preserve">Q2PFD7-4|S372</t>
  </si>
  <si>
    <t xml:space="preserve">Psd3</t>
  </si>
  <si>
    <t xml:space="preserve">Q05BC3-3|S180</t>
  </si>
  <si>
    <t xml:space="preserve">Eml1</t>
  </si>
  <si>
    <t xml:space="preserve">Q64332-2|T440</t>
  </si>
  <si>
    <t xml:space="preserve">Syn2</t>
  </si>
  <si>
    <t xml:space="preserve">Q60829|S191</t>
  </si>
  <si>
    <t xml:space="preserve">Ppp1r1b</t>
  </si>
  <si>
    <t xml:space="preserve">P08551|S532</t>
  </si>
  <si>
    <t xml:space="preserve">Q91X51|S266</t>
  </si>
  <si>
    <t xml:space="preserve">Q99LI8|Y216</t>
  </si>
  <si>
    <t xml:space="preserve">Hgs</t>
  </si>
  <si>
    <t xml:space="preserve">P68404-2|S206</t>
  </si>
  <si>
    <t xml:space="preserve">Q6NXN1-2|S88</t>
  </si>
  <si>
    <t xml:space="preserve">Szrd1</t>
  </si>
  <si>
    <t xml:space="preserve">Q61301|T656</t>
  </si>
  <si>
    <t xml:space="preserve">O08539|S323</t>
  </si>
  <si>
    <t xml:space="preserve">Bin1</t>
  </si>
  <si>
    <t xml:space="preserve">P60904|S8</t>
  </si>
  <si>
    <t xml:space="preserve">Dnajc5</t>
  </si>
  <si>
    <t xml:space="preserve">P47802|T255</t>
  </si>
  <si>
    <t xml:space="preserve">Mtx1</t>
  </si>
  <si>
    <t xml:space="preserve">Q8K207|S95</t>
  </si>
  <si>
    <t xml:space="preserve">E9Q7X6-2|Y1189</t>
  </si>
  <si>
    <t xml:space="preserve">Heg1</t>
  </si>
  <si>
    <t xml:space="preserve">Q80U57|S297</t>
  </si>
  <si>
    <t xml:space="preserve">Rims3</t>
  </si>
  <si>
    <t xml:space="preserve">Q8K2P7-3|S24</t>
  </si>
  <si>
    <t xml:space="preserve">Slc38a1</t>
  </si>
  <si>
    <t xml:space="preserve">Q6NV72-2|S535</t>
  </si>
  <si>
    <t xml:space="preserve">Wdcp</t>
  </si>
  <si>
    <t xml:space="preserve">A2A699|S370</t>
  </si>
  <si>
    <t xml:space="preserve">Fam171a2</t>
  </si>
  <si>
    <t xml:space="preserve">P97352|S32</t>
  </si>
  <si>
    <t xml:space="preserve">S100a13</t>
  </si>
  <si>
    <t xml:space="preserve">O35219-2|S263</t>
  </si>
  <si>
    <t xml:space="preserve">Kcnh2</t>
  </si>
  <si>
    <t xml:space="preserve">P08553|S224</t>
  </si>
  <si>
    <t xml:space="preserve">P97772|S965</t>
  </si>
  <si>
    <t xml:space="preserve">Grm1</t>
  </si>
  <si>
    <t xml:space="preserve">Q9JLC8-2|T3511</t>
  </si>
  <si>
    <t xml:space="preserve">Sacs</t>
  </si>
  <si>
    <t xml:space="preserve">P27546|T242</t>
  </si>
  <si>
    <t xml:space="preserve">Q69ZH9|S314</t>
  </si>
  <si>
    <t xml:space="preserve">Q9EPJ9-2|S337</t>
  </si>
  <si>
    <t xml:space="preserve">Arfgap1</t>
  </si>
  <si>
    <t xml:space="preserve">Q60771|S196</t>
  </si>
  <si>
    <t xml:space="preserve">Cldn11</t>
  </si>
  <si>
    <t xml:space="preserve">Q61214|Y321</t>
  </si>
  <si>
    <t xml:space="preserve">Q9Z0U1|S107</t>
  </si>
  <si>
    <t xml:space="preserve">WT vs HT</t>
  </si>
  <si>
    <t xml:space="preserve">WT vs HT L</t>
  </si>
  <si>
    <t xml:space="preserve">FC</t>
  </si>
  <si>
    <t xml:space="preserve">log10p</t>
  </si>
  <si>
    <t xml:space="preserve">d FC</t>
  </si>
  <si>
    <t xml:space="preserve">Q8BI84|S420</t>
  </si>
  <si>
    <t xml:space="preserve">Mia3</t>
  </si>
  <si>
    <t xml:space="preserve">Q8BYH7|S74</t>
  </si>
  <si>
    <t xml:space="preserve">Tbc1d17</t>
  </si>
  <si>
    <t xml:space="preserve">Q922D4-2|S571</t>
  </si>
  <si>
    <t xml:space="preserve">Ppp6r3</t>
  </si>
  <si>
    <t xml:space="preserve">Q8BRH4|S1299</t>
  </si>
  <si>
    <t xml:space="preserve">G3X9K3|S290</t>
  </si>
  <si>
    <t xml:space="preserve">Q6PNC0|S2090</t>
  </si>
  <si>
    <t xml:space="preserve">Dmxl1</t>
  </si>
  <si>
    <t xml:space="preserve">Q8VHJ5|S423</t>
  </si>
  <si>
    <t xml:space="preserve">O54824|S838</t>
  </si>
  <si>
    <t xml:space="preserve">Il16</t>
  </si>
  <si>
    <t xml:space="preserve">Q68FD9|S1451</t>
  </si>
  <si>
    <t xml:space="preserve">Kiaa1549</t>
  </si>
  <si>
    <t xml:space="preserve">Q91VW5|S72</t>
  </si>
  <si>
    <t xml:space="preserve">Golga4</t>
  </si>
  <si>
    <t xml:space="preserve">Q69ZI1-2|T773</t>
  </si>
  <si>
    <t xml:space="preserve">Sh3rf1</t>
  </si>
  <si>
    <t xml:space="preserve">Q9QYR6-2|T898</t>
  </si>
  <si>
    <t xml:space="preserve">A2A690-2|S1498</t>
  </si>
  <si>
    <t xml:space="preserve">Tanc2</t>
  </si>
  <si>
    <t xml:space="preserve">A2A690-2|T1499</t>
  </si>
  <si>
    <t xml:space="preserve">Q9ESN6|S370</t>
  </si>
  <si>
    <t xml:space="preserve">Trim2</t>
  </si>
  <si>
    <t xml:space="preserve">Q8C0D9-2|S419</t>
  </si>
  <si>
    <t xml:space="preserve">Cep68</t>
  </si>
  <si>
    <t xml:space="preserve">B5TVM2-3|S434</t>
  </si>
  <si>
    <t xml:space="preserve">Ildr2</t>
  </si>
  <si>
    <t xml:space="preserve">Q8BKT3|S84</t>
  </si>
  <si>
    <t xml:space="preserve">Gcfc2</t>
  </si>
  <si>
    <t xml:space="preserve">Q8BKT3|T85</t>
  </si>
  <si>
    <t xml:space="preserve">O70318|S665</t>
  </si>
  <si>
    <t xml:space="preserve">Epb41l2</t>
  </si>
  <si>
    <t xml:space="preserve">Q8BJI1|S706</t>
  </si>
  <si>
    <t xml:space="preserve">Slc6a17</t>
  </si>
  <si>
    <t xml:space="preserve">Q8K0T0|S443</t>
  </si>
  <si>
    <t xml:space="preserve">Rtn1</t>
  </si>
  <si>
    <t xml:space="preserve">Q8K0T0|S446</t>
  </si>
  <si>
    <t xml:space="preserve">Q8CFN5-3|S105</t>
  </si>
  <si>
    <t xml:space="preserve">Q6KAQ7|S137</t>
  </si>
  <si>
    <t xml:space="preserve">Zzz3</t>
  </si>
  <si>
    <t xml:space="preserve">Q9DBZ9|S683</t>
  </si>
  <si>
    <t xml:space="preserve">Syde1</t>
  </si>
  <si>
    <t xml:space="preserve">Q9DBZ9|S685</t>
  </si>
  <si>
    <t xml:space="preserve">Q52KI8|S813</t>
  </si>
  <si>
    <t xml:space="preserve">Q8BL48|S379</t>
  </si>
  <si>
    <t xml:space="preserve">Q9CZX9|S32</t>
  </si>
  <si>
    <t xml:space="preserve">Emc4</t>
  </si>
  <si>
    <t xml:space="preserve">Q0KK55|Y414</t>
  </si>
  <si>
    <t xml:space="preserve">Kndc1</t>
  </si>
  <si>
    <t xml:space="preserve">Q8K2Y0|S209</t>
  </si>
  <si>
    <t xml:space="preserve">Obi1</t>
  </si>
  <si>
    <t xml:space="preserve">Q60980|S91</t>
  </si>
  <si>
    <t xml:space="preserve">Klf3</t>
  </si>
  <si>
    <t xml:space="preserve">Q6NXI6-2|S760</t>
  </si>
  <si>
    <t xml:space="preserve">Rprd2</t>
  </si>
  <si>
    <t xml:space="preserve">Q8K3F6|S782</t>
  </si>
  <si>
    <t xml:space="preserve">Kcnq3</t>
  </si>
  <si>
    <t xml:space="preserve">Q9Z0R4|T889</t>
  </si>
  <si>
    <t xml:space="preserve">B5TVM2-3|S466</t>
  </si>
  <si>
    <t xml:space="preserve">Q8C9B9|S148</t>
  </si>
  <si>
    <t xml:space="preserve">Q8C9B9|S150</t>
  </si>
  <si>
    <t xml:space="preserve">Q8C9B9|T147</t>
  </si>
  <si>
    <t xml:space="preserve">Q80U56|S324</t>
  </si>
  <si>
    <t xml:space="preserve">Avl9</t>
  </si>
  <si>
    <t xml:space="preserve">Q8BGR2|S247</t>
  </si>
  <si>
    <t xml:space="preserve">Lrrc8d</t>
  </si>
  <si>
    <t xml:space="preserve">Q3UGS4|S21</t>
  </si>
  <si>
    <t xml:space="preserve">Mcrip1</t>
  </si>
  <si>
    <t xml:space="preserve">Q6QI06|S21</t>
  </si>
  <si>
    <t xml:space="preserve">Rictor</t>
  </si>
  <si>
    <t xml:space="preserve">P80560|S423</t>
  </si>
  <si>
    <t xml:space="preserve">Ptprn2</t>
  </si>
  <si>
    <t xml:space="preserve">Q9QY42-2|S340</t>
  </si>
  <si>
    <t xml:space="preserve">Gpr37</t>
  </si>
  <si>
    <t xml:space="preserve">Q8CCK0|S173</t>
  </si>
  <si>
    <t xml:space="preserve">Macroh2a2</t>
  </si>
  <si>
    <t xml:space="preserve">P20357|S1602</t>
  </si>
  <si>
    <t xml:space="preserve">Q811P8|S951</t>
  </si>
  <si>
    <t xml:space="preserve">O08664|S114</t>
  </si>
  <si>
    <t xml:space="preserve">Bcl7c</t>
  </si>
  <si>
    <t xml:space="preserve">Q8BTI8|S777</t>
  </si>
  <si>
    <t xml:space="preserve">O88737|S832</t>
  </si>
  <si>
    <t xml:space="preserve">Q8CFN5-3|S97</t>
  </si>
  <si>
    <t xml:space="preserve">P97310|S27</t>
  </si>
  <si>
    <t xml:space="preserve">Mcm2</t>
  </si>
  <si>
    <t xml:space="preserve">Q5DTT2-3|S17</t>
  </si>
  <si>
    <t xml:space="preserve">Psd</t>
  </si>
  <si>
    <t xml:space="preserve">Q8BNA6|S4364</t>
  </si>
  <si>
    <t xml:space="preserve">Fat3</t>
  </si>
  <si>
    <t xml:space="preserve">E9Q7E2|S1385</t>
  </si>
  <si>
    <t xml:space="preserve">Arid2</t>
  </si>
  <si>
    <t xml:space="preserve">Q64336|S469</t>
  </si>
  <si>
    <t xml:space="preserve">Q61703|T64</t>
  </si>
  <si>
    <t xml:space="preserve">Itih2</t>
  </si>
  <si>
    <t xml:space="preserve">Q03717|Y767</t>
  </si>
  <si>
    <t xml:space="preserve">Q80ZF8|S1411</t>
  </si>
  <si>
    <t xml:space="preserve">Adgrb3</t>
  </si>
  <si>
    <t xml:space="preserve">Q71LX4|S426</t>
  </si>
  <si>
    <t xml:space="preserve">Q80WG5|S198</t>
  </si>
  <si>
    <t xml:space="preserve">Lrrc8a</t>
  </si>
  <si>
    <t xml:space="preserve">Q61687|T98</t>
  </si>
  <si>
    <t xml:space="preserve">Q9WTX2|S196</t>
  </si>
  <si>
    <t xml:space="preserve">Prkra</t>
  </si>
  <si>
    <t xml:space="preserve">P62259|S65</t>
  </si>
  <si>
    <t xml:space="preserve">Ywhae</t>
  </si>
  <si>
    <t xml:space="preserve">Q99NB9|S129</t>
  </si>
  <si>
    <t xml:space="preserve">Sf3b1</t>
  </si>
  <si>
    <t xml:space="preserve">A2RSJ4|S986</t>
  </si>
  <si>
    <t xml:space="preserve">Uhrf1bp1l</t>
  </si>
  <si>
    <t xml:space="preserve">A2RSJ4|S988</t>
  </si>
  <si>
    <t xml:space="preserve">Q68FE6|S757</t>
  </si>
  <si>
    <t xml:space="preserve">Ripor1</t>
  </si>
  <si>
    <t xml:space="preserve">Q80TV8|T1109</t>
  </si>
  <si>
    <t xml:space="preserve">Clasp1</t>
  </si>
  <si>
    <t xml:space="preserve">Q91VS8|S1043</t>
  </si>
  <si>
    <t xml:space="preserve">Q9D1T5|S107</t>
  </si>
  <si>
    <t xml:space="preserve">Prr15</t>
  </si>
  <si>
    <t xml:space="preserve">A2AAE1-4|S2349</t>
  </si>
  <si>
    <t xml:space="preserve">Q69ZH9|S675</t>
  </si>
  <si>
    <t xml:space="preserve">log10pvalue</t>
  </si>
  <si>
    <t xml:space="preserve">delta FC</t>
  </si>
  <si>
    <t xml:space="preserve">Q9JLC8-2|S1385</t>
  </si>
  <si>
    <t xml:space="preserve">Q9JLC8-2|T1386</t>
  </si>
  <si>
    <t xml:space="preserve">Q9JLC8-2|Y1383</t>
  </si>
  <si>
    <t xml:space="preserve">Q8BLN6|S1158</t>
  </si>
  <si>
    <t xml:space="preserve">Unc80</t>
  </si>
  <si>
    <t xml:space="preserve">Q8BTI8|S391</t>
  </si>
  <si>
    <t xml:space="preserve">Q8R5A6-2|S169</t>
  </si>
  <si>
    <t xml:space="preserve">Tbc1d22a</t>
  </si>
  <si>
    <t xml:space="preserve">Q61327|T43</t>
  </si>
  <si>
    <t xml:space="preserve">Slc6a3</t>
  </si>
  <si>
    <t xml:space="preserve">O70305|S827</t>
  </si>
  <si>
    <t xml:space="preserve">Atxn2</t>
  </si>
  <si>
    <t xml:space="preserve">P14873|S1073</t>
  </si>
  <si>
    <t xml:space="preserve">O70589-4|S583</t>
  </si>
  <si>
    <t xml:space="preserve">Cask</t>
  </si>
  <si>
    <t xml:space="preserve">Q60596|S445</t>
  </si>
  <si>
    <t xml:space="preserve">Xrcc1</t>
  </si>
  <si>
    <t xml:space="preserve">Q8K0T0|S65</t>
  </si>
  <si>
    <t xml:space="preserve">Q8C8R3-2|T834</t>
  </si>
  <si>
    <t xml:space="preserve">Q99P72|S290</t>
  </si>
  <si>
    <t xml:space="preserve">Q8VHJ5|S390</t>
  </si>
  <si>
    <t xml:space="preserve">Q921C3-2|S1812</t>
  </si>
  <si>
    <t xml:space="preserve">Brwd1</t>
  </si>
  <si>
    <t xml:space="preserve">O88704|T39</t>
  </si>
  <si>
    <t xml:space="preserve">Hcn1</t>
  </si>
  <si>
    <t xml:space="preserve">Q6PHU5-2|S846</t>
  </si>
  <si>
    <t xml:space="preserve">Sort1</t>
  </si>
  <si>
    <t xml:space="preserve">Q9R1V6-14|S925</t>
  </si>
  <si>
    <t xml:space="preserve">P61982|Y133</t>
  </si>
  <si>
    <t xml:space="preserve">Ywhag</t>
  </si>
  <si>
    <t xml:space="preserve">Q8BUV3|T198</t>
  </si>
  <si>
    <t xml:space="preserve">Gphn</t>
  </si>
  <si>
    <t xml:space="preserve">A2AAE1-4|S2466</t>
  </si>
  <si>
    <t xml:space="preserve">P60202|S198</t>
  </si>
  <si>
    <t xml:space="preserve">Plp1</t>
  </si>
  <si>
    <t xml:space="preserve">Q80YV2-2|S62</t>
  </si>
  <si>
    <t xml:space="preserve">Zc3hc1</t>
  </si>
  <si>
    <t xml:space="preserve">Q6ZPF3|S1589</t>
  </si>
  <si>
    <t xml:space="preserve">Tiam2</t>
  </si>
  <si>
    <t xml:space="preserve">P97820|S795</t>
  </si>
  <si>
    <t xml:space="preserve">Map4k4</t>
  </si>
  <si>
    <t xml:space="preserve">Q8CDJ3|T11</t>
  </si>
  <si>
    <t xml:space="preserve">Atg14</t>
  </si>
  <si>
    <t xml:space="preserve">P08553|S551</t>
  </si>
  <si>
    <t xml:space="preserve">Q80T69|S199</t>
  </si>
  <si>
    <t xml:space="preserve">Rsbn1</t>
  </si>
  <si>
    <t xml:space="preserve">Q60603|T970</t>
  </si>
  <si>
    <t xml:space="preserve">Kcnh1</t>
  </si>
  <si>
    <t xml:space="preserve">P27671|S830</t>
  </si>
  <si>
    <t xml:space="preserve">Rasgrf1</t>
  </si>
  <si>
    <t xml:space="preserve">Q8BSS9|S257</t>
  </si>
  <si>
    <t xml:space="preserve">Ppfia2</t>
  </si>
  <si>
    <t xml:space="preserve">P62897|S48</t>
  </si>
  <si>
    <t xml:space="preserve">Q14CH0-2|S739</t>
  </si>
  <si>
    <t xml:space="preserve">Q80U87|S680</t>
  </si>
  <si>
    <t xml:space="preserve">Usp8</t>
  </si>
  <si>
    <t xml:space="preserve">Q9WV92-8|S450</t>
  </si>
  <si>
    <t xml:space="preserve">Q9QZQ1|S1718</t>
  </si>
  <si>
    <t xml:space="preserve">Q99PU5|S34</t>
  </si>
  <si>
    <t xml:space="preserve">Acsbg1</t>
  </si>
  <si>
    <t xml:space="preserve">P39447|S912</t>
  </si>
  <si>
    <t xml:space="preserve">Q91XM9-7|T391</t>
  </si>
  <si>
    <t xml:space="preserve">Dlg2</t>
  </si>
  <si>
    <t xml:space="preserve">Q9WTS2|S278</t>
  </si>
  <si>
    <t xml:space="preserve">Fut8</t>
  </si>
  <si>
    <t xml:space="preserve">P27671|T842</t>
  </si>
  <si>
    <t xml:space="preserve">O54967-3|S773</t>
  </si>
  <si>
    <t xml:space="preserve">Tnk2</t>
  </si>
  <si>
    <t xml:space="preserve">P63101|Y128</t>
  </si>
  <si>
    <t xml:space="preserve">Ywhaz</t>
  </si>
  <si>
    <t xml:space="preserve">Q99LI8|S349</t>
  </si>
  <si>
    <t xml:space="preserve">Q5EBH1|S177</t>
  </si>
  <si>
    <t xml:space="preserve">Rassf5</t>
  </si>
  <si>
    <t xml:space="preserve">P61079|S11</t>
  </si>
  <si>
    <t xml:space="preserve">Ube2d3</t>
  </si>
  <si>
    <t xml:space="preserve">A2ALS5-3|T484</t>
  </si>
  <si>
    <t xml:space="preserve">Rap1gap</t>
  </si>
  <si>
    <t xml:space="preserve">Q62417|T285</t>
  </si>
  <si>
    <t xml:space="preserve">Q07231|S212</t>
  </si>
  <si>
    <t xml:space="preserve">Zscan21</t>
  </si>
  <si>
    <t xml:space="preserve">O54774|S825</t>
  </si>
  <si>
    <t xml:space="preserve">P23818|S849</t>
  </si>
  <si>
    <t xml:space="preserve">Gria1</t>
  </si>
  <si>
    <t xml:space="preserve">P51830|S678</t>
  </si>
  <si>
    <t xml:space="preserve">Adcy9</t>
  </si>
  <si>
    <t xml:space="preserve">Q3UGY8|S618</t>
  </si>
  <si>
    <t xml:space="preserve">Arfgef3</t>
  </si>
  <si>
    <t xml:space="preserve">Q8CIP4-2|S583</t>
  </si>
  <si>
    <t xml:space="preserve">Q60596|T452</t>
  </si>
  <si>
    <t xml:space="preserve">Q99P72|S167</t>
  </si>
  <si>
    <t xml:space="preserve">P70399-5|S822</t>
  </si>
  <si>
    <t xml:space="preserve">Q91ZP6-2|T189</t>
  </si>
  <si>
    <t xml:space="preserve">Ndfip2</t>
  </si>
  <si>
    <t xml:space="preserve">Q09143|T613</t>
  </si>
  <si>
    <t xml:space="preserve">Slc7a1</t>
  </si>
  <si>
    <t xml:space="preserve">P31648|S591</t>
  </si>
  <si>
    <t xml:space="preserve">Slc6a1</t>
  </si>
  <si>
    <t xml:space="preserve">Q64332-2|S426</t>
  </si>
  <si>
    <t xml:space="preserve">Q5U4C3|S447</t>
  </si>
  <si>
    <t xml:space="preserve">Scaf1</t>
  </si>
  <si>
    <t xml:space="preserve">Q6PDC8-2|S51</t>
  </si>
  <si>
    <t xml:space="preserve">Mfsd4a</t>
  </si>
  <si>
    <t xml:space="preserve">P13595|S914</t>
  </si>
  <si>
    <t xml:space="preserve">Ncam1</t>
  </si>
  <si>
    <t xml:space="preserve">Q6P9J5|S559</t>
  </si>
  <si>
    <t xml:space="preserve">Q3TY60-2|S63</t>
  </si>
  <si>
    <t xml:space="preserve">P58871|S1063</t>
  </si>
  <si>
    <t xml:space="preserve">Tnks1bp1</t>
  </si>
  <si>
    <t xml:space="preserve">Q61290|S428</t>
  </si>
  <si>
    <t xml:space="preserve">Cacna1e</t>
  </si>
  <si>
    <t xml:space="preserve">Q8C8R3-2|S2854</t>
  </si>
  <si>
    <t xml:space="preserve">Q8R554|T829</t>
  </si>
  <si>
    <t xml:space="preserve">Otud7a</t>
  </si>
  <si>
    <t xml:space="preserve">Q3U319|T593</t>
  </si>
  <si>
    <t xml:space="preserve">Rnf40</t>
  </si>
  <si>
    <t xml:space="preserve">P06745|T109</t>
  </si>
  <si>
    <t xml:space="preserve">Gpi</t>
  </si>
  <si>
    <t xml:space="preserve">Q6NXK2|S729</t>
  </si>
  <si>
    <t xml:space="preserve">Znf532</t>
  </si>
  <si>
    <t xml:space="preserve">Q4KMM3-4|S459</t>
  </si>
  <si>
    <t xml:space="preserve">Oxr1</t>
  </si>
  <si>
    <t xml:space="preserve">Q9JMH9-6|S2050</t>
  </si>
  <si>
    <t xml:space="preserve">Q8BR92|T358</t>
  </si>
  <si>
    <t xml:space="preserve">Palm2</t>
  </si>
  <si>
    <t xml:space="preserve">Q3U1F9|S241</t>
  </si>
  <si>
    <t xml:space="preserve">Pag1</t>
  </si>
  <si>
    <t xml:space="preserve">Q9R0N3|S113</t>
  </si>
  <si>
    <t xml:space="preserve">Q60932-2|S215</t>
  </si>
  <si>
    <t xml:space="preserve">P36916-2|T165</t>
  </si>
  <si>
    <t xml:space="preserve">Gnl1</t>
  </si>
  <si>
    <t xml:space="preserve">Q8C2Q3|T571</t>
  </si>
  <si>
    <t xml:space="preserve">Rbm14</t>
  </si>
  <si>
    <t xml:space="preserve">Q9R0N8-2|S132</t>
  </si>
  <si>
    <t xml:space="preserve">Syt6</t>
  </si>
  <si>
    <t xml:space="preserve">O54916-4|S379</t>
  </si>
  <si>
    <t xml:space="preserve">Reps1</t>
  </si>
  <si>
    <t xml:space="preserve">O88703|S757</t>
  </si>
  <si>
    <t xml:space="preserve">Hcn2</t>
  </si>
  <si>
    <t xml:space="preserve">Q6ZPF3|S1618</t>
  </si>
  <si>
    <t xml:space="preserve">Q80TN7|S1672</t>
  </si>
  <si>
    <t xml:space="preserve">Nav3</t>
  </si>
  <si>
    <t xml:space="preserve">B9EKI3|S340</t>
  </si>
  <si>
    <t xml:space="preserve">Q9QYC0|S612</t>
  </si>
  <si>
    <t xml:space="preserve">P46097|Y311</t>
  </si>
  <si>
    <t xml:space="preserve">P23242|S330</t>
  </si>
  <si>
    <t xml:space="preserve">P58406|S324</t>
  </si>
  <si>
    <t xml:space="preserve">Hrh3</t>
  </si>
  <si>
    <t xml:space="preserve">Q61316|S503</t>
  </si>
  <si>
    <t xml:space="preserve">Hspa4</t>
  </si>
  <si>
    <t xml:space="preserve">A2AJI0|S114</t>
  </si>
  <si>
    <t xml:space="preserve">Q60974|S1205</t>
  </si>
  <si>
    <t xml:space="preserve">Q8C0E3-2|S592</t>
  </si>
  <si>
    <t xml:space="preserve">Trim47</t>
  </si>
  <si>
    <t xml:space="preserve">Q8BUV3|S188</t>
  </si>
  <si>
    <t xml:space="preserve">Q924N4|S1028</t>
  </si>
  <si>
    <t xml:space="preserve">Slc12a6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3"/>
      <charset val="129"/>
    </font>
    <font>
      <b val="true"/>
      <sz val="10"/>
      <color rgb="FF000000"/>
      <name val="맑은 고딕"/>
      <family val="3"/>
      <charset val="129"/>
    </font>
    <font>
      <sz val="11"/>
      <color rgb="FFFF0000"/>
      <name val="Calibri"/>
      <family val="3"/>
      <charset val="129"/>
    </font>
    <font>
      <sz val="11"/>
      <name val="Calibri"/>
      <family val="3"/>
      <charset val="129"/>
    </font>
    <font>
      <b val="true"/>
      <sz val="10"/>
      <name val="Calibri"/>
      <family val="3"/>
      <charset val="129"/>
    </font>
    <font>
      <b val="true"/>
      <sz val="11"/>
      <name val="Calibri"/>
      <family val="3"/>
      <charset val="129"/>
    </font>
    <font>
      <b val="true"/>
      <sz val="10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37"/>
  <sheetViews>
    <sheetView showFormulas="false" showGridLines="true" showRowColHeaders="true" showZeros="true" rightToLeft="false" tabSelected="true" showOutlineSymbols="true" defaultGridColor="true" view="normal" topLeftCell="A295" colorId="64" zoomScale="100" zoomScaleNormal="100" zoomScalePageLayoutView="100" workbookViewId="0">
      <selection pane="topLeft" activeCell="G303" activeCellId="0" sqref="G303"/>
    </sheetView>
  </sheetViews>
  <sheetFormatPr defaultColWidth="8.96484375" defaultRowHeight="15" zeroHeight="false" outlineLevelRow="0" outlineLevelCol="0"/>
  <cols>
    <col collapsed="false" customWidth="true" hidden="false" outlineLevel="0" max="4" min="1" style="0" width="12.56"/>
  </cols>
  <sheetData>
    <row r="1" customFormat="false" ht="25.5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</row>
    <row r="2" customFormat="false" ht="15" hidden="false" customHeight="false" outlineLevel="0" collapsed="false">
      <c r="A2" s="4" t="s">
        <v>4</v>
      </c>
      <c r="B2" s="0" t="s">
        <v>5</v>
      </c>
      <c r="C2" s="4" t="n">
        <v>2.13163688277445</v>
      </c>
      <c r="D2" s="4" t="n">
        <v>0.00863598629860962</v>
      </c>
    </row>
    <row r="3" customFormat="false" ht="15" hidden="false" customHeight="false" outlineLevel="0" collapsed="false">
      <c r="A3" s="4" t="s">
        <v>6</v>
      </c>
      <c r="B3" s="0" t="s">
        <v>5</v>
      </c>
      <c r="C3" s="4" t="n">
        <v>1.97702604062171</v>
      </c>
      <c r="D3" s="4" t="n">
        <v>0.00822905500705207</v>
      </c>
    </row>
    <row r="4" customFormat="false" ht="15" hidden="false" customHeight="false" outlineLevel="0" collapsed="false">
      <c r="A4" s="4" t="s">
        <v>7</v>
      </c>
      <c r="B4" s="0" t="s">
        <v>8</v>
      </c>
      <c r="C4" s="4" t="n">
        <v>1.61835967106472</v>
      </c>
      <c r="D4" s="4" t="n">
        <v>0.033618617771509</v>
      </c>
    </row>
    <row r="5" customFormat="false" ht="15" hidden="false" customHeight="false" outlineLevel="0" collapsed="false">
      <c r="A5" s="4" t="s">
        <v>9</v>
      </c>
      <c r="B5" s="0" t="s">
        <v>10</v>
      </c>
      <c r="C5" s="4" t="n">
        <v>1.61679542374554</v>
      </c>
      <c r="D5" s="4" t="n">
        <v>0.0144536772113639</v>
      </c>
    </row>
    <row r="6" customFormat="false" ht="15" hidden="false" customHeight="false" outlineLevel="0" collapsed="false">
      <c r="A6" s="4" t="s">
        <v>11</v>
      </c>
      <c r="B6" s="0" t="s">
        <v>12</v>
      </c>
      <c r="C6" s="4" t="n">
        <v>1.52425167971273</v>
      </c>
      <c r="D6" s="4" t="n">
        <v>0.0216461817449123</v>
      </c>
    </row>
    <row r="7" customFormat="false" ht="15" hidden="false" customHeight="false" outlineLevel="0" collapsed="false">
      <c r="A7" s="4" t="s">
        <v>13</v>
      </c>
      <c r="B7" s="0" t="s">
        <v>14</v>
      </c>
      <c r="C7" s="4" t="n">
        <v>1.46282472429255</v>
      </c>
      <c r="D7" s="4" t="n">
        <v>0.0154024581906105</v>
      </c>
    </row>
    <row r="8" customFormat="false" ht="15" hidden="false" customHeight="false" outlineLevel="0" collapsed="false">
      <c r="A8" s="4" t="s">
        <v>15</v>
      </c>
      <c r="B8" s="0" t="s">
        <v>16</v>
      </c>
      <c r="C8" s="4" t="n">
        <v>1.46143798044273</v>
      </c>
      <c r="D8" s="4" t="n">
        <v>0.0485547451138424</v>
      </c>
    </row>
    <row r="9" customFormat="false" ht="15" hidden="false" customHeight="false" outlineLevel="0" collapsed="false">
      <c r="A9" s="4" t="s">
        <v>17</v>
      </c>
      <c r="B9" s="0" t="s">
        <v>18</v>
      </c>
      <c r="C9" s="4" t="n">
        <v>1.41121577108467</v>
      </c>
      <c r="D9" s="4" t="n">
        <v>0.0176103969373362</v>
      </c>
    </row>
    <row r="10" customFormat="false" ht="15" hidden="false" customHeight="false" outlineLevel="0" collapsed="false">
      <c r="A10" s="4" t="s">
        <v>19</v>
      </c>
      <c r="B10" s="0" t="s">
        <v>20</v>
      </c>
      <c r="C10" s="4" t="n">
        <v>1.3504416319949</v>
      </c>
      <c r="D10" s="4" t="n">
        <v>0.01621503123111</v>
      </c>
    </row>
    <row r="11" customFormat="false" ht="15" hidden="false" customHeight="false" outlineLevel="0" collapsed="false">
      <c r="A11" s="4" t="s">
        <v>21</v>
      </c>
      <c r="B11" s="0" t="s">
        <v>22</v>
      </c>
      <c r="C11" s="4" t="n">
        <v>1.29967550142123</v>
      </c>
      <c r="D11" s="4" t="n">
        <v>0.00501487003828327</v>
      </c>
    </row>
    <row r="12" customFormat="false" ht="15" hidden="false" customHeight="false" outlineLevel="0" collapsed="false">
      <c r="A12" s="4" t="s">
        <v>23</v>
      </c>
      <c r="B12" s="0" t="s">
        <v>24</v>
      </c>
      <c r="C12" s="4" t="n">
        <v>1.28798974749581</v>
      </c>
      <c r="D12" s="4" t="n">
        <v>0.00249349183961312</v>
      </c>
    </row>
    <row r="13" customFormat="false" ht="15" hidden="false" customHeight="false" outlineLevel="0" collapsed="false">
      <c r="A13" s="4" t="s">
        <v>25</v>
      </c>
      <c r="B13" s="0" t="s">
        <v>26</v>
      </c>
      <c r="C13" s="4" t="n">
        <v>1.25835986892045</v>
      </c>
      <c r="D13" s="4" t="n">
        <v>0.0327473705420107</v>
      </c>
    </row>
    <row r="14" customFormat="false" ht="15" hidden="false" customHeight="false" outlineLevel="0" collapsed="false">
      <c r="A14" s="4" t="s">
        <v>27</v>
      </c>
      <c r="B14" s="0" t="s">
        <v>26</v>
      </c>
      <c r="C14" s="4" t="n">
        <v>1.25835986892045</v>
      </c>
      <c r="D14" s="4" t="n">
        <v>0.0327473705420107</v>
      </c>
    </row>
    <row r="15" customFormat="false" ht="15" hidden="false" customHeight="false" outlineLevel="0" collapsed="false">
      <c r="A15" s="4" t="s">
        <v>28</v>
      </c>
      <c r="B15" s="0" t="s">
        <v>29</v>
      </c>
      <c r="C15" s="4" t="n">
        <v>1.22795647764729</v>
      </c>
      <c r="D15" s="4" t="n">
        <v>0.037257707032037</v>
      </c>
    </row>
    <row r="16" customFormat="false" ht="15" hidden="false" customHeight="false" outlineLevel="0" collapsed="false">
      <c r="A16" s="4" t="s">
        <v>30</v>
      </c>
      <c r="B16" s="0" t="n">
        <v>0</v>
      </c>
      <c r="C16" s="4" t="n">
        <v>1.22661150215613</v>
      </c>
      <c r="D16" s="4" t="n">
        <v>0.0473858553294377</v>
      </c>
    </row>
    <row r="17" customFormat="false" ht="15" hidden="false" customHeight="false" outlineLevel="0" collapsed="false">
      <c r="A17" s="4" t="s">
        <v>31</v>
      </c>
      <c r="B17" s="0" t="n">
        <v>0</v>
      </c>
      <c r="C17" s="4" t="n">
        <v>1.22661150215613</v>
      </c>
      <c r="D17" s="4" t="n">
        <v>0.0473858553294377</v>
      </c>
    </row>
    <row r="18" customFormat="false" ht="15" hidden="false" customHeight="false" outlineLevel="0" collapsed="false">
      <c r="A18" s="4" t="s">
        <v>32</v>
      </c>
      <c r="B18" s="0" t="s">
        <v>33</v>
      </c>
      <c r="C18" s="4" t="n">
        <v>1.2184530543456</v>
      </c>
      <c r="D18" s="4" t="n">
        <v>0.038060850292162</v>
      </c>
    </row>
    <row r="19" customFormat="false" ht="15" hidden="false" customHeight="false" outlineLevel="0" collapsed="false">
      <c r="A19" s="4" t="s">
        <v>34</v>
      </c>
      <c r="B19" s="0" t="s">
        <v>35</v>
      </c>
      <c r="C19" s="4" t="n">
        <v>1.20631511450431</v>
      </c>
      <c r="D19" s="4" t="n">
        <v>0.0226759621196855</v>
      </c>
    </row>
    <row r="20" customFormat="false" ht="15" hidden="false" customHeight="false" outlineLevel="0" collapsed="false">
      <c r="A20" s="4" t="s">
        <v>36</v>
      </c>
      <c r="B20" s="0" t="s">
        <v>37</v>
      </c>
      <c r="C20" s="4" t="n">
        <v>1.20571021944097</v>
      </c>
      <c r="D20" s="4" t="n">
        <v>0.00218150312311094</v>
      </c>
    </row>
    <row r="21" customFormat="false" ht="15" hidden="false" customHeight="false" outlineLevel="0" collapsed="false">
      <c r="A21" s="4" t="s">
        <v>38</v>
      </c>
      <c r="B21" s="0" t="s">
        <v>39</v>
      </c>
      <c r="C21" s="4" t="n">
        <v>1.19177878543024</v>
      </c>
      <c r="D21" s="4" t="n">
        <v>0.00163860568204699</v>
      </c>
    </row>
    <row r="22" customFormat="false" ht="15" hidden="false" customHeight="false" outlineLevel="0" collapsed="false">
      <c r="A22" s="4" t="s">
        <v>40</v>
      </c>
      <c r="B22" s="0" t="s">
        <v>41</v>
      </c>
      <c r="C22" s="4" t="n">
        <v>1.18417439296897</v>
      </c>
      <c r="D22" s="4" t="n">
        <v>0.00334894217207316</v>
      </c>
    </row>
    <row r="23" customFormat="false" ht="15" hidden="false" customHeight="false" outlineLevel="0" collapsed="false">
      <c r="A23" s="4" t="s">
        <v>42</v>
      </c>
      <c r="B23" s="0" t="s">
        <v>43</v>
      </c>
      <c r="C23" s="4" t="n">
        <v>1.17867574544111</v>
      </c>
      <c r="D23" s="4" t="n">
        <v>0.0066952246625025</v>
      </c>
    </row>
    <row r="24" customFormat="false" ht="15" hidden="false" customHeight="false" outlineLevel="0" collapsed="false">
      <c r="A24" s="4" t="s">
        <v>44</v>
      </c>
      <c r="B24" s="0" t="s">
        <v>45</v>
      </c>
      <c r="C24" s="4" t="n">
        <v>1.17567790336098</v>
      </c>
      <c r="D24" s="4" t="n">
        <v>0.0471601047753374</v>
      </c>
    </row>
    <row r="25" customFormat="false" ht="15" hidden="false" customHeight="false" outlineLevel="0" collapsed="false">
      <c r="A25" s="4" t="s">
        <v>46</v>
      </c>
      <c r="B25" s="0" t="s">
        <v>47</v>
      </c>
      <c r="C25" s="4" t="n">
        <v>1.16271308452328</v>
      </c>
      <c r="D25" s="4" t="n">
        <v>0.049654724964739</v>
      </c>
    </row>
    <row r="26" customFormat="false" ht="15" hidden="false" customHeight="false" outlineLevel="0" collapsed="false">
      <c r="A26" s="4" t="s">
        <v>48</v>
      </c>
      <c r="B26" s="0" t="s">
        <v>49</v>
      </c>
      <c r="C26" s="4" t="n">
        <v>1.14058229764279</v>
      </c>
      <c r="D26" s="4" t="n">
        <v>0.0297158976425549</v>
      </c>
    </row>
    <row r="27" customFormat="false" ht="15" hidden="false" customHeight="false" outlineLevel="0" collapsed="false">
      <c r="A27" s="4" t="s">
        <v>50</v>
      </c>
      <c r="B27" s="0" t="s">
        <v>51</v>
      </c>
      <c r="C27" s="4" t="n">
        <v>1.12557597589562</v>
      </c>
      <c r="D27" s="4" t="n">
        <v>0.0327523675196453</v>
      </c>
    </row>
    <row r="28" customFormat="false" ht="15" hidden="false" customHeight="false" outlineLevel="0" collapsed="false">
      <c r="A28" s="4" t="s">
        <v>52</v>
      </c>
      <c r="B28" s="0" t="s">
        <v>53</v>
      </c>
      <c r="C28" s="4" t="n">
        <v>1.11940296704644</v>
      </c>
      <c r="D28" s="4" t="n">
        <v>0.0146414668547248</v>
      </c>
    </row>
    <row r="29" customFormat="false" ht="15" hidden="false" customHeight="false" outlineLevel="0" collapsed="false">
      <c r="A29" s="4" t="s">
        <v>54</v>
      </c>
      <c r="B29" s="0" t="s">
        <v>55</v>
      </c>
      <c r="C29" s="4" t="n">
        <v>1.11218576282156</v>
      </c>
      <c r="D29" s="4" t="n">
        <v>0.0475858956276445</v>
      </c>
    </row>
    <row r="30" customFormat="false" ht="15" hidden="false" customHeight="false" outlineLevel="0" collapsed="false">
      <c r="A30" s="4" t="s">
        <v>56</v>
      </c>
      <c r="B30" s="0" t="s">
        <v>57</v>
      </c>
      <c r="C30" s="4" t="n">
        <v>1.07566156785016</v>
      </c>
      <c r="D30" s="4" t="n">
        <v>0.0391576062865202</v>
      </c>
    </row>
    <row r="31" customFormat="false" ht="15" hidden="false" customHeight="false" outlineLevel="0" collapsed="false">
      <c r="A31" s="4" t="s">
        <v>58</v>
      </c>
      <c r="B31" s="0" t="s">
        <v>59</v>
      </c>
      <c r="C31" s="4" t="n">
        <v>1.07113993914439</v>
      </c>
      <c r="D31" s="4" t="n">
        <v>0.00455200483578477</v>
      </c>
    </row>
    <row r="32" customFormat="false" ht="15" hidden="false" customHeight="false" outlineLevel="0" collapsed="false">
      <c r="A32" s="4" t="s">
        <v>60</v>
      </c>
      <c r="B32" s="0" t="s">
        <v>59</v>
      </c>
      <c r="C32" s="4" t="n">
        <v>1.05682123959636</v>
      </c>
      <c r="D32" s="4" t="n">
        <v>0.00538803143260114</v>
      </c>
    </row>
    <row r="33" customFormat="false" ht="15" hidden="false" customHeight="false" outlineLevel="0" collapsed="false">
      <c r="A33" s="4" t="s">
        <v>61</v>
      </c>
      <c r="B33" s="0" t="s">
        <v>62</v>
      </c>
      <c r="C33" s="4" t="n">
        <v>1.05444515227529</v>
      </c>
      <c r="D33" s="4" t="n">
        <v>0.0288025790852307</v>
      </c>
    </row>
    <row r="34" customFormat="false" ht="15" hidden="false" customHeight="false" outlineLevel="0" collapsed="false">
      <c r="A34" s="4" t="s">
        <v>63</v>
      </c>
      <c r="B34" s="0" t="s">
        <v>62</v>
      </c>
      <c r="C34" s="4" t="n">
        <v>1.05444515227529</v>
      </c>
      <c r="D34" s="4" t="n">
        <v>0.0288025790852307</v>
      </c>
    </row>
    <row r="35" customFormat="false" ht="15" hidden="false" customHeight="false" outlineLevel="0" collapsed="false">
      <c r="A35" s="4" t="s">
        <v>64</v>
      </c>
      <c r="B35" s="0" t="s">
        <v>62</v>
      </c>
      <c r="C35" s="4" t="n">
        <v>1.05444515227529</v>
      </c>
      <c r="D35" s="4" t="n">
        <v>0.0288025790852307</v>
      </c>
    </row>
    <row r="36" customFormat="false" ht="15" hidden="false" customHeight="false" outlineLevel="0" collapsed="false">
      <c r="A36" s="4" t="s">
        <v>65</v>
      </c>
      <c r="B36" s="0" t="s">
        <v>66</v>
      </c>
      <c r="C36" s="4" t="n">
        <v>1.04812455169813</v>
      </c>
      <c r="D36" s="4" t="n">
        <v>0.0327840419101348</v>
      </c>
    </row>
    <row r="37" customFormat="false" ht="15" hidden="false" customHeight="false" outlineLevel="0" collapsed="false">
      <c r="A37" s="4" t="s">
        <v>67</v>
      </c>
      <c r="B37" s="0" t="s">
        <v>68</v>
      </c>
      <c r="C37" s="4" t="n">
        <v>1.04339980083788</v>
      </c>
      <c r="D37" s="4" t="n">
        <v>0.0130856336893008</v>
      </c>
    </row>
    <row r="38" customFormat="false" ht="15" hidden="false" customHeight="false" outlineLevel="0" collapsed="false">
      <c r="A38" s="4" t="s">
        <v>69</v>
      </c>
      <c r="B38" s="0" t="s">
        <v>70</v>
      </c>
      <c r="C38" s="4" t="n">
        <v>1.04293769165979</v>
      </c>
      <c r="D38" s="4" t="n">
        <v>0.0101557189871717</v>
      </c>
    </row>
    <row r="39" customFormat="false" ht="15" hidden="false" customHeight="false" outlineLevel="0" collapsed="false">
      <c r="A39" s="4" t="s">
        <v>71</v>
      </c>
      <c r="B39" s="0" t="s">
        <v>72</v>
      </c>
      <c r="C39" s="4" t="n">
        <v>1.02850986927733</v>
      </c>
      <c r="D39" s="4" t="n">
        <v>0.0148315131976626</v>
      </c>
    </row>
    <row r="40" customFormat="false" ht="15" hidden="false" customHeight="false" outlineLevel="0" collapsed="false">
      <c r="A40" s="4" t="s">
        <v>73</v>
      </c>
      <c r="B40" s="0" t="s">
        <v>74</v>
      </c>
      <c r="C40" s="4" t="n">
        <v>1.02714457527431</v>
      </c>
      <c r="D40" s="4" t="n">
        <v>0.0169728793068706</v>
      </c>
    </row>
    <row r="41" customFormat="false" ht="15" hidden="false" customHeight="false" outlineLevel="0" collapsed="false">
      <c r="A41" s="4" t="s">
        <v>75</v>
      </c>
      <c r="B41" s="0" t="s">
        <v>76</v>
      </c>
      <c r="C41" s="4" t="n">
        <v>1.01177345725431</v>
      </c>
      <c r="D41" s="4" t="n">
        <v>0.0237702196252265</v>
      </c>
    </row>
    <row r="42" customFormat="false" ht="15" hidden="false" customHeight="false" outlineLevel="0" collapsed="false">
      <c r="A42" s="4" t="s">
        <v>77</v>
      </c>
      <c r="B42" s="0" t="s">
        <v>78</v>
      </c>
      <c r="C42" s="4" t="n">
        <v>0.99549780703687</v>
      </c>
      <c r="D42" s="4" t="n">
        <v>0.00386693532137805</v>
      </c>
    </row>
    <row r="43" customFormat="false" ht="15" hidden="false" customHeight="false" outlineLevel="0" collapsed="false">
      <c r="A43" s="4" t="s">
        <v>79</v>
      </c>
      <c r="B43" s="0" t="s">
        <v>80</v>
      </c>
      <c r="C43" s="4" t="n">
        <v>0.976891981893129</v>
      </c>
      <c r="D43" s="4" t="n">
        <v>0.00536401370139017</v>
      </c>
    </row>
    <row r="44" customFormat="false" ht="15" hidden="false" customHeight="false" outlineLevel="0" collapsed="false">
      <c r="A44" s="4" t="s">
        <v>81</v>
      </c>
      <c r="B44" s="0" t="s">
        <v>82</v>
      </c>
      <c r="C44" s="4" t="n">
        <v>0.96738761495136</v>
      </c>
      <c r="D44" s="4" t="n">
        <v>0.0107987104573846</v>
      </c>
    </row>
    <row r="45" customFormat="false" ht="15" hidden="false" customHeight="false" outlineLevel="0" collapsed="false">
      <c r="A45" s="4" t="s">
        <v>83</v>
      </c>
      <c r="B45" s="0" t="s">
        <v>84</v>
      </c>
      <c r="C45" s="4" t="n">
        <v>0.95761534803979</v>
      </c>
      <c r="D45" s="4" t="n">
        <v>0.00338948216804336</v>
      </c>
    </row>
    <row r="46" customFormat="false" ht="15" hidden="false" customHeight="false" outlineLevel="0" collapsed="false">
      <c r="A46" s="4" t="s">
        <v>85</v>
      </c>
      <c r="B46" s="0" t="s">
        <v>86</v>
      </c>
      <c r="C46" s="4" t="n">
        <v>0.9387606255869</v>
      </c>
      <c r="D46" s="4" t="n">
        <v>0.0291772718114043</v>
      </c>
    </row>
    <row r="47" customFormat="false" ht="15" hidden="false" customHeight="false" outlineLevel="0" collapsed="false">
      <c r="A47" s="4" t="s">
        <v>87</v>
      </c>
      <c r="B47" s="0" t="s">
        <v>88</v>
      </c>
      <c r="C47" s="4" t="n">
        <v>0.938744015164019</v>
      </c>
      <c r="D47" s="4" t="n">
        <v>0.0176133790046342</v>
      </c>
    </row>
    <row r="48" customFormat="false" ht="15" hidden="false" customHeight="false" outlineLevel="0" collapsed="false">
      <c r="A48" s="4" t="s">
        <v>89</v>
      </c>
      <c r="B48" s="0" t="s">
        <v>90</v>
      </c>
      <c r="C48" s="4" t="n">
        <v>0.92048455791001</v>
      </c>
      <c r="D48" s="4" t="n">
        <v>0.0311540600443279</v>
      </c>
    </row>
    <row r="49" customFormat="false" ht="15" hidden="false" customHeight="false" outlineLevel="0" collapsed="false">
      <c r="A49" s="4" t="s">
        <v>91</v>
      </c>
      <c r="B49" s="0" t="s">
        <v>92</v>
      </c>
      <c r="C49" s="4" t="n">
        <v>0.905724442113652</v>
      </c>
      <c r="D49" s="4" t="n">
        <v>0.0174554906306668</v>
      </c>
    </row>
    <row r="50" customFormat="false" ht="15" hidden="false" customHeight="false" outlineLevel="0" collapsed="false">
      <c r="A50" s="4" t="s">
        <v>93</v>
      </c>
      <c r="B50" s="0" t="s">
        <v>94</v>
      </c>
      <c r="C50" s="4" t="n">
        <v>0.893525551176934</v>
      </c>
      <c r="D50" s="4" t="n">
        <v>0.00340640741486986</v>
      </c>
    </row>
    <row r="51" customFormat="false" ht="15" hidden="false" customHeight="false" outlineLevel="0" collapsed="false">
      <c r="A51" s="4" t="s">
        <v>95</v>
      </c>
      <c r="B51" s="0" t="s">
        <v>96</v>
      </c>
      <c r="C51" s="4" t="n">
        <v>0.88505054820174</v>
      </c>
      <c r="D51" s="4" t="n">
        <v>0.0302842635502718</v>
      </c>
    </row>
    <row r="52" customFormat="false" ht="15" hidden="false" customHeight="false" outlineLevel="0" collapsed="false">
      <c r="A52" s="4" t="s">
        <v>97</v>
      </c>
      <c r="B52" s="0" t="s">
        <v>98</v>
      </c>
      <c r="C52" s="4" t="n">
        <v>0.86469991051999</v>
      </c>
      <c r="D52" s="4" t="n">
        <v>0.0274475115857344</v>
      </c>
    </row>
    <row r="53" customFormat="false" ht="15" hidden="false" customHeight="false" outlineLevel="0" collapsed="false">
      <c r="A53" s="4" t="s">
        <v>99</v>
      </c>
      <c r="B53" s="0" t="s">
        <v>98</v>
      </c>
      <c r="C53" s="4" t="n">
        <v>0.86469991051999</v>
      </c>
      <c r="D53" s="4" t="n">
        <v>0.0274475115857344</v>
      </c>
    </row>
    <row r="54" customFormat="false" ht="15" hidden="false" customHeight="false" outlineLevel="0" collapsed="false">
      <c r="A54" s="4" t="s">
        <v>100</v>
      </c>
      <c r="B54" s="0" t="s">
        <v>101</v>
      </c>
      <c r="C54" s="4" t="n">
        <v>0.850946612081341</v>
      </c>
      <c r="D54" s="4" t="n">
        <v>0.00513906911142437</v>
      </c>
    </row>
    <row r="55" customFormat="false" ht="15" hidden="false" customHeight="false" outlineLevel="0" collapsed="false">
      <c r="A55" s="4" t="s">
        <v>102</v>
      </c>
      <c r="B55" s="0" t="s">
        <v>103</v>
      </c>
      <c r="C55" s="4" t="n">
        <v>0.847628391944809</v>
      </c>
      <c r="D55" s="4" t="n">
        <v>0.0114588756800322</v>
      </c>
    </row>
    <row r="56" customFormat="false" ht="15" hidden="false" customHeight="false" outlineLevel="0" collapsed="false">
      <c r="A56" s="4" t="s">
        <v>104</v>
      </c>
      <c r="B56" s="0" t="s">
        <v>105</v>
      </c>
      <c r="C56" s="4" t="n">
        <v>0.844725714741969</v>
      </c>
      <c r="D56" s="4" t="n">
        <v>0.0206417086439652</v>
      </c>
    </row>
    <row r="57" customFormat="false" ht="15" hidden="false" customHeight="false" outlineLevel="0" collapsed="false">
      <c r="A57" s="4" t="s">
        <v>106</v>
      </c>
      <c r="B57" s="0" t="s">
        <v>86</v>
      </c>
      <c r="C57" s="4" t="n">
        <v>0.82974184921455</v>
      </c>
      <c r="D57" s="4" t="n">
        <v>0.012100664920411</v>
      </c>
    </row>
    <row r="58" customFormat="false" ht="15" hidden="false" customHeight="false" outlineLevel="0" collapsed="false">
      <c r="A58" s="4" t="s">
        <v>107</v>
      </c>
      <c r="B58" s="0" t="s">
        <v>108</v>
      </c>
      <c r="C58" s="4" t="n">
        <v>0.82957887618004</v>
      </c>
      <c r="D58" s="4" t="n">
        <v>0.0134457384646383</v>
      </c>
    </row>
    <row r="59" customFormat="false" ht="15" hidden="false" customHeight="false" outlineLevel="0" collapsed="false">
      <c r="A59" s="4" t="s">
        <v>109</v>
      </c>
      <c r="B59" s="0" t="s">
        <v>110</v>
      </c>
      <c r="C59" s="4" t="n">
        <v>0.82665706375589</v>
      </c>
      <c r="D59" s="4" t="n">
        <v>0.0415549466048759</v>
      </c>
    </row>
    <row r="60" customFormat="false" ht="15" hidden="false" customHeight="false" outlineLevel="0" collapsed="false">
      <c r="A60" s="4" t="s">
        <v>111</v>
      </c>
      <c r="B60" s="0" t="s">
        <v>112</v>
      </c>
      <c r="C60" s="4" t="n">
        <v>0.826048378730141</v>
      </c>
      <c r="D60" s="4" t="n">
        <v>0.0494645174289743</v>
      </c>
    </row>
    <row r="61" customFormat="false" ht="15" hidden="false" customHeight="false" outlineLevel="0" collapsed="false">
      <c r="A61" s="4" t="s">
        <v>113</v>
      </c>
      <c r="B61" s="0" t="s">
        <v>114</v>
      </c>
      <c r="C61" s="4" t="n">
        <v>0.822229671827401</v>
      </c>
      <c r="D61" s="4" t="n">
        <v>0.0115358452548862</v>
      </c>
    </row>
    <row r="62" customFormat="false" ht="15" hidden="false" customHeight="false" outlineLevel="0" collapsed="false">
      <c r="A62" s="4" t="s">
        <v>115</v>
      </c>
      <c r="B62" s="0" t="s">
        <v>114</v>
      </c>
      <c r="C62" s="4" t="n">
        <v>0.822229671827401</v>
      </c>
      <c r="D62" s="4" t="n">
        <v>0.0115358452548862</v>
      </c>
    </row>
    <row r="63" customFormat="false" ht="15" hidden="false" customHeight="false" outlineLevel="0" collapsed="false">
      <c r="A63" s="4" t="s">
        <v>116</v>
      </c>
      <c r="B63" s="0" t="s">
        <v>117</v>
      </c>
      <c r="C63" s="4" t="n">
        <v>0.817691768148015</v>
      </c>
      <c r="D63" s="4" t="n">
        <v>0.00435857344348167</v>
      </c>
    </row>
    <row r="64" customFormat="false" ht="15" hidden="false" customHeight="false" outlineLevel="0" collapsed="false">
      <c r="A64" s="4" t="s">
        <v>118</v>
      </c>
      <c r="B64" s="0" t="s">
        <v>119</v>
      </c>
      <c r="C64" s="4" t="n">
        <v>0.808479422282639</v>
      </c>
      <c r="D64" s="4" t="n">
        <v>0.0367534958694338</v>
      </c>
    </row>
    <row r="65" customFormat="false" ht="15" hidden="false" customHeight="false" outlineLevel="0" collapsed="false">
      <c r="A65" s="4" t="s">
        <v>120</v>
      </c>
      <c r="B65" s="0" t="s">
        <v>121</v>
      </c>
      <c r="C65" s="4" t="n">
        <v>0.80559604621959</v>
      </c>
      <c r="D65" s="4" t="n">
        <v>0.00398404191013491</v>
      </c>
    </row>
    <row r="66" customFormat="false" ht="15" hidden="false" customHeight="false" outlineLevel="0" collapsed="false">
      <c r="A66" s="4" t="s">
        <v>122</v>
      </c>
      <c r="B66" s="0" t="s">
        <v>123</v>
      </c>
      <c r="C66" s="4" t="n">
        <v>0.804310321475681</v>
      </c>
      <c r="D66" s="4" t="n">
        <v>0.0384758412250654</v>
      </c>
    </row>
    <row r="67" customFormat="false" ht="15" hidden="false" customHeight="false" outlineLevel="0" collapsed="false">
      <c r="A67" s="4" t="s">
        <v>124</v>
      </c>
      <c r="B67" s="0" t="s">
        <v>125</v>
      </c>
      <c r="C67" s="4" t="n">
        <v>0.79540807752733</v>
      </c>
      <c r="D67" s="4" t="n">
        <v>0.0246910336490025</v>
      </c>
    </row>
    <row r="68" customFormat="false" ht="15" hidden="false" customHeight="false" outlineLevel="0" collapsed="false">
      <c r="A68" s="4" t="s">
        <v>126</v>
      </c>
      <c r="B68" s="0" t="s">
        <v>127</v>
      </c>
      <c r="C68" s="4" t="n">
        <v>0.7883453424064</v>
      </c>
      <c r="D68" s="4" t="n">
        <v>0.0264404593995566</v>
      </c>
    </row>
    <row r="69" customFormat="false" ht="15" hidden="false" customHeight="false" outlineLevel="0" collapsed="false">
      <c r="A69" s="4" t="s">
        <v>128</v>
      </c>
      <c r="B69" s="0" t="s">
        <v>129</v>
      </c>
      <c r="C69" s="4" t="n">
        <v>0.7773263219947</v>
      </c>
      <c r="D69" s="4" t="n">
        <v>0.00545323393108999</v>
      </c>
    </row>
    <row r="70" customFormat="false" ht="15" hidden="false" customHeight="false" outlineLevel="0" collapsed="false">
      <c r="A70" s="4" t="s">
        <v>130</v>
      </c>
      <c r="B70" s="0" t="s">
        <v>131</v>
      </c>
      <c r="C70" s="4" t="n">
        <v>0.772692776661451</v>
      </c>
      <c r="D70" s="4" t="n">
        <v>0.0417280677009873</v>
      </c>
    </row>
    <row r="71" customFormat="false" ht="15" hidden="false" customHeight="false" outlineLevel="0" collapsed="false">
      <c r="A71" s="4" t="s">
        <v>132</v>
      </c>
      <c r="B71" s="0" t="s">
        <v>131</v>
      </c>
      <c r="C71" s="4" t="n">
        <v>0.772692776661451</v>
      </c>
      <c r="D71" s="4" t="n">
        <v>0.0417280677009873</v>
      </c>
    </row>
    <row r="72" customFormat="false" ht="15" hidden="false" customHeight="false" outlineLevel="0" collapsed="false">
      <c r="A72" s="4" t="s">
        <v>133</v>
      </c>
      <c r="B72" s="0" t="s">
        <v>134</v>
      </c>
      <c r="C72" s="4" t="n">
        <v>0.771674630271885</v>
      </c>
      <c r="D72" s="4" t="n">
        <v>0.0200847068305459</v>
      </c>
    </row>
    <row r="73" customFormat="false" ht="15" hidden="false" customHeight="false" outlineLevel="0" collapsed="false">
      <c r="A73" s="4" t="s">
        <v>135</v>
      </c>
      <c r="B73" s="0" t="s">
        <v>43</v>
      </c>
      <c r="C73" s="4" t="n">
        <v>0.760918258092529</v>
      </c>
      <c r="D73" s="4" t="n">
        <v>0.0105212170058431</v>
      </c>
    </row>
    <row r="74" customFormat="false" ht="15" hidden="false" customHeight="false" outlineLevel="0" collapsed="false">
      <c r="A74" s="4" t="s">
        <v>136</v>
      </c>
      <c r="B74" s="0" t="s">
        <v>43</v>
      </c>
      <c r="C74" s="4" t="n">
        <v>0.760918258092529</v>
      </c>
      <c r="D74" s="4" t="n">
        <v>0.0105212170058431</v>
      </c>
    </row>
    <row r="75" customFormat="false" ht="15" hidden="false" customHeight="false" outlineLevel="0" collapsed="false">
      <c r="A75" s="4" t="s">
        <v>137</v>
      </c>
      <c r="B75" s="0" t="s">
        <v>138</v>
      </c>
      <c r="C75" s="4" t="n">
        <v>0.75490302437445</v>
      </c>
      <c r="D75" s="4" t="n">
        <v>0.0469499093290349</v>
      </c>
    </row>
    <row r="76" customFormat="false" ht="15" hidden="false" customHeight="false" outlineLevel="0" collapsed="false">
      <c r="A76" s="4" t="s">
        <v>139</v>
      </c>
      <c r="B76" s="0" t="s">
        <v>140</v>
      </c>
      <c r="C76" s="4" t="n">
        <v>0.75173747197713</v>
      </c>
      <c r="D76" s="4" t="n">
        <v>0.049344186983679</v>
      </c>
    </row>
    <row r="77" customFormat="false" ht="15" hidden="false" customHeight="false" outlineLevel="0" collapsed="false">
      <c r="A77" s="4" t="s">
        <v>141</v>
      </c>
      <c r="B77" s="0" t="s">
        <v>142</v>
      </c>
      <c r="C77" s="4" t="n">
        <v>0.750244061460945</v>
      </c>
      <c r="D77" s="4" t="n">
        <v>0.0431762240580293</v>
      </c>
    </row>
    <row r="78" customFormat="false" ht="15" hidden="false" customHeight="false" outlineLevel="0" collapsed="false">
      <c r="A78" s="4" t="s">
        <v>143</v>
      </c>
      <c r="B78" s="0" t="s">
        <v>144</v>
      </c>
      <c r="C78" s="4" t="n">
        <v>0.747070268590186</v>
      </c>
      <c r="D78" s="4" t="n">
        <v>0.0193458795083619</v>
      </c>
    </row>
    <row r="79" customFormat="false" ht="15" hidden="false" customHeight="false" outlineLevel="0" collapsed="false">
      <c r="A79" s="4" t="s">
        <v>145</v>
      </c>
      <c r="B79" s="0" t="s">
        <v>146</v>
      </c>
      <c r="C79" s="4" t="n">
        <v>0.741714311159354</v>
      </c>
      <c r="D79" s="4" t="n">
        <v>0.00462075357646574</v>
      </c>
    </row>
    <row r="80" customFormat="false" ht="15" hidden="false" customHeight="false" outlineLevel="0" collapsed="false">
      <c r="A80" s="4" t="s">
        <v>147</v>
      </c>
      <c r="B80" s="0" t="s">
        <v>148</v>
      </c>
      <c r="C80" s="4" t="n">
        <v>0.740772015457949</v>
      </c>
      <c r="D80" s="4" t="n">
        <v>0.00513745718315528</v>
      </c>
    </row>
    <row r="81" customFormat="false" ht="15" hidden="false" customHeight="false" outlineLevel="0" collapsed="false">
      <c r="A81" s="4" t="s">
        <v>149</v>
      </c>
      <c r="B81" s="0" t="s">
        <v>150</v>
      </c>
      <c r="C81" s="4" t="n">
        <v>0.738848468699295</v>
      </c>
      <c r="D81" s="4" t="n">
        <v>0.0318109208140236</v>
      </c>
    </row>
    <row r="82" customFormat="false" ht="15" hidden="false" customHeight="false" outlineLevel="0" collapsed="false">
      <c r="A82" s="4" t="s">
        <v>151</v>
      </c>
      <c r="B82" s="0" t="s">
        <v>152</v>
      </c>
      <c r="C82" s="4" t="n">
        <v>0.72992112505619</v>
      </c>
      <c r="D82" s="4" t="n">
        <v>0.031041466854725</v>
      </c>
    </row>
    <row r="83" customFormat="false" ht="15" hidden="false" customHeight="false" outlineLevel="0" collapsed="false">
      <c r="A83" s="4" t="s">
        <v>153</v>
      </c>
      <c r="B83" s="0" t="s">
        <v>154</v>
      </c>
      <c r="C83" s="4" t="n">
        <v>0.72900888257095</v>
      </c>
      <c r="D83" s="4" t="n">
        <v>0.0471720330445293</v>
      </c>
    </row>
    <row r="84" customFormat="false" ht="15" hidden="false" customHeight="false" outlineLevel="0" collapsed="false">
      <c r="A84" s="4" t="s">
        <v>155</v>
      </c>
      <c r="B84" s="0" t="s">
        <v>156</v>
      </c>
      <c r="C84" s="4" t="n">
        <v>0.721876898049121</v>
      </c>
      <c r="D84" s="4" t="n">
        <v>0.0206262341325809</v>
      </c>
    </row>
    <row r="85" customFormat="false" ht="15" hidden="false" customHeight="false" outlineLevel="0" collapsed="false">
      <c r="A85" s="4" t="s">
        <v>157</v>
      </c>
      <c r="B85" s="0" t="s">
        <v>158</v>
      </c>
      <c r="C85" s="4" t="n">
        <v>0.717518156080951</v>
      </c>
      <c r="D85" s="4" t="n">
        <v>0.040116461817449</v>
      </c>
    </row>
    <row r="86" customFormat="false" ht="15" hidden="false" customHeight="false" outlineLevel="0" collapsed="false">
      <c r="A86" s="4" t="s">
        <v>159</v>
      </c>
      <c r="B86" s="0" t="s">
        <v>160</v>
      </c>
      <c r="C86" s="4" t="n">
        <v>0.716488991610829</v>
      </c>
      <c r="D86" s="4" t="n">
        <v>0.0150850695144065</v>
      </c>
    </row>
    <row r="87" customFormat="false" ht="15" hidden="false" customHeight="false" outlineLevel="0" collapsed="false">
      <c r="A87" s="4" t="s">
        <v>161</v>
      </c>
      <c r="B87" s="0" t="s">
        <v>162</v>
      </c>
      <c r="C87" s="4" t="n">
        <v>0.710951295234629</v>
      </c>
      <c r="D87" s="4" t="n">
        <v>0.0217480556115253</v>
      </c>
    </row>
    <row r="88" customFormat="false" ht="15" hidden="false" customHeight="false" outlineLevel="0" collapsed="false">
      <c r="A88" s="4" t="s">
        <v>163</v>
      </c>
      <c r="B88" s="0" t="s">
        <v>164</v>
      </c>
      <c r="C88" s="4" t="n">
        <v>0.70615283397019</v>
      </c>
      <c r="D88" s="4" t="n">
        <v>0.021517952851098</v>
      </c>
    </row>
    <row r="89" customFormat="false" ht="15" hidden="false" customHeight="false" outlineLevel="0" collapsed="false">
      <c r="A89" s="4" t="s">
        <v>165</v>
      </c>
      <c r="B89" s="0" t="s">
        <v>166</v>
      </c>
      <c r="C89" s="4" t="n">
        <v>0.70565181123836</v>
      </c>
      <c r="D89" s="4" t="n">
        <v>0.0369924642353414</v>
      </c>
    </row>
    <row r="90" customFormat="false" ht="15" hidden="false" customHeight="false" outlineLevel="0" collapsed="false">
      <c r="A90" s="4" t="s">
        <v>167</v>
      </c>
      <c r="B90" s="0" t="s">
        <v>150</v>
      </c>
      <c r="C90" s="4" t="n">
        <v>0.703906615891921</v>
      </c>
      <c r="D90" s="4" t="n">
        <v>0.0246258311505136</v>
      </c>
    </row>
    <row r="91" customFormat="false" ht="15" hidden="false" customHeight="false" outlineLevel="0" collapsed="false">
      <c r="A91" s="4" t="s">
        <v>168</v>
      </c>
      <c r="B91" s="0" t="s">
        <v>169</v>
      </c>
      <c r="C91" s="4" t="n">
        <v>0.702725931381201</v>
      </c>
      <c r="D91" s="4" t="n">
        <v>0.0146018940157162</v>
      </c>
    </row>
    <row r="92" customFormat="false" ht="15" hidden="false" customHeight="false" outlineLevel="0" collapsed="false">
      <c r="A92" s="4" t="s">
        <v>170</v>
      </c>
      <c r="B92" s="0" t="s">
        <v>171</v>
      </c>
      <c r="C92" s="4" t="n">
        <v>0.697711791133141</v>
      </c>
      <c r="D92" s="4" t="n">
        <v>0.0320279669554704</v>
      </c>
    </row>
    <row r="93" customFormat="false" ht="15" hidden="false" customHeight="false" outlineLevel="0" collapsed="false">
      <c r="A93" s="4" t="s">
        <v>172</v>
      </c>
      <c r="B93" s="0" t="s">
        <v>173</v>
      </c>
      <c r="C93" s="4" t="n">
        <v>0.697261612620551</v>
      </c>
      <c r="D93" s="4" t="n">
        <v>0.0319796897038081</v>
      </c>
    </row>
    <row r="94" customFormat="false" ht="15" hidden="false" customHeight="false" outlineLevel="0" collapsed="false">
      <c r="A94" s="4" t="s">
        <v>174</v>
      </c>
      <c r="B94" s="0" t="s">
        <v>175</v>
      </c>
      <c r="C94" s="4" t="n">
        <v>0.697116075200491</v>
      </c>
      <c r="D94" s="4" t="n">
        <v>0.0231416481966551</v>
      </c>
    </row>
    <row r="95" customFormat="false" ht="15" hidden="false" customHeight="false" outlineLevel="0" collapsed="false">
      <c r="A95" s="4" t="s">
        <v>176</v>
      </c>
      <c r="B95" s="0" t="s">
        <v>177</v>
      </c>
      <c r="C95" s="4" t="n">
        <v>0.694688542774509</v>
      </c>
      <c r="D95" s="4" t="n">
        <v>0.0467602659681643</v>
      </c>
    </row>
    <row r="96" customFormat="false" ht="15" hidden="false" customHeight="false" outlineLevel="0" collapsed="false">
      <c r="A96" s="4" t="s">
        <v>178</v>
      </c>
      <c r="B96" s="0" t="s">
        <v>179</v>
      </c>
      <c r="C96" s="4" t="n">
        <v>0.69409006710559</v>
      </c>
      <c r="D96" s="4" t="n">
        <v>0.0347423735643764</v>
      </c>
    </row>
    <row r="97" customFormat="false" ht="15" hidden="false" customHeight="false" outlineLevel="0" collapsed="false">
      <c r="A97" s="4" t="s">
        <v>180</v>
      </c>
      <c r="B97" s="0" t="s">
        <v>181</v>
      </c>
      <c r="C97" s="4" t="n">
        <v>0.68814605528762</v>
      </c>
      <c r="D97" s="4" t="n">
        <v>0.0180722949828731</v>
      </c>
    </row>
    <row r="98" customFormat="false" ht="15" hidden="false" customHeight="false" outlineLevel="0" collapsed="false">
      <c r="A98" s="4" t="s">
        <v>182</v>
      </c>
      <c r="B98" s="0" t="s">
        <v>183</v>
      </c>
      <c r="C98" s="4" t="n">
        <v>0.68801279148866</v>
      </c>
      <c r="D98" s="4" t="n">
        <v>0.0341621599838806</v>
      </c>
    </row>
    <row r="99" customFormat="false" ht="15" hidden="false" customHeight="false" outlineLevel="0" collapsed="false">
      <c r="A99" s="4" t="s">
        <v>184</v>
      </c>
      <c r="B99" s="0" t="s">
        <v>185</v>
      </c>
      <c r="C99" s="4" t="n">
        <v>0.68219920246761</v>
      </c>
      <c r="D99" s="4" t="n">
        <v>0.0124422325206528</v>
      </c>
    </row>
    <row r="100" customFormat="false" ht="15" hidden="false" customHeight="false" outlineLevel="0" collapsed="false">
      <c r="A100" s="4" t="s">
        <v>186</v>
      </c>
      <c r="B100" s="0" t="s">
        <v>185</v>
      </c>
      <c r="C100" s="4" t="n">
        <v>0.68219920246761</v>
      </c>
      <c r="D100" s="4" t="n">
        <v>0.0124422325206528</v>
      </c>
    </row>
    <row r="101" customFormat="false" ht="15" hidden="false" customHeight="false" outlineLevel="0" collapsed="false">
      <c r="A101" s="4" t="s">
        <v>187</v>
      </c>
      <c r="B101" s="0" t="s">
        <v>188</v>
      </c>
      <c r="C101" s="4" t="n">
        <v>0.68133340301309</v>
      </c>
      <c r="D101" s="4" t="n">
        <v>0.0309257304049968</v>
      </c>
    </row>
    <row r="102" customFormat="false" ht="15" hidden="false" customHeight="false" outlineLevel="0" collapsed="false">
      <c r="A102" s="4" t="s">
        <v>189</v>
      </c>
      <c r="B102" s="0" t="s">
        <v>190</v>
      </c>
      <c r="C102" s="4" t="n">
        <v>0.678729532245569</v>
      </c>
      <c r="D102" s="4" t="n">
        <v>0.0179966955470481</v>
      </c>
    </row>
    <row r="103" customFormat="false" ht="15" hidden="false" customHeight="false" outlineLevel="0" collapsed="false">
      <c r="A103" s="4" t="s">
        <v>191</v>
      </c>
      <c r="B103" s="0" t="s">
        <v>192</v>
      </c>
      <c r="C103" s="4" t="n">
        <v>0.678198033793599</v>
      </c>
      <c r="D103" s="4" t="n">
        <v>0.0420652024984887</v>
      </c>
    </row>
    <row r="104" customFormat="false" ht="15" hidden="false" customHeight="false" outlineLevel="0" collapsed="false">
      <c r="A104" s="4" t="s">
        <v>193</v>
      </c>
      <c r="B104" s="0" t="s">
        <v>194</v>
      </c>
      <c r="C104" s="4" t="n">
        <v>0.669709629628331</v>
      </c>
      <c r="D104" s="4" t="n">
        <v>0.0412731815434213</v>
      </c>
    </row>
    <row r="105" customFormat="false" ht="15" hidden="false" customHeight="false" outlineLevel="0" collapsed="false">
      <c r="A105" s="4" t="s">
        <v>195</v>
      </c>
      <c r="B105" s="0" t="s">
        <v>196</v>
      </c>
      <c r="C105" s="4" t="n">
        <v>0.66509858941021</v>
      </c>
      <c r="D105" s="4" t="n">
        <v>0.0216397340318355</v>
      </c>
    </row>
    <row r="106" customFormat="false" ht="15" hidden="false" customHeight="false" outlineLevel="0" collapsed="false">
      <c r="A106" s="4" t="s">
        <v>197</v>
      </c>
      <c r="B106" s="0" t="s">
        <v>198</v>
      </c>
      <c r="C106" s="4" t="n">
        <v>0.651798083295601</v>
      </c>
      <c r="D106" s="4" t="n">
        <v>0.0416513399153737</v>
      </c>
    </row>
    <row r="107" customFormat="false" ht="15" hidden="false" customHeight="false" outlineLevel="0" collapsed="false">
      <c r="A107" s="4" t="s">
        <v>199</v>
      </c>
      <c r="B107" s="0" t="s">
        <v>200</v>
      </c>
      <c r="C107" s="4" t="n">
        <v>0.651303061029131</v>
      </c>
      <c r="D107" s="4" t="n">
        <v>0.00156107193229893</v>
      </c>
    </row>
    <row r="108" customFormat="false" ht="15" hidden="false" customHeight="false" outlineLevel="0" collapsed="false">
      <c r="A108" s="4" t="s">
        <v>201</v>
      </c>
      <c r="B108" s="0" t="s">
        <v>202</v>
      </c>
      <c r="C108" s="4" t="n">
        <v>0.644433924981801</v>
      </c>
      <c r="D108" s="4" t="n">
        <v>0.0214837799717911</v>
      </c>
    </row>
    <row r="109" customFormat="false" ht="15" hidden="false" customHeight="false" outlineLevel="0" collapsed="false">
      <c r="A109" s="4" t="s">
        <v>203</v>
      </c>
      <c r="B109" s="0" t="s">
        <v>204</v>
      </c>
      <c r="C109" s="4" t="n">
        <v>0.644429822714711</v>
      </c>
      <c r="D109" s="4" t="n">
        <v>0.0443867821881925</v>
      </c>
    </row>
    <row r="110" customFormat="false" ht="15" hidden="false" customHeight="false" outlineLevel="0" collapsed="false">
      <c r="A110" s="4" t="s">
        <v>205</v>
      </c>
      <c r="B110" s="0" t="s">
        <v>206</v>
      </c>
      <c r="C110" s="4" t="n">
        <v>0.64247135248675</v>
      </c>
      <c r="D110" s="4" t="n">
        <v>0.030794035865404</v>
      </c>
    </row>
    <row r="111" customFormat="false" ht="15" hidden="false" customHeight="false" outlineLevel="0" collapsed="false">
      <c r="A111" s="4" t="s">
        <v>207</v>
      </c>
      <c r="B111" s="0" t="s">
        <v>208</v>
      </c>
      <c r="C111" s="4" t="n">
        <v>0.634166793281219</v>
      </c>
      <c r="D111" s="4" t="n">
        <v>0.00178883739673585</v>
      </c>
    </row>
    <row r="112" customFormat="false" ht="15" hidden="false" customHeight="false" outlineLevel="0" collapsed="false">
      <c r="A112" s="4" t="s">
        <v>209</v>
      </c>
      <c r="B112" s="0" t="s">
        <v>70</v>
      </c>
      <c r="C112" s="4" t="n">
        <v>0.63052361391809</v>
      </c>
      <c r="D112" s="4" t="n">
        <v>0.0108888172476325</v>
      </c>
    </row>
    <row r="113" customFormat="false" ht="15" hidden="false" customHeight="false" outlineLevel="0" collapsed="false">
      <c r="A113" s="4" t="s">
        <v>210</v>
      </c>
      <c r="B113" s="0" t="s">
        <v>211</v>
      </c>
      <c r="C113" s="4" t="n">
        <v>0.62516096718446</v>
      </c>
      <c r="D113" s="4" t="n">
        <v>0.00726318758815214</v>
      </c>
    </row>
    <row r="114" customFormat="false" ht="15" hidden="false" customHeight="false" outlineLevel="0" collapsed="false">
      <c r="A114" s="4" t="s">
        <v>212</v>
      </c>
      <c r="B114" s="0" t="s">
        <v>213</v>
      </c>
      <c r="C114" s="4" t="n">
        <v>0.624954926203291</v>
      </c>
      <c r="D114" s="4" t="n">
        <v>0.0125648196655248</v>
      </c>
    </row>
    <row r="115" customFormat="false" ht="15" hidden="false" customHeight="false" outlineLevel="0" collapsed="false">
      <c r="A115" s="4" t="s">
        <v>214</v>
      </c>
      <c r="B115" s="0" t="s">
        <v>215</v>
      </c>
      <c r="C115" s="4" t="n">
        <v>0.621659642346501</v>
      </c>
      <c r="D115" s="4" t="n">
        <v>0.0331759016723754</v>
      </c>
    </row>
    <row r="116" customFormat="false" ht="15" hidden="false" customHeight="false" outlineLevel="0" collapsed="false">
      <c r="A116" s="4" t="s">
        <v>216</v>
      </c>
      <c r="B116" s="0" t="s">
        <v>217</v>
      </c>
      <c r="C116" s="4" t="n">
        <v>0.6215179263154</v>
      </c>
      <c r="D116" s="4" t="n">
        <v>0.0128462623413257</v>
      </c>
    </row>
    <row r="117" customFormat="false" ht="15" hidden="false" customHeight="false" outlineLevel="0" collapsed="false">
      <c r="A117" s="4" t="s">
        <v>218</v>
      </c>
      <c r="B117" s="0" t="s">
        <v>219</v>
      </c>
      <c r="C117" s="4" t="n">
        <v>0.618339746690719</v>
      </c>
      <c r="D117" s="4" t="n">
        <v>0.022846665323393</v>
      </c>
    </row>
    <row r="118" customFormat="false" ht="15" hidden="false" customHeight="false" outlineLevel="0" collapsed="false">
      <c r="A118" s="4" t="s">
        <v>220</v>
      </c>
      <c r="B118" s="0" t="s">
        <v>221</v>
      </c>
      <c r="C118" s="4" t="n">
        <v>0.616587703449088</v>
      </c>
      <c r="D118" s="4" t="n">
        <v>0.0474871650211564</v>
      </c>
    </row>
    <row r="119" customFormat="false" ht="15" hidden="false" customHeight="false" outlineLevel="0" collapsed="false">
      <c r="A119" s="4" t="s">
        <v>222</v>
      </c>
      <c r="B119" s="0" t="s">
        <v>223</v>
      </c>
      <c r="C119" s="4" t="n">
        <v>0.61557946803973</v>
      </c>
      <c r="D119" s="4" t="n">
        <v>0.00588200685069507</v>
      </c>
    </row>
    <row r="120" customFormat="false" ht="15" hidden="false" customHeight="false" outlineLevel="0" collapsed="false">
      <c r="A120" s="4" t="s">
        <v>224</v>
      </c>
      <c r="B120" s="0" t="s">
        <v>225</v>
      </c>
      <c r="C120" s="4" t="n">
        <v>0.615360294620581</v>
      </c>
      <c r="D120" s="4" t="n">
        <v>0.0323048962321175</v>
      </c>
    </row>
    <row r="121" customFormat="false" ht="15" hidden="false" customHeight="false" outlineLevel="0" collapsed="false">
      <c r="A121" s="4" t="s">
        <v>226</v>
      </c>
      <c r="B121" s="0" t="s">
        <v>227</v>
      </c>
      <c r="C121" s="4" t="n">
        <v>0.613642749098514</v>
      </c>
      <c r="D121" s="4" t="n">
        <v>0.0445233931090066</v>
      </c>
    </row>
    <row r="122" customFormat="false" ht="15" hidden="false" customHeight="false" outlineLevel="0" collapsed="false">
      <c r="A122" s="4" t="s">
        <v>228</v>
      </c>
      <c r="B122" s="0" t="s">
        <v>229</v>
      </c>
      <c r="C122" s="4" t="n">
        <v>0.61120971038835</v>
      </c>
      <c r="D122" s="4" t="n">
        <v>0.00699875075559131</v>
      </c>
    </row>
    <row r="123" customFormat="false" ht="15" hidden="false" customHeight="false" outlineLevel="0" collapsed="false">
      <c r="A123" s="4" t="s">
        <v>230</v>
      </c>
      <c r="B123" s="0" t="s">
        <v>231</v>
      </c>
      <c r="C123" s="4" t="n">
        <v>0.604478005904699</v>
      </c>
      <c r="D123" s="4" t="n">
        <v>0.0217179125528912</v>
      </c>
    </row>
    <row r="124" customFormat="false" ht="15" hidden="false" customHeight="false" outlineLevel="0" collapsed="false">
      <c r="A124" s="4" t="s">
        <v>232</v>
      </c>
      <c r="B124" s="0" t="s">
        <v>233</v>
      </c>
      <c r="C124" s="4" t="n">
        <v>0.60234491647115</v>
      </c>
      <c r="D124" s="4" t="n">
        <v>0.0359173886762039</v>
      </c>
    </row>
    <row r="125" customFormat="false" ht="15" hidden="false" customHeight="false" outlineLevel="0" collapsed="false">
      <c r="A125" s="4" t="s">
        <v>234</v>
      </c>
      <c r="B125" s="0" t="s">
        <v>235</v>
      </c>
      <c r="C125" s="4" t="n">
        <v>0.59803875488104</v>
      </c>
      <c r="D125" s="4" t="n">
        <v>0.00794849889179927</v>
      </c>
    </row>
    <row r="126" customFormat="false" ht="15" hidden="false" customHeight="false" outlineLevel="0" collapsed="false">
      <c r="A126" s="4" t="s">
        <v>236</v>
      </c>
      <c r="B126" s="0" t="s">
        <v>237</v>
      </c>
      <c r="C126" s="4" t="n">
        <v>0.595835792669865</v>
      </c>
      <c r="D126" s="4" t="n">
        <v>0.0230479951642151</v>
      </c>
    </row>
    <row r="127" customFormat="false" ht="15" hidden="false" customHeight="false" outlineLevel="0" collapsed="false">
      <c r="A127" s="4" t="s">
        <v>238</v>
      </c>
      <c r="B127" s="0" t="s">
        <v>239</v>
      </c>
      <c r="C127" s="4" t="n">
        <v>0.59437169271418</v>
      </c>
      <c r="D127" s="4" t="n">
        <v>0.0117914970783799</v>
      </c>
    </row>
    <row r="128" customFormat="false" ht="15" hidden="false" customHeight="false" outlineLevel="0" collapsed="false">
      <c r="A128" s="4" t="s">
        <v>240</v>
      </c>
      <c r="B128" s="0" t="s">
        <v>241</v>
      </c>
      <c r="C128" s="4" t="n">
        <v>0.588833459545191</v>
      </c>
      <c r="D128" s="4" t="n">
        <v>0.0245295990328429</v>
      </c>
    </row>
    <row r="129" customFormat="false" ht="15" hidden="false" customHeight="false" outlineLevel="0" collapsed="false">
      <c r="A129" s="4" t="s">
        <v>242</v>
      </c>
      <c r="B129" s="0" t="s">
        <v>243</v>
      </c>
      <c r="C129" s="4" t="n">
        <v>0.585129603617391</v>
      </c>
      <c r="D129" s="4" t="n">
        <v>0.0210566189804553</v>
      </c>
    </row>
    <row r="130" customFormat="false" ht="15" hidden="false" customHeight="false" outlineLevel="0" collapsed="false">
      <c r="A130" s="4" t="s">
        <v>244</v>
      </c>
      <c r="B130" s="0" t="s">
        <v>245</v>
      </c>
      <c r="C130" s="4" t="n">
        <v>0.584663111103579</v>
      </c>
      <c r="D130" s="4" t="n">
        <v>0.0126863590570219</v>
      </c>
    </row>
    <row r="131" customFormat="false" ht="15" hidden="false" customHeight="false" outlineLevel="0" collapsed="false">
      <c r="A131" s="4" t="s">
        <v>246</v>
      </c>
      <c r="B131" s="0" t="s">
        <v>247</v>
      </c>
      <c r="C131" s="4" t="n">
        <v>0.584659373282511</v>
      </c>
      <c r="D131" s="4" t="n">
        <v>0.00061100141043724</v>
      </c>
    </row>
    <row r="132" customFormat="false" ht="15" hidden="false" customHeight="false" outlineLevel="0" collapsed="false">
      <c r="A132" s="4" t="s">
        <v>248</v>
      </c>
      <c r="B132" s="0" t="s">
        <v>249</v>
      </c>
      <c r="C132" s="4" t="n">
        <v>0.58339302479912</v>
      </c>
      <c r="D132" s="4" t="n">
        <v>0.0212224863993551</v>
      </c>
    </row>
    <row r="133" customFormat="false" ht="15" hidden="false" customHeight="false" outlineLevel="0" collapsed="false">
      <c r="A133" s="4" t="s">
        <v>250</v>
      </c>
      <c r="B133" s="0" t="s">
        <v>251</v>
      </c>
      <c r="C133" s="4" t="n">
        <v>0.581890147458951</v>
      </c>
      <c r="D133" s="4" t="n">
        <v>0.0404024178924036</v>
      </c>
    </row>
    <row r="134" customFormat="false" ht="15" hidden="false" customHeight="false" outlineLevel="0" collapsed="false">
      <c r="A134" s="4" t="s">
        <v>252</v>
      </c>
      <c r="B134" s="0" t="s">
        <v>253</v>
      </c>
      <c r="C134" s="4" t="n">
        <v>0.581293015989965</v>
      </c>
      <c r="D134" s="4" t="n">
        <v>0.0180178118073744</v>
      </c>
    </row>
    <row r="135" customFormat="false" ht="15" hidden="false" customHeight="false" outlineLevel="0" collapsed="false">
      <c r="A135" s="4" t="s">
        <v>254</v>
      </c>
      <c r="B135" s="0" t="s">
        <v>255</v>
      </c>
      <c r="C135" s="4" t="n">
        <v>0.58127347675433</v>
      </c>
      <c r="D135" s="4" t="n">
        <v>0.00879871045738456</v>
      </c>
    </row>
    <row r="136" customFormat="false" ht="15" hidden="false" customHeight="false" outlineLevel="0" collapsed="false">
      <c r="A136" s="4" t="s">
        <v>256</v>
      </c>
      <c r="B136" s="0" t="s">
        <v>53</v>
      </c>
      <c r="C136" s="4" t="n">
        <v>0.58120479579604</v>
      </c>
      <c r="D136" s="4" t="n">
        <v>0.0260262744307878</v>
      </c>
    </row>
    <row r="137" customFormat="false" ht="15" hidden="false" customHeight="false" outlineLevel="0" collapsed="false">
      <c r="A137" s="4" t="s">
        <v>257</v>
      </c>
      <c r="B137" s="0" t="s">
        <v>258</v>
      </c>
      <c r="C137" s="4" t="n">
        <v>0.577672244774181</v>
      </c>
      <c r="D137" s="4" t="n">
        <v>0.0174392101551479</v>
      </c>
    </row>
    <row r="138" customFormat="false" ht="15" hidden="false" customHeight="false" outlineLevel="0" collapsed="false">
      <c r="A138" s="4" t="s">
        <v>259</v>
      </c>
      <c r="B138" s="0" t="s">
        <v>260</v>
      </c>
      <c r="C138" s="4" t="n">
        <v>0.575481784357981</v>
      </c>
      <c r="D138" s="4" t="n">
        <v>0.0238458190610518</v>
      </c>
    </row>
    <row r="139" customFormat="false" ht="15" hidden="false" customHeight="false" outlineLevel="0" collapsed="false">
      <c r="A139" s="4" t="s">
        <v>261</v>
      </c>
      <c r="B139" s="0" t="s">
        <v>262</v>
      </c>
      <c r="C139" s="4" t="n">
        <v>0.573908269241089</v>
      </c>
      <c r="D139" s="4" t="n">
        <v>0.0443756598831351</v>
      </c>
    </row>
    <row r="140" customFormat="false" ht="15" hidden="false" customHeight="false" outlineLevel="0" collapsed="false">
      <c r="A140" s="4" t="s">
        <v>263</v>
      </c>
      <c r="B140" s="0" t="s">
        <v>264</v>
      </c>
      <c r="C140" s="4" t="n">
        <v>0.57368915447084</v>
      </c>
      <c r="D140" s="4" t="n">
        <v>0.0240043522063267</v>
      </c>
    </row>
    <row r="141" customFormat="false" ht="15" hidden="false" customHeight="false" outlineLevel="0" collapsed="false">
      <c r="A141" s="4" t="s">
        <v>265</v>
      </c>
      <c r="B141" s="0" t="s">
        <v>266</v>
      </c>
      <c r="C141" s="4" t="n">
        <v>0.56817960349958</v>
      </c>
      <c r="D141" s="4" t="n">
        <v>0.0310165625629659</v>
      </c>
    </row>
    <row r="142" customFormat="false" ht="15" hidden="false" customHeight="false" outlineLevel="0" collapsed="false">
      <c r="A142" s="4" t="s">
        <v>267</v>
      </c>
      <c r="B142" s="0" t="s">
        <v>268</v>
      </c>
      <c r="C142" s="4" t="n">
        <v>0.56301061260789</v>
      </c>
      <c r="D142" s="4" t="n">
        <v>0.0172609308885754</v>
      </c>
    </row>
    <row r="143" customFormat="false" ht="15" hidden="false" customHeight="false" outlineLevel="0" collapsed="false">
      <c r="A143" s="4" t="s">
        <v>269</v>
      </c>
      <c r="B143" s="0" t="s">
        <v>270</v>
      </c>
      <c r="C143" s="4" t="n">
        <v>0.56296230899059</v>
      </c>
      <c r="D143" s="4" t="n">
        <v>0.0202376788232923</v>
      </c>
    </row>
    <row r="144" customFormat="false" ht="15" hidden="false" customHeight="false" outlineLevel="0" collapsed="false">
      <c r="A144" s="4" t="s">
        <v>271</v>
      </c>
      <c r="B144" s="0" t="s">
        <v>270</v>
      </c>
      <c r="C144" s="4" t="n">
        <v>0.56296230899059</v>
      </c>
      <c r="D144" s="4" t="n">
        <v>0.0202376788232923</v>
      </c>
    </row>
    <row r="145" customFormat="false" ht="15" hidden="false" customHeight="false" outlineLevel="0" collapsed="false">
      <c r="A145" s="4" t="s">
        <v>272</v>
      </c>
      <c r="B145" s="0" t="s">
        <v>273</v>
      </c>
      <c r="C145" s="4" t="n">
        <v>0.562652403652514</v>
      </c>
      <c r="D145" s="4" t="n">
        <v>0.00541245214587938</v>
      </c>
    </row>
    <row r="146" customFormat="false" ht="15" hidden="false" customHeight="false" outlineLevel="0" collapsed="false">
      <c r="A146" s="4" t="s">
        <v>274</v>
      </c>
      <c r="B146" s="0" t="s">
        <v>275</v>
      </c>
      <c r="C146" s="4" t="n">
        <v>0.558806205414099</v>
      </c>
      <c r="D146" s="4" t="n">
        <v>0.0315102961918194</v>
      </c>
    </row>
    <row r="147" customFormat="false" ht="15" hidden="false" customHeight="false" outlineLevel="0" collapsed="false">
      <c r="A147" s="4" t="s">
        <v>276</v>
      </c>
      <c r="B147" s="0" t="s">
        <v>277</v>
      </c>
      <c r="C147" s="4" t="n">
        <v>0.55816037437341</v>
      </c>
      <c r="D147" s="4" t="n">
        <v>0.0402138222849082</v>
      </c>
    </row>
    <row r="148" customFormat="false" ht="15" hidden="false" customHeight="false" outlineLevel="0" collapsed="false">
      <c r="A148" s="4" t="s">
        <v>278</v>
      </c>
      <c r="B148" s="0" t="s">
        <v>279</v>
      </c>
      <c r="C148" s="4" t="n">
        <v>0.55378173461934</v>
      </c>
      <c r="D148" s="4" t="n">
        <v>0.0192008059641344</v>
      </c>
    </row>
    <row r="149" customFormat="false" ht="15" hidden="false" customHeight="false" outlineLevel="0" collapsed="false">
      <c r="A149" s="4" t="s">
        <v>280</v>
      </c>
      <c r="B149" s="0" t="s">
        <v>281</v>
      </c>
      <c r="C149" s="4" t="n">
        <v>0.552441905826081</v>
      </c>
      <c r="D149" s="4" t="n">
        <v>0.0280125730404996</v>
      </c>
    </row>
    <row r="150" customFormat="false" ht="15" hidden="false" customHeight="false" outlineLevel="0" collapsed="false">
      <c r="A150" s="4" t="s">
        <v>282</v>
      </c>
      <c r="B150" s="0" t="s">
        <v>283</v>
      </c>
      <c r="C150" s="4" t="n">
        <v>0.546955283735649</v>
      </c>
      <c r="D150" s="4" t="n">
        <v>0.017587749345154</v>
      </c>
    </row>
    <row r="151" customFormat="false" ht="15" hidden="false" customHeight="false" outlineLevel="0" collapsed="false">
      <c r="A151" s="4" t="s">
        <v>284</v>
      </c>
      <c r="B151" s="0" t="s">
        <v>285</v>
      </c>
      <c r="C151" s="4" t="n">
        <v>0.546518796895359</v>
      </c>
      <c r="D151" s="4" t="n">
        <v>0.0486989320975215</v>
      </c>
    </row>
    <row r="152" customFormat="false" ht="15" hidden="false" customHeight="false" outlineLevel="0" collapsed="false">
      <c r="A152" s="4" t="s">
        <v>286</v>
      </c>
      <c r="B152" s="0" t="s">
        <v>287</v>
      </c>
      <c r="C152" s="4" t="n">
        <v>0.54641177033967</v>
      </c>
      <c r="D152" s="4" t="n">
        <v>0.0485188797098528</v>
      </c>
    </row>
    <row r="153" customFormat="false" ht="15" hidden="false" customHeight="false" outlineLevel="0" collapsed="false">
      <c r="A153" s="4" t="s">
        <v>288</v>
      </c>
      <c r="B153" s="0" t="s">
        <v>289</v>
      </c>
      <c r="C153" s="4" t="n">
        <v>0.54610371354358</v>
      </c>
      <c r="D153" s="4" t="n">
        <v>0.0485879508361877</v>
      </c>
    </row>
    <row r="154" customFormat="false" ht="15" hidden="false" customHeight="false" outlineLevel="0" collapsed="false">
      <c r="A154" s="4" t="s">
        <v>290</v>
      </c>
      <c r="B154" s="0" t="s">
        <v>291</v>
      </c>
      <c r="C154" s="4" t="n">
        <v>0.540295605217452</v>
      </c>
      <c r="D154" s="4" t="n">
        <v>0.0135622002820874</v>
      </c>
    </row>
    <row r="155" customFormat="false" ht="15" hidden="false" customHeight="false" outlineLevel="0" collapsed="false">
      <c r="A155" s="4" t="s">
        <v>292</v>
      </c>
      <c r="B155" s="0" t="s">
        <v>293</v>
      </c>
      <c r="C155" s="4" t="n">
        <v>0.53930864444642</v>
      </c>
      <c r="D155" s="4" t="n">
        <v>0.00974305863389069</v>
      </c>
    </row>
    <row r="156" customFormat="false" ht="15" hidden="false" customHeight="false" outlineLevel="0" collapsed="false">
      <c r="A156" s="4" t="s">
        <v>294</v>
      </c>
      <c r="B156" s="0" t="s">
        <v>295</v>
      </c>
      <c r="C156" s="4" t="n">
        <v>0.538423367464821</v>
      </c>
      <c r="D156" s="4" t="n">
        <v>0.0355908120088655</v>
      </c>
    </row>
    <row r="157" customFormat="false" ht="15" hidden="false" customHeight="false" outlineLevel="0" collapsed="false">
      <c r="A157" s="4" t="s">
        <v>296</v>
      </c>
      <c r="B157" s="0" t="s">
        <v>297</v>
      </c>
      <c r="C157" s="4" t="n">
        <v>0.53839040835498</v>
      </c>
      <c r="D157" s="4" t="n">
        <v>0.0419043320572234</v>
      </c>
    </row>
    <row r="158" customFormat="false" ht="15" hidden="false" customHeight="false" outlineLevel="0" collapsed="false">
      <c r="A158" s="4" t="s">
        <v>298</v>
      </c>
      <c r="B158" s="0" t="s">
        <v>299</v>
      </c>
      <c r="C158" s="4" t="n">
        <v>0.53819647086827</v>
      </c>
      <c r="D158" s="4" t="n">
        <v>0.0226787829941566</v>
      </c>
    </row>
    <row r="159" customFormat="false" ht="15" hidden="false" customHeight="false" outlineLevel="0" collapsed="false">
      <c r="A159" s="4" t="s">
        <v>300</v>
      </c>
      <c r="B159" s="0" t="s">
        <v>301</v>
      </c>
      <c r="C159" s="4" t="n">
        <v>0.537587279267241</v>
      </c>
      <c r="D159" s="4" t="n">
        <v>0.0402645980253877</v>
      </c>
    </row>
    <row r="160" customFormat="false" ht="15" hidden="false" customHeight="false" outlineLevel="0" collapsed="false">
      <c r="A160" s="4" t="s">
        <v>302</v>
      </c>
      <c r="B160" s="0" t="s">
        <v>303</v>
      </c>
      <c r="C160" s="4" t="n">
        <v>0.536774480715359</v>
      </c>
      <c r="D160" s="4" t="n">
        <v>0.0462006044731009</v>
      </c>
    </row>
    <row r="161" customFormat="false" ht="15" hidden="false" customHeight="false" outlineLevel="0" collapsed="false">
      <c r="A161" s="4" t="s">
        <v>304</v>
      </c>
      <c r="B161" s="0" t="s">
        <v>305</v>
      </c>
      <c r="C161" s="4" t="n">
        <v>0.53592465625543</v>
      </c>
      <c r="D161" s="4" t="n">
        <v>0.0466882127745314</v>
      </c>
    </row>
    <row r="162" customFormat="false" ht="15" hidden="false" customHeight="false" outlineLevel="0" collapsed="false">
      <c r="A162" s="4" t="s">
        <v>306</v>
      </c>
      <c r="B162" s="0" t="s">
        <v>307</v>
      </c>
      <c r="C162" s="4" t="n">
        <v>0.534593537616781</v>
      </c>
      <c r="D162" s="4" t="n">
        <v>0.0207458392101549</v>
      </c>
    </row>
    <row r="163" customFormat="false" ht="15" hidden="false" customHeight="false" outlineLevel="0" collapsed="false">
      <c r="A163" s="4" t="s">
        <v>308</v>
      </c>
      <c r="B163" s="0" t="s">
        <v>309</v>
      </c>
      <c r="C163" s="4" t="n">
        <v>0.53411054755686</v>
      </c>
      <c r="D163" s="4" t="n">
        <v>0.0106637920612531</v>
      </c>
    </row>
    <row r="164" customFormat="false" ht="15" hidden="false" customHeight="false" outlineLevel="0" collapsed="false">
      <c r="A164" s="4" t="s">
        <v>310</v>
      </c>
      <c r="B164" s="0" t="s">
        <v>311</v>
      </c>
      <c r="C164" s="4" t="n">
        <v>0.532599500581009</v>
      </c>
      <c r="D164" s="4" t="n">
        <v>0.0468154745113842</v>
      </c>
    </row>
    <row r="165" customFormat="false" ht="15" hidden="false" customHeight="false" outlineLevel="0" collapsed="false">
      <c r="A165" s="4" t="s">
        <v>312</v>
      </c>
      <c r="B165" s="0" t="s">
        <v>313</v>
      </c>
      <c r="C165" s="4" t="n">
        <v>0.53065641594894</v>
      </c>
      <c r="D165" s="4" t="n">
        <v>0.0355775941970582</v>
      </c>
    </row>
    <row r="166" customFormat="false" ht="15" hidden="false" customHeight="false" outlineLevel="0" collapsed="false">
      <c r="A166" s="4" t="s">
        <v>314</v>
      </c>
      <c r="B166" s="0" t="s">
        <v>273</v>
      </c>
      <c r="C166" s="4" t="n">
        <v>0.52955912098369</v>
      </c>
      <c r="D166" s="4" t="n">
        <v>0.0254770904694741</v>
      </c>
    </row>
    <row r="167" customFormat="false" ht="15" hidden="false" customHeight="false" outlineLevel="0" collapsed="false">
      <c r="A167" s="4" t="s">
        <v>315</v>
      </c>
      <c r="B167" s="0" t="s">
        <v>316</v>
      </c>
      <c r="C167" s="4" t="n">
        <v>0.529494206486184</v>
      </c>
      <c r="D167" s="4" t="n">
        <v>0.0197771509167841</v>
      </c>
    </row>
    <row r="168" customFormat="false" ht="15" hidden="false" customHeight="false" outlineLevel="0" collapsed="false">
      <c r="A168" s="4" t="s">
        <v>317</v>
      </c>
      <c r="B168" s="0" t="s">
        <v>316</v>
      </c>
      <c r="C168" s="4" t="n">
        <v>0.529494206486184</v>
      </c>
      <c r="D168" s="4" t="n">
        <v>0.0197771509167841</v>
      </c>
    </row>
    <row r="169" customFormat="false" ht="15" hidden="false" customHeight="false" outlineLevel="0" collapsed="false">
      <c r="A169" s="4" t="s">
        <v>318</v>
      </c>
      <c r="B169" s="0" t="s">
        <v>319</v>
      </c>
      <c r="C169" s="4" t="n">
        <v>0.52454374791159</v>
      </c>
      <c r="D169" s="4" t="n">
        <v>0.00945178319564777</v>
      </c>
    </row>
    <row r="170" customFormat="false" ht="15" hidden="false" customHeight="false" outlineLevel="0" collapsed="false">
      <c r="A170" s="4" t="s">
        <v>320</v>
      </c>
      <c r="B170" s="0" t="s">
        <v>319</v>
      </c>
      <c r="C170" s="4" t="n">
        <v>0.52454374791159</v>
      </c>
      <c r="D170" s="4" t="n">
        <v>0.00945178319564777</v>
      </c>
    </row>
    <row r="171" customFormat="false" ht="15" hidden="false" customHeight="false" outlineLevel="0" collapsed="false">
      <c r="A171" s="4" t="s">
        <v>321</v>
      </c>
      <c r="B171" s="0" t="s">
        <v>322</v>
      </c>
      <c r="C171" s="4" t="n">
        <v>0.523222453918571</v>
      </c>
      <c r="D171" s="4" t="n">
        <v>0.0385738464638323</v>
      </c>
    </row>
    <row r="172" customFormat="false" ht="15" hidden="false" customHeight="false" outlineLevel="0" collapsed="false">
      <c r="A172" s="4" t="s">
        <v>323</v>
      </c>
      <c r="B172" s="0" t="s">
        <v>324</v>
      </c>
      <c r="C172" s="4" t="n">
        <v>0.52220612066977</v>
      </c>
      <c r="D172" s="4" t="n">
        <v>0.00788498891799305</v>
      </c>
    </row>
    <row r="173" customFormat="false" ht="15" hidden="false" customHeight="false" outlineLevel="0" collapsed="false">
      <c r="A173" s="4" t="s">
        <v>325</v>
      </c>
      <c r="B173" s="0" t="s">
        <v>326</v>
      </c>
      <c r="C173" s="4" t="n">
        <v>0.515826054645281</v>
      </c>
      <c r="D173" s="4" t="n">
        <v>0.0419736449727985</v>
      </c>
    </row>
    <row r="174" customFormat="false" ht="15" hidden="false" customHeight="false" outlineLevel="0" collapsed="false">
      <c r="A174" s="4" t="s">
        <v>327</v>
      </c>
      <c r="B174" s="0" t="s">
        <v>328</v>
      </c>
      <c r="C174" s="4" t="n">
        <v>0.514939901803041</v>
      </c>
      <c r="D174" s="4" t="n">
        <v>0.0228103969373361</v>
      </c>
    </row>
    <row r="175" customFormat="false" ht="15" hidden="false" customHeight="false" outlineLevel="0" collapsed="false">
      <c r="A175" s="4" t="s">
        <v>329</v>
      </c>
      <c r="B175" s="0" t="s">
        <v>330</v>
      </c>
      <c r="C175" s="4" t="n">
        <v>0.511754749240762</v>
      </c>
      <c r="D175" s="4" t="n">
        <v>0.00713076768083809</v>
      </c>
    </row>
    <row r="176" customFormat="false" ht="15" hidden="false" customHeight="false" outlineLevel="0" collapsed="false">
      <c r="A176" s="4" t="s">
        <v>331</v>
      </c>
      <c r="B176" s="0" t="s">
        <v>332</v>
      </c>
      <c r="C176" s="4" t="n">
        <v>0.508757811169431</v>
      </c>
      <c r="D176" s="4" t="n">
        <v>0.0194117267781582</v>
      </c>
    </row>
    <row r="177" customFormat="false" ht="15" hidden="false" customHeight="false" outlineLevel="0" collapsed="false">
      <c r="A177" s="4" t="s">
        <v>333</v>
      </c>
      <c r="B177" s="0" t="s">
        <v>334</v>
      </c>
      <c r="C177" s="4" t="n">
        <v>0.50816175969312</v>
      </c>
      <c r="D177" s="4" t="n">
        <v>0.0356992947813821</v>
      </c>
    </row>
    <row r="178" customFormat="false" ht="15" hidden="false" customHeight="false" outlineLevel="0" collapsed="false">
      <c r="A178" s="4" t="s">
        <v>335</v>
      </c>
      <c r="B178" s="0" t="s">
        <v>336</v>
      </c>
      <c r="C178" s="4" t="n">
        <v>0.50530903435024</v>
      </c>
      <c r="D178" s="4" t="n">
        <v>0.0471061051783195</v>
      </c>
    </row>
    <row r="179" customFormat="false" ht="15" hidden="false" customHeight="false" outlineLevel="0" collapsed="false">
      <c r="A179" s="4" t="s">
        <v>337</v>
      </c>
      <c r="B179" s="0" t="s">
        <v>338</v>
      </c>
      <c r="C179" s="4" t="n">
        <v>0.50383147207633</v>
      </c>
      <c r="D179" s="4" t="n">
        <v>0.0108693935119886</v>
      </c>
    </row>
    <row r="180" customFormat="false" ht="15" hidden="false" customHeight="false" outlineLevel="0" collapsed="false">
      <c r="A180" s="4" t="s">
        <v>339</v>
      </c>
      <c r="B180" s="0" t="s">
        <v>340</v>
      </c>
      <c r="C180" s="4" t="n">
        <v>0.50319722752408</v>
      </c>
      <c r="D180" s="4" t="n">
        <v>0.00594898247027986</v>
      </c>
    </row>
    <row r="181" customFormat="false" ht="15" hidden="false" customHeight="false" outlineLevel="0" collapsed="false">
      <c r="A181" s="4" t="s">
        <v>341</v>
      </c>
      <c r="B181" s="0" t="s">
        <v>342</v>
      </c>
      <c r="C181" s="4" t="n">
        <v>0.499290910993409</v>
      </c>
      <c r="D181" s="4" t="n">
        <v>0.0419385049365302</v>
      </c>
    </row>
    <row r="182" customFormat="false" ht="15" hidden="false" customHeight="false" outlineLevel="0" collapsed="false">
      <c r="A182" s="4" t="s">
        <v>343</v>
      </c>
      <c r="B182" s="0" t="s">
        <v>344</v>
      </c>
      <c r="C182" s="4" t="n">
        <v>0.498753256289049</v>
      </c>
      <c r="D182" s="4" t="n">
        <v>0.0084151521257303</v>
      </c>
    </row>
    <row r="183" customFormat="false" ht="15" hidden="false" customHeight="false" outlineLevel="0" collapsed="false">
      <c r="A183" s="4" t="s">
        <v>345</v>
      </c>
      <c r="B183" s="0" t="s">
        <v>346</v>
      </c>
      <c r="C183" s="4" t="n">
        <v>0.49872646479705</v>
      </c>
      <c r="D183" s="4" t="n">
        <v>0.0361845657868223</v>
      </c>
    </row>
    <row r="184" customFormat="false" ht="15" hidden="false" customHeight="false" outlineLevel="0" collapsed="false">
      <c r="A184" s="4" t="s">
        <v>347</v>
      </c>
      <c r="B184" s="0" t="s">
        <v>348</v>
      </c>
      <c r="C184" s="4" t="n">
        <v>0.498424222535929</v>
      </c>
      <c r="D184" s="4" t="n">
        <v>0.0480084626234132</v>
      </c>
    </row>
    <row r="185" customFormat="false" ht="15" hidden="false" customHeight="false" outlineLevel="0" collapsed="false">
      <c r="A185" s="4" t="s">
        <v>349</v>
      </c>
      <c r="B185" s="0" t="s">
        <v>350</v>
      </c>
      <c r="C185" s="4" t="n">
        <v>0.49094339767823</v>
      </c>
      <c r="D185" s="4" t="n">
        <v>0.00389578883739672</v>
      </c>
    </row>
    <row r="186" customFormat="false" ht="15" hidden="false" customHeight="false" outlineLevel="0" collapsed="false">
      <c r="A186" s="4" t="s">
        <v>351</v>
      </c>
      <c r="B186" s="0" t="s">
        <v>352</v>
      </c>
      <c r="C186" s="4" t="n">
        <v>0.490783141691431</v>
      </c>
      <c r="D186" s="4" t="n">
        <v>0.0279882329236347</v>
      </c>
    </row>
    <row r="187" customFormat="false" ht="15" hidden="false" customHeight="false" outlineLevel="0" collapsed="false">
      <c r="A187" s="4" t="s">
        <v>353</v>
      </c>
      <c r="B187" s="0" t="s">
        <v>354</v>
      </c>
      <c r="C187" s="4" t="n">
        <v>0.48710286511913</v>
      </c>
      <c r="D187" s="4" t="n">
        <v>0.036426677412855</v>
      </c>
    </row>
    <row r="188" customFormat="false" ht="15" hidden="false" customHeight="false" outlineLevel="0" collapsed="false">
      <c r="A188" s="4" t="s">
        <v>355</v>
      </c>
      <c r="B188" s="0" t="s">
        <v>233</v>
      </c>
      <c r="C188" s="4" t="n">
        <v>0.48664011346427</v>
      </c>
      <c r="D188" s="4" t="n">
        <v>0.0339509167842029</v>
      </c>
    </row>
    <row r="189" customFormat="false" ht="15" hidden="false" customHeight="false" outlineLevel="0" collapsed="false">
      <c r="A189" s="4" t="s">
        <v>356</v>
      </c>
      <c r="B189" s="0" t="s">
        <v>357</v>
      </c>
      <c r="C189" s="4" t="n">
        <v>0.484037167111501</v>
      </c>
      <c r="D189" s="4" t="n">
        <v>0.0280019343139228</v>
      </c>
    </row>
    <row r="190" customFormat="false" ht="15" hidden="false" customHeight="false" outlineLevel="0" collapsed="false">
      <c r="A190" s="4" t="s">
        <v>358</v>
      </c>
      <c r="B190" s="0" t="s">
        <v>359</v>
      </c>
      <c r="C190" s="4" t="n">
        <v>0.483684625474242</v>
      </c>
      <c r="D190" s="4" t="n">
        <v>0.0274209953657061</v>
      </c>
    </row>
    <row r="191" customFormat="false" ht="15" hidden="false" customHeight="false" outlineLevel="0" collapsed="false">
      <c r="A191" s="4" t="s">
        <v>360</v>
      </c>
      <c r="B191" s="0" t="s">
        <v>361</v>
      </c>
      <c r="C191" s="4" t="n">
        <v>0.48297928673361</v>
      </c>
      <c r="D191" s="4" t="n">
        <v>0.00877711061857744</v>
      </c>
    </row>
    <row r="192" customFormat="false" ht="15" hidden="false" customHeight="false" outlineLevel="0" collapsed="false">
      <c r="A192" s="4" t="s">
        <v>362</v>
      </c>
      <c r="B192" s="0" t="s">
        <v>110</v>
      </c>
      <c r="C192" s="4" t="n">
        <v>0.481408104499931</v>
      </c>
      <c r="D192" s="4" t="n">
        <v>0.00241410437235534</v>
      </c>
    </row>
    <row r="193" customFormat="false" ht="15" hidden="false" customHeight="false" outlineLevel="0" collapsed="false">
      <c r="A193" s="4" t="s">
        <v>363</v>
      </c>
      <c r="B193" s="0" t="s">
        <v>364</v>
      </c>
      <c r="C193" s="4" t="n">
        <v>0.480709086447407</v>
      </c>
      <c r="D193" s="4" t="n">
        <v>0.0162930485593391</v>
      </c>
    </row>
    <row r="194" customFormat="false" ht="15" hidden="false" customHeight="false" outlineLevel="0" collapsed="false">
      <c r="A194" s="4" t="s">
        <v>365</v>
      </c>
      <c r="B194" s="0" t="s">
        <v>366</v>
      </c>
      <c r="C194" s="4" t="n">
        <v>0.480516557802499</v>
      </c>
      <c r="D194" s="4" t="n">
        <v>0.00887833971388252</v>
      </c>
    </row>
    <row r="195" customFormat="false" ht="15" hidden="false" customHeight="false" outlineLevel="0" collapsed="false">
      <c r="A195" s="4" t="s">
        <v>367</v>
      </c>
      <c r="B195" s="0" t="s">
        <v>368</v>
      </c>
      <c r="C195" s="4" t="n">
        <v>0.479156111097241</v>
      </c>
      <c r="D195" s="4" t="n">
        <v>0.00288132178118072</v>
      </c>
    </row>
    <row r="196" customFormat="false" ht="15" hidden="false" customHeight="false" outlineLevel="0" collapsed="false">
      <c r="A196" s="4" t="s">
        <v>369</v>
      </c>
      <c r="B196" s="0" t="s">
        <v>370</v>
      </c>
      <c r="C196" s="4" t="n">
        <v>0.478317485065279</v>
      </c>
      <c r="D196" s="4" t="n">
        <v>0.0487069917388676</v>
      </c>
    </row>
    <row r="197" customFormat="false" ht="15" hidden="false" customHeight="false" outlineLevel="0" collapsed="false">
      <c r="A197" s="4" t="s">
        <v>371</v>
      </c>
      <c r="B197" s="0" t="s">
        <v>270</v>
      </c>
      <c r="C197" s="4" t="n">
        <v>0.47712250125403</v>
      </c>
      <c r="D197" s="4" t="n">
        <v>0.0164079790449323</v>
      </c>
    </row>
    <row r="198" customFormat="false" ht="15" hidden="false" customHeight="false" outlineLevel="0" collapsed="false">
      <c r="A198" s="4" t="s">
        <v>372</v>
      </c>
      <c r="B198" s="0" t="s">
        <v>373</v>
      </c>
      <c r="C198" s="4" t="n">
        <v>0.47386585865568</v>
      </c>
      <c r="D198" s="4" t="n">
        <v>0.00421446705621587</v>
      </c>
    </row>
    <row r="199" customFormat="false" ht="15" hidden="false" customHeight="false" outlineLevel="0" collapsed="false">
      <c r="A199" s="4" t="s">
        <v>374</v>
      </c>
      <c r="B199" s="0" t="s">
        <v>375</v>
      </c>
      <c r="C199" s="4" t="n">
        <v>0.4736962664124</v>
      </c>
      <c r="D199" s="4" t="n">
        <v>0.00102131775136005</v>
      </c>
    </row>
    <row r="200" customFormat="false" ht="15" hidden="false" customHeight="false" outlineLevel="0" collapsed="false">
      <c r="A200" s="4" t="s">
        <v>376</v>
      </c>
      <c r="B200" s="0" t="s">
        <v>377</v>
      </c>
      <c r="C200" s="4" t="n">
        <v>0.472208803013031</v>
      </c>
      <c r="D200" s="4" t="n">
        <v>0.0346949022768486</v>
      </c>
    </row>
    <row r="201" customFormat="false" ht="15" hidden="false" customHeight="false" outlineLevel="0" collapsed="false">
      <c r="A201" s="4" t="s">
        <v>378</v>
      </c>
      <c r="B201" s="0" t="s">
        <v>379</v>
      </c>
      <c r="C201" s="4" t="n">
        <v>0.47103792515826</v>
      </c>
      <c r="D201" s="4" t="n">
        <v>0.0419406004432801</v>
      </c>
    </row>
    <row r="202" customFormat="false" ht="15" hidden="false" customHeight="false" outlineLevel="0" collapsed="false">
      <c r="A202" s="4" t="s">
        <v>380</v>
      </c>
      <c r="B202" s="0" t="s">
        <v>381</v>
      </c>
      <c r="C202" s="4" t="n">
        <v>0.461369960132281</v>
      </c>
      <c r="D202" s="4" t="n">
        <v>0.0268121700584323</v>
      </c>
    </row>
    <row r="203" customFormat="false" ht="15" hidden="false" customHeight="false" outlineLevel="0" collapsed="false">
      <c r="A203" s="4" t="s">
        <v>382</v>
      </c>
      <c r="B203" s="0" t="s">
        <v>383</v>
      </c>
      <c r="C203" s="4" t="n">
        <v>0.459269961683219</v>
      </c>
      <c r="D203" s="4" t="n">
        <v>0.0361076768083819</v>
      </c>
    </row>
    <row r="204" customFormat="false" ht="15" hidden="false" customHeight="false" outlineLevel="0" collapsed="false">
      <c r="A204" s="4" t="s">
        <v>384</v>
      </c>
      <c r="B204" s="0" t="s">
        <v>385</v>
      </c>
      <c r="C204" s="4" t="n">
        <v>0.457043053711541</v>
      </c>
      <c r="D204" s="4" t="n">
        <v>0.0474066492041103</v>
      </c>
    </row>
    <row r="205" customFormat="false" ht="15" hidden="false" customHeight="false" outlineLevel="0" collapsed="false">
      <c r="A205" s="4" t="s">
        <v>386</v>
      </c>
      <c r="B205" s="0" t="s">
        <v>387</v>
      </c>
      <c r="C205" s="4" t="n">
        <v>0.45633206627539</v>
      </c>
      <c r="D205" s="4" t="n">
        <v>0.0314114043925045</v>
      </c>
    </row>
    <row r="206" customFormat="false" ht="15" hidden="false" customHeight="false" outlineLevel="0" collapsed="false">
      <c r="A206" s="4" t="s">
        <v>388</v>
      </c>
      <c r="B206" s="0" t="s">
        <v>389</v>
      </c>
      <c r="C206" s="4" t="n">
        <v>0.454780581574831</v>
      </c>
      <c r="D206" s="4" t="n">
        <v>0.0470255893612732</v>
      </c>
    </row>
    <row r="207" customFormat="false" ht="15" hidden="false" customHeight="false" outlineLevel="0" collapsed="false">
      <c r="A207" s="4" t="s">
        <v>390</v>
      </c>
      <c r="B207" s="0" t="s">
        <v>391</v>
      </c>
      <c r="C207" s="4" t="n">
        <v>0.450844595931478</v>
      </c>
      <c r="D207" s="4" t="n">
        <v>0.04092976022567</v>
      </c>
    </row>
    <row r="208" customFormat="false" ht="15" hidden="false" customHeight="false" outlineLevel="0" collapsed="false">
      <c r="A208" s="4" t="s">
        <v>392</v>
      </c>
      <c r="B208" s="0" t="s">
        <v>393</v>
      </c>
      <c r="C208" s="4" t="n">
        <v>0.450651213156899</v>
      </c>
      <c r="D208" s="4" t="n">
        <v>0.0361707032037073</v>
      </c>
    </row>
    <row r="209" customFormat="false" ht="15" hidden="false" customHeight="false" outlineLevel="0" collapsed="false">
      <c r="A209" s="4" t="s">
        <v>394</v>
      </c>
      <c r="B209" s="0" t="s">
        <v>395</v>
      </c>
      <c r="C209" s="4" t="n">
        <v>0.449525944886519</v>
      </c>
      <c r="D209" s="4" t="n">
        <v>0.0413656256296593</v>
      </c>
    </row>
    <row r="210" customFormat="false" ht="15" hidden="false" customHeight="false" outlineLevel="0" collapsed="false">
      <c r="A210" s="4" t="s">
        <v>396</v>
      </c>
      <c r="B210" s="0" t="s">
        <v>385</v>
      </c>
      <c r="C210" s="4" t="n">
        <v>0.448326451613159</v>
      </c>
      <c r="D210" s="4" t="n">
        <v>0.034739875075559</v>
      </c>
    </row>
    <row r="211" customFormat="false" ht="15" hidden="false" customHeight="false" outlineLevel="0" collapsed="false">
      <c r="A211" s="4" t="s">
        <v>397</v>
      </c>
      <c r="B211" s="0" t="s">
        <v>398</v>
      </c>
      <c r="C211" s="4" t="n">
        <v>0.445714246605979</v>
      </c>
      <c r="D211" s="4" t="n">
        <v>0.0159907314124521</v>
      </c>
    </row>
    <row r="212" customFormat="false" ht="15" hidden="false" customHeight="false" outlineLevel="0" collapsed="false">
      <c r="A212" s="4" t="s">
        <v>399</v>
      </c>
      <c r="B212" s="0" t="s">
        <v>400</v>
      </c>
      <c r="C212" s="4" t="n">
        <v>0.44452291212469</v>
      </c>
      <c r="D212" s="4" t="n">
        <v>0.0373416884948619</v>
      </c>
    </row>
    <row r="213" customFormat="false" ht="15" hidden="false" customHeight="false" outlineLevel="0" collapsed="false">
      <c r="A213" s="4" t="s">
        <v>401</v>
      </c>
      <c r="B213" s="0" t="s">
        <v>402</v>
      </c>
      <c r="C213" s="4" t="n">
        <v>0.443750082692569</v>
      </c>
      <c r="D213" s="4" t="n">
        <v>0.0355557525690107</v>
      </c>
    </row>
    <row r="214" customFormat="false" ht="15" hidden="false" customHeight="false" outlineLevel="0" collapsed="false">
      <c r="A214" s="4" t="s">
        <v>403</v>
      </c>
      <c r="B214" s="0" t="s">
        <v>404</v>
      </c>
      <c r="C214" s="4" t="n">
        <v>0.43949818611045</v>
      </c>
      <c r="D214" s="4" t="n">
        <v>0.00631883941164602</v>
      </c>
    </row>
    <row r="215" customFormat="false" ht="15" hidden="false" customHeight="false" outlineLevel="0" collapsed="false">
      <c r="A215" s="4" t="s">
        <v>405</v>
      </c>
      <c r="B215" s="0" t="s">
        <v>406</v>
      </c>
      <c r="C215" s="4" t="n">
        <v>0.436373104620481</v>
      </c>
      <c r="D215" s="4" t="n">
        <v>0.00911867821881907</v>
      </c>
    </row>
    <row r="216" customFormat="false" ht="15" hidden="false" customHeight="false" outlineLevel="0" collapsed="false">
      <c r="A216" s="4" t="s">
        <v>407</v>
      </c>
      <c r="B216" s="0" t="s">
        <v>408</v>
      </c>
      <c r="C216" s="4" t="n">
        <v>0.435676728084539</v>
      </c>
      <c r="D216" s="4" t="n">
        <v>0.0474498488817248</v>
      </c>
    </row>
    <row r="217" customFormat="false" ht="15" hidden="false" customHeight="false" outlineLevel="0" collapsed="false">
      <c r="A217" s="4" t="s">
        <v>409</v>
      </c>
      <c r="B217" s="0" t="s">
        <v>410</v>
      </c>
      <c r="C217" s="4" t="n">
        <v>0.435168162550681</v>
      </c>
      <c r="D217" s="4" t="n">
        <v>0.0350574249445899</v>
      </c>
    </row>
    <row r="218" customFormat="false" ht="15" hidden="false" customHeight="false" outlineLevel="0" collapsed="false">
      <c r="A218" s="4" t="s">
        <v>411</v>
      </c>
      <c r="B218" s="0" t="s">
        <v>412</v>
      </c>
      <c r="C218" s="4" t="n">
        <v>0.43177012178402</v>
      </c>
      <c r="D218" s="4" t="n">
        <v>0.0343782389683658</v>
      </c>
    </row>
    <row r="219" customFormat="false" ht="15" hidden="false" customHeight="false" outlineLevel="0" collapsed="false">
      <c r="A219" s="4" t="s">
        <v>413</v>
      </c>
      <c r="B219" s="0" t="s">
        <v>414</v>
      </c>
      <c r="C219" s="4" t="n">
        <v>0.43175585589438</v>
      </c>
      <c r="D219" s="4" t="n">
        <v>0.032835784807576</v>
      </c>
    </row>
    <row r="220" customFormat="false" ht="15" hidden="false" customHeight="false" outlineLevel="0" collapsed="false">
      <c r="A220" s="4" t="s">
        <v>415</v>
      </c>
      <c r="B220" s="0" t="s">
        <v>416</v>
      </c>
      <c r="C220" s="4" t="n">
        <v>0.429396380600361</v>
      </c>
      <c r="D220" s="4" t="n">
        <v>0.00532895426153535</v>
      </c>
    </row>
    <row r="221" customFormat="false" ht="15" hidden="false" customHeight="false" outlineLevel="0" collapsed="false">
      <c r="A221" s="4" t="s">
        <v>417</v>
      </c>
      <c r="B221" s="0" t="s">
        <v>418</v>
      </c>
      <c r="C221" s="4" t="n">
        <v>0.42857721253146</v>
      </c>
      <c r="D221" s="4" t="n">
        <v>0.0332072536772112</v>
      </c>
    </row>
    <row r="222" customFormat="false" ht="15" hidden="false" customHeight="false" outlineLevel="0" collapsed="false">
      <c r="A222" s="4" t="s">
        <v>419</v>
      </c>
      <c r="B222" s="0" t="s">
        <v>420</v>
      </c>
      <c r="C222" s="4" t="n">
        <v>0.42604282054492</v>
      </c>
      <c r="D222" s="4" t="n">
        <v>0.0449923836389279</v>
      </c>
    </row>
    <row r="223" customFormat="false" ht="15" hidden="false" customHeight="false" outlineLevel="0" collapsed="false">
      <c r="A223" s="4" t="s">
        <v>421</v>
      </c>
      <c r="B223" s="0" t="s">
        <v>279</v>
      </c>
      <c r="C223" s="4" t="n">
        <v>0.42556585533351</v>
      </c>
      <c r="D223" s="4" t="n">
        <v>0.00186258311505139</v>
      </c>
    </row>
    <row r="224" customFormat="false" ht="15" hidden="false" customHeight="false" outlineLevel="0" collapsed="false">
      <c r="A224" s="4" t="s">
        <v>422</v>
      </c>
      <c r="B224" s="0" t="s">
        <v>423</v>
      </c>
      <c r="C224" s="4" t="n">
        <v>0.42497151716603</v>
      </c>
      <c r="D224" s="4" t="n">
        <v>0.0108079790449325</v>
      </c>
    </row>
    <row r="225" customFormat="false" ht="15" hidden="false" customHeight="false" outlineLevel="0" collapsed="false">
      <c r="A225" s="4" t="s">
        <v>424</v>
      </c>
      <c r="B225" s="0" t="s">
        <v>425</v>
      </c>
      <c r="C225" s="4" t="n">
        <v>0.424136666701381</v>
      </c>
      <c r="D225" s="4" t="n">
        <v>0.034212371549466</v>
      </c>
    </row>
    <row r="226" customFormat="false" ht="15" hidden="false" customHeight="false" outlineLevel="0" collapsed="false">
      <c r="A226" s="4" t="s">
        <v>426</v>
      </c>
      <c r="B226" s="0" t="s">
        <v>427</v>
      </c>
      <c r="C226" s="4" t="n">
        <v>0.422717035111511</v>
      </c>
      <c r="D226" s="4" t="n">
        <v>0.00429361273423323</v>
      </c>
    </row>
    <row r="227" customFormat="false" ht="15" hidden="false" customHeight="false" outlineLevel="0" collapsed="false">
      <c r="A227" s="4" t="s">
        <v>428</v>
      </c>
      <c r="B227" s="0" t="s">
        <v>427</v>
      </c>
      <c r="C227" s="4" t="n">
        <v>0.422717035111511</v>
      </c>
      <c r="D227" s="4" t="n">
        <v>0.00429361273423323</v>
      </c>
    </row>
    <row r="228" customFormat="false" ht="15" hidden="false" customHeight="false" outlineLevel="0" collapsed="false">
      <c r="A228" s="4" t="s">
        <v>429</v>
      </c>
      <c r="B228" s="0" t="s">
        <v>430</v>
      </c>
      <c r="C228" s="4" t="n">
        <v>0.41927045820391</v>
      </c>
      <c r="D228" s="4" t="n">
        <v>0.0178168849486198</v>
      </c>
    </row>
    <row r="229" customFormat="false" ht="15" hidden="false" customHeight="false" outlineLevel="0" collapsed="false">
      <c r="A229" s="4" t="s">
        <v>431</v>
      </c>
      <c r="B229" s="0" t="s">
        <v>432</v>
      </c>
      <c r="C229" s="4" t="n">
        <v>0.41882883600676</v>
      </c>
      <c r="D229" s="4" t="n">
        <v>0.0244839814628248</v>
      </c>
    </row>
    <row r="230" customFormat="false" ht="15" hidden="false" customHeight="false" outlineLevel="0" collapsed="false">
      <c r="A230" s="4" t="s">
        <v>433</v>
      </c>
      <c r="B230" s="0" t="s">
        <v>434</v>
      </c>
      <c r="C230" s="4" t="n">
        <v>0.417087199607531</v>
      </c>
      <c r="D230" s="4" t="n">
        <v>0.0177420914769291</v>
      </c>
    </row>
    <row r="231" customFormat="false" ht="15" hidden="false" customHeight="false" outlineLevel="0" collapsed="false">
      <c r="A231" s="4" t="s">
        <v>435</v>
      </c>
      <c r="B231" s="0" t="s">
        <v>436</v>
      </c>
      <c r="C231" s="4" t="n">
        <v>0.41677998648902</v>
      </c>
      <c r="D231" s="4" t="n">
        <v>0.0408815635704209</v>
      </c>
    </row>
    <row r="232" customFormat="false" ht="15" hidden="false" customHeight="false" outlineLevel="0" collapsed="false">
      <c r="A232" s="4" t="s">
        <v>437</v>
      </c>
      <c r="B232" s="0" t="s">
        <v>319</v>
      </c>
      <c r="C232" s="4" t="n">
        <v>0.41260637697483</v>
      </c>
      <c r="D232" s="4" t="n">
        <v>0.0213838404191014</v>
      </c>
    </row>
    <row r="233" customFormat="false" ht="15" hidden="false" customHeight="false" outlineLevel="0" collapsed="false">
      <c r="A233" s="4" t="s">
        <v>438</v>
      </c>
      <c r="B233" s="0" t="s">
        <v>439</v>
      </c>
      <c r="C233" s="4" t="n">
        <v>0.40974233797602</v>
      </c>
      <c r="D233" s="4" t="n">
        <v>0.0192166028611727</v>
      </c>
    </row>
    <row r="234" customFormat="false" ht="15" hidden="false" customHeight="false" outlineLevel="0" collapsed="false">
      <c r="A234" s="4" t="s">
        <v>440</v>
      </c>
      <c r="B234" s="0" t="s">
        <v>441</v>
      </c>
      <c r="C234" s="4" t="n">
        <v>0.40970288324808</v>
      </c>
      <c r="D234" s="4" t="n">
        <v>0.00436453757807764</v>
      </c>
    </row>
    <row r="235" customFormat="false" ht="15" hidden="false" customHeight="false" outlineLevel="0" collapsed="false">
      <c r="A235" s="4" t="s">
        <v>442</v>
      </c>
      <c r="B235" s="0" t="s">
        <v>443</v>
      </c>
      <c r="C235" s="4" t="n">
        <v>0.4064134802677</v>
      </c>
      <c r="D235" s="4" t="n">
        <v>0.0279395526899051</v>
      </c>
    </row>
    <row r="236" customFormat="false" ht="15" hidden="false" customHeight="false" outlineLevel="0" collapsed="false">
      <c r="A236" s="4" t="s">
        <v>444</v>
      </c>
      <c r="B236" s="0" t="s">
        <v>445</v>
      </c>
      <c r="C236" s="4" t="n">
        <v>0.40641148927757</v>
      </c>
      <c r="D236" s="4" t="n">
        <v>0.0291914567801732</v>
      </c>
    </row>
    <row r="237" customFormat="false" ht="15" hidden="false" customHeight="false" outlineLevel="0" collapsed="false">
      <c r="A237" s="4" t="s">
        <v>446</v>
      </c>
      <c r="B237" s="0" t="s">
        <v>447</v>
      </c>
      <c r="C237" s="4" t="n">
        <v>0.405535513954909</v>
      </c>
      <c r="D237" s="4" t="n">
        <v>0.00807430989320968</v>
      </c>
    </row>
    <row r="238" customFormat="false" ht="15" hidden="false" customHeight="false" outlineLevel="0" collapsed="false">
      <c r="A238" s="4" t="s">
        <v>448</v>
      </c>
      <c r="B238" s="0" t="s">
        <v>449</v>
      </c>
      <c r="C238" s="4" t="n">
        <v>0.40410557685334</v>
      </c>
      <c r="D238" s="4" t="n">
        <v>0.0118848277251662</v>
      </c>
    </row>
    <row r="239" customFormat="false" ht="15" hidden="false" customHeight="false" outlineLevel="0" collapsed="false">
      <c r="A239" s="4" t="s">
        <v>450</v>
      </c>
      <c r="B239" s="0" t="s">
        <v>451</v>
      </c>
      <c r="C239" s="4" t="n">
        <v>0.400885314627569</v>
      </c>
      <c r="D239" s="4" t="n">
        <v>0.0282553294378398</v>
      </c>
    </row>
    <row r="240" customFormat="false" ht="15" hidden="false" customHeight="false" outlineLevel="0" collapsed="false">
      <c r="A240" s="4" t="s">
        <v>452</v>
      </c>
      <c r="B240" s="0" t="s">
        <v>291</v>
      </c>
      <c r="C240" s="4" t="n">
        <v>0.40057612771062</v>
      </c>
      <c r="D240" s="4" t="n">
        <v>0.0326105178319565</v>
      </c>
    </row>
    <row r="241" customFormat="false" ht="15" hidden="false" customHeight="false" outlineLevel="0" collapsed="false">
      <c r="A241" s="4" t="s">
        <v>453</v>
      </c>
      <c r="B241" s="0" t="s">
        <v>454</v>
      </c>
      <c r="C241" s="4" t="n">
        <v>0.4003350737016</v>
      </c>
      <c r="D241" s="4" t="n">
        <v>0.049816401370139</v>
      </c>
    </row>
    <row r="242" customFormat="false" ht="15" hidden="false" customHeight="false" outlineLevel="0" collapsed="false">
      <c r="A242" s="4" t="s">
        <v>455</v>
      </c>
      <c r="B242" s="0" t="s">
        <v>456</v>
      </c>
      <c r="C242" s="4" t="n">
        <v>0.39602139658251</v>
      </c>
      <c r="D242" s="4" t="n">
        <v>0.0308211162603262</v>
      </c>
    </row>
    <row r="243" customFormat="false" ht="15" hidden="false" customHeight="false" outlineLevel="0" collapsed="false">
      <c r="A243" s="4" t="s">
        <v>457</v>
      </c>
      <c r="B243" s="0" t="s">
        <v>458</v>
      </c>
      <c r="C243" s="4" t="n">
        <v>0.39598624400486</v>
      </c>
      <c r="D243" s="4" t="n">
        <v>0.0476805158170461</v>
      </c>
    </row>
    <row r="244" customFormat="false" ht="15" hidden="false" customHeight="false" outlineLevel="0" collapsed="false">
      <c r="A244" s="4" t="s">
        <v>459</v>
      </c>
      <c r="B244" s="0" t="s">
        <v>460</v>
      </c>
      <c r="C244" s="4" t="n">
        <v>0.394529242675706</v>
      </c>
      <c r="D244" s="4" t="n">
        <v>0.0200938142252669</v>
      </c>
    </row>
    <row r="245" customFormat="false" ht="15" hidden="false" customHeight="false" outlineLevel="0" collapsed="false">
      <c r="A245" s="4" t="s">
        <v>461</v>
      </c>
      <c r="B245" s="0" t="s">
        <v>462</v>
      </c>
      <c r="C245" s="4" t="n">
        <v>0.39196136834477</v>
      </c>
      <c r="D245" s="4" t="n">
        <v>0.0110922425952045</v>
      </c>
    </row>
    <row r="246" customFormat="false" ht="15" hidden="false" customHeight="false" outlineLevel="0" collapsed="false">
      <c r="A246" s="4" t="s">
        <v>463</v>
      </c>
      <c r="B246" s="0" t="s">
        <v>464</v>
      </c>
      <c r="C246" s="4" t="n">
        <v>0.388736479961722</v>
      </c>
      <c r="D246" s="4" t="n">
        <v>0.0311404392504533</v>
      </c>
    </row>
    <row r="247" customFormat="false" ht="15" hidden="false" customHeight="false" outlineLevel="0" collapsed="false">
      <c r="A247" s="4" t="s">
        <v>465</v>
      </c>
      <c r="B247" s="0" t="s">
        <v>466</v>
      </c>
      <c r="C247" s="4" t="n">
        <v>0.385181554548669</v>
      </c>
      <c r="D247" s="4" t="n">
        <v>0.0264211968567398</v>
      </c>
    </row>
    <row r="248" customFormat="false" ht="15" hidden="false" customHeight="false" outlineLevel="0" collapsed="false">
      <c r="A248" s="4" t="s">
        <v>467</v>
      </c>
      <c r="B248" s="0" t="s">
        <v>468</v>
      </c>
      <c r="C248" s="4" t="n">
        <v>0.38494685562438</v>
      </c>
      <c r="D248" s="4" t="n">
        <v>0.0421135627170473</v>
      </c>
    </row>
    <row r="249" customFormat="false" ht="15" hidden="false" customHeight="false" outlineLevel="0" collapsed="false">
      <c r="A249" s="4" t="s">
        <v>469</v>
      </c>
      <c r="B249" s="0" t="s">
        <v>470</v>
      </c>
      <c r="C249" s="4" t="n">
        <v>0.37741815847542</v>
      </c>
      <c r="D249" s="4" t="n">
        <v>0.0166808785009067</v>
      </c>
    </row>
    <row r="250" customFormat="false" ht="15" hidden="false" customHeight="false" outlineLevel="0" collapsed="false">
      <c r="A250" s="4" t="s">
        <v>471</v>
      </c>
      <c r="B250" s="0" t="s">
        <v>472</v>
      </c>
      <c r="C250" s="4" t="n">
        <v>0.376530630124879</v>
      </c>
      <c r="D250" s="4" t="n">
        <v>0.0487408422325206</v>
      </c>
    </row>
    <row r="251" customFormat="false" ht="15" hidden="false" customHeight="false" outlineLevel="0" collapsed="false">
      <c r="A251" s="4" t="s">
        <v>473</v>
      </c>
      <c r="B251" s="0" t="s">
        <v>474</v>
      </c>
      <c r="C251" s="4" t="n">
        <v>0.37649248056043</v>
      </c>
      <c r="D251" s="4" t="n">
        <v>0.0304215998388071</v>
      </c>
    </row>
    <row r="252" customFormat="false" ht="15" hidden="false" customHeight="false" outlineLevel="0" collapsed="false">
      <c r="A252" s="4" t="s">
        <v>475</v>
      </c>
      <c r="B252" s="0" t="s">
        <v>476</v>
      </c>
      <c r="C252" s="4" t="n">
        <v>0.37486558919338</v>
      </c>
      <c r="D252" s="4" t="n">
        <v>0.0422107596211967</v>
      </c>
    </row>
    <row r="253" customFormat="false" ht="15" hidden="false" customHeight="false" outlineLevel="0" collapsed="false">
      <c r="A253" s="4" t="s">
        <v>477</v>
      </c>
      <c r="B253" s="0" t="s">
        <v>373</v>
      </c>
      <c r="C253" s="4" t="n">
        <v>0.373532748424889</v>
      </c>
      <c r="D253" s="4" t="n">
        <v>0.00983179528510969</v>
      </c>
    </row>
    <row r="254" customFormat="false" ht="15" hidden="false" customHeight="false" outlineLevel="0" collapsed="false">
      <c r="A254" s="4" t="s">
        <v>478</v>
      </c>
      <c r="B254" s="0" t="s">
        <v>479</v>
      </c>
      <c r="C254" s="4" t="n">
        <v>0.372130204198172</v>
      </c>
      <c r="D254" s="4" t="n">
        <v>0.0419527705017126</v>
      </c>
    </row>
    <row r="255" customFormat="false" ht="15" hidden="false" customHeight="false" outlineLevel="0" collapsed="false">
      <c r="A255" s="4" t="s">
        <v>480</v>
      </c>
      <c r="B255" s="0" t="s">
        <v>481</v>
      </c>
      <c r="C255" s="4" t="n">
        <v>0.371963182676421</v>
      </c>
      <c r="D255" s="4" t="n">
        <v>0.0206885351601853</v>
      </c>
    </row>
    <row r="256" customFormat="false" ht="15" hidden="false" customHeight="false" outlineLevel="0" collapsed="false">
      <c r="A256" s="4" t="s">
        <v>482</v>
      </c>
      <c r="B256" s="0" t="s">
        <v>483</v>
      </c>
      <c r="C256" s="4" t="n">
        <v>0.37133217204609</v>
      </c>
      <c r="D256" s="4" t="n">
        <v>0.0258439653435421</v>
      </c>
    </row>
    <row r="257" customFormat="false" ht="15" hidden="false" customHeight="false" outlineLevel="0" collapsed="false">
      <c r="A257" s="4" t="s">
        <v>484</v>
      </c>
      <c r="B257" s="0" t="s">
        <v>485</v>
      </c>
      <c r="C257" s="4" t="n">
        <v>0.36990008391013</v>
      </c>
      <c r="D257" s="4" t="n">
        <v>0.0471211767076365</v>
      </c>
    </row>
    <row r="258" customFormat="false" ht="15" hidden="false" customHeight="false" outlineLevel="0" collapsed="false">
      <c r="A258" s="4" t="s">
        <v>486</v>
      </c>
      <c r="B258" s="0" t="s">
        <v>487</v>
      </c>
      <c r="C258" s="4" t="n">
        <v>0.369098024503449</v>
      </c>
      <c r="D258" s="4" t="n">
        <v>0.0450315534958694</v>
      </c>
    </row>
    <row r="259" customFormat="false" ht="15" hidden="false" customHeight="false" outlineLevel="0" collapsed="false">
      <c r="A259" s="4" t="s">
        <v>488</v>
      </c>
      <c r="B259" s="0" t="s">
        <v>412</v>
      </c>
      <c r="C259" s="4" t="n">
        <v>0.367984838909329</v>
      </c>
      <c r="D259" s="4" t="n">
        <v>0.00834180938948204</v>
      </c>
    </row>
    <row r="260" customFormat="false" ht="15" hidden="false" customHeight="false" outlineLevel="0" collapsed="false">
      <c r="A260" s="4" t="s">
        <v>489</v>
      </c>
      <c r="B260" s="0" t="s">
        <v>412</v>
      </c>
      <c r="C260" s="4" t="n">
        <v>0.367984838909329</v>
      </c>
      <c r="D260" s="4" t="n">
        <v>0.00834180938948204</v>
      </c>
    </row>
    <row r="261" customFormat="false" ht="15" hidden="false" customHeight="false" outlineLevel="0" collapsed="false">
      <c r="A261" s="4" t="s">
        <v>490</v>
      </c>
      <c r="B261" s="0" t="s">
        <v>412</v>
      </c>
      <c r="C261" s="4" t="n">
        <v>0.367984838909329</v>
      </c>
      <c r="D261" s="4" t="n">
        <v>0.00834180938948204</v>
      </c>
    </row>
    <row r="262" customFormat="false" ht="15" hidden="false" customHeight="false" outlineLevel="0" collapsed="false">
      <c r="A262" s="4" t="s">
        <v>491</v>
      </c>
      <c r="B262" s="0" t="s">
        <v>492</v>
      </c>
      <c r="C262" s="4" t="n">
        <v>0.365185580213391</v>
      </c>
      <c r="D262" s="4" t="n">
        <v>0.0222209147692927</v>
      </c>
    </row>
    <row r="263" customFormat="false" ht="15" hidden="false" customHeight="false" outlineLevel="0" collapsed="false">
      <c r="A263" s="4" t="s">
        <v>493</v>
      </c>
      <c r="B263" s="0" t="s">
        <v>494</v>
      </c>
      <c r="C263" s="4" t="n">
        <v>0.364273971865741</v>
      </c>
      <c r="D263" s="4" t="n">
        <v>0.0171465645778761</v>
      </c>
    </row>
    <row r="264" customFormat="false" ht="15" hidden="false" customHeight="false" outlineLevel="0" collapsed="false">
      <c r="A264" s="4" t="s">
        <v>495</v>
      </c>
      <c r="B264" s="0" t="s">
        <v>496</v>
      </c>
      <c r="C264" s="4" t="n">
        <v>0.36394092325156</v>
      </c>
      <c r="D264" s="4" t="n">
        <v>0.045392222446101</v>
      </c>
    </row>
    <row r="265" customFormat="false" ht="15" hidden="false" customHeight="false" outlineLevel="0" collapsed="false">
      <c r="A265" s="4" t="s">
        <v>497</v>
      </c>
      <c r="B265" s="0" t="s">
        <v>498</v>
      </c>
      <c r="C265" s="4" t="n">
        <v>0.362996400303091</v>
      </c>
      <c r="D265" s="4" t="n">
        <v>0.0370813620793873</v>
      </c>
    </row>
    <row r="266" customFormat="false" ht="15" hidden="false" customHeight="false" outlineLevel="0" collapsed="false">
      <c r="A266" s="4" t="s">
        <v>499</v>
      </c>
      <c r="B266" s="0" t="s">
        <v>500</v>
      </c>
      <c r="C266" s="4" t="n">
        <v>0.36129719124173</v>
      </c>
      <c r="D266" s="4" t="n">
        <v>0.00422018940157143</v>
      </c>
    </row>
    <row r="267" customFormat="false" ht="15" hidden="false" customHeight="false" outlineLevel="0" collapsed="false">
      <c r="A267" s="4" t="s">
        <v>501</v>
      </c>
      <c r="B267" s="0" t="s">
        <v>502</v>
      </c>
      <c r="C267" s="4" t="n">
        <v>0.360732775172719</v>
      </c>
      <c r="D267" s="4" t="n">
        <v>0.0159983074753172</v>
      </c>
    </row>
    <row r="268" customFormat="false" ht="15" hidden="false" customHeight="false" outlineLevel="0" collapsed="false">
      <c r="A268" s="4" t="s">
        <v>503</v>
      </c>
      <c r="B268" s="0" t="s">
        <v>504</v>
      </c>
      <c r="C268" s="4" t="n">
        <v>0.359775202922339</v>
      </c>
      <c r="D268" s="4" t="n">
        <v>0.00317412855127941</v>
      </c>
    </row>
    <row r="269" customFormat="false" ht="15" hidden="false" customHeight="false" outlineLevel="0" collapsed="false">
      <c r="A269" s="4" t="s">
        <v>505</v>
      </c>
      <c r="B269" s="0" t="s">
        <v>506</v>
      </c>
      <c r="C269" s="4" t="n">
        <v>0.35809618783841</v>
      </c>
      <c r="D269" s="4" t="n">
        <v>0.0244077372556921</v>
      </c>
    </row>
    <row r="270" customFormat="false" ht="15" hidden="false" customHeight="false" outlineLevel="0" collapsed="false">
      <c r="A270" s="4" t="s">
        <v>507</v>
      </c>
      <c r="B270" s="0" t="s">
        <v>508</v>
      </c>
      <c r="C270" s="4" t="n">
        <v>0.35801455064521</v>
      </c>
      <c r="D270" s="4" t="n">
        <v>0.0384814829740077</v>
      </c>
    </row>
    <row r="271" customFormat="false" ht="15" hidden="false" customHeight="false" outlineLevel="0" collapsed="false">
      <c r="A271" s="4" t="s">
        <v>509</v>
      </c>
      <c r="B271" s="0" t="s">
        <v>510</v>
      </c>
      <c r="C271" s="4" t="n">
        <v>0.3577956991451</v>
      </c>
      <c r="D271" s="4" t="n">
        <v>0.0456120894620189</v>
      </c>
    </row>
    <row r="272" customFormat="false" ht="15" hidden="false" customHeight="false" outlineLevel="0" collapsed="false">
      <c r="A272" s="4" t="s">
        <v>511</v>
      </c>
      <c r="B272" s="0" t="s">
        <v>512</v>
      </c>
      <c r="C272" s="4" t="n">
        <v>0.354472333101001</v>
      </c>
      <c r="D272" s="4" t="n">
        <v>0.0116494056014507</v>
      </c>
    </row>
    <row r="273" customFormat="false" ht="15" hidden="false" customHeight="false" outlineLevel="0" collapsed="false">
      <c r="A273" s="4" t="s">
        <v>513</v>
      </c>
      <c r="B273" s="0" t="s">
        <v>514</v>
      </c>
      <c r="C273" s="4" t="n">
        <v>0.35426628013451</v>
      </c>
      <c r="D273" s="4" t="n">
        <v>0.0147305258915977</v>
      </c>
    </row>
    <row r="274" customFormat="false" ht="15" hidden="false" customHeight="false" outlineLevel="0" collapsed="false">
      <c r="A274" s="4" t="s">
        <v>515</v>
      </c>
      <c r="B274" s="0" t="s">
        <v>516</v>
      </c>
      <c r="C274" s="4" t="n">
        <v>0.353621881081709</v>
      </c>
      <c r="D274" s="4" t="n">
        <v>0.0282817650614546</v>
      </c>
    </row>
    <row r="275" customFormat="false" ht="15" hidden="false" customHeight="false" outlineLevel="0" collapsed="false">
      <c r="A275" s="4" t="s">
        <v>517</v>
      </c>
      <c r="B275" s="0" t="s">
        <v>518</v>
      </c>
      <c r="C275" s="4" t="n">
        <v>0.35138384226838</v>
      </c>
      <c r="D275" s="4" t="n">
        <v>0.0100342534757203</v>
      </c>
    </row>
    <row r="276" customFormat="false" ht="15" hidden="false" customHeight="false" outlineLevel="0" collapsed="false">
      <c r="A276" s="4" t="s">
        <v>519</v>
      </c>
      <c r="B276" s="0" t="s">
        <v>520</v>
      </c>
      <c r="C276" s="4" t="n">
        <v>0.348992666243889</v>
      </c>
      <c r="D276" s="4" t="n">
        <v>0.00453024380415057</v>
      </c>
    </row>
    <row r="277" customFormat="false" ht="15" hidden="false" customHeight="false" outlineLevel="0" collapsed="false">
      <c r="A277" s="4" t="s">
        <v>521</v>
      </c>
      <c r="B277" s="0" t="s">
        <v>385</v>
      </c>
      <c r="C277" s="4" t="n">
        <v>0.3476176401362</v>
      </c>
      <c r="D277" s="4" t="n">
        <v>0.0404987306064879</v>
      </c>
    </row>
    <row r="278" customFormat="false" ht="15" hidden="false" customHeight="false" outlineLevel="0" collapsed="false">
      <c r="A278" s="4" t="s">
        <v>522</v>
      </c>
      <c r="B278" s="0" t="s">
        <v>523</v>
      </c>
      <c r="C278" s="4" t="n">
        <v>0.343215873184802</v>
      </c>
      <c r="D278" s="4" t="n">
        <v>0.0412827725166229</v>
      </c>
    </row>
    <row r="279" customFormat="false" ht="15" hidden="false" customHeight="false" outlineLevel="0" collapsed="false">
      <c r="A279" s="4" t="s">
        <v>524</v>
      </c>
      <c r="B279" s="0" t="s">
        <v>525</v>
      </c>
      <c r="C279" s="4" t="n">
        <v>0.338173616208939</v>
      </c>
      <c r="D279" s="4" t="n">
        <v>0.0267277856135402</v>
      </c>
    </row>
    <row r="280" customFormat="false" ht="15" hidden="false" customHeight="false" outlineLevel="0" collapsed="false">
      <c r="A280" s="4" t="s">
        <v>526</v>
      </c>
      <c r="B280" s="0" t="s">
        <v>527</v>
      </c>
      <c r="C280" s="4" t="n">
        <v>0.337372448645731</v>
      </c>
      <c r="D280" s="4" t="n">
        <v>0.0197069514406607</v>
      </c>
    </row>
    <row r="281" customFormat="false" ht="15" hidden="false" customHeight="false" outlineLevel="0" collapsed="false">
      <c r="A281" s="4" t="s">
        <v>528</v>
      </c>
      <c r="B281" s="0" t="s">
        <v>529</v>
      </c>
      <c r="C281" s="4" t="n">
        <v>0.337238660029481</v>
      </c>
      <c r="D281" s="4" t="n">
        <v>0.0498943381019543</v>
      </c>
    </row>
    <row r="282" customFormat="false" ht="15" hidden="false" customHeight="false" outlineLevel="0" collapsed="false">
      <c r="A282" s="4" t="s">
        <v>530</v>
      </c>
      <c r="B282" s="0" t="s">
        <v>531</v>
      </c>
      <c r="C282" s="4" t="n">
        <v>0.33694642833448</v>
      </c>
      <c r="D282" s="4" t="n">
        <v>0.00794422728188593</v>
      </c>
    </row>
    <row r="283" customFormat="false" ht="15" hidden="false" customHeight="false" outlineLevel="0" collapsed="false">
      <c r="A283" s="4" t="s">
        <v>532</v>
      </c>
      <c r="B283" s="0" t="s">
        <v>456</v>
      </c>
      <c r="C283" s="4" t="n">
        <v>0.334761901428552</v>
      </c>
      <c r="D283" s="4" t="n">
        <v>0.0423741285512793</v>
      </c>
    </row>
    <row r="284" customFormat="false" ht="15" hidden="false" customHeight="false" outlineLevel="0" collapsed="false">
      <c r="A284" s="4" t="s">
        <v>533</v>
      </c>
      <c r="B284" s="0" t="s">
        <v>534</v>
      </c>
      <c r="C284" s="4" t="n">
        <v>0.334376589154191</v>
      </c>
      <c r="D284" s="4" t="n">
        <v>0.0394531533346765</v>
      </c>
    </row>
    <row r="285" customFormat="false" ht="15" hidden="false" customHeight="false" outlineLevel="0" collapsed="false">
      <c r="A285" s="4" t="s">
        <v>535</v>
      </c>
      <c r="B285" s="0" t="s">
        <v>536</v>
      </c>
      <c r="C285" s="4" t="n">
        <v>0.33209799948259</v>
      </c>
      <c r="D285" s="4" t="n">
        <v>0.0196722949828732</v>
      </c>
    </row>
    <row r="286" customFormat="false" ht="15" hidden="false" customHeight="false" outlineLevel="0" collapsed="false">
      <c r="A286" s="4" t="s">
        <v>537</v>
      </c>
      <c r="B286" s="0" t="s">
        <v>536</v>
      </c>
      <c r="C286" s="4" t="n">
        <v>0.33209799948259</v>
      </c>
      <c r="D286" s="4" t="n">
        <v>0.0196722949828732</v>
      </c>
    </row>
    <row r="287" customFormat="false" ht="15" hidden="false" customHeight="false" outlineLevel="0" collapsed="false">
      <c r="A287" s="4" t="s">
        <v>538</v>
      </c>
      <c r="B287" s="0" t="s">
        <v>539</v>
      </c>
      <c r="C287" s="4" t="n">
        <v>0.330411875000221</v>
      </c>
      <c r="D287" s="4" t="n">
        <v>0.0119202901470883</v>
      </c>
    </row>
    <row r="288" customFormat="false" ht="15" hidden="false" customHeight="false" outlineLevel="0" collapsed="false">
      <c r="A288" s="4" t="s">
        <v>540</v>
      </c>
      <c r="B288" s="0" t="s">
        <v>541</v>
      </c>
      <c r="C288" s="4" t="n">
        <v>0.328307169064251</v>
      </c>
      <c r="D288" s="4" t="n">
        <v>0.00954116461817445</v>
      </c>
    </row>
    <row r="289" customFormat="false" ht="15" hidden="false" customHeight="false" outlineLevel="0" collapsed="false">
      <c r="A289" s="4" t="s">
        <v>542</v>
      </c>
      <c r="B289" s="0" t="s">
        <v>541</v>
      </c>
      <c r="C289" s="4" t="n">
        <v>0.328307169064251</v>
      </c>
      <c r="D289" s="4" t="n">
        <v>0.00954116461817445</v>
      </c>
    </row>
    <row r="290" customFormat="false" ht="15" hidden="false" customHeight="false" outlineLevel="0" collapsed="false">
      <c r="A290" s="4" t="s">
        <v>543</v>
      </c>
      <c r="B290" s="0" t="s">
        <v>541</v>
      </c>
      <c r="C290" s="4" t="n">
        <v>0.328307169064251</v>
      </c>
      <c r="D290" s="4" t="n">
        <v>0.00954116461817445</v>
      </c>
    </row>
    <row r="291" customFormat="false" ht="15" hidden="false" customHeight="false" outlineLevel="0" collapsed="false">
      <c r="A291" s="4" t="s">
        <v>544</v>
      </c>
      <c r="B291" s="0" t="s">
        <v>545</v>
      </c>
      <c r="C291" s="4" t="n">
        <v>0.328112166260191</v>
      </c>
      <c r="D291" s="4" t="n">
        <v>0.0409012290953053</v>
      </c>
    </row>
    <row r="292" customFormat="false" ht="15" hidden="false" customHeight="false" outlineLevel="0" collapsed="false">
      <c r="A292" s="4" t="s">
        <v>546</v>
      </c>
      <c r="B292" s="0" t="s">
        <v>547</v>
      </c>
      <c r="C292" s="4" t="n">
        <v>0.32646033480752</v>
      </c>
      <c r="D292" s="4" t="n">
        <v>0.0439593794076163</v>
      </c>
    </row>
    <row r="293" customFormat="false" ht="15" hidden="false" customHeight="false" outlineLevel="0" collapsed="false">
      <c r="A293" s="4" t="s">
        <v>548</v>
      </c>
      <c r="B293" s="0" t="s">
        <v>549</v>
      </c>
      <c r="C293" s="4" t="n">
        <v>0.32494006677614</v>
      </c>
      <c r="D293" s="4" t="n">
        <v>0.0392261132379608</v>
      </c>
    </row>
    <row r="294" customFormat="false" ht="15" hidden="false" customHeight="false" outlineLevel="0" collapsed="false">
      <c r="A294" s="4" t="s">
        <v>550</v>
      </c>
      <c r="B294" s="0" t="s">
        <v>549</v>
      </c>
      <c r="C294" s="4" t="n">
        <v>0.32494006677614</v>
      </c>
      <c r="D294" s="4" t="n">
        <v>0.0392261132379608</v>
      </c>
    </row>
    <row r="295" customFormat="false" ht="15" hidden="false" customHeight="false" outlineLevel="0" collapsed="false">
      <c r="A295" s="4" t="s">
        <v>551</v>
      </c>
      <c r="B295" s="0" t="s">
        <v>552</v>
      </c>
      <c r="C295" s="4" t="n">
        <v>0.322736506875589</v>
      </c>
      <c r="D295" s="4" t="n">
        <v>0.0488310296191818</v>
      </c>
    </row>
    <row r="296" customFormat="false" ht="15" hidden="false" customHeight="false" outlineLevel="0" collapsed="false">
      <c r="A296" s="4" t="s">
        <v>553</v>
      </c>
      <c r="B296" s="0" t="s">
        <v>554</v>
      </c>
      <c r="C296" s="4" t="n">
        <v>0.322589445236881</v>
      </c>
      <c r="D296" s="4" t="n">
        <v>0.0323499496272415</v>
      </c>
    </row>
    <row r="297" customFormat="false" ht="15" hidden="false" customHeight="false" outlineLevel="0" collapsed="false">
      <c r="A297" s="4" t="s">
        <v>555</v>
      </c>
      <c r="B297" s="0" t="s">
        <v>539</v>
      </c>
      <c r="C297" s="4" t="n">
        <v>0.319532813804809</v>
      </c>
      <c r="D297" s="4" t="n">
        <v>0.0116274027805761</v>
      </c>
    </row>
    <row r="298" customFormat="false" ht="15" hidden="false" customHeight="false" outlineLevel="0" collapsed="false">
      <c r="A298" s="4" t="s">
        <v>556</v>
      </c>
      <c r="B298" s="0" t="s">
        <v>235</v>
      </c>
      <c r="C298" s="4" t="n">
        <v>0.31753897846958</v>
      </c>
      <c r="D298" s="4" t="n">
        <v>0.0177388676203909</v>
      </c>
    </row>
    <row r="299" customFormat="false" ht="15" hidden="false" customHeight="false" outlineLevel="0" collapsed="false">
      <c r="A299" s="4" t="s">
        <v>557</v>
      </c>
      <c r="B299" s="0" t="s">
        <v>249</v>
      </c>
      <c r="C299" s="4" t="n">
        <v>0.317025738097799</v>
      </c>
      <c r="D299" s="4" t="n">
        <v>0.0239631674390488</v>
      </c>
    </row>
    <row r="300" customFormat="false" ht="15" hidden="false" customHeight="false" outlineLevel="0" collapsed="false">
      <c r="A300" s="4" t="s">
        <v>558</v>
      </c>
      <c r="B300" s="0" t="s">
        <v>559</v>
      </c>
      <c r="C300" s="4" t="n">
        <v>0.31490370953634</v>
      </c>
      <c r="D300" s="4" t="n">
        <v>0.0213147692927664</v>
      </c>
    </row>
    <row r="301" customFormat="false" ht="15" hidden="false" customHeight="false" outlineLevel="0" collapsed="false">
      <c r="A301" s="4" t="s">
        <v>560</v>
      </c>
      <c r="B301" s="0" t="s">
        <v>561</v>
      </c>
      <c r="C301" s="4" t="n">
        <v>0.30832023880091</v>
      </c>
      <c r="D301" s="4" t="n">
        <v>0.0427701793270199</v>
      </c>
    </row>
    <row r="302" customFormat="false" ht="15" hidden="false" customHeight="false" outlineLevel="0" collapsed="false">
      <c r="A302" s="4" t="s">
        <v>562</v>
      </c>
      <c r="B302" s="0" t="s">
        <v>563</v>
      </c>
      <c r="C302" s="4" t="n">
        <v>0.308112301501069</v>
      </c>
      <c r="D302" s="4" t="n">
        <v>0.0191516421519242</v>
      </c>
    </row>
    <row r="303" customFormat="false" ht="15" hidden="false" customHeight="false" outlineLevel="0" collapsed="false">
      <c r="A303" s="4" t="s">
        <v>564</v>
      </c>
      <c r="B303" s="0" t="s">
        <v>565</v>
      </c>
      <c r="C303" s="4" t="n">
        <v>0.30783612972027</v>
      </c>
      <c r="D303" s="4" t="n">
        <v>0.00485770703203703</v>
      </c>
    </row>
    <row r="304" customFormat="false" ht="15" hidden="false" customHeight="false" outlineLevel="0" collapsed="false">
      <c r="A304" s="4" t="s">
        <v>566</v>
      </c>
      <c r="B304" s="0" t="s">
        <v>297</v>
      </c>
      <c r="C304" s="4" t="n">
        <v>0.307200778024079</v>
      </c>
      <c r="D304" s="4" t="n">
        <v>0.0213549063066694</v>
      </c>
    </row>
    <row r="305" customFormat="false" ht="15" hidden="false" customHeight="false" outlineLevel="0" collapsed="false">
      <c r="A305" s="4" t="s">
        <v>567</v>
      </c>
      <c r="B305" s="0" t="s">
        <v>395</v>
      </c>
      <c r="C305" s="4" t="n">
        <v>0.30689506247087</v>
      </c>
      <c r="D305" s="4" t="n">
        <v>0.0499250453354825</v>
      </c>
    </row>
    <row r="306" customFormat="false" ht="15" hidden="false" customHeight="false" outlineLevel="0" collapsed="false">
      <c r="A306" s="4" t="s">
        <v>568</v>
      </c>
      <c r="B306" s="0" t="s">
        <v>395</v>
      </c>
      <c r="C306" s="4" t="n">
        <v>0.30689506247087</v>
      </c>
      <c r="D306" s="4" t="n">
        <v>0.0499250453354825</v>
      </c>
    </row>
    <row r="307" customFormat="false" ht="15" hidden="false" customHeight="false" outlineLevel="0" collapsed="false">
      <c r="A307" s="4" t="s">
        <v>569</v>
      </c>
      <c r="B307" s="0" t="s">
        <v>570</v>
      </c>
      <c r="C307" s="4" t="n">
        <v>0.305240901059539</v>
      </c>
      <c r="D307" s="4" t="n">
        <v>0.0369723957283901</v>
      </c>
    </row>
    <row r="308" customFormat="false" ht="15" hidden="false" customHeight="false" outlineLevel="0" collapsed="false">
      <c r="A308" s="4" t="s">
        <v>571</v>
      </c>
      <c r="B308" s="0" t="s">
        <v>572</v>
      </c>
      <c r="C308" s="4" t="n">
        <v>0.30432673718996</v>
      </c>
      <c r="D308" s="4" t="n">
        <v>0.0299410840217609</v>
      </c>
    </row>
    <row r="309" customFormat="false" ht="15" hidden="false" customHeight="false" outlineLevel="0" collapsed="false">
      <c r="A309" s="4" t="s">
        <v>573</v>
      </c>
      <c r="B309" s="0" t="s">
        <v>574</v>
      </c>
      <c r="C309" s="4" t="n">
        <v>0.303911771795491</v>
      </c>
      <c r="D309" s="4" t="n">
        <v>0.0410546040701187</v>
      </c>
    </row>
    <row r="310" customFormat="false" ht="15" hidden="false" customHeight="false" outlineLevel="0" collapsed="false">
      <c r="A310" s="4" t="s">
        <v>575</v>
      </c>
      <c r="B310" s="0" t="s">
        <v>576</v>
      </c>
      <c r="C310" s="4" t="n">
        <v>0.30212623953015</v>
      </c>
      <c r="D310" s="4" t="n">
        <v>0.0146454966753979</v>
      </c>
    </row>
    <row r="311" customFormat="false" ht="15" hidden="false" customHeight="false" outlineLevel="0" collapsed="false">
      <c r="A311" s="4" t="s">
        <v>577</v>
      </c>
      <c r="B311" s="0" t="s">
        <v>578</v>
      </c>
      <c r="C311" s="4" t="n">
        <v>0.299497677058499</v>
      </c>
      <c r="D311" s="4" t="n">
        <v>0.0320049969776344</v>
      </c>
    </row>
    <row r="312" customFormat="false" ht="15" hidden="false" customHeight="false" outlineLevel="0" collapsed="false">
      <c r="A312" s="4" t="s">
        <v>579</v>
      </c>
      <c r="B312" s="0" t="s">
        <v>580</v>
      </c>
      <c r="C312" s="4" t="n">
        <v>0.298470071954199</v>
      </c>
      <c r="D312" s="4" t="n">
        <v>0.025273826314729</v>
      </c>
    </row>
    <row r="313" customFormat="false" ht="15" hidden="false" customHeight="false" outlineLevel="0" collapsed="false">
      <c r="A313" s="4" t="s">
        <v>581</v>
      </c>
      <c r="B313" s="0" t="s">
        <v>582</v>
      </c>
      <c r="C313" s="4" t="n">
        <v>0.29204336699163</v>
      </c>
      <c r="D313" s="4" t="n">
        <v>0.000501873866612934</v>
      </c>
    </row>
    <row r="314" customFormat="false" ht="15" hidden="false" customHeight="false" outlineLevel="0" collapsed="false">
      <c r="A314" s="4" t="s">
        <v>583</v>
      </c>
      <c r="B314" s="0" t="s">
        <v>584</v>
      </c>
      <c r="C314" s="4" t="n">
        <v>0.29159045230826</v>
      </c>
      <c r="D314" s="4" t="n">
        <v>0.005727342333266</v>
      </c>
    </row>
    <row r="315" customFormat="false" ht="15" hidden="false" customHeight="false" outlineLevel="0" collapsed="false">
      <c r="A315" s="4" t="s">
        <v>585</v>
      </c>
      <c r="B315" s="0" t="s">
        <v>112</v>
      </c>
      <c r="C315" s="4" t="n">
        <v>0.287254470981431</v>
      </c>
      <c r="D315" s="4" t="n">
        <v>0.0418729800523876</v>
      </c>
    </row>
    <row r="316" customFormat="false" ht="15" hidden="false" customHeight="false" outlineLevel="0" collapsed="false">
      <c r="A316" s="4" t="s">
        <v>586</v>
      </c>
      <c r="B316" s="0" t="s">
        <v>441</v>
      </c>
      <c r="C316" s="4" t="n">
        <v>0.286900699896581</v>
      </c>
      <c r="D316" s="4" t="n">
        <v>0.02244473100947</v>
      </c>
    </row>
    <row r="317" customFormat="false" ht="15" hidden="false" customHeight="false" outlineLevel="0" collapsed="false">
      <c r="A317" s="4" t="s">
        <v>587</v>
      </c>
      <c r="B317" s="0" t="s">
        <v>588</v>
      </c>
      <c r="C317" s="4" t="n">
        <v>0.286038752258181</v>
      </c>
      <c r="D317" s="4" t="n">
        <v>0.0164836590771709</v>
      </c>
    </row>
    <row r="318" customFormat="false" ht="15" hidden="false" customHeight="false" outlineLevel="0" collapsed="false">
      <c r="A318" s="4" t="s">
        <v>589</v>
      </c>
      <c r="B318" s="0" t="s">
        <v>590</v>
      </c>
      <c r="C318" s="4" t="n">
        <v>0.284611259664208</v>
      </c>
      <c r="D318" s="4" t="n">
        <v>0.0447451944388473</v>
      </c>
    </row>
    <row r="319" customFormat="false" ht="15" hidden="false" customHeight="false" outlineLevel="0" collapsed="false">
      <c r="A319" s="4" t="s">
        <v>591</v>
      </c>
      <c r="B319" s="0" t="s">
        <v>592</v>
      </c>
      <c r="C319" s="4" t="n">
        <v>0.281943093941969</v>
      </c>
      <c r="D319" s="4" t="n">
        <v>0.00755430401184976</v>
      </c>
    </row>
    <row r="320" customFormat="false" ht="15" hidden="false" customHeight="false" outlineLevel="0" collapsed="false">
      <c r="A320" s="4" t="s">
        <v>593</v>
      </c>
      <c r="B320" s="0" t="s">
        <v>594</v>
      </c>
      <c r="C320" s="4" t="n">
        <v>0.28164345863032</v>
      </c>
      <c r="D320" s="4" t="n">
        <v>0.0363557525690106</v>
      </c>
    </row>
    <row r="321" customFormat="false" ht="15" hidden="false" customHeight="false" outlineLevel="0" collapsed="false">
      <c r="A321" s="4" t="s">
        <v>595</v>
      </c>
      <c r="B321" s="0" t="s">
        <v>596</v>
      </c>
      <c r="C321" s="4" t="n">
        <v>0.28100441338434</v>
      </c>
      <c r="D321" s="4" t="n">
        <v>0.0218741084021761</v>
      </c>
    </row>
    <row r="322" customFormat="false" ht="15" hidden="false" customHeight="false" outlineLevel="0" collapsed="false">
      <c r="A322" s="4" t="s">
        <v>597</v>
      </c>
      <c r="B322" s="0" t="s">
        <v>273</v>
      </c>
      <c r="C322" s="4" t="n">
        <v>0.280521305588179</v>
      </c>
      <c r="D322" s="4" t="n">
        <v>0.0067031231110215</v>
      </c>
    </row>
    <row r="323" customFormat="false" ht="15" hidden="false" customHeight="false" outlineLevel="0" collapsed="false">
      <c r="A323" s="4" t="s">
        <v>598</v>
      </c>
      <c r="B323" s="0" t="s">
        <v>599</v>
      </c>
      <c r="C323" s="4" t="n">
        <v>0.280301071842231</v>
      </c>
      <c r="D323" s="4" t="n">
        <v>0.0149460407011888</v>
      </c>
    </row>
    <row r="324" customFormat="false" ht="15" hidden="false" customHeight="false" outlineLevel="0" collapsed="false">
      <c r="A324" s="4" t="s">
        <v>600</v>
      </c>
      <c r="B324" s="0" t="s">
        <v>601</v>
      </c>
      <c r="C324" s="4" t="n">
        <v>0.27797076721598</v>
      </c>
      <c r="D324" s="4" t="n">
        <v>0.0155524481160587</v>
      </c>
    </row>
    <row r="325" customFormat="false" ht="15" hidden="false" customHeight="false" outlineLevel="0" collapsed="false">
      <c r="A325" s="4" t="s">
        <v>602</v>
      </c>
      <c r="B325" s="0" t="s">
        <v>603</v>
      </c>
      <c r="C325" s="4" t="n">
        <v>0.27742535965225</v>
      </c>
      <c r="D325" s="4" t="n">
        <v>0.0377665927866209</v>
      </c>
    </row>
    <row r="326" customFormat="false" ht="15" hidden="false" customHeight="false" outlineLevel="0" collapsed="false">
      <c r="A326" s="4" t="s">
        <v>604</v>
      </c>
      <c r="B326" s="0" t="s">
        <v>192</v>
      </c>
      <c r="C326" s="4" t="n">
        <v>0.27627611534502</v>
      </c>
      <c r="D326" s="4" t="n">
        <v>0.044456820471489</v>
      </c>
    </row>
    <row r="327" customFormat="false" ht="15" hidden="false" customHeight="false" outlineLevel="0" collapsed="false">
      <c r="A327" s="4" t="s">
        <v>605</v>
      </c>
      <c r="B327" s="0" t="s">
        <v>606</v>
      </c>
      <c r="C327" s="4" t="n">
        <v>0.275633862490519</v>
      </c>
      <c r="D327" s="4" t="n">
        <v>0.0424606073176801</v>
      </c>
    </row>
    <row r="328" customFormat="false" ht="15" hidden="false" customHeight="false" outlineLevel="0" collapsed="false">
      <c r="A328" s="4" t="s">
        <v>607</v>
      </c>
      <c r="B328" s="0" t="s">
        <v>398</v>
      </c>
      <c r="C328" s="4" t="n">
        <v>0.27558742731685</v>
      </c>
      <c r="D328" s="4" t="n">
        <v>0.0457200080596412</v>
      </c>
    </row>
    <row r="329" customFormat="false" ht="15" hidden="false" customHeight="false" outlineLevel="0" collapsed="false">
      <c r="A329" s="4" t="s">
        <v>608</v>
      </c>
      <c r="B329" s="0" t="s">
        <v>398</v>
      </c>
      <c r="C329" s="4" t="n">
        <v>0.27558742731685</v>
      </c>
      <c r="D329" s="4" t="n">
        <v>0.0457200080596412</v>
      </c>
    </row>
    <row r="330" customFormat="false" ht="15" hidden="false" customHeight="false" outlineLevel="0" collapsed="false">
      <c r="A330" s="4" t="s">
        <v>609</v>
      </c>
      <c r="B330" s="0" t="s">
        <v>610</v>
      </c>
      <c r="C330" s="4" t="n">
        <v>0.274224403890411</v>
      </c>
      <c r="D330" s="4" t="n">
        <v>0.0352012089462017</v>
      </c>
    </row>
    <row r="331" customFormat="false" ht="15" hidden="false" customHeight="false" outlineLevel="0" collapsed="false">
      <c r="A331" s="4" t="s">
        <v>611</v>
      </c>
      <c r="B331" s="0" t="s">
        <v>612</v>
      </c>
      <c r="C331" s="4" t="n">
        <v>0.2724529503641</v>
      </c>
      <c r="D331" s="4" t="n">
        <v>0.00685545033246005</v>
      </c>
    </row>
    <row r="332" customFormat="false" ht="15" hidden="false" customHeight="false" outlineLevel="0" collapsed="false">
      <c r="A332" s="4" t="s">
        <v>613</v>
      </c>
      <c r="B332" s="0" t="s">
        <v>614</v>
      </c>
      <c r="C332" s="4" t="n">
        <v>0.271600360159869</v>
      </c>
      <c r="D332" s="4" t="n">
        <v>0.044612371549466</v>
      </c>
    </row>
    <row r="333" customFormat="false" ht="15" hidden="false" customHeight="false" outlineLevel="0" collapsed="false">
      <c r="A333" s="4" t="s">
        <v>615</v>
      </c>
      <c r="B333" s="0" t="s">
        <v>616</v>
      </c>
      <c r="C333" s="4" t="n">
        <v>0.27159024935996</v>
      </c>
      <c r="D333" s="4" t="n">
        <v>0.0126194640338504</v>
      </c>
    </row>
    <row r="334" customFormat="false" ht="15" hidden="false" customHeight="false" outlineLevel="0" collapsed="false">
      <c r="A334" s="4" t="s">
        <v>617</v>
      </c>
      <c r="B334" s="0" t="s">
        <v>618</v>
      </c>
      <c r="C334" s="4" t="n">
        <v>0.270864189709211</v>
      </c>
      <c r="D334" s="4" t="n">
        <v>0.0152750352609308</v>
      </c>
    </row>
    <row r="335" customFormat="false" ht="15" hidden="false" customHeight="false" outlineLevel="0" collapsed="false">
      <c r="A335" s="4" t="s">
        <v>619</v>
      </c>
      <c r="B335" s="0" t="s">
        <v>336</v>
      </c>
      <c r="C335" s="4" t="n">
        <v>0.270118893116011</v>
      </c>
      <c r="D335" s="4" t="n">
        <v>0.00115309288736643</v>
      </c>
    </row>
    <row r="336" customFormat="false" ht="15" hidden="false" customHeight="false" outlineLevel="0" collapsed="false">
      <c r="A336" s="4" t="s">
        <v>620</v>
      </c>
      <c r="B336" s="0" t="s">
        <v>621</v>
      </c>
      <c r="C336" s="4" t="n">
        <v>0.267968038583799</v>
      </c>
      <c r="D336" s="4" t="n">
        <v>0.00874994962724141</v>
      </c>
    </row>
    <row r="337" customFormat="false" ht="15" hidden="false" customHeight="false" outlineLevel="0" collapsed="false">
      <c r="A337" s="4" t="s">
        <v>622</v>
      </c>
      <c r="B337" s="0" t="s">
        <v>623</v>
      </c>
      <c r="C337" s="4" t="n">
        <v>0.26709512881188</v>
      </c>
      <c r="D337" s="4" t="n">
        <v>0.00876469877090469</v>
      </c>
    </row>
    <row r="338" customFormat="false" ht="15" hidden="false" customHeight="false" outlineLevel="0" collapsed="false">
      <c r="A338" s="4"/>
      <c r="C338" s="4"/>
      <c r="D338" s="4"/>
    </row>
    <row r="339" customFormat="false" ht="15" hidden="false" customHeight="false" outlineLevel="0" collapsed="false">
      <c r="A339" s="4"/>
      <c r="C339" s="4"/>
      <c r="D339" s="4"/>
    </row>
    <row r="340" customFormat="false" ht="15" hidden="false" customHeight="false" outlineLevel="0" collapsed="false">
      <c r="A340" s="4"/>
      <c r="C340" s="4"/>
      <c r="D340" s="4"/>
    </row>
    <row r="341" customFormat="false" ht="15" hidden="false" customHeight="false" outlineLevel="0" collapsed="false">
      <c r="A341" s="4"/>
      <c r="C341" s="4"/>
      <c r="D341" s="4"/>
    </row>
    <row r="342" customFormat="false" ht="15" hidden="false" customHeight="false" outlineLevel="0" collapsed="false">
      <c r="A342" s="4"/>
      <c r="C342" s="4"/>
      <c r="D342" s="4"/>
    </row>
    <row r="343" customFormat="false" ht="15" hidden="false" customHeight="false" outlineLevel="0" collapsed="false">
      <c r="A343" s="4"/>
      <c r="C343" s="4"/>
      <c r="D343" s="4"/>
    </row>
    <row r="344" customFormat="false" ht="15" hidden="false" customHeight="false" outlineLevel="0" collapsed="false">
      <c r="A344" s="4"/>
      <c r="C344" s="4"/>
      <c r="D344" s="4"/>
    </row>
    <row r="345" customFormat="false" ht="15" hidden="false" customHeight="false" outlineLevel="0" collapsed="false">
      <c r="A345" s="4"/>
      <c r="C345" s="4"/>
      <c r="D345" s="4"/>
    </row>
    <row r="346" customFormat="false" ht="15" hidden="false" customHeight="false" outlineLevel="0" collapsed="false">
      <c r="A346" s="4"/>
      <c r="C346" s="4"/>
      <c r="D346" s="4"/>
    </row>
    <row r="347" customFormat="false" ht="15" hidden="false" customHeight="false" outlineLevel="0" collapsed="false">
      <c r="A347" s="4"/>
      <c r="C347" s="4"/>
      <c r="D347" s="4"/>
    </row>
    <row r="348" customFormat="false" ht="15" hidden="false" customHeight="false" outlineLevel="0" collapsed="false">
      <c r="A348" s="4"/>
      <c r="C348" s="4"/>
      <c r="D348" s="4"/>
    </row>
    <row r="349" customFormat="false" ht="15" hidden="false" customHeight="false" outlineLevel="0" collapsed="false">
      <c r="A349" s="4"/>
      <c r="C349" s="4"/>
      <c r="D349" s="4"/>
    </row>
    <row r="350" customFormat="false" ht="15" hidden="false" customHeight="false" outlineLevel="0" collapsed="false">
      <c r="A350" s="4"/>
      <c r="C350" s="4"/>
      <c r="D350" s="4"/>
    </row>
    <row r="351" customFormat="false" ht="15" hidden="false" customHeight="false" outlineLevel="0" collapsed="false">
      <c r="A351" s="4"/>
      <c r="C351" s="4"/>
      <c r="D351" s="4"/>
    </row>
    <row r="352" customFormat="false" ht="15" hidden="false" customHeight="false" outlineLevel="0" collapsed="false">
      <c r="A352" s="4"/>
      <c r="C352" s="4"/>
      <c r="D352" s="4"/>
    </row>
    <row r="353" customFormat="false" ht="15" hidden="false" customHeight="false" outlineLevel="0" collapsed="false">
      <c r="A353" s="4"/>
      <c r="C353" s="4"/>
      <c r="D353" s="4"/>
    </row>
    <row r="354" customFormat="false" ht="15" hidden="false" customHeight="false" outlineLevel="0" collapsed="false">
      <c r="A354" s="4"/>
      <c r="C354" s="4"/>
      <c r="D354" s="4"/>
    </row>
    <row r="355" customFormat="false" ht="15" hidden="false" customHeight="false" outlineLevel="0" collapsed="false">
      <c r="A355" s="4"/>
      <c r="C355" s="4"/>
      <c r="D355" s="4"/>
    </row>
    <row r="356" customFormat="false" ht="15" hidden="false" customHeight="false" outlineLevel="0" collapsed="false">
      <c r="A356" s="4"/>
      <c r="C356" s="4"/>
      <c r="D356" s="4"/>
    </row>
    <row r="357" customFormat="false" ht="15" hidden="false" customHeight="false" outlineLevel="0" collapsed="false">
      <c r="A357" s="4"/>
      <c r="C357" s="4"/>
      <c r="D357" s="4"/>
    </row>
    <row r="358" customFormat="false" ht="15" hidden="false" customHeight="false" outlineLevel="0" collapsed="false">
      <c r="A358" s="4"/>
      <c r="C358" s="4"/>
      <c r="D358" s="4"/>
    </row>
    <row r="359" customFormat="false" ht="15" hidden="false" customHeight="false" outlineLevel="0" collapsed="false">
      <c r="A359" s="4"/>
      <c r="C359" s="4"/>
      <c r="D359" s="4"/>
    </row>
    <row r="360" customFormat="false" ht="15" hidden="false" customHeight="false" outlineLevel="0" collapsed="false">
      <c r="A360" s="4"/>
      <c r="C360" s="4"/>
      <c r="D360" s="4"/>
    </row>
    <row r="361" customFormat="false" ht="15" hidden="false" customHeight="false" outlineLevel="0" collapsed="false">
      <c r="A361" s="4"/>
      <c r="C361" s="4"/>
      <c r="D361" s="4"/>
    </row>
    <row r="362" customFormat="false" ht="15" hidden="false" customHeight="false" outlineLevel="0" collapsed="false">
      <c r="A362" s="4"/>
      <c r="C362" s="4"/>
      <c r="D362" s="4"/>
    </row>
    <row r="363" customFormat="false" ht="15" hidden="false" customHeight="false" outlineLevel="0" collapsed="false">
      <c r="A363" s="4"/>
      <c r="C363" s="4"/>
      <c r="D363" s="4"/>
    </row>
    <row r="364" customFormat="false" ht="15" hidden="false" customHeight="false" outlineLevel="0" collapsed="false">
      <c r="A364" s="4"/>
      <c r="C364" s="4"/>
      <c r="D364" s="4"/>
    </row>
    <row r="365" customFormat="false" ht="15" hidden="false" customHeight="false" outlineLevel="0" collapsed="false">
      <c r="A365" s="4"/>
      <c r="C365" s="4"/>
      <c r="D365" s="4"/>
    </row>
    <row r="366" customFormat="false" ht="15" hidden="false" customHeight="false" outlineLevel="0" collapsed="false">
      <c r="A366" s="4"/>
      <c r="C366" s="4"/>
      <c r="D366" s="4"/>
    </row>
    <row r="367" customFormat="false" ht="15" hidden="false" customHeight="false" outlineLevel="0" collapsed="false">
      <c r="A367" s="4"/>
      <c r="C367" s="4"/>
      <c r="D367" s="4"/>
    </row>
    <row r="368" customFormat="false" ht="15" hidden="false" customHeight="false" outlineLevel="0" collapsed="false">
      <c r="A368" s="4"/>
      <c r="C368" s="4"/>
      <c r="D368" s="4"/>
    </row>
    <row r="369" customFormat="false" ht="15" hidden="false" customHeight="false" outlineLevel="0" collapsed="false">
      <c r="A369" s="4"/>
      <c r="C369" s="4"/>
      <c r="D369" s="4"/>
    </row>
    <row r="370" customFormat="false" ht="15" hidden="false" customHeight="false" outlineLevel="0" collapsed="false">
      <c r="A370" s="4"/>
      <c r="C370" s="4"/>
      <c r="D370" s="4"/>
    </row>
    <row r="371" customFormat="false" ht="15" hidden="false" customHeight="false" outlineLevel="0" collapsed="false">
      <c r="A371" s="4"/>
      <c r="C371" s="4"/>
      <c r="D371" s="4"/>
    </row>
    <row r="372" customFormat="false" ht="15" hidden="false" customHeight="false" outlineLevel="0" collapsed="false">
      <c r="A372" s="4"/>
      <c r="C372" s="4"/>
      <c r="D372" s="4"/>
    </row>
    <row r="373" customFormat="false" ht="15" hidden="false" customHeight="false" outlineLevel="0" collapsed="false">
      <c r="A373" s="4"/>
      <c r="C373" s="4"/>
      <c r="D373" s="4"/>
    </row>
    <row r="374" customFormat="false" ht="15" hidden="false" customHeight="false" outlineLevel="0" collapsed="false">
      <c r="A374" s="4"/>
      <c r="C374" s="4"/>
      <c r="D374" s="4"/>
    </row>
    <row r="375" customFormat="false" ht="15" hidden="false" customHeight="false" outlineLevel="0" collapsed="false">
      <c r="A375" s="4"/>
      <c r="C375" s="4"/>
      <c r="D375" s="4"/>
    </row>
    <row r="376" customFormat="false" ht="15" hidden="false" customHeight="false" outlineLevel="0" collapsed="false">
      <c r="A376" s="4"/>
      <c r="C376" s="4"/>
      <c r="D376" s="4"/>
    </row>
    <row r="377" customFormat="false" ht="15" hidden="false" customHeight="false" outlineLevel="0" collapsed="false">
      <c r="A377" s="4"/>
      <c r="C377" s="4"/>
      <c r="D377" s="4"/>
    </row>
    <row r="378" customFormat="false" ht="15" hidden="false" customHeight="false" outlineLevel="0" collapsed="false">
      <c r="A378" s="4"/>
      <c r="C378" s="4"/>
      <c r="D378" s="4"/>
    </row>
    <row r="379" customFormat="false" ht="15" hidden="false" customHeight="false" outlineLevel="0" collapsed="false">
      <c r="A379" s="4"/>
      <c r="C379" s="4"/>
      <c r="D379" s="4"/>
    </row>
    <row r="380" customFormat="false" ht="15" hidden="false" customHeight="false" outlineLevel="0" collapsed="false">
      <c r="A380" s="4"/>
      <c r="C380" s="4"/>
      <c r="D380" s="4"/>
    </row>
    <row r="381" customFormat="false" ht="15" hidden="false" customHeight="false" outlineLevel="0" collapsed="false">
      <c r="A381" s="4"/>
      <c r="C381" s="4"/>
      <c r="D381" s="4"/>
    </row>
    <row r="382" customFormat="false" ht="15" hidden="false" customHeight="false" outlineLevel="0" collapsed="false">
      <c r="A382" s="4"/>
      <c r="C382" s="4"/>
      <c r="D382" s="4"/>
    </row>
    <row r="383" customFormat="false" ht="15" hidden="false" customHeight="false" outlineLevel="0" collapsed="false">
      <c r="A383" s="4"/>
      <c r="C383" s="4"/>
      <c r="D383" s="4"/>
    </row>
    <row r="384" customFormat="false" ht="15" hidden="false" customHeight="false" outlineLevel="0" collapsed="false">
      <c r="A384" s="4"/>
      <c r="C384" s="4"/>
      <c r="D384" s="4"/>
    </row>
    <row r="385" customFormat="false" ht="15" hidden="false" customHeight="false" outlineLevel="0" collapsed="false">
      <c r="A385" s="4"/>
      <c r="C385" s="4"/>
      <c r="D385" s="4"/>
    </row>
    <row r="386" customFormat="false" ht="15" hidden="false" customHeight="false" outlineLevel="0" collapsed="false">
      <c r="A386" s="4"/>
      <c r="C386" s="4"/>
      <c r="D386" s="4"/>
    </row>
    <row r="387" customFormat="false" ht="15" hidden="false" customHeight="false" outlineLevel="0" collapsed="false">
      <c r="A387" s="4"/>
      <c r="C387" s="4"/>
      <c r="D387" s="4"/>
    </row>
    <row r="388" customFormat="false" ht="15" hidden="false" customHeight="false" outlineLevel="0" collapsed="false">
      <c r="A388" s="4"/>
      <c r="C388" s="4"/>
      <c r="D388" s="4"/>
    </row>
    <row r="389" customFormat="false" ht="15" hidden="false" customHeight="false" outlineLevel="0" collapsed="false">
      <c r="A389" s="4"/>
      <c r="C389" s="4"/>
      <c r="D389" s="4"/>
    </row>
    <row r="390" customFormat="false" ht="15" hidden="false" customHeight="false" outlineLevel="0" collapsed="false">
      <c r="A390" s="4"/>
      <c r="C390" s="4"/>
      <c r="D390" s="4"/>
    </row>
    <row r="391" customFormat="false" ht="15" hidden="false" customHeight="false" outlineLevel="0" collapsed="false">
      <c r="A391" s="4"/>
      <c r="C391" s="4"/>
      <c r="D391" s="4"/>
    </row>
    <row r="392" customFormat="false" ht="15" hidden="false" customHeight="false" outlineLevel="0" collapsed="false">
      <c r="A392" s="4"/>
      <c r="C392" s="4"/>
      <c r="D392" s="4"/>
    </row>
    <row r="393" customFormat="false" ht="15" hidden="false" customHeight="false" outlineLevel="0" collapsed="false">
      <c r="A393" s="4"/>
      <c r="C393" s="4"/>
      <c r="D393" s="4"/>
    </row>
    <row r="394" customFormat="false" ht="15" hidden="false" customHeight="false" outlineLevel="0" collapsed="false">
      <c r="A394" s="4"/>
      <c r="C394" s="4"/>
      <c r="D394" s="4"/>
    </row>
    <row r="395" customFormat="false" ht="15" hidden="false" customHeight="false" outlineLevel="0" collapsed="false">
      <c r="A395" s="4"/>
      <c r="C395" s="4"/>
      <c r="D395" s="4"/>
    </row>
    <row r="396" customFormat="false" ht="15" hidden="false" customHeight="false" outlineLevel="0" collapsed="false">
      <c r="A396" s="4"/>
      <c r="C396" s="4"/>
      <c r="D396" s="4"/>
    </row>
    <row r="397" customFormat="false" ht="15" hidden="false" customHeight="false" outlineLevel="0" collapsed="false">
      <c r="A397" s="4"/>
      <c r="C397" s="4"/>
      <c r="D397" s="4"/>
    </row>
    <row r="398" customFormat="false" ht="15" hidden="false" customHeight="false" outlineLevel="0" collapsed="false">
      <c r="A398" s="4"/>
      <c r="C398" s="4"/>
      <c r="D398" s="4"/>
    </row>
    <row r="399" customFormat="false" ht="15" hidden="false" customHeight="false" outlineLevel="0" collapsed="false">
      <c r="A399" s="4"/>
      <c r="C399" s="4"/>
      <c r="D399" s="4"/>
    </row>
    <row r="400" customFormat="false" ht="15" hidden="false" customHeight="false" outlineLevel="0" collapsed="false">
      <c r="A400" s="4"/>
      <c r="C400" s="4"/>
      <c r="D400" s="4"/>
    </row>
    <row r="401" customFormat="false" ht="15" hidden="false" customHeight="false" outlineLevel="0" collapsed="false">
      <c r="A401" s="4"/>
      <c r="C401" s="4"/>
      <c r="D401" s="4"/>
    </row>
    <row r="402" customFormat="false" ht="15" hidden="false" customHeight="false" outlineLevel="0" collapsed="false">
      <c r="A402" s="4"/>
      <c r="C402" s="4"/>
      <c r="D402" s="4"/>
    </row>
    <row r="403" customFormat="false" ht="15" hidden="false" customHeight="false" outlineLevel="0" collapsed="false">
      <c r="A403" s="4"/>
      <c r="C403" s="4"/>
      <c r="D403" s="4"/>
    </row>
    <row r="404" customFormat="false" ht="15" hidden="false" customHeight="false" outlineLevel="0" collapsed="false">
      <c r="A404" s="4"/>
      <c r="C404" s="4"/>
      <c r="D404" s="4"/>
    </row>
    <row r="405" customFormat="false" ht="15" hidden="false" customHeight="false" outlineLevel="0" collapsed="false">
      <c r="A405" s="4"/>
      <c r="C405" s="4"/>
      <c r="D405" s="4"/>
    </row>
    <row r="406" customFormat="false" ht="15" hidden="false" customHeight="false" outlineLevel="0" collapsed="false">
      <c r="A406" s="4"/>
      <c r="C406" s="4"/>
      <c r="D406" s="4"/>
    </row>
    <row r="407" customFormat="false" ht="15" hidden="false" customHeight="false" outlineLevel="0" collapsed="false">
      <c r="A407" s="4"/>
      <c r="C407" s="4"/>
      <c r="D407" s="4"/>
    </row>
    <row r="408" customFormat="false" ht="15" hidden="false" customHeight="false" outlineLevel="0" collapsed="false">
      <c r="A408" s="4"/>
      <c r="C408" s="4"/>
      <c r="D408" s="4"/>
    </row>
    <row r="409" customFormat="false" ht="15" hidden="false" customHeight="false" outlineLevel="0" collapsed="false">
      <c r="A409" s="4"/>
      <c r="C409" s="4"/>
      <c r="D409" s="4"/>
    </row>
    <row r="410" customFormat="false" ht="15" hidden="false" customHeight="false" outlineLevel="0" collapsed="false">
      <c r="A410" s="4"/>
      <c r="C410" s="4"/>
      <c r="D410" s="4"/>
    </row>
    <row r="411" customFormat="false" ht="15" hidden="false" customHeight="false" outlineLevel="0" collapsed="false">
      <c r="A411" s="4"/>
      <c r="C411" s="4"/>
      <c r="D411" s="4"/>
    </row>
    <row r="412" customFormat="false" ht="15" hidden="false" customHeight="false" outlineLevel="0" collapsed="false">
      <c r="A412" s="4"/>
      <c r="C412" s="4"/>
      <c r="D412" s="4"/>
    </row>
    <row r="413" customFormat="false" ht="15" hidden="false" customHeight="false" outlineLevel="0" collapsed="false">
      <c r="A413" s="4"/>
      <c r="C413" s="4"/>
      <c r="D413" s="4"/>
    </row>
    <row r="414" customFormat="false" ht="15" hidden="false" customHeight="false" outlineLevel="0" collapsed="false">
      <c r="A414" s="4"/>
      <c r="C414" s="4"/>
      <c r="D414" s="4"/>
    </row>
    <row r="415" customFormat="false" ht="15" hidden="false" customHeight="false" outlineLevel="0" collapsed="false">
      <c r="A415" s="4"/>
      <c r="C415" s="4"/>
      <c r="D415" s="4"/>
    </row>
    <row r="416" customFormat="false" ht="15" hidden="false" customHeight="false" outlineLevel="0" collapsed="false">
      <c r="A416" s="4"/>
      <c r="C416" s="4"/>
      <c r="D416" s="4"/>
    </row>
    <row r="417" customFormat="false" ht="15" hidden="false" customHeight="false" outlineLevel="0" collapsed="false">
      <c r="A417" s="4"/>
      <c r="C417" s="4"/>
      <c r="D417" s="4"/>
    </row>
    <row r="418" customFormat="false" ht="15" hidden="false" customHeight="false" outlineLevel="0" collapsed="false">
      <c r="A418" s="4"/>
      <c r="C418" s="4"/>
      <c r="D418" s="4"/>
    </row>
    <row r="419" customFormat="false" ht="15" hidden="false" customHeight="false" outlineLevel="0" collapsed="false">
      <c r="A419" s="4"/>
      <c r="C419" s="4"/>
      <c r="D419" s="4"/>
    </row>
    <row r="420" customFormat="false" ht="15" hidden="false" customHeight="false" outlineLevel="0" collapsed="false">
      <c r="A420" s="4"/>
      <c r="C420" s="4"/>
      <c r="D420" s="4"/>
    </row>
    <row r="421" customFormat="false" ht="15" hidden="false" customHeight="false" outlineLevel="0" collapsed="false">
      <c r="A421" s="4"/>
      <c r="C421" s="4"/>
      <c r="D421" s="4"/>
    </row>
    <row r="422" customFormat="false" ht="15" hidden="false" customHeight="false" outlineLevel="0" collapsed="false">
      <c r="A422" s="4"/>
      <c r="C422" s="4"/>
      <c r="D422" s="4"/>
    </row>
    <row r="423" customFormat="false" ht="15" hidden="false" customHeight="false" outlineLevel="0" collapsed="false">
      <c r="A423" s="4"/>
      <c r="C423" s="4"/>
      <c r="D423" s="4"/>
    </row>
    <row r="424" customFormat="false" ht="15" hidden="false" customHeight="false" outlineLevel="0" collapsed="false">
      <c r="A424" s="4"/>
      <c r="C424" s="4"/>
      <c r="D424" s="4"/>
    </row>
    <row r="425" customFormat="false" ht="15" hidden="false" customHeight="false" outlineLevel="0" collapsed="false">
      <c r="A425" s="4"/>
      <c r="C425" s="4"/>
      <c r="D425" s="4"/>
    </row>
    <row r="426" customFormat="false" ht="15" hidden="false" customHeight="false" outlineLevel="0" collapsed="false">
      <c r="A426" s="4"/>
      <c r="C426" s="4"/>
      <c r="D426" s="4"/>
    </row>
    <row r="427" customFormat="false" ht="15" hidden="false" customHeight="false" outlineLevel="0" collapsed="false">
      <c r="A427" s="4"/>
      <c r="C427" s="4"/>
      <c r="D427" s="4"/>
    </row>
    <row r="428" customFormat="false" ht="15" hidden="false" customHeight="false" outlineLevel="0" collapsed="false">
      <c r="A428" s="4"/>
      <c r="C428" s="4"/>
      <c r="D428" s="4"/>
    </row>
    <row r="429" customFormat="false" ht="15" hidden="false" customHeight="false" outlineLevel="0" collapsed="false">
      <c r="A429" s="4"/>
      <c r="C429" s="4"/>
      <c r="D429" s="4"/>
    </row>
    <row r="430" customFormat="false" ht="15" hidden="false" customHeight="false" outlineLevel="0" collapsed="false">
      <c r="A430" s="4"/>
      <c r="C430" s="4"/>
      <c r="D430" s="4"/>
    </row>
    <row r="431" customFormat="false" ht="15" hidden="false" customHeight="false" outlineLevel="0" collapsed="false">
      <c r="A431" s="4"/>
      <c r="C431" s="4"/>
      <c r="D431" s="4"/>
    </row>
    <row r="432" customFormat="false" ht="15" hidden="false" customHeight="false" outlineLevel="0" collapsed="false">
      <c r="A432" s="4"/>
      <c r="C432" s="4"/>
      <c r="D432" s="4"/>
    </row>
    <row r="433" customFormat="false" ht="15" hidden="false" customHeight="false" outlineLevel="0" collapsed="false">
      <c r="A433" s="4"/>
      <c r="C433" s="4"/>
      <c r="D433" s="4"/>
    </row>
    <row r="434" customFormat="false" ht="15" hidden="false" customHeight="false" outlineLevel="0" collapsed="false">
      <c r="A434" s="4"/>
      <c r="C434" s="4"/>
      <c r="D434" s="4"/>
    </row>
    <row r="435" customFormat="false" ht="15" hidden="false" customHeight="false" outlineLevel="0" collapsed="false">
      <c r="A435" s="4"/>
      <c r="C435" s="4"/>
      <c r="D435" s="4"/>
    </row>
    <row r="436" customFormat="false" ht="15" hidden="false" customHeight="false" outlineLevel="0" collapsed="false">
      <c r="A436" s="4"/>
      <c r="C436" s="4"/>
      <c r="D436" s="4"/>
    </row>
    <row r="437" customFormat="false" ht="15" hidden="false" customHeight="false" outlineLevel="0" collapsed="false">
      <c r="A437" s="4"/>
      <c r="C437" s="4"/>
      <c r="D437" s="4"/>
    </row>
    <row r="438" customFormat="false" ht="15" hidden="false" customHeight="false" outlineLevel="0" collapsed="false">
      <c r="A438" s="4"/>
      <c r="C438" s="4"/>
      <c r="D438" s="4"/>
    </row>
    <row r="439" customFormat="false" ht="15" hidden="false" customHeight="false" outlineLevel="0" collapsed="false">
      <c r="A439" s="4"/>
      <c r="C439" s="4"/>
      <c r="D439" s="4"/>
    </row>
    <row r="440" customFormat="false" ht="15" hidden="false" customHeight="false" outlineLevel="0" collapsed="false">
      <c r="A440" s="4"/>
      <c r="C440" s="4"/>
      <c r="D440" s="4"/>
    </row>
    <row r="441" customFormat="false" ht="15" hidden="false" customHeight="false" outlineLevel="0" collapsed="false">
      <c r="A441" s="4"/>
      <c r="C441" s="4"/>
      <c r="D441" s="4"/>
    </row>
    <row r="442" customFormat="false" ht="15" hidden="false" customHeight="false" outlineLevel="0" collapsed="false">
      <c r="A442" s="4"/>
      <c r="C442" s="4"/>
      <c r="D442" s="4"/>
    </row>
    <row r="443" customFormat="false" ht="15" hidden="false" customHeight="false" outlineLevel="0" collapsed="false">
      <c r="A443" s="4"/>
      <c r="C443" s="4"/>
      <c r="D443" s="4"/>
    </row>
    <row r="444" customFormat="false" ht="15" hidden="false" customHeight="false" outlineLevel="0" collapsed="false">
      <c r="A444" s="4"/>
      <c r="C444" s="4"/>
      <c r="D444" s="4"/>
    </row>
    <row r="445" customFormat="false" ht="15" hidden="false" customHeight="false" outlineLevel="0" collapsed="false">
      <c r="A445" s="4"/>
      <c r="C445" s="4"/>
      <c r="D445" s="4"/>
    </row>
    <row r="446" customFormat="false" ht="15" hidden="false" customHeight="false" outlineLevel="0" collapsed="false">
      <c r="A446" s="4"/>
      <c r="C446" s="4"/>
      <c r="D446" s="4"/>
    </row>
    <row r="447" customFormat="false" ht="15" hidden="false" customHeight="false" outlineLevel="0" collapsed="false">
      <c r="A447" s="4"/>
      <c r="C447" s="4"/>
      <c r="D447" s="4"/>
    </row>
    <row r="448" customFormat="false" ht="15" hidden="false" customHeight="false" outlineLevel="0" collapsed="false">
      <c r="A448" s="4"/>
      <c r="C448" s="4"/>
      <c r="D448" s="4"/>
    </row>
    <row r="449" customFormat="false" ht="15" hidden="false" customHeight="false" outlineLevel="0" collapsed="false">
      <c r="A449" s="4"/>
      <c r="C449" s="4"/>
      <c r="D449" s="4"/>
    </row>
    <row r="450" customFormat="false" ht="15" hidden="false" customHeight="false" outlineLevel="0" collapsed="false">
      <c r="A450" s="4"/>
      <c r="C450" s="4"/>
      <c r="D450" s="4"/>
    </row>
    <row r="451" customFormat="false" ht="15" hidden="false" customHeight="false" outlineLevel="0" collapsed="false">
      <c r="A451" s="4"/>
      <c r="C451" s="4"/>
      <c r="D451" s="4"/>
    </row>
    <row r="452" customFormat="false" ht="15" hidden="false" customHeight="false" outlineLevel="0" collapsed="false">
      <c r="A452" s="4"/>
      <c r="C452" s="4"/>
      <c r="D452" s="4"/>
    </row>
    <row r="453" customFormat="false" ht="15" hidden="false" customHeight="false" outlineLevel="0" collapsed="false">
      <c r="A453" s="4"/>
      <c r="C453" s="4"/>
      <c r="D453" s="4"/>
    </row>
    <row r="454" customFormat="false" ht="15" hidden="false" customHeight="false" outlineLevel="0" collapsed="false">
      <c r="A454" s="4"/>
      <c r="C454" s="4"/>
      <c r="D454" s="4"/>
    </row>
    <row r="455" customFormat="false" ht="15" hidden="false" customHeight="false" outlineLevel="0" collapsed="false">
      <c r="A455" s="4"/>
      <c r="C455" s="4"/>
      <c r="D455" s="4"/>
    </row>
    <row r="456" customFormat="false" ht="15" hidden="false" customHeight="false" outlineLevel="0" collapsed="false">
      <c r="A456" s="4"/>
      <c r="C456" s="4"/>
      <c r="D456" s="4"/>
    </row>
    <row r="457" customFormat="false" ht="15" hidden="false" customHeight="false" outlineLevel="0" collapsed="false">
      <c r="A457" s="4"/>
      <c r="C457" s="4"/>
      <c r="D457" s="4"/>
    </row>
    <row r="458" customFormat="false" ht="15" hidden="false" customHeight="false" outlineLevel="0" collapsed="false">
      <c r="A458" s="4"/>
      <c r="C458" s="4"/>
      <c r="D458" s="4"/>
    </row>
    <row r="459" customFormat="false" ht="15" hidden="false" customHeight="false" outlineLevel="0" collapsed="false">
      <c r="A459" s="4"/>
      <c r="C459" s="4"/>
      <c r="D459" s="4"/>
    </row>
    <row r="460" customFormat="false" ht="15" hidden="false" customHeight="false" outlineLevel="0" collapsed="false">
      <c r="A460" s="4"/>
      <c r="C460" s="4"/>
      <c r="D460" s="4"/>
    </row>
    <row r="461" customFormat="false" ht="15" hidden="false" customHeight="false" outlineLevel="0" collapsed="false">
      <c r="A461" s="4"/>
      <c r="C461" s="4"/>
      <c r="D461" s="4"/>
    </row>
    <row r="462" customFormat="false" ht="15" hidden="false" customHeight="false" outlineLevel="0" collapsed="false">
      <c r="A462" s="4"/>
      <c r="C462" s="4"/>
      <c r="D462" s="4"/>
    </row>
    <row r="463" customFormat="false" ht="15" hidden="false" customHeight="false" outlineLevel="0" collapsed="false">
      <c r="A463" s="4"/>
      <c r="C463" s="4"/>
      <c r="D463" s="4"/>
    </row>
    <row r="464" customFormat="false" ht="15" hidden="false" customHeight="false" outlineLevel="0" collapsed="false">
      <c r="A464" s="4"/>
      <c r="C464" s="4"/>
      <c r="D464" s="4"/>
    </row>
    <row r="465" customFormat="false" ht="15" hidden="false" customHeight="false" outlineLevel="0" collapsed="false">
      <c r="A465" s="4"/>
      <c r="C465" s="4"/>
      <c r="D465" s="4"/>
    </row>
    <row r="466" customFormat="false" ht="15" hidden="false" customHeight="false" outlineLevel="0" collapsed="false">
      <c r="A466" s="4"/>
      <c r="C466" s="4"/>
      <c r="D466" s="4"/>
    </row>
    <row r="467" customFormat="false" ht="15" hidden="false" customHeight="false" outlineLevel="0" collapsed="false">
      <c r="A467" s="4"/>
      <c r="C467" s="4"/>
      <c r="D467" s="4"/>
    </row>
    <row r="468" customFormat="false" ht="15" hidden="false" customHeight="false" outlineLevel="0" collapsed="false">
      <c r="A468" s="4"/>
      <c r="C468" s="4"/>
      <c r="D468" s="4"/>
    </row>
    <row r="469" customFormat="false" ht="15" hidden="false" customHeight="false" outlineLevel="0" collapsed="false">
      <c r="A469" s="4"/>
      <c r="C469" s="4"/>
      <c r="D469" s="4"/>
    </row>
    <row r="470" customFormat="false" ht="15" hidden="false" customHeight="false" outlineLevel="0" collapsed="false">
      <c r="A470" s="4"/>
      <c r="C470" s="4"/>
      <c r="D470" s="4"/>
    </row>
    <row r="471" customFormat="false" ht="15" hidden="false" customHeight="false" outlineLevel="0" collapsed="false">
      <c r="A471" s="4"/>
      <c r="C471" s="4"/>
      <c r="D471" s="4"/>
    </row>
    <row r="472" customFormat="false" ht="15" hidden="false" customHeight="false" outlineLevel="0" collapsed="false">
      <c r="A472" s="4"/>
      <c r="C472" s="4"/>
      <c r="D472" s="4"/>
    </row>
    <row r="473" customFormat="false" ht="15" hidden="false" customHeight="false" outlineLevel="0" collapsed="false">
      <c r="A473" s="4"/>
      <c r="C473" s="4"/>
      <c r="D473" s="4"/>
    </row>
    <row r="474" customFormat="false" ht="15" hidden="false" customHeight="false" outlineLevel="0" collapsed="false">
      <c r="A474" s="4"/>
      <c r="C474" s="4"/>
      <c r="D474" s="4"/>
    </row>
    <row r="475" customFormat="false" ht="15" hidden="false" customHeight="false" outlineLevel="0" collapsed="false">
      <c r="A475" s="4"/>
      <c r="C475" s="4"/>
      <c r="D475" s="4"/>
    </row>
    <row r="476" customFormat="false" ht="15" hidden="false" customHeight="false" outlineLevel="0" collapsed="false">
      <c r="A476" s="4"/>
      <c r="C476" s="4"/>
      <c r="D476" s="4"/>
    </row>
    <row r="477" customFormat="false" ht="15" hidden="false" customHeight="false" outlineLevel="0" collapsed="false">
      <c r="A477" s="4"/>
      <c r="C477" s="4"/>
      <c r="D477" s="4"/>
    </row>
    <row r="478" customFormat="false" ht="15" hidden="false" customHeight="false" outlineLevel="0" collapsed="false">
      <c r="A478" s="4"/>
      <c r="C478" s="4"/>
      <c r="D478" s="4"/>
    </row>
    <row r="479" customFormat="false" ht="15" hidden="false" customHeight="false" outlineLevel="0" collapsed="false">
      <c r="A479" s="4"/>
      <c r="C479" s="4"/>
      <c r="D479" s="4"/>
    </row>
    <row r="480" customFormat="false" ht="15" hidden="false" customHeight="false" outlineLevel="0" collapsed="false">
      <c r="A480" s="4"/>
      <c r="C480" s="4"/>
      <c r="D480" s="4"/>
    </row>
    <row r="481" customFormat="false" ht="15" hidden="false" customHeight="false" outlineLevel="0" collapsed="false">
      <c r="A481" s="4"/>
      <c r="C481" s="4"/>
      <c r="D481" s="4"/>
    </row>
    <row r="482" customFormat="false" ht="15" hidden="false" customHeight="false" outlineLevel="0" collapsed="false">
      <c r="A482" s="4"/>
      <c r="C482" s="4"/>
      <c r="D482" s="4"/>
    </row>
    <row r="483" customFormat="false" ht="15" hidden="false" customHeight="false" outlineLevel="0" collapsed="false">
      <c r="A483" s="4"/>
      <c r="C483" s="4"/>
      <c r="D483" s="4"/>
    </row>
    <row r="484" customFormat="false" ht="15" hidden="false" customHeight="false" outlineLevel="0" collapsed="false">
      <c r="A484" s="4"/>
      <c r="C484" s="4"/>
      <c r="D484" s="4"/>
    </row>
    <row r="485" customFormat="false" ht="15" hidden="false" customHeight="false" outlineLevel="0" collapsed="false">
      <c r="A485" s="4"/>
      <c r="C485" s="4"/>
      <c r="D485" s="4"/>
    </row>
    <row r="486" customFormat="false" ht="15" hidden="false" customHeight="false" outlineLevel="0" collapsed="false">
      <c r="A486" s="4"/>
      <c r="C486" s="4"/>
      <c r="D486" s="4"/>
    </row>
    <row r="487" customFormat="false" ht="15" hidden="false" customHeight="false" outlineLevel="0" collapsed="false">
      <c r="A487" s="4"/>
      <c r="C487" s="4"/>
      <c r="D487" s="4"/>
    </row>
    <row r="488" customFormat="false" ht="15" hidden="false" customHeight="false" outlineLevel="0" collapsed="false">
      <c r="A488" s="4"/>
      <c r="C488" s="4"/>
      <c r="D488" s="4"/>
    </row>
    <row r="489" customFormat="false" ht="15" hidden="false" customHeight="false" outlineLevel="0" collapsed="false">
      <c r="A489" s="4"/>
      <c r="C489" s="4"/>
      <c r="D489" s="4"/>
    </row>
    <row r="490" customFormat="false" ht="15" hidden="false" customHeight="false" outlineLevel="0" collapsed="false">
      <c r="A490" s="4"/>
      <c r="C490" s="4"/>
      <c r="D490" s="4"/>
    </row>
    <row r="491" customFormat="false" ht="15" hidden="false" customHeight="false" outlineLevel="0" collapsed="false">
      <c r="A491" s="4"/>
      <c r="C491" s="4"/>
      <c r="D491" s="4"/>
    </row>
    <row r="492" customFormat="false" ht="15" hidden="false" customHeight="false" outlineLevel="0" collapsed="false">
      <c r="A492" s="4"/>
      <c r="C492" s="4"/>
      <c r="D492" s="4"/>
    </row>
    <row r="493" customFormat="false" ht="15" hidden="false" customHeight="false" outlineLevel="0" collapsed="false">
      <c r="A493" s="4"/>
      <c r="C493" s="4"/>
      <c r="D493" s="4"/>
    </row>
    <row r="494" customFormat="false" ht="15" hidden="false" customHeight="false" outlineLevel="0" collapsed="false">
      <c r="A494" s="4"/>
      <c r="C494" s="4"/>
      <c r="D494" s="4"/>
    </row>
    <row r="495" customFormat="false" ht="15" hidden="false" customHeight="false" outlineLevel="0" collapsed="false">
      <c r="A495" s="4"/>
      <c r="C495" s="4"/>
      <c r="D495" s="4"/>
    </row>
    <row r="496" customFormat="false" ht="15" hidden="false" customHeight="false" outlineLevel="0" collapsed="false">
      <c r="A496" s="4"/>
      <c r="C496" s="4"/>
      <c r="D496" s="4"/>
    </row>
    <row r="497" customFormat="false" ht="15" hidden="false" customHeight="false" outlineLevel="0" collapsed="false">
      <c r="A497" s="4"/>
      <c r="C497" s="4"/>
      <c r="D497" s="4"/>
    </row>
    <row r="498" customFormat="false" ht="15" hidden="false" customHeight="false" outlineLevel="0" collapsed="false">
      <c r="A498" s="4"/>
      <c r="C498" s="4"/>
      <c r="D498" s="4"/>
    </row>
    <row r="499" customFormat="false" ht="15" hidden="false" customHeight="false" outlineLevel="0" collapsed="false">
      <c r="A499" s="4"/>
      <c r="C499" s="4"/>
      <c r="D499" s="4"/>
    </row>
    <row r="500" customFormat="false" ht="15" hidden="false" customHeight="false" outlineLevel="0" collapsed="false">
      <c r="A500" s="4"/>
      <c r="C500" s="4"/>
      <c r="D500" s="4"/>
    </row>
    <row r="501" customFormat="false" ht="15" hidden="false" customHeight="false" outlineLevel="0" collapsed="false">
      <c r="A501" s="4"/>
      <c r="C501" s="4"/>
      <c r="D501" s="4"/>
    </row>
    <row r="502" customFormat="false" ht="15" hidden="false" customHeight="false" outlineLevel="0" collapsed="false">
      <c r="A502" s="4"/>
      <c r="C502" s="4"/>
      <c r="D502" s="4"/>
    </row>
    <row r="503" customFormat="false" ht="15" hidden="false" customHeight="false" outlineLevel="0" collapsed="false">
      <c r="A503" s="4"/>
      <c r="C503" s="4"/>
      <c r="D503" s="4"/>
    </row>
    <row r="504" customFormat="false" ht="15" hidden="false" customHeight="false" outlineLevel="0" collapsed="false">
      <c r="A504" s="4"/>
      <c r="C504" s="4"/>
      <c r="D504" s="4"/>
    </row>
    <row r="505" customFormat="false" ht="15" hidden="false" customHeight="false" outlineLevel="0" collapsed="false">
      <c r="A505" s="4"/>
      <c r="C505" s="4"/>
      <c r="D505" s="4"/>
    </row>
    <row r="506" customFormat="false" ht="15" hidden="false" customHeight="false" outlineLevel="0" collapsed="false">
      <c r="A506" s="4"/>
      <c r="C506" s="4"/>
      <c r="D506" s="4"/>
    </row>
    <row r="507" customFormat="false" ht="15" hidden="false" customHeight="false" outlineLevel="0" collapsed="false">
      <c r="A507" s="4"/>
      <c r="C507" s="4"/>
      <c r="D507" s="4"/>
    </row>
    <row r="508" customFormat="false" ht="15" hidden="false" customHeight="false" outlineLevel="0" collapsed="false">
      <c r="A508" s="4"/>
      <c r="C508" s="4"/>
      <c r="D508" s="4"/>
    </row>
    <row r="509" customFormat="false" ht="15" hidden="false" customHeight="false" outlineLevel="0" collapsed="false">
      <c r="A509" s="4"/>
      <c r="C509" s="4"/>
      <c r="D509" s="4"/>
    </row>
    <row r="510" customFormat="false" ht="15" hidden="false" customHeight="false" outlineLevel="0" collapsed="false">
      <c r="A510" s="4"/>
      <c r="C510" s="4"/>
      <c r="D510" s="4"/>
    </row>
    <row r="511" customFormat="false" ht="15" hidden="false" customHeight="false" outlineLevel="0" collapsed="false">
      <c r="A511" s="4"/>
      <c r="C511" s="4"/>
      <c r="D511" s="4"/>
    </row>
    <row r="512" customFormat="false" ht="15" hidden="false" customHeight="false" outlineLevel="0" collapsed="false">
      <c r="A512" s="4"/>
      <c r="C512" s="4"/>
      <c r="D512" s="4"/>
    </row>
    <row r="513" customFormat="false" ht="15" hidden="false" customHeight="false" outlineLevel="0" collapsed="false">
      <c r="A513" s="4"/>
      <c r="C513" s="4"/>
      <c r="D513" s="4"/>
    </row>
    <row r="514" customFormat="false" ht="15" hidden="false" customHeight="false" outlineLevel="0" collapsed="false">
      <c r="A514" s="4"/>
      <c r="C514" s="4"/>
      <c r="D514" s="4"/>
    </row>
    <row r="515" customFormat="false" ht="15" hidden="false" customHeight="false" outlineLevel="0" collapsed="false">
      <c r="A515" s="4"/>
      <c r="C515" s="4"/>
      <c r="D515" s="4"/>
    </row>
    <row r="516" customFormat="false" ht="15" hidden="false" customHeight="false" outlineLevel="0" collapsed="false">
      <c r="A516" s="4"/>
      <c r="C516" s="4"/>
      <c r="D516" s="4"/>
    </row>
    <row r="517" customFormat="false" ht="15" hidden="false" customHeight="false" outlineLevel="0" collapsed="false">
      <c r="A517" s="4"/>
      <c r="C517" s="4"/>
      <c r="D517" s="4"/>
    </row>
    <row r="518" customFormat="false" ht="15" hidden="false" customHeight="false" outlineLevel="0" collapsed="false">
      <c r="A518" s="4"/>
      <c r="C518" s="4"/>
      <c r="D518" s="4"/>
    </row>
    <row r="519" customFormat="false" ht="15" hidden="false" customHeight="false" outlineLevel="0" collapsed="false">
      <c r="A519" s="4"/>
      <c r="C519" s="4"/>
      <c r="D519" s="4"/>
    </row>
    <row r="520" customFormat="false" ht="15" hidden="false" customHeight="false" outlineLevel="0" collapsed="false">
      <c r="A520" s="4"/>
      <c r="C520" s="4"/>
      <c r="D520" s="4"/>
    </row>
    <row r="521" customFormat="false" ht="15" hidden="false" customHeight="false" outlineLevel="0" collapsed="false">
      <c r="A521" s="4"/>
      <c r="C521" s="4"/>
      <c r="D521" s="4"/>
    </row>
    <row r="522" customFormat="false" ht="15" hidden="false" customHeight="false" outlineLevel="0" collapsed="false">
      <c r="A522" s="4"/>
      <c r="C522" s="4"/>
      <c r="D522" s="4"/>
    </row>
    <row r="523" customFormat="false" ht="15" hidden="false" customHeight="false" outlineLevel="0" collapsed="false">
      <c r="A523" s="4"/>
      <c r="C523" s="4"/>
      <c r="D523" s="4"/>
    </row>
    <row r="524" customFormat="false" ht="15" hidden="false" customHeight="false" outlineLevel="0" collapsed="false">
      <c r="A524" s="4"/>
      <c r="C524" s="4"/>
      <c r="D524" s="4"/>
    </row>
    <row r="525" customFormat="false" ht="15" hidden="false" customHeight="false" outlineLevel="0" collapsed="false">
      <c r="A525" s="4"/>
      <c r="C525" s="4"/>
      <c r="D525" s="4"/>
    </row>
    <row r="526" customFormat="false" ht="15" hidden="false" customHeight="false" outlineLevel="0" collapsed="false">
      <c r="A526" s="4"/>
      <c r="C526" s="4"/>
      <c r="D526" s="4"/>
    </row>
    <row r="527" customFormat="false" ht="15" hidden="false" customHeight="false" outlineLevel="0" collapsed="false">
      <c r="A527" s="4"/>
      <c r="C527" s="4"/>
      <c r="D527" s="4"/>
    </row>
    <row r="528" customFormat="false" ht="15" hidden="false" customHeight="false" outlineLevel="0" collapsed="false">
      <c r="A528" s="4"/>
      <c r="C528" s="4"/>
      <c r="D528" s="4"/>
    </row>
    <row r="529" customFormat="false" ht="15" hidden="false" customHeight="false" outlineLevel="0" collapsed="false">
      <c r="A529" s="4"/>
      <c r="C529" s="4"/>
      <c r="D529" s="4"/>
    </row>
    <row r="530" customFormat="false" ht="15" hidden="false" customHeight="false" outlineLevel="0" collapsed="false">
      <c r="A530" s="4"/>
      <c r="C530" s="4"/>
      <c r="D530" s="4"/>
    </row>
    <row r="531" customFormat="false" ht="15" hidden="false" customHeight="false" outlineLevel="0" collapsed="false">
      <c r="A531" s="4"/>
      <c r="C531" s="4"/>
      <c r="D531" s="4"/>
    </row>
    <row r="532" customFormat="false" ht="15" hidden="false" customHeight="false" outlineLevel="0" collapsed="false">
      <c r="A532" s="4"/>
      <c r="C532" s="4"/>
      <c r="D532" s="4"/>
    </row>
    <row r="533" customFormat="false" ht="15" hidden="false" customHeight="false" outlineLevel="0" collapsed="false">
      <c r="A533" s="4"/>
      <c r="C533" s="4"/>
      <c r="D533" s="4"/>
    </row>
    <row r="534" customFormat="false" ht="15" hidden="false" customHeight="false" outlineLevel="0" collapsed="false">
      <c r="A534" s="4"/>
      <c r="C534" s="4"/>
      <c r="D534" s="4"/>
    </row>
    <row r="535" customFormat="false" ht="15" hidden="false" customHeight="false" outlineLevel="0" collapsed="false">
      <c r="A535" s="4"/>
      <c r="C535" s="4"/>
      <c r="D535" s="4"/>
    </row>
    <row r="536" customFormat="false" ht="15" hidden="false" customHeight="false" outlineLevel="0" collapsed="false">
      <c r="A536" s="4"/>
      <c r="C536" s="4"/>
      <c r="D536" s="4"/>
    </row>
    <row r="537" customFormat="false" ht="15" hidden="false" customHeight="false" outlineLevel="0" collapsed="false">
      <c r="A537" s="4"/>
      <c r="C537" s="4"/>
      <c r="D537" s="4"/>
    </row>
    <row r="538" customFormat="false" ht="15" hidden="false" customHeight="false" outlineLevel="0" collapsed="false">
      <c r="A538" s="4"/>
      <c r="C538" s="4"/>
      <c r="D538" s="4"/>
    </row>
    <row r="539" customFormat="false" ht="15" hidden="false" customHeight="false" outlineLevel="0" collapsed="false">
      <c r="A539" s="4"/>
      <c r="C539" s="4"/>
      <c r="D539" s="4"/>
    </row>
    <row r="540" customFormat="false" ht="15" hidden="false" customHeight="false" outlineLevel="0" collapsed="false">
      <c r="A540" s="4"/>
      <c r="C540" s="4"/>
      <c r="D540" s="4"/>
    </row>
    <row r="541" customFormat="false" ht="15" hidden="false" customHeight="false" outlineLevel="0" collapsed="false">
      <c r="A541" s="4"/>
      <c r="C541" s="4"/>
      <c r="D541" s="4"/>
    </row>
    <row r="542" customFormat="false" ht="15" hidden="false" customHeight="false" outlineLevel="0" collapsed="false">
      <c r="A542" s="4"/>
      <c r="C542" s="4"/>
      <c r="D542" s="4"/>
    </row>
    <row r="543" customFormat="false" ht="15" hidden="false" customHeight="false" outlineLevel="0" collapsed="false">
      <c r="A543" s="4"/>
      <c r="C543" s="4"/>
      <c r="D543" s="4"/>
    </row>
    <row r="544" customFormat="false" ht="15" hidden="false" customHeight="false" outlineLevel="0" collapsed="false">
      <c r="A544" s="4"/>
      <c r="C544" s="4"/>
      <c r="D544" s="4"/>
    </row>
    <row r="545" customFormat="false" ht="15" hidden="false" customHeight="false" outlineLevel="0" collapsed="false">
      <c r="A545" s="4"/>
      <c r="C545" s="4"/>
      <c r="D545" s="4"/>
    </row>
    <row r="546" customFormat="false" ht="15" hidden="false" customHeight="false" outlineLevel="0" collapsed="false">
      <c r="A546" s="4"/>
      <c r="C546" s="4"/>
      <c r="D546" s="4"/>
    </row>
    <row r="547" customFormat="false" ht="15" hidden="false" customHeight="false" outlineLevel="0" collapsed="false">
      <c r="A547" s="4"/>
      <c r="C547" s="4"/>
      <c r="D547" s="4"/>
    </row>
    <row r="548" customFormat="false" ht="15" hidden="false" customHeight="false" outlineLevel="0" collapsed="false">
      <c r="A548" s="4"/>
      <c r="C548" s="4"/>
      <c r="D548" s="4"/>
    </row>
    <row r="549" customFormat="false" ht="15" hidden="false" customHeight="false" outlineLevel="0" collapsed="false">
      <c r="A549" s="4"/>
      <c r="C549" s="4"/>
      <c r="D549" s="4"/>
    </row>
    <row r="550" customFormat="false" ht="15" hidden="false" customHeight="false" outlineLevel="0" collapsed="false">
      <c r="A550" s="4"/>
      <c r="C550" s="4"/>
      <c r="D550" s="4"/>
    </row>
    <row r="551" customFormat="false" ht="15" hidden="false" customHeight="false" outlineLevel="0" collapsed="false">
      <c r="A551" s="4"/>
      <c r="C551" s="4"/>
      <c r="D551" s="4"/>
    </row>
    <row r="552" customFormat="false" ht="15" hidden="false" customHeight="false" outlineLevel="0" collapsed="false">
      <c r="A552" s="4"/>
      <c r="C552" s="4"/>
      <c r="D552" s="4"/>
    </row>
    <row r="553" customFormat="false" ht="15" hidden="false" customHeight="false" outlineLevel="0" collapsed="false">
      <c r="A553" s="4"/>
      <c r="C553" s="4"/>
      <c r="D553" s="4"/>
    </row>
    <row r="554" customFormat="false" ht="15" hidden="false" customHeight="false" outlineLevel="0" collapsed="false">
      <c r="A554" s="4"/>
      <c r="C554" s="4"/>
      <c r="D554" s="4"/>
    </row>
    <row r="555" customFormat="false" ht="15" hidden="false" customHeight="false" outlineLevel="0" collapsed="false">
      <c r="A555" s="4"/>
      <c r="C555" s="4"/>
      <c r="D555" s="4"/>
    </row>
    <row r="556" customFormat="false" ht="15" hidden="false" customHeight="false" outlineLevel="0" collapsed="false">
      <c r="A556" s="4"/>
      <c r="C556" s="4"/>
      <c r="D556" s="4"/>
    </row>
    <row r="557" customFormat="false" ht="15" hidden="false" customHeight="false" outlineLevel="0" collapsed="false">
      <c r="A557" s="4"/>
      <c r="C557" s="4"/>
      <c r="D557" s="4"/>
    </row>
    <row r="558" customFormat="false" ht="15" hidden="false" customHeight="false" outlineLevel="0" collapsed="false">
      <c r="A558" s="4"/>
      <c r="C558" s="4"/>
      <c r="D558" s="4"/>
    </row>
    <row r="559" customFormat="false" ht="15" hidden="false" customHeight="false" outlineLevel="0" collapsed="false">
      <c r="A559" s="4"/>
      <c r="C559" s="4"/>
      <c r="D559" s="4"/>
    </row>
    <row r="560" customFormat="false" ht="15" hidden="false" customHeight="false" outlineLevel="0" collapsed="false">
      <c r="A560" s="4"/>
      <c r="C560" s="4"/>
      <c r="D560" s="4"/>
    </row>
    <row r="561" customFormat="false" ht="15" hidden="false" customHeight="false" outlineLevel="0" collapsed="false">
      <c r="A561" s="4"/>
      <c r="C561" s="4"/>
      <c r="D561" s="4"/>
    </row>
    <row r="562" customFormat="false" ht="15" hidden="false" customHeight="false" outlineLevel="0" collapsed="false">
      <c r="A562" s="4"/>
      <c r="C562" s="4"/>
      <c r="D562" s="4"/>
    </row>
    <row r="563" customFormat="false" ht="15" hidden="false" customHeight="false" outlineLevel="0" collapsed="false">
      <c r="A563" s="4"/>
      <c r="C563" s="4"/>
      <c r="D563" s="4"/>
    </row>
    <row r="564" customFormat="false" ht="15" hidden="false" customHeight="false" outlineLevel="0" collapsed="false">
      <c r="A564" s="4"/>
      <c r="C564" s="4"/>
      <c r="D564" s="4"/>
    </row>
    <row r="565" customFormat="false" ht="15" hidden="false" customHeight="false" outlineLevel="0" collapsed="false">
      <c r="A565" s="4"/>
      <c r="C565" s="4"/>
      <c r="D565" s="4"/>
    </row>
    <row r="566" customFormat="false" ht="15" hidden="false" customHeight="false" outlineLevel="0" collapsed="false">
      <c r="A566" s="4"/>
      <c r="C566" s="4"/>
      <c r="D566" s="4"/>
    </row>
    <row r="567" customFormat="false" ht="15" hidden="false" customHeight="false" outlineLevel="0" collapsed="false">
      <c r="A567" s="4"/>
      <c r="C567" s="4"/>
      <c r="D567" s="4"/>
    </row>
    <row r="568" customFormat="false" ht="15" hidden="false" customHeight="false" outlineLevel="0" collapsed="false">
      <c r="A568" s="4"/>
      <c r="C568" s="4"/>
      <c r="D568" s="4"/>
    </row>
    <row r="569" customFormat="false" ht="15" hidden="false" customHeight="false" outlineLevel="0" collapsed="false">
      <c r="A569" s="4"/>
      <c r="C569" s="4"/>
      <c r="D569" s="4"/>
    </row>
    <row r="570" customFormat="false" ht="15" hidden="false" customHeight="false" outlineLevel="0" collapsed="false">
      <c r="A570" s="4"/>
      <c r="C570" s="4"/>
      <c r="D570" s="4"/>
    </row>
    <row r="571" customFormat="false" ht="15" hidden="false" customHeight="false" outlineLevel="0" collapsed="false">
      <c r="A571" s="4"/>
      <c r="C571" s="4"/>
      <c r="D571" s="4"/>
    </row>
    <row r="572" customFormat="false" ht="15" hidden="false" customHeight="false" outlineLevel="0" collapsed="false">
      <c r="A572" s="4"/>
      <c r="C572" s="4"/>
      <c r="D572" s="4"/>
    </row>
    <row r="573" customFormat="false" ht="15" hidden="false" customHeight="false" outlineLevel="0" collapsed="false">
      <c r="A573" s="4"/>
      <c r="C573" s="4"/>
      <c r="D573" s="4"/>
    </row>
    <row r="574" customFormat="false" ht="15" hidden="false" customHeight="false" outlineLevel="0" collapsed="false">
      <c r="A574" s="4"/>
      <c r="C574" s="4"/>
      <c r="D574" s="4"/>
    </row>
    <row r="575" customFormat="false" ht="15" hidden="false" customHeight="false" outlineLevel="0" collapsed="false">
      <c r="A575" s="4"/>
      <c r="C575" s="4"/>
      <c r="D575" s="4"/>
    </row>
    <row r="576" customFormat="false" ht="15" hidden="false" customHeight="false" outlineLevel="0" collapsed="false">
      <c r="A576" s="4"/>
      <c r="C576" s="4"/>
      <c r="D576" s="4"/>
    </row>
    <row r="577" customFormat="false" ht="15" hidden="false" customHeight="false" outlineLevel="0" collapsed="false">
      <c r="A577" s="4"/>
      <c r="C577" s="4"/>
      <c r="D577" s="4"/>
    </row>
    <row r="578" customFormat="false" ht="15" hidden="false" customHeight="false" outlineLevel="0" collapsed="false">
      <c r="A578" s="4"/>
      <c r="C578" s="4"/>
      <c r="D578" s="4"/>
    </row>
    <row r="579" customFormat="false" ht="15" hidden="false" customHeight="false" outlineLevel="0" collapsed="false">
      <c r="A579" s="4"/>
      <c r="C579" s="4"/>
      <c r="D579" s="4"/>
    </row>
    <row r="580" customFormat="false" ht="15" hidden="false" customHeight="false" outlineLevel="0" collapsed="false">
      <c r="A580" s="4"/>
      <c r="C580" s="4"/>
      <c r="D580" s="4"/>
    </row>
    <row r="581" customFormat="false" ht="15" hidden="false" customHeight="false" outlineLevel="0" collapsed="false">
      <c r="A581" s="4"/>
      <c r="C581" s="4"/>
      <c r="D581" s="4"/>
    </row>
    <row r="582" customFormat="false" ht="15" hidden="false" customHeight="false" outlineLevel="0" collapsed="false">
      <c r="A582" s="4"/>
      <c r="C582" s="4"/>
      <c r="D582" s="4"/>
    </row>
    <row r="583" customFormat="false" ht="15" hidden="false" customHeight="false" outlineLevel="0" collapsed="false">
      <c r="A583" s="4"/>
      <c r="C583" s="4"/>
      <c r="D583" s="4"/>
    </row>
    <row r="584" customFormat="false" ht="15" hidden="false" customHeight="false" outlineLevel="0" collapsed="false">
      <c r="A584" s="4"/>
      <c r="C584" s="4"/>
      <c r="D584" s="4"/>
    </row>
    <row r="585" customFormat="false" ht="15" hidden="false" customHeight="false" outlineLevel="0" collapsed="false">
      <c r="A585" s="4"/>
      <c r="C585" s="4"/>
      <c r="D585" s="4"/>
    </row>
    <row r="586" customFormat="false" ht="15" hidden="false" customHeight="false" outlineLevel="0" collapsed="false">
      <c r="A586" s="4"/>
      <c r="C586" s="4"/>
      <c r="D586" s="4"/>
    </row>
    <row r="587" customFormat="false" ht="15" hidden="false" customHeight="false" outlineLevel="0" collapsed="false">
      <c r="A587" s="4"/>
      <c r="C587" s="4"/>
      <c r="D587" s="4"/>
    </row>
    <row r="588" customFormat="false" ht="15" hidden="false" customHeight="false" outlineLevel="0" collapsed="false">
      <c r="A588" s="4"/>
      <c r="C588" s="4"/>
      <c r="D588" s="4"/>
    </row>
    <row r="589" customFormat="false" ht="15" hidden="false" customHeight="false" outlineLevel="0" collapsed="false">
      <c r="A589" s="4"/>
      <c r="C589" s="4"/>
      <c r="D589" s="4"/>
    </row>
    <row r="590" customFormat="false" ht="15" hidden="false" customHeight="false" outlineLevel="0" collapsed="false">
      <c r="A590" s="4"/>
      <c r="C590" s="4"/>
      <c r="D590" s="4"/>
    </row>
    <row r="591" customFormat="false" ht="15" hidden="false" customHeight="false" outlineLevel="0" collapsed="false">
      <c r="A591" s="4"/>
      <c r="C591" s="4"/>
      <c r="D591" s="4"/>
    </row>
    <row r="592" customFormat="false" ht="15" hidden="false" customHeight="false" outlineLevel="0" collapsed="false">
      <c r="A592" s="4"/>
      <c r="C592" s="4"/>
      <c r="D592" s="4"/>
    </row>
    <row r="593" customFormat="false" ht="15" hidden="false" customHeight="false" outlineLevel="0" collapsed="false">
      <c r="A593" s="4"/>
      <c r="C593" s="4"/>
      <c r="D593" s="4"/>
    </row>
    <row r="594" customFormat="false" ht="15" hidden="false" customHeight="false" outlineLevel="0" collapsed="false">
      <c r="A594" s="4"/>
      <c r="C594" s="4"/>
      <c r="D594" s="4"/>
    </row>
    <row r="595" customFormat="false" ht="15" hidden="false" customHeight="false" outlineLevel="0" collapsed="false">
      <c r="A595" s="4"/>
      <c r="C595" s="4"/>
      <c r="D595" s="4"/>
    </row>
    <row r="596" customFormat="false" ht="15" hidden="false" customHeight="false" outlineLevel="0" collapsed="false">
      <c r="A596" s="4"/>
      <c r="C596" s="4"/>
      <c r="D596" s="4"/>
    </row>
    <row r="597" customFormat="false" ht="15" hidden="false" customHeight="false" outlineLevel="0" collapsed="false">
      <c r="A597" s="4"/>
      <c r="C597" s="4"/>
      <c r="D597" s="4"/>
    </row>
    <row r="598" customFormat="false" ht="15" hidden="false" customHeight="false" outlineLevel="0" collapsed="false">
      <c r="A598" s="4"/>
      <c r="C598" s="4"/>
      <c r="D598" s="4"/>
    </row>
    <row r="599" customFormat="false" ht="15" hidden="false" customHeight="false" outlineLevel="0" collapsed="false">
      <c r="A599" s="4"/>
      <c r="C599" s="4"/>
      <c r="D599" s="4"/>
    </row>
    <row r="600" customFormat="false" ht="15" hidden="false" customHeight="false" outlineLevel="0" collapsed="false">
      <c r="A600" s="4"/>
      <c r="C600" s="4"/>
      <c r="D600" s="4"/>
    </row>
    <row r="601" customFormat="false" ht="15" hidden="false" customHeight="false" outlineLevel="0" collapsed="false">
      <c r="A601" s="4"/>
      <c r="C601" s="4"/>
      <c r="D601" s="4"/>
    </row>
    <row r="602" customFormat="false" ht="15" hidden="false" customHeight="false" outlineLevel="0" collapsed="false">
      <c r="A602" s="4"/>
      <c r="C602" s="4"/>
      <c r="D602" s="4"/>
    </row>
    <row r="603" customFormat="false" ht="15" hidden="false" customHeight="false" outlineLevel="0" collapsed="false">
      <c r="A603" s="4"/>
      <c r="C603" s="4"/>
      <c r="D603" s="4"/>
    </row>
    <row r="604" customFormat="false" ht="15" hidden="false" customHeight="false" outlineLevel="0" collapsed="false">
      <c r="A604" s="4"/>
      <c r="C604" s="4"/>
      <c r="D604" s="4"/>
    </row>
    <row r="605" customFormat="false" ht="15" hidden="false" customHeight="false" outlineLevel="0" collapsed="false">
      <c r="A605" s="4"/>
      <c r="C605" s="4"/>
      <c r="D605" s="4"/>
    </row>
    <row r="606" customFormat="false" ht="15" hidden="false" customHeight="false" outlineLevel="0" collapsed="false">
      <c r="A606" s="4"/>
      <c r="C606" s="4"/>
      <c r="D606" s="4"/>
    </row>
    <row r="607" customFormat="false" ht="15" hidden="false" customHeight="false" outlineLevel="0" collapsed="false">
      <c r="A607" s="4"/>
      <c r="C607" s="4"/>
      <c r="D607" s="4"/>
    </row>
    <row r="608" customFormat="false" ht="15" hidden="false" customHeight="false" outlineLevel="0" collapsed="false">
      <c r="A608" s="4"/>
      <c r="C608" s="4"/>
      <c r="D608" s="4"/>
    </row>
    <row r="609" customFormat="false" ht="15" hidden="false" customHeight="false" outlineLevel="0" collapsed="false">
      <c r="A609" s="4"/>
      <c r="C609" s="4"/>
      <c r="D609" s="4"/>
    </row>
    <row r="610" customFormat="false" ht="15" hidden="false" customHeight="false" outlineLevel="0" collapsed="false">
      <c r="A610" s="4"/>
      <c r="C610" s="4"/>
      <c r="D610" s="4"/>
    </row>
    <row r="611" customFormat="false" ht="15" hidden="false" customHeight="false" outlineLevel="0" collapsed="false">
      <c r="A611" s="4"/>
      <c r="C611" s="4"/>
      <c r="D611" s="4"/>
    </row>
    <row r="612" customFormat="false" ht="15" hidden="false" customHeight="false" outlineLevel="0" collapsed="false">
      <c r="A612" s="4"/>
      <c r="C612" s="4"/>
      <c r="D612" s="4"/>
    </row>
    <row r="613" customFormat="false" ht="15" hidden="false" customHeight="false" outlineLevel="0" collapsed="false">
      <c r="A613" s="4"/>
      <c r="C613" s="4"/>
      <c r="D613" s="4"/>
    </row>
    <row r="614" customFormat="false" ht="15" hidden="false" customHeight="false" outlineLevel="0" collapsed="false">
      <c r="A614" s="4"/>
      <c r="C614" s="4"/>
      <c r="D614" s="4"/>
    </row>
    <row r="615" customFormat="false" ht="15" hidden="false" customHeight="false" outlineLevel="0" collapsed="false">
      <c r="A615" s="4"/>
      <c r="C615" s="4"/>
      <c r="D615" s="4"/>
    </row>
    <row r="616" customFormat="false" ht="15" hidden="false" customHeight="false" outlineLevel="0" collapsed="false">
      <c r="A616" s="4"/>
      <c r="C616" s="4"/>
      <c r="D616" s="4"/>
    </row>
    <row r="617" customFormat="false" ht="15" hidden="false" customHeight="false" outlineLevel="0" collapsed="false">
      <c r="A617" s="4"/>
      <c r="C617" s="4"/>
      <c r="D617" s="4"/>
    </row>
    <row r="618" customFormat="false" ht="15" hidden="false" customHeight="false" outlineLevel="0" collapsed="false">
      <c r="A618" s="4"/>
      <c r="C618" s="4"/>
      <c r="D618" s="4"/>
    </row>
    <row r="619" customFormat="false" ht="15" hidden="false" customHeight="false" outlineLevel="0" collapsed="false">
      <c r="A619" s="4"/>
      <c r="C619" s="4"/>
      <c r="D619" s="4"/>
    </row>
    <row r="620" customFormat="false" ht="15" hidden="false" customHeight="false" outlineLevel="0" collapsed="false">
      <c r="A620" s="4"/>
      <c r="C620" s="4"/>
      <c r="D620" s="4"/>
    </row>
    <row r="621" customFormat="false" ht="15" hidden="false" customHeight="false" outlineLevel="0" collapsed="false">
      <c r="A621" s="4"/>
      <c r="C621" s="4"/>
      <c r="D621" s="4"/>
    </row>
    <row r="622" customFormat="false" ht="15" hidden="false" customHeight="false" outlineLevel="0" collapsed="false">
      <c r="A622" s="4"/>
      <c r="C622" s="4"/>
      <c r="D622" s="4"/>
    </row>
    <row r="623" customFormat="false" ht="15" hidden="false" customHeight="false" outlineLevel="0" collapsed="false">
      <c r="A623" s="4"/>
      <c r="C623" s="4"/>
      <c r="D623" s="4"/>
    </row>
    <row r="624" customFormat="false" ht="15" hidden="false" customHeight="false" outlineLevel="0" collapsed="false">
      <c r="A624" s="4"/>
      <c r="C624" s="4"/>
      <c r="D624" s="4"/>
    </row>
    <row r="625" customFormat="false" ht="15" hidden="false" customHeight="false" outlineLevel="0" collapsed="false">
      <c r="A625" s="4"/>
      <c r="C625" s="4"/>
      <c r="D625" s="4"/>
    </row>
    <row r="626" customFormat="false" ht="15" hidden="false" customHeight="false" outlineLevel="0" collapsed="false">
      <c r="A626" s="4"/>
      <c r="C626" s="4"/>
      <c r="D626" s="4"/>
    </row>
    <row r="627" customFormat="false" ht="15" hidden="false" customHeight="false" outlineLevel="0" collapsed="false">
      <c r="A627" s="4"/>
      <c r="C627" s="4"/>
      <c r="D627" s="4"/>
    </row>
    <row r="628" customFormat="false" ht="15" hidden="false" customHeight="false" outlineLevel="0" collapsed="false">
      <c r="A628" s="4"/>
      <c r="C628" s="4"/>
      <c r="D628" s="4"/>
    </row>
    <row r="629" customFormat="false" ht="15" hidden="false" customHeight="false" outlineLevel="0" collapsed="false">
      <c r="A629" s="4"/>
      <c r="C629" s="4"/>
      <c r="D629" s="4"/>
    </row>
    <row r="630" customFormat="false" ht="15" hidden="false" customHeight="false" outlineLevel="0" collapsed="false">
      <c r="A630" s="4"/>
      <c r="C630" s="4"/>
      <c r="D630" s="4"/>
    </row>
    <row r="631" customFormat="false" ht="15" hidden="false" customHeight="false" outlineLevel="0" collapsed="false">
      <c r="A631" s="4"/>
      <c r="C631" s="4"/>
      <c r="D631" s="4"/>
    </row>
    <row r="632" customFormat="false" ht="15" hidden="false" customHeight="false" outlineLevel="0" collapsed="false">
      <c r="A632" s="4"/>
      <c r="C632" s="4"/>
      <c r="D632" s="4"/>
    </row>
    <row r="633" customFormat="false" ht="15" hidden="false" customHeight="false" outlineLevel="0" collapsed="false">
      <c r="A633" s="4"/>
      <c r="C633" s="4"/>
      <c r="D633" s="4"/>
    </row>
    <row r="634" customFormat="false" ht="15" hidden="false" customHeight="false" outlineLevel="0" collapsed="false">
      <c r="A634" s="4"/>
      <c r="C634" s="4"/>
      <c r="D634" s="4"/>
    </row>
    <row r="635" customFormat="false" ht="15" hidden="false" customHeight="false" outlineLevel="0" collapsed="false">
      <c r="A635" s="4"/>
      <c r="C635" s="4"/>
      <c r="D635" s="4"/>
    </row>
    <row r="636" customFormat="false" ht="15" hidden="false" customHeight="false" outlineLevel="0" collapsed="false">
      <c r="A636" s="4"/>
      <c r="C636" s="4"/>
      <c r="D636" s="4"/>
    </row>
    <row r="637" customFormat="false" ht="15" hidden="false" customHeight="false" outlineLevel="0" collapsed="false">
      <c r="A637" s="4"/>
      <c r="C637" s="4"/>
      <c r="D637" s="4"/>
    </row>
    <row r="638" customFormat="false" ht="15" hidden="false" customHeight="false" outlineLevel="0" collapsed="false">
      <c r="A638" s="4"/>
      <c r="C638" s="4"/>
      <c r="D638" s="4"/>
    </row>
    <row r="639" customFormat="false" ht="15" hidden="false" customHeight="false" outlineLevel="0" collapsed="false">
      <c r="A639" s="4"/>
      <c r="C639" s="4"/>
      <c r="D639" s="4"/>
    </row>
    <row r="640" customFormat="false" ht="15" hidden="false" customHeight="false" outlineLevel="0" collapsed="false">
      <c r="A640" s="4"/>
      <c r="C640" s="4"/>
      <c r="D640" s="4"/>
    </row>
    <row r="641" customFormat="false" ht="15" hidden="false" customHeight="false" outlineLevel="0" collapsed="false">
      <c r="A641" s="4"/>
      <c r="C641" s="4"/>
      <c r="D641" s="4"/>
    </row>
    <row r="642" customFormat="false" ht="15" hidden="false" customHeight="false" outlineLevel="0" collapsed="false">
      <c r="A642" s="4"/>
      <c r="C642" s="4"/>
      <c r="D642" s="4"/>
    </row>
    <row r="643" customFormat="false" ht="15" hidden="false" customHeight="false" outlineLevel="0" collapsed="false">
      <c r="A643" s="4"/>
      <c r="C643" s="4"/>
      <c r="D643" s="4"/>
    </row>
    <row r="644" customFormat="false" ht="15" hidden="false" customHeight="false" outlineLevel="0" collapsed="false">
      <c r="A644" s="4"/>
      <c r="C644" s="4"/>
      <c r="D644" s="4"/>
    </row>
    <row r="645" customFormat="false" ht="15" hidden="false" customHeight="false" outlineLevel="0" collapsed="false">
      <c r="A645" s="4"/>
      <c r="C645" s="4"/>
      <c r="D645" s="4"/>
    </row>
    <row r="646" customFormat="false" ht="15" hidden="false" customHeight="false" outlineLevel="0" collapsed="false">
      <c r="A646" s="4"/>
      <c r="C646" s="4"/>
      <c r="D646" s="4"/>
    </row>
    <row r="647" customFormat="false" ht="15" hidden="false" customHeight="false" outlineLevel="0" collapsed="false">
      <c r="A647" s="4"/>
      <c r="C647" s="4"/>
      <c r="D647" s="4"/>
    </row>
    <row r="648" customFormat="false" ht="15" hidden="false" customHeight="false" outlineLevel="0" collapsed="false">
      <c r="A648" s="4"/>
      <c r="C648" s="4"/>
      <c r="D648" s="4"/>
    </row>
    <row r="649" customFormat="false" ht="15" hidden="false" customHeight="false" outlineLevel="0" collapsed="false">
      <c r="A649" s="4"/>
      <c r="C649" s="4"/>
      <c r="D649" s="4"/>
    </row>
    <row r="650" customFormat="false" ht="15" hidden="false" customHeight="false" outlineLevel="0" collapsed="false">
      <c r="A650" s="4"/>
      <c r="C650" s="4"/>
      <c r="D650" s="4"/>
    </row>
    <row r="651" customFormat="false" ht="15" hidden="false" customHeight="false" outlineLevel="0" collapsed="false">
      <c r="A651" s="4"/>
      <c r="C651" s="4"/>
      <c r="D651" s="4"/>
    </row>
    <row r="652" customFormat="false" ht="15" hidden="false" customHeight="false" outlineLevel="0" collapsed="false">
      <c r="A652" s="4"/>
      <c r="C652" s="4"/>
      <c r="D652" s="4"/>
    </row>
    <row r="653" customFormat="false" ht="15" hidden="false" customHeight="false" outlineLevel="0" collapsed="false">
      <c r="A653" s="4"/>
      <c r="C653" s="4"/>
      <c r="D653" s="4"/>
    </row>
    <row r="654" customFormat="false" ht="15" hidden="false" customHeight="false" outlineLevel="0" collapsed="false">
      <c r="A654" s="4"/>
      <c r="C654" s="4"/>
      <c r="D654" s="4"/>
    </row>
    <row r="655" customFormat="false" ht="15" hidden="false" customHeight="false" outlineLevel="0" collapsed="false">
      <c r="A655" s="4"/>
      <c r="C655" s="4"/>
      <c r="D655" s="4"/>
    </row>
    <row r="656" customFormat="false" ht="15" hidden="false" customHeight="false" outlineLevel="0" collapsed="false">
      <c r="A656" s="4"/>
      <c r="C656" s="4"/>
      <c r="D656" s="4"/>
    </row>
    <row r="657" customFormat="false" ht="15" hidden="false" customHeight="false" outlineLevel="0" collapsed="false">
      <c r="A657" s="4"/>
      <c r="C657" s="4"/>
      <c r="D657" s="4"/>
    </row>
    <row r="658" customFormat="false" ht="15" hidden="false" customHeight="false" outlineLevel="0" collapsed="false">
      <c r="A658" s="4"/>
      <c r="C658" s="4"/>
      <c r="D658" s="4"/>
    </row>
    <row r="659" customFormat="false" ht="15" hidden="false" customHeight="false" outlineLevel="0" collapsed="false">
      <c r="A659" s="4"/>
      <c r="C659" s="4"/>
      <c r="D659" s="4"/>
    </row>
    <row r="660" customFormat="false" ht="15" hidden="false" customHeight="false" outlineLevel="0" collapsed="false">
      <c r="A660" s="4"/>
      <c r="C660" s="4"/>
      <c r="D660" s="4"/>
    </row>
    <row r="661" customFormat="false" ht="15" hidden="false" customHeight="false" outlineLevel="0" collapsed="false">
      <c r="A661" s="4"/>
      <c r="C661" s="4"/>
      <c r="D661" s="4"/>
    </row>
    <row r="662" customFormat="false" ht="15" hidden="false" customHeight="false" outlineLevel="0" collapsed="false">
      <c r="A662" s="4"/>
      <c r="C662" s="4"/>
      <c r="D662" s="4"/>
    </row>
    <row r="663" customFormat="false" ht="15" hidden="false" customHeight="false" outlineLevel="0" collapsed="false">
      <c r="A663" s="4"/>
      <c r="C663" s="4"/>
      <c r="D663" s="4"/>
    </row>
    <row r="664" customFormat="false" ht="15" hidden="false" customHeight="false" outlineLevel="0" collapsed="false">
      <c r="A664" s="4"/>
      <c r="C664" s="4"/>
      <c r="D664" s="4"/>
    </row>
    <row r="665" customFormat="false" ht="15" hidden="false" customHeight="false" outlineLevel="0" collapsed="false">
      <c r="A665" s="4"/>
      <c r="C665" s="4"/>
      <c r="D665" s="4"/>
    </row>
    <row r="666" customFormat="false" ht="15" hidden="false" customHeight="false" outlineLevel="0" collapsed="false">
      <c r="A666" s="4"/>
      <c r="C666" s="4"/>
      <c r="D666" s="4"/>
    </row>
    <row r="667" customFormat="false" ht="15" hidden="false" customHeight="false" outlineLevel="0" collapsed="false">
      <c r="A667" s="4"/>
      <c r="C667" s="4"/>
      <c r="D667" s="4"/>
    </row>
    <row r="668" customFormat="false" ht="15" hidden="false" customHeight="false" outlineLevel="0" collapsed="false">
      <c r="A668" s="4"/>
      <c r="C668" s="4"/>
      <c r="D668" s="4"/>
    </row>
    <row r="669" customFormat="false" ht="15" hidden="false" customHeight="false" outlineLevel="0" collapsed="false">
      <c r="A669" s="4"/>
      <c r="C669" s="4"/>
      <c r="D669" s="4"/>
    </row>
    <row r="670" customFormat="false" ht="15" hidden="false" customHeight="false" outlineLevel="0" collapsed="false">
      <c r="A670" s="4"/>
      <c r="C670" s="4"/>
      <c r="D670" s="4"/>
    </row>
    <row r="671" customFormat="false" ht="15" hidden="false" customHeight="false" outlineLevel="0" collapsed="false">
      <c r="A671" s="4"/>
      <c r="C671" s="4"/>
      <c r="D671" s="4"/>
    </row>
    <row r="672" customFormat="false" ht="15" hidden="false" customHeight="false" outlineLevel="0" collapsed="false">
      <c r="A672" s="4"/>
      <c r="C672" s="4"/>
      <c r="D672" s="4"/>
    </row>
    <row r="673" customFormat="false" ht="15" hidden="false" customHeight="false" outlineLevel="0" collapsed="false">
      <c r="A673" s="4"/>
      <c r="C673" s="4"/>
      <c r="D673" s="4"/>
    </row>
    <row r="674" customFormat="false" ht="15" hidden="false" customHeight="false" outlineLevel="0" collapsed="false">
      <c r="A674" s="4"/>
      <c r="C674" s="4"/>
      <c r="D674" s="4"/>
    </row>
    <row r="675" customFormat="false" ht="15" hidden="false" customHeight="false" outlineLevel="0" collapsed="false">
      <c r="A675" s="4"/>
      <c r="C675" s="4"/>
      <c r="D675" s="4"/>
    </row>
    <row r="676" customFormat="false" ht="15" hidden="false" customHeight="false" outlineLevel="0" collapsed="false">
      <c r="A676" s="4"/>
      <c r="C676" s="4"/>
      <c r="D676" s="4"/>
    </row>
    <row r="677" customFormat="false" ht="15" hidden="false" customHeight="false" outlineLevel="0" collapsed="false">
      <c r="A677" s="4"/>
      <c r="C677" s="4"/>
      <c r="D677" s="4"/>
    </row>
    <row r="678" customFormat="false" ht="15" hidden="false" customHeight="false" outlineLevel="0" collapsed="false">
      <c r="A678" s="4"/>
      <c r="C678" s="4"/>
      <c r="D678" s="4"/>
    </row>
    <row r="679" customFormat="false" ht="15" hidden="false" customHeight="false" outlineLevel="0" collapsed="false">
      <c r="A679" s="4"/>
      <c r="C679" s="4"/>
      <c r="D679" s="4"/>
    </row>
    <row r="680" customFormat="false" ht="15" hidden="false" customHeight="false" outlineLevel="0" collapsed="false">
      <c r="A680" s="4"/>
      <c r="C680" s="4"/>
      <c r="D680" s="4"/>
    </row>
    <row r="681" customFormat="false" ht="15" hidden="false" customHeight="false" outlineLevel="0" collapsed="false">
      <c r="A681" s="4"/>
      <c r="C681" s="4"/>
      <c r="D681" s="4"/>
    </row>
    <row r="682" customFormat="false" ht="15" hidden="false" customHeight="false" outlineLevel="0" collapsed="false">
      <c r="A682" s="4"/>
      <c r="C682" s="4"/>
      <c r="D682" s="4"/>
    </row>
    <row r="683" customFormat="false" ht="15" hidden="false" customHeight="false" outlineLevel="0" collapsed="false">
      <c r="A683" s="4"/>
      <c r="C683" s="4"/>
      <c r="D683" s="4"/>
    </row>
    <row r="684" customFormat="false" ht="15" hidden="false" customHeight="false" outlineLevel="0" collapsed="false">
      <c r="A684" s="4"/>
      <c r="C684" s="4"/>
      <c r="D684" s="4"/>
    </row>
    <row r="685" customFormat="false" ht="15" hidden="false" customHeight="false" outlineLevel="0" collapsed="false">
      <c r="A685" s="4"/>
      <c r="C685" s="4"/>
      <c r="D685" s="4"/>
    </row>
    <row r="686" customFormat="false" ht="15" hidden="false" customHeight="false" outlineLevel="0" collapsed="false">
      <c r="A686" s="4"/>
      <c r="C686" s="4"/>
      <c r="D686" s="4"/>
    </row>
    <row r="687" customFormat="false" ht="15" hidden="false" customHeight="false" outlineLevel="0" collapsed="false">
      <c r="A687" s="4"/>
      <c r="C687" s="4"/>
      <c r="D687" s="4"/>
    </row>
    <row r="688" customFormat="false" ht="15" hidden="false" customHeight="false" outlineLevel="0" collapsed="false">
      <c r="A688" s="4"/>
      <c r="C688" s="4"/>
      <c r="D688" s="4"/>
    </row>
    <row r="689" customFormat="false" ht="15" hidden="false" customHeight="false" outlineLevel="0" collapsed="false">
      <c r="A689" s="4"/>
      <c r="C689" s="4"/>
      <c r="D689" s="4"/>
    </row>
    <row r="690" customFormat="false" ht="15" hidden="false" customHeight="false" outlineLevel="0" collapsed="false">
      <c r="A690" s="4"/>
      <c r="C690" s="4"/>
      <c r="D690" s="4"/>
    </row>
    <row r="691" customFormat="false" ht="15" hidden="false" customHeight="false" outlineLevel="0" collapsed="false">
      <c r="A691" s="4"/>
      <c r="C691" s="4"/>
      <c r="D691" s="4"/>
    </row>
    <row r="692" customFormat="false" ht="15" hidden="false" customHeight="false" outlineLevel="0" collapsed="false">
      <c r="A692" s="4"/>
      <c r="C692" s="4"/>
      <c r="D692" s="4"/>
    </row>
    <row r="693" customFormat="false" ht="15" hidden="false" customHeight="false" outlineLevel="0" collapsed="false">
      <c r="A693" s="4"/>
      <c r="C693" s="4"/>
      <c r="D693" s="4"/>
    </row>
    <row r="694" customFormat="false" ht="15" hidden="false" customHeight="false" outlineLevel="0" collapsed="false">
      <c r="A694" s="4"/>
      <c r="C694" s="4"/>
      <c r="D694" s="4"/>
    </row>
    <row r="695" customFormat="false" ht="15" hidden="false" customHeight="false" outlineLevel="0" collapsed="false">
      <c r="A695" s="4"/>
      <c r="C695" s="4"/>
      <c r="D695" s="4"/>
    </row>
    <row r="696" customFormat="false" ht="15" hidden="false" customHeight="false" outlineLevel="0" collapsed="false">
      <c r="A696" s="4"/>
      <c r="C696" s="4"/>
      <c r="D696" s="4"/>
    </row>
    <row r="697" customFormat="false" ht="15" hidden="false" customHeight="false" outlineLevel="0" collapsed="false">
      <c r="A697" s="4"/>
      <c r="C697" s="4"/>
      <c r="D697" s="4"/>
    </row>
    <row r="698" customFormat="false" ht="15" hidden="false" customHeight="false" outlineLevel="0" collapsed="false">
      <c r="A698" s="4"/>
      <c r="C698" s="4"/>
      <c r="D698" s="4"/>
    </row>
    <row r="699" customFormat="false" ht="15" hidden="false" customHeight="false" outlineLevel="0" collapsed="false">
      <c r="A699" s="4"/>
      <c r="C699" s="4"/>
      <c r="D699" s="4"/>
    </row>
    <row r="700" customFormat="false" ht="15" hidden="false" customHeight="false" outlineLevel="0" collapsed="false">
      <c r="A700" s="4"/>
      <c r="C700" s="4"/>
      <c r="D700" s="4"/>
    </row>
    <row r="701" customFormat="false" ht="15" hidden="false" customHeight="false" outlineLevel="0" collapsed="false">
      <c r="A701" s="4"/>
      <c r="C701" s="4"/>
      <c r="D701" s="4"/>
    </row>
    <row r="702" customFormat="false" ht="15" hidden="false" customHeight="false" outlineLevel="0" collapsed="false">
      <c r="A702" s="4"/>
      <c r="C702" s="4"/>
      <c r="D702" s="4"/>
    </row>
    <row r="703" customFormat="false" ht="15" hidden="false" customHeight="false" outlineLevel="0" collapsed="false">
      <c r="A703" s="4"/>
      <c r="C703" s="4"/>
      <c r="D703" s="4"/>
    </row>
    <row r="704" customFormat="false" ht="15" hidden="false" customHeight="false" outlineLevel="0" collapsed="false">
      <c r="A704" s="4"/>
      <c r="C704" s="4"/>
      <c r="D704" s="4"/>
    </row>
    <row r="705" customFormat="false" ht="15" hidden="false" customHeight="false" outlineLevel="0" collapsed="false">
      <c r="A705" s="4"/>
      <c r="C705" s="4"/>
      <c r="D705" s="4"/>
    </row>
    <row r="706" customFormat="false" ht="15" hidden="false" customHeight="false" outlineLevel="0" collapsed="false">
      <c r="A706" s="4"/>
      <c r="C706" s="4"/>
      <c r="D706" s="4"/>
    </row>
    <row r="707" customFormat="false" ht="15" hidden="false" customHeight="false" outlineLevel="0" collapsed="false">
      <c r="A707" s="4"/>
      <c r="C707" s="4"/>
      <c r="D707" s="4"/>
    </row>
    <row r="708" customFormat="false" ht="15" hidden="false" customHeight="false" outlineLevel="0" collapsed="false">
      <c r="A708" s="4"/>
      <c r="C708" s="4"/>
      <c r="D708" s="4"/>
    </row>
    <row r="709" customFormat="false" ht="15" hidden="false" customHeight="false" outlineLevel="0" collapsed="false">
      <c r="A709" s="4"/>
      <c r="C709" s="4"/>
      <c r="D709" s="4"/>
    </row>
    <row r="710" customFormat="false" ht="15" hidden="false" customHeight="false" outlineLevel="0" collapsed="false">
      <c r="A710" s="4"/>
      <c r="C710" s="4"/>
      <c r="D710" s="4"/>
    </row>
    <row r="711" customFormat="false" ht="15" hidden="false" customHeight="false" outlineLevel="0" collapsed="false">
      <c r="A711" s="4"/>
      <c r="C711" s="4"/>
      <c r="D711" s="4"/>
    </row>
    <row r="712" customFormat="false" ht="15" hidden="false" customHeight="false" outlineLevel="0" collapsed="false">
      <c r="A712" s="4"/>
      <c r="C712" s="4"/>
      <c r="D712" s="4"/>
    </row>
    <row r="713" customFormat="false" ht="15" hidden="false" customHeight="false" outlineLevel="0" collapsed="false">
      <c r="A713" s="4"/>
      <c r="C713" s="4"/>
      <c r="D713" s="4"/>
    </row>
    <row r="714" customFormat="false" ht="15" hidden="false" customHeight="false" outlineLevel="0" collapsed="false">
      <c r="A714" s="4"/>
      <c r="C714" s="4"/>
      <c r="D714" s="4"/>
    </row>
    <row r="715" customFormat="false" ht="15" hidden="false" customHeight="false" outlineLevel="0" collapsed="false">
      <c r="A715" s="4"/>
      <c r="C715" s="4"/>
      <c r="D715" s="4"/>
    </row>
    <row r="716" customFormat="false" ht="15" hidden="false" customHeight="false" outlineLevel="0" collapsed="false">
      <c r="A716" s="4"/>
      <c r="C716" s="4"/>
      <c r="D716" s="4"/>
    </row>
    <row r="717" customFormat="false" ht="15" hidden="false" customHeight="false" outlineLevel="0" collapsed="false">
      <c r="A717" s="4"/>
      <c r="C717" s="4"/>
      <c r="D717" s="4"/>
    </row>
    <row r="718" customFormat="false" ht="15" hidden="false" customHeight="false" outlineLevel="0" collapsed="false">
      <c r="A718" s="4"/>
      <c r="C718" s="4"/>
      <c r="D718" s="4"/>
    </row>
    <row r="719" customFormat="false" ht="15" hidden="false" customHeight="false" outlineLevel="0" collapsed="false">
      <c r="A719" s="4"/>
      <c r="C719" s="4"/>
      <c r="D719" s="4"/>
    </row>
    <row r="720" customFormat="false" ht="15" hidden="false" customHeight="false" outlineLevel="0" collapsed="false">
      <c r="A720" s="4"/>
      <c r="C720" s="4"/>
      <c r="D720" s="4"/>
    </row>
    <row r="721" customFormat="false" ht="15" hidden="false" customHeight="false" outlineLevel="0" collapsed="false">
      <c r="A721" s="4"/>
      <c r="C721" s="4"/>
      <c r="D721" s="4"/>
    </row>
    <row r="722" customFormat="false" ht="15" hidden="false" customHeight="false" outlineLevel="0" collapsed="false">
      <c r="A722" s="4"/>
      <c r="C722" s="4"/>
      <c r="D722" s="4"/>
    </row>
    <row r="723" customFormat="false" ht="15" hidden="false" customHeight="false" outlineLevel="0" collapsed="false">
      <c r="A723" s="4"/>
      <c r="C723" s="4"/>
      <c r="D723" s="4"/>
    </row>
    <row r="724" customFormat="false" ht="15" hidden="false" customHeight="false" outlineLevel="0" collapsed="false">
      <c r="A724" s="4"/>
      <c r="C724" s="4"/>
      <c r="D724" s="4"/>
    </row>
    <row r="725" customFormat="false" ht="15" hidden="false" customHeight="false" outlineLevel="0" collapsed="false">
      <c r="A725" s="4"/>
      <c r="C725" s="4"/>
      <c r="D725" s="4"/>
    </row>
    <row r="726" customFormat="false" ht="15" hidden="false" customHeight="false" outlineLevel="0" collapsed="false">
      <c r="A726" s="4"/>
      <c r="C726" s="4"/>
      <c r="D726" s="4"/>
    </row>
    <row r="727" customFormat="false" ht="15" hidden="false" customHeight="false" outlineLevel="0" collapsed="false">
      <c r="A727" s="4"/>
      <c r="C727" s="4"/>
      <c r="D727" s="4"/>
    </row>
    <row r="728" customFormat="false" ht="15" hidden="false" customHeight="false" outlineLevel="0" collapsed="false">
      <c r="A728" s="4"/>
      <c r="C728" s="4"/>
      <c r="D728" s="4"/>
    </row>
    <row r="729" customFormat="false" ht="15" hidden="false" customHeight="false" outlineLevel="0" collapsed="false">
      <c r="A729" s="4"/>
      <c r="C729" s="4"/>
      <c r="D729" s="4"/>
    </row>
    <row r="730" customFormat="false" ht="15" hidden="false" customHeight="false" outlineLevel="0" collapsed="false">
      <c r="A730" s="4"/>
      <c r="C730" s="4"/>
      <c r="D730" s="4"/>
    </row>
    <row r="731" customFormat="false" ht="15" hidden="false" customHeight="false" outlineLevel="0" collapsed="false">
      <c r="A731" s="4"/>
      <c r="C731" s="4"/>
      <c r="D731" s="4"/>
    </row>
    <row r="732" customFormat="false" ht="15" hidden="false" customHeight="false" outlineLevel="0" collapsed="false">
      <c r="A732" s="4"/>
      <c r="C732" s="4"/>
      <c r="D732" s="4"/>
    </row>
    <row r="733" customFormat="false" ht="15" hidden="false" customHeight="false" outlineLevel="0" collapsed="false">
      <c r="A733" s="4"/>
      <c r="C733" s="4"/>
      <c r="D733" s="4"/>
    </row>
    <row r="734" customFormat="false" ht="15" hidden="false" customHeight="false" outlineLevel="0" collapsed="false">
      <c r="A734" s="4"/>
      <c r="C734" s="4"/>
      <c r="D734" s="4"/>
    </row>
    <row r="735" customFormat="false" ht="15" hidden="false" customHeight="false" outlineLevel="0" collapsed="false">
      <c r="A735" s="4"/>
      <c r="C735" s="4"/>
      <c r="D735" s="4"/>
    </row>
    <row r="736" customFormat="false" ht="15" hidden="false" customHeight="false" outlineLevel="0" collapsed="false">
      <c r="A736" s="4"/>
      <c r="C736" s="4"/>
      <c r="D736" s="4"/>
    </row>
    <row r="737" customFormat="false" ht="15" hidden="false" customHeight="false" outlineLevel="0" collapsed="false">
      <c r="A737" s="4"/>
      <c r="C737" s="4"/>
      <c r="D737" s="4"/>
    </row>
    <row r="738" customFormat="false" ht="15" hidden="false" customHeight="false" outlineLevel="0" collapsed="false">
      <c r="A738" s="4"/>
      <c r="C738" s="4"/>
      <c r="D738" s="4"/>
    </row>
    <row r="739" customFormat="false" ht="15" hidden="false" customHeight="false" outlineLevel="0" collapsed="false">
      <c r="A739" s="4"/>
      <c r="C739" s="4"/>
      <c r="D739" s="4"/>
    </row>
    <row r="740" customFormat="false" ht="15" hidden="false" customHeight="false" outlineLevel="0" collapsed="false">
      <c r="A740" s="4"/>
      <c r="C740" s="4"/>
      <c r="D740" s="4"/>
    </row>
    <row r="741" customFormat="false" ht="15" hidden="false" customHeight="false" outlineLevel="0" collapsed="false">
      <c r="A741" s="4"/>
      <c r="C741" s="4"/>
      <c r="D741" s="4"/>
    </row>
    <row r="742" customFormat="false" ht="15" hidden="false" customHeight="false" outlineLevel="0" collapsed="false">
      <c r="A742" s="4"/>
      <c r="C742" s="4"/>
      <c r="D742" s="4"/>
    </row>
    <row r="743" customFormat="false" ht="15" hidden="false" customHeight="false" outlineLevel="0" collapsed="false">
      <c r="A743" s="4"/>
      <c r="C743" s="4"/>
      <c r="D743" s="4"/>
    </row>
    <row r="744" customFormat="false" ht="15" hidden="false" customHeight="false" outlineLevel="0" collapsed="false">
      <c r="A744" s="4"/>
      <c r="C744" s="4"/>
      <c r="D744" s="4"/>
    </row>
    <row r="745" customFormat="false" ht="15" hidden="false" customHeight="false" outlineLevel="0" collapsed="false">
      <c r="A745" s="4"/>
      <c r="C745" s="4"/>
      <c r="D745" s="4"/>
    </row>
    <row r="746" customFormat="false" ht="15" hidden="false" customHeight="false" outlineLevel="0" collapsed="false">
      <c r="A746" s="4"/>
      <c r="C746" s="4"/>
      <c r="D746" s="4"/>
    </row>
    <row r="747" customFormat="false" ht="15" hidden="false" customHeight="false" outlineLevel="0" collapsed="false">
      <c r="A747" s="4"/>
      <c r="C747" s="4"/>
      <c r="D747" s="4"/>
    </row>
    <row r="748" customFormat="false" ht="15" hidden="false" customHeight="false" outlineLevel="0" collapsed="false">
      <c r="A748" s="4"/>
      <c r="C748" s="4"/>
      <c r="D748" s="4"/>
    </row>
    <row r="749" customFormat="false" ht="15" hidden="false" customHeight="false" outlineLevel="0" collapsed="false">
      <c r="A749" s="4"/>
      <c r="C749" s="4"/>
      <c r="D749" s="4"/>
    </row>
    <row r="750" customFormat="false" ht="15" hidden="false" customHeight="false" outlineLevel="0" collapsed="false">
      <c r="A750" s="4"/>
      <c r="C750" s="4"/>
      <c r="D750" s="4"/>
    </row>
    <row r="751" customFormat="false" ht="15" hidden="false" customHeight="false" outlineLevel="0" collapsed="false">
      <c r="A751" s="4"/>
      <c r="C751" s="4"/>
      <c r="D751" s="4"/>
    </row>
    <row r="752" customFormat="false" ht="15" hidden="false" customHeight="false" outlineLevel="0" collapsed="false">
      <c r="A752" s="4"/>
      <c r="C752" s="4"/>
      <c r="D752" s="4"/>
    </row>
    <row r="753" customFormat="false" ht="15" hidden="false" customHeight="false" outlineLevel="0" collapsed="false">
      <c r="A753" s="4"/>
      <c r="C753" s="4"/>
      <c r="D753" s="4"/>
    </row>
    <row r="754" customFormat="false" ht="15" hidden="false" customHeight="false" outlineLevel="0" collapsed="false">
      <c r="A754" s="4"/>
      <c r="C754" s="4"/>
      <c r="D754" s="4"/>
    </row>
    <row r="755" customFormat="false" ht="15" hidden="false" customHeight="false" outlineLevel="0" collapsed="false">
      <c r="A755" s="4"/>
      <c r="C755" s="4"/>
      <c r="D755" s="4"/>
    </row>
    <row r="756" customFormat="false" ht="15" hidden="false" customHeight="false" outlineLevel="0" collapsed="false">
      <c r="A756" s="4"/>
      <c r="C756" s="4"/>
      <c r="D756" s="4"/>
    </row>
    <row r="757" customFormat="false" ht="15" hidden="false" customHeight="false" outlineLevel="0" collapsed="false">
      <c r="A757" s="4"/>
      <c r="C757" s="4"/>
      <c r="D757" s="4"/>
    </row>
    <row r="758" customFormat="false" ht="15" hidden="false" customHeight="false" outlineLevel="0" collapsed="false">
      <c r="A758" s="4"/>
      <c r="C758" s="4"/>
      <c r="D758" s="4"/>
    </row>
    <row r="759" customFormat="false" ht="15" hidden="false" customHeight="false" outlineLevel="0" collapsed="false">
      <c r="A759" s="4"/>
      <c r="C759" s="4"/>
      <c r="D759" s="4"/>
    </row>
    <row r="760" customFormat="false" ht="15" hidden="false" customHeight="false" outlineLevel="0" collapsed="false">
      <c r="A760" s="4"/>
      <c r="C760" s="4"/>
      <c r="D760" s="4"/>
    </row>
    <row r="761" customFormat="false" ht="15" hidden="false" customHeight="false" outlineLevel="0" collapsed="false">
      <c r="A761" s="4"/>
      <c r="C761" s="4"/>
      <c r="D761" s="4"/>
    </row>
    <row r="762" customFormat="false" ht="15" hidden="false" customHeight="false" outlineLevel="0" collapsed="false">
      <c r="A762" s="4"/>
      <c r="C762" s="4"/>
      <c r="D762" s="4"/>
    </row>
    <row r="763" customFormat="false" ht="15" hidden="false" customHeight="false" outlineLevel="0" collapsed="false">
      <c r="A763" s="4"/>
      <c r="C763" s="4"/>
      <c r="D763" s="4"/>
    </row>
    <row r="764" customFormat="false" ht="15" hidden="false" customHeight="false" outlineLevel="0" collapsed="false">
      <c r="A764" s="4"/>
      <c r="C764" s="4"/>
      <c r="D764" s="4"/>
    </row>
    <row r="765" customFormat="false" ht="15" hidden="false" customHeight="false" outlineLevel="0" collapsed="false">
      <c r="A765" s="4"/>
      <c r="C765" s="4"/>
      <c r="D765" s="4"/>
    </row>
    <row r="766" customFormat="false" ht="15" hidden="false" customHeight="false" outlineLevel="0" collapsed="false">
      <c r="A766" s="4"/>
      <c r="C766" s="4"/>
      <c r="D766" s="4"/>
    </row>
    <row r="767" customFormat="false" ht="15" hidden="false" customHeight="false" outlineLevel="0" collapsed="false">
      <c r="A767" s="4"/>
      <c r="C767" s="4"/>
      <c r="D767" s="4"/>
    </row>
    <row r="768" customFormat="false" ht="15" hidden="false" customHeight="false" outlineLevel="0" collapsed="false">
      <c r="A768" s="4"/>
      <c r="C768" s="4"/>
      <c r="D768" s="4"/>
    </row>
    <row r="769" customFormat="false" ht="15" hidden="false" customHeight="false" outlineLevel="0" collapsed="false">
      <c r="A769" s="4"/>
      <c r="C769" s="4"/>
      <c r="D769" s="4"/>
    </row>
    <row r="770" customFormat="false" ht="15" hidden="false" customHeight="false" outlineLevel="0" collapsed="false">
      <c r="A770" s="4"/>
      <c r="C770" s="4"/>
      <c r="D770" s="4"/>
    </row>
    <row r="771" customFormat="false" ht="15" hidden="false" customHeight="false" outlineLevel="0" collapsed="false">
      <c r="A771" s="4"/>
      <c r="C771" s="4"/>
      <c r="D771" s="4"/>
    </row>
    <row r="772" customFormat="false" ht="15" hidden="false" customHeight="false" outlineLevel="0" collapsed="false">
      <c r="A772" s="4"/>
      <c r="C772" s="4"/>
      <c r="D772" s="4"/>
    </row>
    <row r="773" customFormat="false" ht="15" hidden="false" customHeight="false" outlineLevel="0" collapsed="false">
      <c r="A773" s="4"/>
      <c r="C773" s="4"/>
      <c r="D773" s="4"/>
    </row>
    <row r="774" customFormat="false" ht="15" hidden="false" customHeight="false" outlineLevel="0" collapsed="false">
      <c r="A774" s="4"/>
      <c r="C774" s="4"/>
      <c r="D774" s="4"/>
    </row>
    <row r="775" customFormat="false" ht="15" hidden="false" customHeight="false" outlineLevel="0" collapsed="false">
      <c r="A775" s="4"/>
      <c r="C775" s="4"/>
      <c r="D775" s="4"/>
    </row>
    <row r="776" customFormat="false" ht="15" hidden="false" customHeight="false" outlineLevel="0" collapsed="false">
      <c r="A776" s="4"/>
      <c r="C776" s="4"/>
      <c r="D776" s="4"/>
    </row>
    <row r="777" customFormat="false" ht="15" hidden="false" customHeight="false" outlineLevel="0" collapsed="false">
      <c r="A777" s="4"/>
      <c r="C777" s="4"/>
      <c r="D777" s="4"/>
    </row>
    <row r="778" customFormat="false" ht="15" hidden="false" customHeight="false" outlineLevel="0" collapsed="false">
      <c r="A778" s="4"/>
      <c r="C778" s="4"/>
      <c r="D778" s="4"/>
    </row>
    <row r="779" customFormat="false" ht="15" hidden="false" customHeight="false" outlineLevel="0" collapsed="false">
      <c r="A779" s="4"/>
      <c r="C779" s="4"/>
      <c r="D779" s="4"/>
    </row>
    <row r="780" customFormat="false" ht="15" hidden="false" customHeight="false" outlineLevel="0" collapsed="false">
      <c r="A780" s="4"/>
      <c r="C780" s="4"/>
      <c r="D780" s="4"/>
    </row>
    <row r="781" customFormat="false" ht="15" hidden="false" customHeight="false" outlineLevel="0" collapsed="false">
      <c r="A781" s="4"/>
      <c r="C781" s="4"/>
      <c r="D781" s="4"/>
    </row>
    <row r="782" customFormat="false" ht="15" hidden="false" customHeight="false" outlineLevel="0" collapsed="false">
      <c r="A782" s="4"/>
      <c r="C782" s="4"/>
      <c r="D782" s="4"/>
    </row>
    <row r="783" customFormat="false" ht="15" hidden="false" customHeight="false" outlineLevel="0" collapsed="false">
      <c r="A783" s="4"/>
      <c r="C783" s="4"/>
      <c r="D783" s="4"/>
    </row>
    <row r="784" customFormat="false" ht="15" hidden="false" customHeight="false" outlineLevel="0" collapsed="false">
      <c r="A784" s="4"/>
      <c r="C784" s="4"/>
      <c r="D784" s="4"/>
    </row>
    <row r="785" customFormat="false" ht="15" hidden="false" customHeight="false" outlineLevel="0" collapsed="false">
      <c r="A785" s="4"/>
      <c r="C785" s="4"/>
      <c r="D785" s="4"/>
    </row>
    <row r="786" customFormat="false" ht="15" hidden="false" customHeight="false" outlineLevel="0" collapsed="false">
      <c r="A786" s="4"/>
      <c r="C786" s="4"/>
      <c r="D786" s="4"/>
    </row>
    <row r="787" customFormat="false" ht="15" hidden="false" customHeight="false" outlineLevel="0" collapsed="false">
      <c r="A787" s="4"/>
      <c r="C787" s="4"/>
      <c r="D787" s="4"/>
    </row>
    <row r="788" customFormat="false" ht="15" hidden="false" customHeight="false" outlineLevel="0" collapsed="false">
      <c r="A788" s="4"/>
      <c r="C788" s="4"/>
      <c r="D788" s="4"/>
    </row>
    <row r="789" customFormat="false" ht="15" hidden="false" customHeight="false" outlineLevel="0" collapsed="false">
      <c r="A789" s="4"/>
      <c r="C789" s="4"/>
      <c r="D789" s="4"/>
    </row>
    <row r="790" customFormat="false" ht="15" hidden="false" customHeight="false" outlineLevel="0" collapsed="false">
      <c r="A790" s="4"/>
      <c r="C790" s="4"/>
      <c r="D790" s="4"/>
    </row>
    <row r="791" customFormat="false" ht="15" hidden="false" customHeight="false" outlineLevel="0" collapsed="false">
      <c r="A791" s="4"/>
      <c r="C791" s="4"/>
      <c r="D791" s="4"/>
    </row>
    <row r="792" customFormat="false" ht="15" hidden="false" customHeight="false" outlineLevel="0" collapsed="false">
      <c r="A792" s="4"/>
      <c r="C792" s="4"/>
      <c r="D792" s="4"/>
    </row>
    <row r="793" customFormat="false" ht="15" hidden="false" customHeight="false" outlineLevel="0" collapsed="false">
      <c r="A793" s="4"/>
      <c r="C793" s="4"/>
      <c r="D793" s="4"/>
    </row>
    <row r="794" customFormat="false" ht="15" hidden="false" customHeight="false" outlineLevel="0" collapsed="false">
      <c r="A794" s="4"/>
      <c r="C794" s="4"/>
      <c r="D794" s="4"/>
    </row>
    <row r="795" customFormat="false" ht="15" hidden="false" customHeight="false" outlineLevel="0" collapsed="false">
      <c r="A795" s="4"/>
      <c r="C795" s="4"/>
      <c r="D795" s="4"/>
    </row>
    <row r="796" customFormat="false" ht="15" hidden="false" customHeight="false" outlineLevel="0" collapsed="false">
      <c r="A796" s="4"/>
      <c r="C796" s="4"/>
      <c r="D796" s="4"/>
    </row>
    <row r="797" customFormat="false" ht="15" hidden="false" customHeight="false" outlineLevel="0" collapsed="false">
      <c r="A797" s="4"/>
      <c r="C797" s="4"/>
      <c r="D797" s="4"/>
    </row>
    <row r="798" customFormat="false" ht="15" hidden="false" customHeight="false" outlineLevel="0" collapsed="false">
      <c r="A798" s="4"/>
      <c r="C798" s="4"/>
      <c r="D798" s="4"/>
    </row>
    <row r="799" customFormat="false" ht="15" hidden="false" customHeight="false" outlineLevel="0" collapsed="false">
      <c r="A799" s="4"/>
      <c r="C799" s="4"/>
      <c r="D799" s="4"/>
    </row>
    <row r="800" customFormat="false" ht="15" hidden="false" customHeight="false" outlineLevel="0" collapsed="false">
      <c r="A800" s="4"/>
      <c r="C800" s="4"/>
      <c r="D800" s="4"/>
    </row>
    <row r="801" customFormat="false" ht="15" hidden="false" customHeight="false" outlineLevel="0" collapsed="false">
      <c r="A801" s="4"/>
      <c r="C801" s="4"/>
      <c r="D801" s="4"/>
    </row>
    <row r="802" customFormat="false" ht="15" hidden="false" customHeight="false" outlineLevel="0" collapsed="false">
      <c r="A802" s="4"/>
      <c r="C802" s="4"/>
      <c r="D802" s="4"/>
    </row>
    <row r="803" customFormat="false" ht="15" hidden="false" customHeight="false" outlineLevel="0" collapsed="false">
      <c r="A803" s="4"/>
      <c r="C803" s="4"/>
      <c r="D803" s="4"/>
    </row>
    <row r="804" customFormat="false" ht="15" hidden="false" customHeight="false" outlineLevel="0" collapsed="false">
      <c r="A804" s="4"/>
      <c r="C804" s="4"/>
      <c r="D804" s="4"/>
    </row>
    <row r="805" customFormat="false" ht="15" hidden="false" customHeight="false" outlineLevel="0" collapsed="false">
      <c r="A805" s="4"/>
      <c r="C805" s="4"/>
      <c r="D805" s="4"/>
    </row>
    <row r="806" customFormat="false" ht="15" hidden="false" customHeight="false" outlineLevel="0" collapsed="false">
      <c r="A806" s="4"/>
      <c r="C806" s="4"/>
      <c r="D806" s="4"/>
    </row>
    <row r="807" customFormat="false" ht="15" hidden="false" customHeight="false" outlineLevel="0" collapsed="false">
      <c r="A807" s="4"/>
      <c r="C807" s="4"/>
      <c r="D807" s="4"/>
    </row>
    <row r="808" customFormat="false" ht="15" hidden="false" customHeight="false" outlineLevel="0" collapsed="false">
      <c r="A808" s="4"/>
      <c r="C808" s="4"/>
      <c r="D808" s="4"/>
    </row>
    <row r="809" customFormat="false" ht="15" hidden="false" customHeight="false" outlineLevel="0" collapsed="false">
      <c r="A809" s="4"/>
      <c r="C809" s="4"/>
      <c r="D809" s="4"/>
    </row>
    <row r="810" customFormat="false" ht="15" hidden="false" customHeight="false" outlineLevel="0" collapsed="false">
      <c r="A810" s="4"/>
      <c r="C810" s="4"/>
      <c r="D810" s="4"/>
    </row>
    <row r="811" customFormat="false" ht="15" hidden="false" customHeight="false" outlineLevel="0" collapsed="false">
      <c r="A811" s="4"/>
      <c r="C811" s="4"/>
      <c r="D811" s="4"/>
    </row>
    <row r="812" customFormat="false" ht="15" hidden="false" customHeight="false" outlineLevel="0" collapsed="false">
      <c r="A812" s="4"/>
      <c r="C812" s="4"/>
      <c r="D812" s="4"/>
    </row>
    <row r="813" customFormat="false" ht="15" hidden="false" customHeight="false" outlineLevel="0" collapsed="false">
      <c r="A813" s="4"/>
      <c r="C813" s="4"/>
      <c r="D813" s="4"/>
    </row>
    <row r="814" customFormat="false" ht="15" hidden="false" customHeight="false" outlineLevel="0" collapsed="false">
      <c r="A814" s="4"/>
      <c r="C814" s="4"/>
      <c r="D814" s="4"/>
    </row>
    <row r="815" customFormat="false" ht="15" hidden="false" customHeight="false" outlineLevel="0" collapsed="false">
      <c r="A815" s="4"/>
      <c r="C815" s="4"/>
      <c r="D815" s="4"/>
    </row>
    <row r="816" customFormat="false" ht="15" hidden="false" customHeight="false" outlineLevel="0" collapsed="false">
      <c r="A816" s="4"/>
      <c r="C816" s="4"/>
      <c r="D816" s="4"/>
    </row>
    <row r="817" customFormat="false" ht="15" hidden="false" customHeight="false" outlineLevel="0" collapsed="false">
      <c r="A817" s="4"/>
      <c r="C817" s="4"/>
      <c r="D817" s="4"/>
    </row>
    <row r="818" customFormat="false" ht="15" hidden="false" customHeight="false" outlineLevel="0" collapsed="false">
      <c r="A818" s="4"/>
      <c r="C818" s="4"/>
      <c r="D818" s="4"/>
    </row>
    <row r="819" customFormat="false" ht="15" hidden="false" customHeight="false" outlineLevel="0" collapsed="false">
      <c r="A819" s="4"/>
      <c r="C819" s="4"/>
      <c r="D819" s="4"/>
    </row>
    <row r="820" customFormat="false" ht="15" hidden="false" customHeight="false" outlineLevel="0" collapsed="false">
      <c r="A820" s="4"/>
      <c r="C820" s="4"/>
      <c r="D820" s="4"/>
    </row>
    <row r="821" customFormat="false" ht="15" hidden="false" customHeight="false" outlineLevel="0" collapsed="false">
      <c r="A821" s="4"/>
      <c r="C821" s="4"/>
      <c r="D821" s="4"/>
    </row>
    <row r="822" customFormat="false" ht="15" hidden="false" customHeight="false" outlineLevel="0" collapsed="false">
      <c r="A822" s="4"/>
      <c r="C822" s="4"/>
      <c r="D822" s="4"/>
    </row>
    <row r="823" customFormat="false" ht="15" hidden="false" customHeight="false" outlineLevel="0" collapsed="false">
      <c r="A823" s="4"/>
      <c r="C823" s="4"/>
      <c r="D823" s="4"/>
    </row>
    <row r="824" customFormat="false" ht="15" hidden="false" customHeight="false" outlineLevel="0" collapsed="false">
      <c r="A824" s="4"/>
      <c r="C824" s="4"/>
      <c r="D824" s="4"/>
    </row>
    <row r="825" customFormat="false" ht="15" hidden="false" customHeight="false" outlineLevel="0" collapsed="false">
      <c r="A825" s="4"/>
      <c r="C825" s="4"/>
      <c r="D825" s="4"/>
    </row>
    <row r="826" customFormat="false" ht="15" hidden="false" customHeight="false" outlineLevel="0" collapsed="false">
      <c r="A826" s="4"/>
      <c r="C826" s="4"/>
      <c r="D826" s="4"/>
    </row>
    <row r="827" customFormat="false" ht="15" hidden="false" customHeight="false" outlineLevel="0" collapsed="false">
      <c r="A827" s="4"/>
      <c r="C827" s="4"/>
      <c r="D827" s="4"/>
    </row>
    <row r="828" customFormat="false" ht="15" hidden="false" customHeight="false" outlineLevel="0" collapsed="false">
      <c r="A828" s="4"/>
      <c r="C828" s="4"/>
      <c r="D828" s="4"/>
    </row>
    <row r="829" customFormat="false" ht="15" hidden="false" customHeight="false" outlineLevel="0" collapsed="false">
      <c r="A829" s="4"/>
      <c r="C829" s="4"/>
      <c r="D829" s="4"/>
    </row>
    <row r="830" customFormat="false" ht="15" hidden="false" customHeight="false" outlineLevel="0" collapsed="false">
      <c r="A830" s="4"/>
      <c r="C830" s="4"/>
      <c r="D830" s="4"/>
    </row>
    <row r="831" customFormat="false" ht="15" hidden="false" customHeight="false" outlineLevel="0" collapsed="false">
      <c r="A831" s="4"/>
      <c r="C831" s="4"/>
      <c r="D831" s="4"/>
    </row>
    <row r="832" customFormat="false" ht="15" hidden="false" customHeight="false" outlineLevel="0" collapsed="false">
      <c r="A832" s="4"/>
      <c r="C832" s="4"/>
      <c r="D832" s="4"/>
    </row>
    <row r="833" customFormat="false" ht="15" hidden="false" customHeight="false" outlineLevel="0" collapsed="false">
      <c r="A833" s="4"/>
      <c r="C833" s="4"/>
      <c r="D833" s="4"/>
    </row>
    <row r="834" customFormat="false" ht="15" hidden="false" customHeight="false" outlineLevel="0" collapsed="false">
      <c r="A834" s="4"/>
      <c r="C834" s="4"/>
      <c r="D834" s="4"/>
    </row>
    <row r="835" customFormat="false" ht="15" hidden="false" customHeight="false" outlineLevel="0" collapsed="false">
      <c r="A835" s="4"/>
      <c r="C835" s="4"/>
      <c r="D835" s="4"/>
    </row>
    <row r="836" customFormat="false" ht="15" hidden="false" customHeight="false" outlineLevel="0" collapsed="false">
      <c r="A836" s="4"/>
      <c r="C836" s="4"/>
      <c r="D836" s="4"/>
    </row>
    <row r="837" customFormat="false" ht="15" hidden="false" customHeight="false" outlineLevel="0" collapsed="false">
      <c r="A837" s="4"/>
      <c r="C837" s="4"/>
      <c r="D837" s="4"/>
    </row>
    <row r="838" customFormat="false" ht="15" hidden="false" customHeight="false" outlineLevel="0" collapsed="false">
      <c r="A838" s="4"/>
      <c r="C838" s="4"/>
      <c r="D838" s="4"/>
    </row>
    <row r="839" customFormat="false" ht="15" hidden="false" customHeight="false" outlineLevel="0" collapsed="false">
      <c r="A839" s="4"/>
      <c r="C839" s="4"/>
      <c r="D839" s="4"/>
    </row>
    <row r="840" customFormat="false" ht="15" hidden="false" customHeight="false" outlineLevel="0" collapsed="false">
      <c r="A840" s="4"/>
      <c r="C840" s="4"/>
      <c r="D840" s="4"/>
    </row>
    <row r="841" customFormat="false" ht="15" hidden="false" customHeight="false" outlineLevel="0" collapsed="false">
      <c r="A841" s="4"/>
      <c r="C841" s="4"/>
      <c r="D841" s="4"/>
    </row>
    <row r="842" customFormat="false" ht="15" hidden="false" customHeight="false" outlineLevel="0" collapsed="false">
      <c r="A842" s="4"/>
      <c r="C842" s="4"/>
      <c r="D842" s="4"/>
    </row>
    <row r="843" customFormat="false" ht="15" hidden="false" customHeight="false" outlineLevel="0" collapsed="false">
      <c r="A843" s="4"/>
      <c r="C843" s="4"/>
      <c r="D843" s="4"/>
    </row>
    <row r="844" customFormat="false" ht="15" hidden="false" customHeight="false" outlineLevel="0" collapsed="false">
      <c r="A844" s="4"/>
      <c r="C844" s="4"/>
      <c r="D844" s="4"/>
    </row>
    <row r="845" customFormat="false" ht="15" hidden="false" customHeight="false" outlineLevel="0" collapsed="false">
      <c r="A845" s="4"/>
      <c r="C845" s="4"/>
      <c r="D845" s="4"/>
    </row>
    <row r="846" customFormat="false" ht="15" hidden="false" customHeight="false" outlineLevel="0" collapsed="false">
      <c r="A846" s="4"/>
      <c r="C846" s="4"/>
      <c r="D846" s="4"/>
    </row>
    <row r="847" customFormat="false" ht="15" hidden="false" customHeight="false" outlineLevel="0" collapsed="false">
      <c r="A847" s="4"/>
      <c r="C847" s="4"/>
      <c r="D847" s="4"/>
    </row>
    <row r="848" customFormat="false" ht="15" hidden="false" customHeight="false" outlineLevel="0" collapsed="false">
      <c r="A848" s="4"/>
      <c r="C848" s="4"/>
      <c r="D848" s="4"/>
    </row>
    <row r="849" customFormat="false" ht="15" hidden="false" customHeight="false" outlineLevel="0" collapsed="false">
      <c r="A849" s="4"/>
      <c r="C849" s="4"/>
      <c r="D849" s="4"/>
    </row>
    <row r="850" customFormat="false" ht="15" hidden="false" customHeight="false" outlineLevel="0" collapsed="false">
      <c r="A850" s="4"/>
      <c r="C850" s="4"/>
      <c r="D850" s="4"/>
    </row>
    <row r="851" customFormat="false" ht="15" hidden="false" customHeight="false" outlineLevel="0" collapsed="false">
      <c r="A851" s="4"/>
      <c r="C851" s="4"/>
      <c r="D851" s="4"/>
    </row>
    <row r="852" customFormat="false" ht="15" hidden="false" customHeight="false" outlineLevel="0" collapsed="false">
      <c r="A852" s="4"/>
      <c r="C852" s="4"/>
      <c r="D852" s="4"/>
    </row>
    <row r="853" customFormat="false" ht="15" hidden="false" customHeight="false" outlineLevel="0" collapsed="false">
      <c r="A853" s="4"/>
      <c r="C853" s="4"/>
      <c r="D853" s="4"/>
    </row>
    <row r="854" customFormat="false" ht="15" hidden="false" customHeight="false" outlineLevel="0" collapsed="false">
      <c r="A854" s="4"/>
      <c r="C854" s="4"/>
      <c r="D854" s="4"/>
    </row>
    <row r="855" customFormat="false" ht="15" hidden="false" customHeight="false" outlineLevel="0" collapsed="false">
      <c r="A855" s="4"/>
      <c r="C855" s="4"/>
      <c r="D855" s="4"/>
    </row>
    <row r="856" customFormat="false" ht="15" hidden="false" customHeight="false" outlineLevel="0" collapsed="false">
      <c r="A856" s="4"/>
      <c r="C856" s="4"/>
      <c r="D856" s="4"/>
    </row>
    <row r="857" customFormat="false" ht="15" hidden="false" customHeight="false" outlineLevel="0" collapsed="false">
      <c r="A857" s="4"/>
      <c r="C857" s="4"/>
      <c r="D857" s="4"/>
    </row>
    <row r="858" customFormat="false" ht="15" hidden="false" customHeight="false" outlineLevel="0" collapsed="false">
      <c r="A858" s="4"/>
      <c r="C858" s="4"/>
      <c r="D858" s="4"/>
    </row>
    <row r="859" customFormat="false" ht="15" hidden="false" customHeight="false" outlineLevel="0" collapsed="false">
      <c r="A859" s="4"/>
      <c r="C859" s="4"/>
      <c r="D859" s="4"/>
    </row>
    <row r="860" customFormat="false" ht="15" hidden="false" customHeight="false" outlineLevel="0" collapsed="false">
      <c r="A860" s="4"/>
      <c r="C860" s="4"/>
      <c r="D860" s="4"/>
    </row>
    <row r="861" customFormat="false" ht="15" hidden="false" customHeight="false" outlineLevel="0" collapsed="false">
      <c r="A861" s="4"/>
      <c r="C861" s="4"/>
      <c r="D861" s="4"/>
    </row>
    <row r="862" customFormat="false" ht="15" hidden="false" customHeight="false" outlineLevel="0" collapsed="false">
      <c r="A862" s="4"/>
      <c r="C862" s="4"/>
      <c r="D862" s="4"/>
    </row>
    <row r="863" customFormat="false" ht="15" hidden="false" customHeight="false" outlineLevel="0" collapsed="false">
      <c r="A863" s="4"/>
      <c r="C863" s="4"/>
      <c r="D863" s="4"/>
    </row>
    <row r="864" customFormat="false" ht="15" hidden="false" customHeight="false" outlineLevel="0" collapsed="false">
      <c r="A864" s="4"/>
      <c r="C864" s="4"/>
      <c r="D864" s="4"/>
    </row>
    <row r="865" customFormat="false" ht="15" hidden="false" customHeight="false" outlineLevel="0" collapsed="false">
      <c r="A865" s="4"/>
      <c r="C865" s="4"/>
      <c r="D865" s="4"/>
    </row>
    <row r="866" customFormat="false" ht="15" hidden="false" customHeight="false" outlineLevel="0" collapsed="false">
      <c r="A866" s="4"/>
      <c r="C866" s="4"/>
      <c r="D866" s="4"/>
    </row>
    <row r="867" customFormat="false" ht="15" hidden="false" customHeight="false" outlineLevel="0" collapsed="false">
      <c r="A867" s="4"/>
      <c r="C867" s="4"/>
      <c r="D867" s="4"/>
    </row>
    <row r="868" customFormat="false" ht="15" hidden="false" customHeight="false" outlineLevel="0" collapsed="false">
      <c r="A868" s="4"/>
      <c r="C868" s="4"/>
      <c r="D868" s="4"/>
    </row>
    <row r="869" customFormat="false" ht="15" hidden="false" customHeight="false" outlineLevel="0" collapsed="false">
      <c r="A869" s="4"/>
      <c r="C869" s="4"/>
      <c r="D869" s="4"/>
    </row>
    <row r="870" customFormat="false" ht="15" hidden="false" customHeight="false" outlineLevel="0" collapsed="false">
      <c r="A870" s="4"/>
      <c r="C870" s="4"/>
      <c r="D870" s="4"/>
    </row>
    <row r="871" customFormat="false" ht="15" hidden="false" customHeight="false" outlineLevel="0" collapsed="false">
      <c r="A871" s="4"/>
      <c r="C871" s="4"/>
      <c r="D871" s="4"/>
    </row>
    <row r="872" customFormat="false" ht="15" hidden="false" customHeight="false" outlineLevel="0" collapsed="false">
      <c r="A872" s="4"/>
      <c r="C872" s="4"/>
      <c r="D872" s="4"/>
    </row>
    <row r="873" customFormat="false" ht="15" hidden="false" customHeight="false" outlineLevel="0" collapsed="false">
      <c r="A873" s="4"/>
      <c r="C873" s="4"/>
      <c r="D873" s="4"/>
    </row>
    <row r="874" customFormat="false" ht="15" hidden="false" customHeight="false" outlineLevel="0" collapsed="false">
      <c r="A874" s="4"/>
      <c r="C874" s="4"/>
      <c r="D874" s="4"/>
    </row>
    <row r="875" customFormat="false" ht="15" hidden="false" customHeight="false" outlineLevel="0" collapsed="false">
      <c r="A875" s="4"/>
      <c r="C875" s="4"/>
      <c r="D875" s="4"/>
    </row>
    <row r="876" customFormat="false" ht="15" hidden="false" customHeight="false" outlineLevel="0" collapsed="false">
      <c r="A876" s="4"/>
      <c r="C876" s="4"/>
      <c r="D876" s="4"/>
    </row>
    <row r="877" customFormat="false" ht="15" hidden="false" customHeight="false" outlineLevel="0" collapsed="false">
      <c r="A877" s="4"/>
      <c r="C877" s="4"/>
      <c r="D877" s="4"/>
    </row>
    <row r="878" customFormat="false" ht="15" hidden="false" customHeight="false" outlineLevel="0" collapsed="false">
      <c r="A878" s="4"/>
      <c r="C878" s="4"/>
      <c r="D878" s="4"/>
    </row>
    <row r="879" customFormat="false" ht="15" hidden="false" customHeight="false" outlineLevel="0" collapsed="false">
      <c r="A879" s="4"/>
      <c r="C879" s="4"/>
      <c r="D879" s="4"/>
    </row>
    <row r="880" customFormat="false" ht="15" hidden="false" customHeight="false" outlineLevel="0" collapsed="false">
      <c r="A880" s="4"/>
      <c r="C880" s="4"/>
      <c r="D880" s="4"/>
    </row>
    <row r="881" customFormat="false" ht="15" hidden="false" customHeight="false" outlineLevel="0" collapsed="false">
      <c r="A881" s="4"/>
      <c r="C881" s="4"/>
      <c r="D881" s="4"/>
    </row>
    <row r="882" customFormat="false" ht="15" hidden="false" customHeight="false" outlineLevel="0" collapsed="false">
      <c r="A882" s="4"/>
      <c r="C882" s="4"/>
      <c r="D882" s="4"/>
    </row>
    <row r="883" customFormat="false" ht="15" hidden="false" customHeight="false" outlineLevel="0" collapsed="false">
      <c r="A883" s="4"/>
      <c r="C883" s="4"/>
      <c r="D883" s="4"/>
    </row>
    <row r="884" customFormat="false" ht="15" hidden="false" customHeight="false" outlineLevel="0" collapsed="false">
      <c r="A884" s="4"/>
      <c r="C884" s="4"/>
      <c r="D884" s="4"/>
    </row>
    <row r="885" customFormat="false" ht="15" hidden="false" customHeight="false" outlineLevel="0" collapsed="false">
      <c r="A885" s="4"/>
      <c r="C885" s="4"/>
      <c r="D885" s="4"/>
    </row>
    <row r="886" customFormat="false" ht="15" hidden="false" customHeight="false" outlineLevel="0" collapsed="false">
      <c r="A886" s="4"/>
      <c r="C886" s="4"/>
      <c r="D886" s="4"/>
    </row>
    <row r="887" customFormat="false" ht="15" hidden="false" customHeight="false" outlineLevel="0" collapsed="false">
      <c r="A887" s="4"/>
      <c r="C887" s="4"/>
      <c r="D887" s="4"/>
    </row>
    <row r="888" customFormat="false" ht="15" hidden="false" customHeight="false" outlineLevel="0" collapsed="false">
      <c r="A888" s="4"/>
      <c r="C888" s="4"/>
      <c r="D888" s="4"/>
    </row>
    <row r="889" customFormat="false" ht="15" hidden="false" customHeight="false" outlineLevel="0" collapsed="false">
      <c r="A889" s="4"/>
      <c r="C889" s="4"/>
      <c r="D889" s="4"/>
    </row>
    <row r="890" customFormat="false" ht="15" hidden="false" customHeight="false" outlineLevel="0" collapsed="false">
      <c r="A890" s="4"/>
      <c r="C890" s="4"/>
      <c r="D890" s="4"/>
    </row>
    <row r="891" customFormat="false" ht="15" hidden="false" customHeight="false" outlineLevel="0" collapsed="false">
      <c r="A891" s="4"/>
      <c r="C891" s="4"/>
      <c r="D891" s="4"/>
    </row>
    <row r="892" customFormat="false" ht="15" hidden="false" customHeight="false" outlineLevel="0" collapsed="false">
      <c r="A892" s="4"/>
      <c r="C892" s="4"/>
      <c r="D892" s="4"/>
    </row>
    <row r="893" customFormat="false" ht="15" hidden="false" customHeight="false" outlineLevel="0" collapsed="false">
      <c r="A893" s="4"/>
      <c r="C893" s="4"/>
      <c r="D893" s="4"/>
    </row>
    <row r="894" customFormat="false" ht="15" hidden="false" customHeight="false" outlineLevel="0" collapsed="false">
      <c r="A894" s="4"/>
      <c r="C894" s="4"/>
      <c r="D894" s="4"/>
    </row>
    <row r="895" customFormat="false" ht="15" hidden="false" customHeight="false" outlineLevel="0" collapsed="false">
      <c r="A895" s="4"/>
      <c r="C895" s="4"/>
      <c r="D895" s="4"/>
    </row>
    <row r="896" customFormat="false" ht="15" hidden="false" customHeight="false" outlineLevel="0" collapsed="false">
      <c r="A896" s="4"/>
      <c r="C896" s="4"/>
      <c r="D896" s="4"/>
    </row>
    <row r="897" customFormat="false" ht="15" hidden="false" customHeight="false" outlineLevel="0" collapsed="false">
      <c r="A897" s="4"/>
      <c r="C897" s="4"/>
      <c r="D897" s="4"/>
    </row>
    <row r="898" customFormat="false" ht="15" hidden="false" customHeight="false" outlineLevel="0" collapsed="false">
      <c r="A898" s="4"/>
      <c r="C898" s="4"/>
      <c r="D898" s="4"/>
    </row>
    <row r="899" customFormat="false" ht="15" hidden="false" customHeight="false" outlineLevel="0" collapsed="false">
      <c r="A899" s="4"/>
      <c r="C899" s="4"/>
      <c r="D899" s="4"/>
    </row>
    <row r="900" customFormat="false" ht="15" hidden="false" customHeight="false" outlineLevel="0" collapsed="false">
      <c r="A900" s="4"/>
      <c r="C900" s="4"/>
      <c r="D900" s="4"/>
    </row>
    <row r="901" customFormat="false" ht="15" hidden="false" customHeight="false" outlineLevel="0" collapsed="false">
      <c r="A901" s="4"/>
      <c r="C901" s="4"/>
      <c r="D901" s="4"/>
    </row>
    <row r="902" customFormat="false" ht="15" hidden="false" customHeight="false" outlineLevel="0" collapsed="false">
      <c r="A902" s="4"/>
      <c r="C902" s="4"/>
      <c r="D902" s="4"/>
    </row>
    <row r="903" customFormat="false" ht="15" hidden="false" customHeight="false" outlineLevel="0" collapsed="false">
      <c r="A903" s="4"/>
      <c r="C903" s="4"/>
      <c r="D903" s="4"/>
    </row>
    <row r="904" customFormat="false" ht="15" hidden="false" customHeight="false" outlineLevel="0" collapsed="false">
      <c r="A904" s="4"/>
      <c r="C904" s="4"/>
      <c r="D904" s="4"/>
    </row>
    <row r="905" customFormat="false" ht="15" hidden="false" customHeight="false" outlineLevel="0" collapsed="false">
      <c r="A905" s="4"/>
      <c r="C905" s="4"/>
      <c r="D905" s="4"/>
    </row>
    <row r="906" customFormat="false" ht="15" hidden="false" customHeight="false" outlineLevel="0" collapsed="false">
      <c r="A906" s="4"/>
      <c r="C906" s="4"/>
      <c r="D906" s="4"/>
    </row>
    <row r="907" customFormat="false" ht="15" hidden="false" customHeight="false" outlineLevel="0" collapsed="false">
      <c r="A907" s="4"/>
      <c r="C907" s="4"/>
      <c r="D907" s="4"/>
    </row>
    <row r="908" customFormat="false" ht="15" hidden="false" customHeight="false" outlineLevel="0" collapsed="false">
      <c r="A908" s="4"/>
      <c r="C908" s="4"/>
      <c r="D908" s="4"/>
    </row>
    <row r="909" customFormat="false" ht="15" hidden="false" customHeight="false" outlineLevel="0" collapsed="false">
      <c r="A909" s="4"/>
      <c r="C909" s="4"/>
      <c r="D909" s="4"/>
    </row>
    <row r="910" customFormat="false" ht="15" hidden="false" customHeight="false" outlineLevel="0" collapsed="false">
      <c r="A910" s="4"/>
      <c r="C910" s="4"/>
      <c r="D910" s="4"/>
    </row>
    <row r="911" customFormat="false" ht="15" hidden="false" customHeight="false" outlineLevel="0" collapsed="false">
      <c r="A911" s="4"/>
      <c r="C911" s="4"/>
      <c r="D911" s="4"/>
    </row>
    <row r="912" customFormat="false" ht="15" hidden="false" customHeight="false" outlineLevel="0" collapsed="false">
      <c r="A912" s="4"/>
      <c r="C912" s="4"/>
      <c r="D912" s="4"/>
    </row>
    <row r="913" customFormat="false" ht="15" hidden="false" customHeight="false" outlineLevel="0" collapsed="false">
      <c r="A913" s="4"/>
      <c r="C913" s="4"/>
      <c r="D913" s="4"/>
    </row>
    <row r="914" customFormat="false" ht="15" hidden="false" customHeight="false" outlineLevel="0" collapsed="false">
      <c r="A914" s="4"/>
      <c r="C914" s="4"/>
      <c r="D914" s="4"/>
    </row>
    <row r="915" customFormat="false" ht="15" hidden="false" customHeight="false" outlineLevel="0" collapsed="false">
      <c r="A915" s="4"/>
      <c r="C915" s="4"/>
      <c r="D915" s="4"/>
    </row>
    <row r="916" customFormat="false" ht="15" hidden="false" customHeight="false" outlineLevel="0" collapsed="false">
      <c r="A916" s="4"/>
      <c r="C916" s="4"/>
      <c r="D916" s="4"/>
    </row>
    <row r="917" customFormat="false" ht="15" hidden="false" customHeight="false" outlineLevel="0" collapsed="false">
      <c r="A917" s="4"/>
      <c r="C917" s="4"/>
      <c r="D917" s="4"/>
    </row>
    <row r="918" customFormat="false" ht="15" hidden="false" customHeight="false" outlineLevel="0" collapsed="false">
      <c r="A918" s="4"/>
      <c r="C918" s="4"/>
      <c r="D918" s="4"/>
    </row>
    <row r="919" customFormat="false" ht="15" hidden="false" customHeight="false" outlineLevel="0" collapsed="false">
      <c r="A919" s="4"/>
      <c r="C919" s="4"/>
      <c r="D919" s="4"/>
    </row>
    <row r="920" customFormat="false" ht="15" hidden="false" customHeight="false" outlineLevel="0" collapsed="false">
      <c r="A920" s="4"/>
      <c r="C920" s="4"/>
      <c r="D920" s="4"/>
    </row>
    <row r="921" customFormat="false" ht="15" hidden="false" customHeight="false" outlineLevel="0" collapsed="false">
      <c r="A921" s="4"/>
      <c r="C921" s="4"/>
      <c r="D921" s="4"/>
    </row>
    <row r="922" customFormat="false" ht="15" hidden="false" customHeight="false" outlineLevel="0" collapsed="false">
      <c r="A922" s="4"/>
      <c r="C922" s="4"/>
      <c r="D922" s="4"/>
    </row>
    <row r="923" customFormat="false" ht="15" hidden="false" customHeight="false" outlineLevel="0" collapsed="false">
      <c r="A923" s="4"/>
      <c r="C923" s="4"/>
      <c r="D923" s="4"/>
    </row>
    <row r="924" customFormat="false" ht="15" hidden="false" customHeight="false" outlineLevel="0" collapsed="false">
      <c r="A924" s="4"/>
      <c r="C924" s="4"/>
      <c r="D924" s="4"/>
    </row>
    <row r="925" customFormat="false" ht="15" hidden="false" customHeight="false" outlineLevel="0" collapsed="false">
      <c r="A925" s="4"/>
      <c r="C925" s="4"/>
      <c r="D925" s="4"/>
    </row>
    <row r="926" customFormat="false" ht="15" hidden="false" customHeight="false" outlineLevel="0" collapsed="false">
      <c r="A926" s="4"/>
      <c r="C926" s="4"/>
      <c r="D926" s="4"/>
    </row>
    <row r="927" customFormat="false" ht="15" hidden="false" customHeight="false" outlineLevel="0" collapsed="false">
      <c r="A927" s="4"/>
      <c r="C927" s="4"/>
      <c r="D927" s="4"/>
    </row>
    <row r="928" customFormat="false" ht="15" hidden="false" customHeight="false" outlineLevel="0" collapsed="false">
      <c r="A928" s="4"/>
      <c r="C928" s="4"/>
      <c r="D928" s="4"/>
    </row>
    <row r="929" customFormat="false" ht="15" hidden="false" customHeight="false" outlineLevel="0" collapsed="false">
      <c r="A929" s="4"/>
      <c r="C929" s="4"/>
      <c r="D929" s="4"/>
    </row>
    <row r="930" customFormat="false" ht="15" hidden="false" customHeight="false" outlineLevel="0" collapsed="false">
      <c r="A930" s="4"/>
      <c r="C930" s="4"/>
      <c r="D930" s="4"/>
    </row>
    <row r="931" customFormat="false" ht="15" hidden="false" customHeight="false" outlineLevel="0" collapsed="false">
      <c r="A931" s="4"/>
      <c r="C931" s="4"/>
      <c r="D931" s="4"/>
    </row>
    <row r="932" customFormat="false" ht="15" hidden="false" customHeight="false" outlineLevel="0" collapsed="false">
      <c r="A932" s="4"/>
      <c r="C932" s="4"/>
      <c r="D932" s="4"/>
    </row>
    <row r="933" customFormat="false" ht="15" hidden="false" customHeight="false" outlineLevel="0" collapsed="false">
      <c r="A933" s="4"/>
      <c r="C933" s="4"/>
      <c r="D933" s="4"/>
    </row>
    <row r="934" customFormat="false" ht="15" hidden="false" customHeight="false" outlineLevel="0" collapsed="false">
      <c r="A934" s="4"/>
      <c r="C934" s="4"/>
      <c r="D934" s="4"/>
    </row>
    <row r="935" customFormat="false" ht="15" hidden="false" customHeight="false" outlineLevel="0" collapsed="false">
      <c r="A935" s="4"/>
      <c r="C935" s="4"/>
      <c r="D935" s="4"/>
    </row>
    <row r="936" customFormat="false" ht="15" hidden="false" customHeight="false" outlineLevel="0" collapsed="false">
      <c r="A936" s="4"/>
      <c r="C936" s="4"/>
      <c r="D936" s="4"/>
    </row>
    <row r="937" customFormat="false" ht="15" hidden="false" customHeight="false" outlineLevel="0" collapsed="false">
      <c r="A937" s="4"/>
      <c r="C937" s="4"/>
      <c r="D937" s="4"/>
    </row>
    <row r="938" customFormat="false" ht="15" hidden="false" customHeight="false" outlineLevel="0" collapsed="false">
      <c r="A938" s="4"/>
      <c r="C938" s="4"/>
      <c r="D938" s="4"/>
    </row>
    <row r="939" customFormat="false" ht="15" hidden="false" customHeight="false" outlineLevel="0" collapsed="false">
      <c r="A939" s="4"/>
      <c r="C939" s="4"/>
      <c r="D939" s="4"/>
    </row>
    <row r="940" customFormat="false" ht="15" hidden="false" customHeight="false" outlineLevel="0" collapsed="false">
      <c r="A940" s="4"/>
      <c r="C940" s="4"/>
      <c r="D940" s="4"/>
    </row>
    <row r="941" customFormat="false" ht="15" hidden="false" customHeight="false" outlineLevel="0" collapsed="false">
      <c r="A941" s="4"/>
      <c r="C941" s="4"/>
      <c r="D941" s="4"/>
    </row>
    <row r="942" customFormat="false" ht="15" hidden="false" customHeight="false" outlineLevel="0" collapsed="false">
      <c r="A942" s="4"/>
      <c r="C942" s="4"/>
      <c r="D942" s="4"/>
    </row>
    <row r="943" customFormat="false" ht="15" hidden="false" customHeight="false" outlineLevel="0" collapsed="false">
      <c r="A943" s="4"/>
      <c r="C943" s="4"/>
      <c r="D943" s="4"/>
    </row>
    <row r="944" customFormat="false" ht="15" hidden="false" customHeight="false" outlineLevel="0" collapsed="false">
      <c r="A944" s="4"/>
      <c r="C944" s="4"/>
      <c r="D944" s="4"/>
    </row>
    <row r="945" customFormat="false" ht="15" hidden="false" customHeight="false" outlineLevel="0" collapsed="false">
      <c r="A945" s="4"/>
      <c r="C945" s="4"/>
      <c r="D945" s="4"/>
    </row>
    <row r="946" customFormat="false" ht="15" hidden="false" customHeight="false" outlineLevel="0" collapsed="false">
      <c r="A946" s="4"/>
      <c r="C946" s="4"/>
      <c r="D946" s="4"/>
    </row>
    <row r="947" customFormat="false" ht="15" hidden="false" customHeight="false" outlineLevel="0" collapsed="false">
      <c r="A947" s="4"/>
      <c r="C947" s="4"/>
      <c r="D947" s="4"/>
    </row>
    <row r="948" customFormat="false" ht="15" hidden="false" customHeight="false" outlineLevel="0" collapsed="false">
      <c r="A948" s="4"/>
      <c r="C948" s="4"/>
      <c r="D948" s="4"/>
    </row>
    <row r="949" customFormat="false" ht="15" hidden="false" customHeight="false" outlineLevel="0" collapsed="false">
      <c r="A949" s="4"/>
      <c r="C949" s="4"/>
      <c r="D949" s="4"/>
    </row>
    <row r="950" customFormat="false" ht="15" hidden="false" customHeight="false" outlineLevel="0" collapsed="false">
      <c r="A950" s="4"/>
      <c r="C950" s="4"/>
      <c r="D950" s="4"/>
    </row>
    <row r="951" customFormat="false" ht="15" hidden="false" customHeight="false" outlineLevel="0" collapsed="false">
      <c r="A951" s="4"/>
      <c r="C951" s="4"/>
      <c r="D951" s="4"/>
    </row>
    <row r="952" customFormat="false" ht="15" hidden="false" customHeight="false" outlineLevel="0" collapsed="false">
      <c r="A952" s="4"/>
      <c r="C952" s="4"/>
      <c r="D952" s="4"/>
    </row>
    <row r="953" customFormat="false" ht="15" hidden="false" customHeight="false" outlineLevel="0" collapsed="false">
      <c r="A953" s="4"/>
      <c r="C953" s="4"/>
      <c r="D953" s="4"/>
    </row>
    <row r="954" customFormat="false" ht="15" hidden="false" customHeight="false" outlineLevel="0" collapsed="false">
      <c r="A954" s="4"/>
      <c r="C954" s="4"/>
      <c r="D954" s="4"/>
    </row>
    <row r="955" customFormat="false" ht="15" hidden="false" customHeight="false" outlineLevel="0" collapsed="false">
      <c r="A955" s="4"/>
      <c r="C955" s="4"/>
      <c r="D955" s="4"/>
    </row>
    <row r="956" customFormat="false" ht="15" hidden="false" customHeight="false" outlineLevel="0" collapsed="false">
      <c r="A956" s="4"/>
      <c r="C956" s="4"/>
      <c r="D956" s="4"/>
    </row>
    <row r="957" customFormat="false" ht="15" hidden="false" customHeight="false" outlineLevel="0" collapsed="false">
      <c r="A957" s="4"/>
      <c r="C957" s="4"/>
      <c r="D957" s="4"/>
    </row>
    <row r="958" customFormat="false" ht="15" hidden="false" customHeight="false" outlineLevel="0" collapsed="false">
      <c r="A958" s="4"/>
      <c r="C958" s="4"/>
      <c r="D958" s="4"/>
    </row>
    <row r="959" customFormat="false" ht="15" hidden="false" customHeight="false" outlineLevel="0" collapsed="false">
      <c r="A959" s="4"/>
      <c r="C959" s="4"/>
      <c r="D959" s="4"/>
    </row>
    <row r="960" customFormat="false" ht="15" hidden="false" customHeight="false" outlineLevel="0" collapsed="false">
      <c r="A960" s="4"/>
      <c r="C960" s="4"/>
      <c r="D960" s="4"/>
    </row>
    <row r="961" customFormat="false" ht="15" hidden="false" customHeight="false" outlineLevel="0" collapsed="false">
      <c r="A961" s="4"/>
      <c r="C961" s="4"/>
      <c r="D961" s="4"/>
    </row>
    <row r="962" customFormat="false" ht="15" hidden="false" customHeight="false" outlineLevel="0" collapsed="false">
      <c r="A962" s="4"/>
      <c r="C962" s="4"/>
      <c r="D962" s="4"/>
    </row>
    <row r="963" customFormat="false" ht="15" hidden="false" customHeight="false" outlineLevel="0" collapsed="false">
      <c r="A963" s="4"/>
      <c r="C963" s="4"/>
      <c r="D963" s="4"/>
    </row>
    <row r="964" customFormat="false" ht="15" hidden="false" customHeight="false" outlineLevel="0" collapsed="false">
      <c r="A964" s="4"/>
      <c r="C964" s="4"/>
      <c r="D964" s="4"/>
    </row>
    <row r="965" customFormat="false" ht="15" hidden="false" customHeight="false" outlineLevel="0" collapsed="false">
      <c r="A965" s="4"/>
      <c r="C965" s="4"/>
      <c r="D965" s="4"/>
    </row>
    <row r="966" customFormat="false" ht="15" hidden="false" customHeight="false" outlineLevel="0" collapsed="false">
      <c r="A966" s="4"/>
      <c r="C966" s="4"/>
      <c r="D966" s="4"/>
    </row>
    <row r="967" customFormat="false" ht="15" hidden="false" customHeight="false" outlineLevel="0" collapsed="false">
      <c r="A967" s="4"/>
      <c r="C967" s="4"/>
      <c r="D967" s="4"/>
    </row>
    <row r="968" customFormat="false" ht="15" hidden="false" customHeight="false" outlineLevel="0" collapsed="false">
      <c r="A968" s="4"/>
      <c r="C968" s="4"/>
      <c r="D968" s="4"/>
    </row>
    <row r="969" customFormat="false" ht="15" hidden="false" customHeight="false" outlineLevel="0" collapsed="false">
      <c r="A969" s="4"/>
      <c r="C969" s="4"/>
      <c r="D969" s="4"/>
    </row>
    <row r="970" customFormat="false" ht="15" hidden="false" customHeight="false" outlineLevel="0" collapsed="false">
      <c r="A970" s="4"/>
      <c r="C970" s="4"/>
      <c r="D970" s="4"/>
    </row>
    <row r="971" customFormat="false" ht="15" hidden="false" customHeight="false" outlineLevel="0" collapsed="false">
      <c r="A971" s="4"/>
      <c r="C971" s="4"/>
      <c r="D971" s="4"/>
    </row>
    <row r="972" customFormat="false" ht="15" hidden="false" customHeight="false" outlineLevel="0" collapsed="false">
      <c r="A972" s="4"/>
      <c r="C972" s="4"/>
      <c r="D972" s="4"/>
    </row>
    <row r="973" customFormat="false" ht="15" hidden="false" customHeight="false" outlineLevel="0" collapsed="false">
      <c r="A973" s="4"/>
      <c r="C973" s="4"/>
      <c r="D973" s="4"/>
    </row>
    <row r="974" customFormat="false" ht="15" hidden="false" customHeight="false" outlineLevel="0" collapsed="false">
      <c r="A974" s="4"/>
      <c r="C974" s="4"/>
      <c r="D974" s="4"/>
    </row>
    <row r="975" customFormat="false" ht="15" hidden="false" customHeight="false" outlineLevel="0" collapsed="false">
      <c r="A975" s="4"/>
      <c r="C975" s="4"/>
      <c r="D975" s="4"/>
    </row>
    <row r="976" customFormat="false" ht="15" hidden="false" customHeight="false" outlineLevel="0" collapsed="false">
      <c r="A976" s="4"/>
      <c r="C976" s="4"/>
      <c r="D976" s="4"/>
    </row>
    <row r="977" customFormat="false" ht="15" hidden="false" customHeight="false" outlineLevel="0" collapsed="false">
      <c r="A977" s="4"/>
      <c r="C977" s="4"/>
      <c r="D977" s="4"/>
    </row>
    <row r="978" customFormat="false" ht="15" hidden="false" customHeight="false" outlineLevel="0" collapsed="false">
      <c r="A978" s="4"/>
      <c r="C978" s="4"/>
      <c r="D978" s="4"/>
    </row>
    <row r="979" customFormat="false" ht="15" hidden="false" customHeight="false" outlineLevel="0" collapsed="false">
      <c r="A979" s="4"/>
      <c r="C979" s="4"/>
      <c r="D979" s="4"/>
    </row>
    <row r="980" customFormat="false" ht="15" hidden="false" customHeight="false" outlineLevel="0" collapsed="false">
      <c r="A980" s="4"/>
      <c r="C980" s="4"/>
      <c r="D980" s="4"/>
    </row>
    <row r="981" customFormat="false" ht="15" hidden="false" customHeight="false" outlineLevel="0" collapsed="false">
      <c r="A981" s="4"/>
      <c r="C981" s="4"/>
      <c r="D981" s="4"/>
    </row>
    <row r="982" customFormat="false" ht="15" hidden="false" customHeight="false" outlineLevel="0" collapsed="false">
      <c r="A982" s="4"/>
      <c r="C982" s="4"/>
      <c r="D982" s="4"/>
    </row>
    <row r="983" customFormat="false" ht="15" hidden="false" customHeight="false" outlineLevel="0" collapsed="false">
      <c r="A983" s="4"/>
      <c r="C983" s="4"/>
      <c r="D983" s="4"/>
    </row>
    <row r="984" customFormat="false" ht="15" hidden="false" customHeight="false" outlineLevel="0" collapsed="false">
      <c r="A984" s="4"/>
      <c r="C984" s="4"/>
      <c r="D984" s="4"/>
    </row>
    <row r="985" customFormat="false" ht="15" hidden="false" customHeight="false" outlineLevel="0" collapsed="false">
      <c r="A985" s="4"/>
      <c r="C985" s="4"/>
      <c r="D985" s="4"/>
    </row>
    <row r="986" customFormat="false" ht="15" hidden="false" customHeight="false" outlineLevel="0" collapsed="false">
      <c r="A986" s="4"/>
      <c r="C986" s="4"/>
      <c r="D986" s="4"/>
    </row>
    <row r="987" customFormat="false" ht="15" hidden="false" customHeight="false" outlineLevel="0" collapsed="false">
      <c r="A987" s="4"/>
      <c r="C987" s="4"/>
      <c r="D987" s="4"/>
    </row>
    <row r="988" customFormat="false" ht="15" hidden="false" customHeight="false" outlineLevel="0" collapsed="false">
      <c r="A988" s="4"/>
      <c r="C988" s="4"/>
      <c r="D988" s="4"/>
    </row>
    <row r="989" customFormat="false" ht="15" hidden="false" customHeight="false" outlineLevel="0" collapsed="false">
      <c r="A989" s="4"/>
      <c r="C989" s="4"/>
      <c r="D989" s="4"/>
    </row>
    <row r="990" customFormat="false" ht="15" hidden="false" customHeight="false" outlineLevel="0" collapsed="false">
      <c r="A990" s="4"/>
      <c r="C990" s="4"/>
      <c r="D990" s="4"/>
    </row>
    <row r="991" customFormat="false" ht="15" hidden="false" customHeight="false" outlineLevel="0" collapsed="false">
      <c r="A991" s="4"/>
      <c r="C991" s="4"/>
      <c r="D991" s="4"/>
    </row>
    <row r="992" customFormat="false" ht="15" hidden="false" customHeight="false" outlineLevel="0" collapsed="false">
      <c r="A992" s="4"/>
      <c r="C992" s="4"/>
      <c r="D992" s="4"/>
    </row>
    <row r="993" customFormat="false" ht="15" hidden="false" customHeight="false" outlineLevel="0" collapsed="false">
      <c r="A993" s="4"/>
      <c r="C993" s="4"/>
      <c r="D993" s="4"/>
    </row>
    <row r="994" customFormat="false" ht="15" hidden="false" customHeight="false" outlineLevel="0" collapsed="false">
      <c r="A994" s="4"/>
      <c r="C994" s="4"/>
      <c r="D994" s="4"/>
    </row>
    <row r="995" customFormat="false" ht="15" hidden="false" customHeight="false" outlineLevel="0" collapsed="false">
      <c r="A995" s="4"/>
      <c r="C995" s="4"/>
      <c r="D995" s="4"/>
    </row>
    <row r="996" customFormat="false" ht="15" hidden="false" customHeight="false" outlineLevel="0" collapsed="false">
      <c r="A996" s="4"/>
      <c r="C996" s="4"/>
      <c r="D996" s="4"/>
    </row>
    <row r="997" customFormat="false" ht="15" hidden="false" customHeight="false" outlineLevel="0" collapsed="false">
      <c r="A997" s="4"/>
      <c r="C997" s="4"/>
      <c r="D997" s="4"/>
    </row>
    <row r="998" customFormat="false" ht="15" hidden="false" customHeight="false" outlineLevel="0" collapsed="false">
      <c r="A998" s="4"/>
      <c r="C998" s="4"/>
      <c r="D998" s="4"/>
    </row>
    <row r="999" customFormat="false" ht="15" hidden="false" customHeight="false" outlineLevel="0" collapsed="false">
      <c r="A999" s="4"/>
      <c r="C999" s="4"/>
      <c r="D999" s="4"/>
    </row>
    <row r="1000" customFormat="false" ht="15" hidden="false" customHeight="false" outlineLevel="0" collapsed="false">
      <c r="A1000" s="4"/>
      <c r="C1000" s="4"/>
      <c r="D1000" s="4"/>
    </row>
    <row r="1001" customFormat="false" ht="15" hidden="false" customHeight="false" outlineLevel="0" collapsed="false">
      <c r="A1001" s="4"/>
      <c r="C1001" s="4"/>
      <c r="D1001" s="4"/>
    </row>
    <row r="1002" customFormat="false" ht="15" hidden="false" customHeight="false" outlineLevel="0" collapsed="false">
      <c r="A1002" s="4"/>
      <c r="C1002" s="4"/>
      <c r="D1002" s="4"/>
    </row>
    <row r="1003" customFormat="false" ht="15" hidden="false" customHeight="false" outlineLevel="0" collapsed="false">
      <c r="A1003" s="4"/>
      <c r="C1003" s="4"/>
      <c r="D1003" s="4"/>
    </row>
    <row r="1004" customFormat="false" ht="15" hidden="false" customHeight="false" outlineLevel="0" collapsed="false">
      <c r="A1004" s="4"/>
      <c r="C1004" s="4"/>
      <c r="D1004" s="4"/>
    </row>
    <row r="1005" customFormat="false" ht="15" hidden="false" customHeight="false" outlineLevel="0" collapsed="false">
      <c r="A1005" s="4"/>
      <c r="C1005" s="4"/>
      <c r="D1005" s="4"/>
    </row>
    <row r="1006" customFormat="false" ht="15" hidden="false" customHeight="false" outlineLevel="0" collapsed="false">
      <c r="A1006" s="4"/>
      <c r="C1006" s="4"/>
      <c r="D1006" s="4"/>
    </row>
    <row r="1007" customFormat="false" ht="15" hidden="false" customHeight="false" outlineLevel="0" collapsed="false">
      <c r="A1007" s="4"/>
      <c r="C1007" s="4"/>
      <c r="D1007" s="4"/>
    </row>
    <row r="1008" customFormat="false" ht="15" hidden="false" customHeight="false" outlineLevel="0" collapsed="false">
      <c r="A1008" s="4"/>
      <c r="C1008" s="4"/>
      <c r="D1008" s="4"/>
    </row>
    <row r="1009" customFormat="false" ht="15" hidden="false" customHeight="false" outlineLevel="0" collapsed="false">
      <c r="A1009" s="4"/>
      <c r="C1009" s="4"/>
      <c r="D1009" s="4"/>
    </row>
    <row r="1010" customFormat="false" ht="15" hidden="false" customHeight="false" outlineLevel="0" collapsed="false">
      <c r="A1010" s="4"/>
      <c r="C1010" s="4"/>
      <c r="D1010" s="4"/>
    </row>
    <row r="1011" customFormat="false" ht="15" hidden="false" customHeight="false" outlineLevel="0" collapsed="false">
      <c r="A1011" s="4"/>
      <c r="C1011" s="4"/>
      <c r="D1011" s="4"/>
    </row>
    <row r="1012" customFormat="false" ht="15" hidden="false" customHeight="false" outlineLevel="0" collapsed="false">
      <c r="A1012" s="4"/>
      <c r="C1012" s="4"/>
      <c r="D1012" s="4"/>
    </row>
    <row r="1013" customFormat="false" ht="15" hidden="false" customHeight="false" outlineLevel="0" collapsed="false">
      <c r="A1013" s="4"/>
      <c r="C1013" s="4"/>
      <c r="D1013" s="4"/>
    </row>
    <row r="1014" customFormat="false" ht="15" hidden="false" customHeight="false" outlineLevel="0" collapsed="false">
      <c r="A1014" s="4"/>
      <c r="C1014" s="4"/>
      <c r="D1014" s="4"/>
    </row>
    <row r="1015" customFormat="false" ht="15" hidden="false" customHeight="false" outlineLevel="0" collapsed="false">
      <c r="A1015" s="4"/>
      <c r="C1015" s="4"/>
      <c r="D1015" s="4"/>
    </row>
    <row r="1016" customFormat="false" ht="15" hidden="false" customHeight="false" outlineLevel="0" collapsed="false">
      <c r="A1016" s="4"/>
      <c r="C1016" s="4"/>
      <c r="D1016" s="4"/>
    </row>
    <row r="1017" customFormat="false" ht="15" hidden="false" customHeight="false" outlineLevel="0" collapsed="false">
      <c r="A1017" s="4"/>
      <c r="C1017" s="4"/>
      <c r="D1017" s="4"/>
    </row>
    <row r="1018" customFormat="false" ht="15" hidden="false" customHeight="false" outlineLevel="0" collapsed="false">
      <c r="A1018" s="4"/>
      <c r="C1018" s="4"/>
      <c r="D1018" s="4"/>
    </row>
    <row r="1019" customFormat="false" ht="15" hidden="false" customHeight="false" outlineLevel="0" collapsed="false">
      <c r="A1019" s="4"/>
      <c r="C1019" s="4"/>
      <c r="D1019" s="4"/>
    </row>
    <row r="1020" customFormat="false" ht="15" hidden="false" customHeight="false" outlineLevel="0" collapsed="false">
      <c r="A1020" s="4"/>
      <c r="C1020" s="4"/>
      <c r="D1020" s="4"/>
    </row>
    <row r="1021" customFormat="false" ht="15" hidden="false" customHeight="false" outlineLevel="0" collapsed="false">
      <c r="A1021" s="4"/>
      <c r="C1021" s="4"/>
      <c r="D1021" s="4"/>
    </row>
    <row r="1022" customFormat="false" ht="15" hidden="false" customHeight="false" outlineLevel="0" collapsed="false">
      <c r="A1022" s="4"/>
      <c r="C1022" s="4"/>
      <c r="D1022" s="4"/>
    </row>
    <row r="1023" customFormat="false" ht="15" hidden="false" customHeight="false" outlineLevel="0" collapsed="false">
      <c r="A1023" s="4"/>
      <c r="C1023" s="4"/>
      <c r="D1023" s="4"/>
    </row>
    <row r="1024" customFormat="false" ht="15" hidden="false" customHeight="false" outlineLevel="0" collapsed="false">
      <c r="A1024" s="4"/>
      <c r="C1024" s="4"/>
      <c r="D1024" s="4"/>
    </row>
    <row r="1025" customFormat="false" ht="15" hidden="false" customHeight="false" outlineLevel="0" collapsed="false">
      <c r="A1025" s="4"/>
      <c r="C1025" s="4"/>
      <c r="D1025" s="4"/>
    </row>
    <row r="1026" customFormat="false" ht="15" hidden="false" customHeight="false" outlineLevel="0" collapsed="false">
      <c r="A1026" s="4"/>
      <c r="C1026" s="4"/>
      <c r="D1026" s="4"/>
    </row>
    <row r="1027" customFormat="false" ht="15" hidden="false" customHeight="false" outlineLevel="0" collapsed="false">
      <c r="A1027" s="4"/>
      <c r="C1027" s="4"/>
      <c r="D1027" s="4"/>
    </row>
    <row r="1028" customFormat="false" ht="15" hidden="false" customHeight="false" outlineLevel="0" collapsed="false">
      <c r="A1028" s="4"/>
      <c r="C1028" s="4"/>
      <c r="D1028" s="4"/>
    </row>
    <row r="1029" customFormat="false" ht="15" hidden="false" customHeight="false" outlineLevel="0" collapsed="false">
      <c r="A1029" s="4"/>
      <c r="C1029" s="4"/>
      <c r="D1029" s="4"/>
    </row>
    <row r="1030" customFormat="false" ht="15" hidden="false" customHeight="false" outlineLevel="0" collapsed="false">
      <c r="A1030" s="4"/>
      <c r="C1030" s="4"/>
      <c r="D1030" s="4"/>
    </row>
    <row r="1031" customFormat="false" ht="15" hidden="false" customHeight="false" outlineLevel="0" collapsed="false">
      <c r="A1031" s="4"/>
      <c r="C1031" s="4"/>
      <c r="D1031" s="4"/>
    </row>
    <row r="1032" customFormat="false" ht="15" hidden="false" customHeight="false" outlineLevel="0" collapsed="false">
      <c r="A1032" s="4"/>
      <c r="C1032" s="4"/>
      <c r="D1032" s="4"/>
    </row>
    <row r="1033" customFormat="false" ht="15" hidden="false" customHeight="false" outlineLevel="0" collapsed="false">
      <c r="A1033" s="4"/>
      <c r="C1033" s="4"/>
      <c r="D1033" s="4"/>
    </row>
    <row r="1034" customFormat="false" ht="15" hidden="false" customHeight="false" outlineLevel="0" collapsed="false">
      <c r="A1034" s="4"/>
      <c r="C1034" s="4"/>
      <c r="D1034" s="4"/>
    </row>
    <row r="1035" customFormat="false" ht="15" hidden="false" customHeight="false" outlineLevel="0" collapsed="false">
      <c r="A1035" s="4"/>
      <c r="C1035" s="4"/>
      <c r="D1035" s="4"/>
    </row>
    <row r="1036" customFormat="false" ht="15" hidden="false" customHeight="false" outlineLevel="0" collapsed="false">
      <c r="A1036" s="4"/>
      <c r="C1036" s="4"/>
      <c r="D1036" s="4"/>
    </row>
    <row r="1037" customFormat="false" ht="15" hidden="false" customHeight="false" outlineLevel="0" collapsed="false">
      <c r="A1037" s="4"/>
      <c r="C1037" s="4"/>
      <c r="D1037" s="4"/>
    </row>
    <row r="1038" customFormat="false" ht="15" hidden="false" customHeight="false" outlineLevel="0" collapsed="false">
      <c r="A1038" s="4"/>
      <c r="C1038" s="4"/>
      <c r="D1038" s="4"/>
    </row>
    <row r="1039" customFormat="false" ht="15" hidden="false" customHeight="false" outlineLevel="0" collapsed="false">
      <c r="A1039" s="4"/>
      <c r="C1039" s="4"/>
      <c r="D1039" s="4"/>
    </row>
    <row r="1040" customFormat="false" ht="15" hidden="false" customHeight="false" outlineLevel="0" collapsed="false">
      <c r="A1040" s="4"/>
      <c r="C1040" s="4"/>
      <c r="D1040" s="4"/>
    </row>
    <row r="1041" customFormat="false" ht="15" hidden="false" customHeight="false" outlineLevel="0" collapsed="false">
      <c r="A1041" s="4"/>
      <c r="C1041" s="4"/>
      <c r="D1041" s="4"/>
    </row>
    <row r="1042" customFormat="false" ht="15" hidden="false" customHeight="false" outlineLevel="0" collapsed="false">
      <c r="A1042" s="4"/>
      <c r="C1042" s="4"/>
      <c r="D1042" s="4"/>
    </row>
    <row r="1043" customFormat="false" ht="15" hidden="false" customHeight="false" outlineLevel="0" collapsed="false">
      <c r="A1043" s="4"/>
      <c r="C1043" s="4"/>
      <c r="D1043" s="4"/>
    </row>
    <row r="1044" customFormat="false" ht="15" hidden="false" customHeight="false" outlineLevel="0" collapsed="false">
      <c r="A1044" s="4"/>
      <c r="C1044" s="4"/>
      <c r="D1044" s="4"/>
    </row>
    <row r="1045" customFormat="false" ht="15" hidden="false" customHeight="false" outlineLevel="0" collapsed="false">
      <c r="A1045" s="4"/>
      <c r="C1045" s="4"/>
      <c r="D1045" s="4"/>
    </row>
    <row r="1046" customFormat="false" ht="15" hidden="false" customHeight="false" outlineLevel="0" collapsed="false">
      <c r="A1046" s="4"/>
      <c r="C1046" s="4"/>
      <c r="D1046" s="4"/>
    </row>
    <row r="1047" customFormat="false" ht="15" hidden="false" customHeight="false" outlineLevel="0" collapsed="false">
      <c r="A1047" s="4"/>
      <c r="C1047" s="4"/>
      <c r="D1047" s="4"/>
    </row>
    <row r="1048" customFormat="false" ht="15" hidden="false" customHeight="false" outlineLevel="0" collapsed="false">
      <c r="A1048" s="4"/>
      <c r="C1048" s="4"/>
      <c r="D1048" s="4"/>
    </row>
    <row r="1049" customFormat="false" ht="15" hidden="false" customHeight="false" outlineLevel="0" collapsed="false">
      <c r="A1049" s="4"/>
      <c r="C1049" s="4"/>
      <c r="D1049" s="4"/>
    </row>
    <row r="1050" customFormat="false" ht="15" hidden="false" customHeight="false" outlineLevel="0" collapsed="false">
      <c r="A1050" s="4"/>
      <c r="C1050" s="4"/>
      <c r="D1050" s="4"/>
    </row>
    <row r="1051" customFormat="false" ht="15" hidden="false" customHeight="false" outlineLevel="0" collapsed="false">
      <c r="A1051" s="4"/>
      <c r="C1051" s="4"/>
      <c r="D1051" s="4"/>
    </row>
    <row r="1052" customFormat="false" ht="15" hidden="false" customHeight="false" outlineLevel="0" collapsed="false">
      <c r="A1052" s="4"/>
      <c r="C1052" s="4"/>
      <c r="D1052" s="4"/>
    </row>
    <row r="1053" customFormat="false" ht="15" hidden="false" customHeight="false" outlineLevel="0" collapsed="false">
      <c r="A1053" s="4"/>
      <c r="C1053" s="4"/>
      <c r="D1053" s="4"/>
    </row>
    <row r="1054" customFormat="false" ht="15" hidden="false" customHeight="false" outlineLevel="0" collapsed="false">
      <c r="A1054" s="4"/>
      <c r="C1054" s="4"/>
      <c r="D1054" s="4"/>
    </row>
    <row r="1055" customFormat="false" ht="15" hidden="false" customHeight="false" outlineLevel="0" collapsed="false">
      <c r="A1055" s="4"/>
      <c r="C1055" s="4"/>
      <c r="D1055" s="4"/>
    </row>
    <row r="1056" customFormat="false" ht="15" hidden="false" customHeight="false" outlineLevel="0" collapsed="false">
      <c r="A1056" s="4"/>
      <c r="C1056" s="4"/>
      <c r="D1056" s="4"/>
    </row>
    <row r="1057" customFormat="false" ht="15" hidden="false" customHeight="false" outlineLevel="0" collapsed="false">
      <c r="A1057" s="4"/>
      <c r="C1057" s="4"/>
      <c r="D1057" s="4"/>
    </row>
    <row r="1058" customFormat="false" ht="15" hidden="false" customHeight="false" outlineLevel="0" collapsed="false">
      <c r="A1058" s="4"/>
      <c r="C1058" s="4"/>
      <c r="D1058" s="4"/>
    </row>
    <row r="1059" customFormat="false" ht="15" hidden="false" customHeight="false" outlineLevel="0" collapsed="false">
      <c r="A1059" s="4"/>
      <c r="C1059" s="4"/>
      <c r="D1059" s="4"/>
    </row>
    <row r="1060" customFormat="false" ht="15" hidden="false" customHeight="false" outlineLevel="0" collapsed="false">
      <c r="A1060" s="4"/>
      <c r="C1060" s="4"/>
      <c r="D1060" s="4"/>
    </row>
    <row r="1061" customFormat="false" ht="15" hidden="false" customHeight="false" outlineLevel="0" collapsed="false">
      <c r="A1061" s="4"/>
      <c r="C1061" s="4"/>
      <c r="D1061" s="4"/>
    </row>
    <row r="1062" customFormat="false" ht="15" hidden="false" customHeight="false" outlineLevel="0" collapsed="false">
      <c r="A1062" s="4"/>
      <c r="C1062" s="4"/>
      <c r="D1062" s="4"/>
    </row>
    <row r="1063" customFormat="false" ht="15" hidden="false" customHeight="false" outlineLevel="0" collapsed="false">
      <c r="A1063" s="4"/>
      <c r="C1063" s="4"/>
      <c r="D1063" s="4"/>
    </row>
    <row r="1064" customFormat="false" ht="15" hidden="false" customHeight="false" outlineLevel="0" collapsed="false">
      <c r="A1064" s="4"/>
      <c r="C1064" s="4"/>
      <c r="D1064" s="4"/>
    </row>
    <row r="1065" customFormat="false" ht="15" hidden="false" customHeight="false" outlineLevel="0" collapsed="false">
      <c r="A1065" s="4"/>
      <c r="C1065" s="4"/>
      <c r="D1065" s="4"/>
    </row>
    <row r="1066" customFormat="false" ht="15" hidden="false" customHeight="false" outlineLevel="0" collapsed="false">
      <c r="A1066" s="4"/>
      <c r="C1066" s="4"/>
      <c r="D1066" s="4"/>
    </row>
    <row r="1067" customFormat="false" ht="15" hidden="false" customHeight="false" outlineLevel="0" collapsed="false">
      <c r="A1067" s="4"/>
      <c r="C1067" s="4"/>
      <c r="D1067" s="4"/>
    </row>
    <row r="1068" customFormat="false" ht="15" hidden="false" customHeight="false" outlineLevel="0" collapsed="false">
      <c r="A1068" s="4"/>
      <c r="C1068" s="4"/>
      <c r="D1068" s="4"/>
    </row>
    <row r="1069" customFormat="false" ht="15" hidden="false" customHeight="false" outlineLevel="0" collapsed="false">
      <c r="A1069" s="4"/>
      <c r="C1069" s="4"/>
      <c r="D1069" s="4"/>
    </row>
    <row r="1070" customFormat="false" ht="15" hidden="false" customHeight="false" outlineLevel="0" collapsed="false">
      <c r="A1070" s="4"/>
      <c r="C1070" s="4"/>
      <c r="D1070" s="4"/>
    </row>
    <row r="1071" customFormat="false" ht="15" hidden="false" customHeight="false" outlineLevel="0" collapsed="false">
      <c r="A1071" s="4"/>
      <c r="C1071" s="4"/>
      <c r="D1071" s="4"/>
    </row>
    <row r="1072" customFormat="false" ht="15" hidden="false" customHeight="false" outlineLevel="0" collapsed="false">
      <c r="A1072" s="4"/>
      <c r="C1072" s="4"/>
      <c r="D1072" s="4"/>
    </row>
    <row r="1073" customFormat="false" ht="15" hidden="false" customHeight="false" outlineLevel="0" collapsed="false">
      <c r="A1073" s="4"/>
      <c r="C1073" s="4"/>
      <c r="D1073" s="4"/>
    </row>
    <row r="1074" customFormat="false" ht="15" hidden="false" customHeight="false" outlineLevel="0" collapsed="false">
      <c r="A1074" s="4"/>
      <c r="C1074" s="4"/>
      <c r="D1074" s="4"/>
    </row>
    <row r="1075" customFormat="false" ht="15" hidden="false" customHeight="false" outlineLevel="0" collapsed="false">
      <c r="A1075" s="4"/>
      <c r="C1075" s="4"/>
      <c r="D1075" s="4"/>
    </row>
    <row r="1076" customFormat="false" ht="15" hidden="false" customHeight="false" outlineLevel="0" collapsed="false">
      <c r="A1076" s="4"/>
      <c r="C1076" s="4"/>
      <c r="D1076" s="4"/>
    </row>
    <row r="1077" customFormat="false" ht="15" hidden="false" customHeight="false" outlineLevel="0" collapsed="false">
      <c r="A1077" s="4"/>
      <c r="C1077" s="4"/>
      <c r="D1077" s="4"/>
    </row>
    <row r="1078" customFormat="false" ht="15" hidden="false" customHeight="false" outlineLevel="0" collapsed="false">
      <c r="A1078" s="4"/>
      <c r="C1078" s="4"/>
      <c r="D1078" s="4"/>
    </row>
    <row r="1079" customFormat="false" ht="15" hidden="false" customHeight="false" outlineLevel="0" collapsed="false">
      <c r="A1079" s="4"/>
      <c r="C1079" s="4"/>
      <c r="D1079" s="4"/>
    </row>
    <row r="1080" customFormat="false" ht="15" hidden="false" customHeight="false" outlineLevel="0" collapsed="false">
      <c r="A1080" s="4"/>
      <c r="C1080" s="4"/>
      <c r="D1080" s="4"/>
    </row>
    <row r="1081" customFormat="false" ht="15" hidden="false" customHeight="false" outlineLevel="0" collapsed="false">
      <c r="A1081" s="4"/>
      <c r="C1081" s="4"/>
      <c r="D1081" s="4"/>
    </row>
    <row r="1082" customFormat="false" ht="15" hidden="false" customHeight="false" outlineLevel="0" collapsed="false">
      <c r="A1082" s="4"/>
      <c r="C1082" s="4"/>
      <c r="D1082" s="4"/>
    </row>
    <row r="1083" customFormat="false" ht="15" hidden="false" customHeight="false" outlineLevel="0" collapsed="false">
      <c r="A1083" s="4"/>
      <c r="C1083" s="4"/>
      <c r="D1083" s="4"/>
    </row>
    <row r="1084" customFormat="false" ht="15" hidden="false" customHeight="false" outlineLevel="0" collapsed="false">
      <c r="A1084" s="4"/>
      <c r="C1084" s="4"/>
      <c r="D1084" s="4"/>
    </row>
    <row r="1085" customFormat="false" ht="15" hidden="false" customHeight="false" outlineLevel="0" collapsed="false">
      <c r="A1085" s="4"/>
      <c r="C1085" s="4"/>
      <c r="D1085" s="4"/>
    </row>
    <row r="1086" customFormat="false" ht="15" hidden="false" customHeight="false" outlineLevel="0" collapsed="false">
      <c r="A1086" s="4"/>
      <c r="C1086" s="4"/>
      <c r="D1086" s="4"/>
    </row>
    <row r="1087" customFormat="false" ht="15" hidden="false" customHeight="false" outlineLevel="0" collapsed="false">
      <c r="A1087" s="4"/>
      <c r="C1087" s="4"/>
      <c r="D1087" s="4"/>
    </row>
    <row r="1088" customFormat="false" ht="15" hidden="false" customHeight="false" outlineLevel="0" collapsed="false">
      <c r="A1088" s="4"/>
      <c r="C1088" s="4"/>
      <c r="D1088" s="4"/>
    </row>
    <row r="1089" customFormat="false" ht="15" hidden="false" customHeight="false" outlineLevel="0" collapsed="false">
      <c r="A1089" s="4"/>
      <c r="C1089" s="4"/>
      <c r="D1089" s="4"/>
    </row>
    <row r="1090" customFormat="false" ht="15" hidden="false" customHeight="false" outlineLevel="0" collapsed="false">
      <c r="A1090" s="4"/>
      <c r="C1090" s="4"/>
      <c r="D1090" s="4"/>
    </row>
    <row r="1091" customFormat="false" ht="15" hidden="false" customHeight="false" outlineLevel="0" collapsed="false">
      <c r="A1091" s="4"/>
      <c r="C1091" s="4"/>
      <c r="D1091" s="4"/>
    </row>
    <row r="1092" customFormat="false" ht="15" hidden="false" customHeight="false" outlineLevel="0" collapsed="false">
      <c r="A1092" s="4"/>
      <c r="C1092" s="4"/>
      <c r="D1092" s="4"/>
    </row>
    <row r="1093" customFormat="false" ht="15" hidden="false" customHeight="false" outlineLevel="0" collapsed="false">
      <c r="A1093" s="4"/>
      <c r="C1093" s="4"/>
      <c r="D1093" s="4"/>
    </row>
    <row r="1094" customFormat="false" ht="15" hidden="false" customHeight="false" outlineLevel="0" collapsed="false">
      <c r="A1094" s="4"/>
      <c r="C1094" s="4"/>
      <c r="D1094" s="4"/>
    </row>
    <row r="1095" customFormat="false" ht="15" hidden="false" customHeight="false" outlineLevel="0" collapsed="false">
      <c r="A1095" s="4"/>
      <c r="C1095" s="4"/>
      <c r="D1095" s="4"/>
    </row>
    <row r="1096" customFormat="false" ht="15" hidden="false" customHeight="false" outlineLevel="0" collapsed="false">
      <c r="A1096" s="4"/>
      <c r="C1096" s="4"/>
      <c r="D1096" s="4"/>
    </row>
    <row r="1097" customFormat="false" ht="15" hidden="false" customHeight="false" outlineLevel="0" collapsed="false">
      <c r="A1097" s="4"/>
      <c r="C1097" s="4"/>
      <c r="D1097" s="4"/>
    </row>
    <row r="1098" customFormat="false" ht="15" hidden="false" customHeight="false" outlineLevel="0" collapsed="false">
      <c r="A1098" s="4"/>
      <c r="C1098" s="4"/>
      <c r="D1098" s="4"/>
    </row>
    <row r="1099" customFormat="false" ht="15" hidden="false" customHeight="false" outlineLevel="0" collapsed="false">
      <c r="A1099" s="4"/>
      <c r="C1099" s="4"/>
      <c r="D1099" s="4"/>
    </row>
    <row r="1100" customFormat="false" ht="15" hidden="false" customHeight="false" outlineLevel="0" collapsed="false">
      <c r="A1100" s="4"/>
      <c r="C1100" s="4"/>
      <c r="D1100" s="4"/>
    </row>
    <row r="1101" customFormat="false" ht="15" hidden="false" customHeight="false" outlineLevel="0" collapsed="false">
      <c r="A1101" s="4"/>
      <c r="C1101" s="4"/>
      <c r="D1101" s="4"/>
    </row>
    <row r="1102" customFormat="false" ht="15" hidden="false" customHeight="false" outlineLevel="0" collapsed="false">
      <c r="A1102" s="4"/>
      <c r="C1102" s="4"/>
      <c r="D1102" s="4"/>
    </row>
    <row r="1103" customFormat="false" ht="15" hidden="false" customHeight="false" outlineLevel="0" collapsed="false">
      <c r="A1103" s="4"/>
      <c r="C1103" s="4"/>
      <c r="D1103" s="4"/>
    </row>
    <row r="1104" customFormat="false" ht="15" hidden="false" customHeight="false" outlineLevel="0" collapsed="false">
      <c r="A1104" s="4"/>
      <c r="C1104" s="4"/>
      <c r="D1104" s="4"/>
    </row>
    <row r="1105" customFormat="false" ht="15" hidden="false" customHeight="false" outlineLevel="0" collapsed="false">
      <c r="A1105" s="4"/>
      <c r="C1105" s="4"/>
      <c r="D1105" s="4"/>
    </row>
    <row r="1106" customFormat="false" ht="15" hidden="false" customHeight="false" outlineLevel="0" collapsed="false">
      <c r="A1106" s="4"/>
      <c r="C1106" s="4"/>
      <c r="D1106" s="4"/>
    </row>
    <row r="1107" customFormat="false" ht="15" hidden="false" customHeight="false" outlineLevel="0" collapsed="false">
      <c r="A1107" s="4"/>
      <c r="C1107" s="4"/>
      <c r="D1107" s="4"/>
    </row>
    <row r="1108" customFormat="false" ht="15" hidden="false" customHeight="false" outlineLevel="0" collapsed="false">
      <c r="A1108" s="4"/>
      <c r="C1108" s="4"/>
      <c r="D1108" s="4"/>
    </row>
    <row r="1109" customFormat="false" ht="15" hidden="false" customHeight="false" outlineLevel="0" collapsed="false">
      <c r="A1109" s="4"/>
      <c r="C1109" s="4"/>
      <c r="D1109" s="4"/>
    </row>
    <row r="1110" customFormat="false" ht="15" hidden="false" customHeight="false" outlineLevel="0" collapsed="false">
      <c r="A1110" s="4"/>
      <c r="C1110" s="4"/>
      <c r="D1110" s="4"/>
    </row>
    <row r="1111" customFormat="false" ht="15" hidden="false" customHeight="false" outlineLevel="0" collapsed="false">
      <c r="A1111" s="4"/>
      <c r="C1111" s="4"/>
      <c r="D1111" s="4"/>
    </row>
    <row r="1112" customFormat="false" ht="15" hidden="false" customHeight="false" outlineLevel="0" collapsed="false">
      <c r="A1112" s="4"/>
      <c r="C1112" s="4"/>
      <c r="D1112" s="4"/>
    </row>
    <row r="1113" customFormat="false" ht="15" hidden="false" customHeight="false" outlineLevel="0" collapsed="false">
      <c r="A1113" s="4"/>
      <c r="C1113" s="4"/>
      <c r="D1113" s="4"/>
    </row>
    <row r="1114" customFormat="false" ht="15" hidden="false" customHeight="false" outlineLevel="0" collapsed="false">
      <c r="A1114" s="4"/>
      <c r="C1114" s="4"/>
      <c r="D1114" s="4"/>
    </row>
    <row r="1115" customFormat="false" ht="15" hidden="false" customHeight="false" outlineLevel="0" collapsed="false">
      <c r="A1115" s="4"/>
      <c r="C1115" s="4"/>
      <c r="D1115" s="4"/>
    </row>
    <row r="1116" customFormat="false" ht="15" hidden="false" customHeight="false" outlineLevel="0" collapsed="false">
      <c r="A1116" s="4"/>
      <c r="C1116" s="4"/>
      <c r="D1116" s="4"/>
    </row>
    <row r="1117" customFormat="false" ht="15" hidden="false" customHeight="false" outlineLevel="0" collapsed="false">
      <c r="A1117" s="4"/>
      <c r="C1117" s="4"/>
      <c r="D1117" s="4"/>
    </row>
    <row r="1118" customFormat="false" ht="15" hidden="false" customHeight="false" outlineLevel="0" collapsed="false">
      <c r="A1118" s="4"/>
      <c r="C1118" s="4"/>
      <c r="D1118" s="4"/>
    </row>
    <row r="1119" customFormat="false" ht="15" hidden="false" customHeight="false" outlineLevel="0" collapsed="false">
      <c r="A1119" s="4"/>
      <c r="C1119" s="4"/>
      <c r="D1119" s="4"/>
    </row>
    <row r="1120" customFormat="false" ht="15" hidden="false" customHeight="false" outlineLevel="0" collapsed="false">
      <c r="A1120" s="4"/>
      <c r="C1120" s="4"/>
      <c r="D1120" s="4"/>
    </row>
    <row r="1121" customFormat="false" ht="15" hidden="false" customHeight="false" outlineLevel="0" collapsed="false">
      <c r="A1121" s="4"/>
      <c r="C1121" s="4"/>
      <c r="D1121" s="4"/>
    </row>
    <row r="1122" customFormat="false" ht="15" hidden="false" customHeight="false" outlineLevel="0" collapsed="false">
      <c r="A1122" s="4"/>
      <c r="C1122" s="4"/>
      <c r="D1122" s="4"/>
    </row>
    <row r="1123" customFormat="false" ht="15" hidden="false" customHeight="false" outlineLevel="0" collapsed="false">
      <c r="A1123" s="4"/>
      <c r="C1123" s="4"/>
      <c r="D1123" s="4"/>
    </row>
    <row r="1124" customFormat="false" ht="15" hidden="false" customHeight="false" outlineLevel="0" collapsed="false">
      <c r="A1124" s="4"/>
      <c r="C1124" s="4"/>
      <c r="D1124" s="4"/>
    </row>
    <row r="1125" customFormat="false" ht="15" hidden="false" customHeight="false" outlineLevel="0" collapsed="false">
      <c r="A1125" s="4"/>
      <c r="C1125" s="4"/>
      <c r="D1125" s="4"/>
    </row>
    <row r="1126" customFormat="false" ht="15" hidden="false" customHeight="false" outlineLevel="0" collapsed="false">
      <c r="A1126" s="4"/>
      <c r="C1126" s="4"/>
      <c r="D1126" s="4"/>
    </row>
    <row r="1127" customFormat="false" ht="15" hidden="false" customHeight="false" outlineLevel="0" collapsed="false">
      <c r="A1127" s="4"/>
      <c r="C1127" s="4"/>
      <c r="D1127" s="4"/>
    </row>
    <row r="1128" customFormat="false" ht="15" hidden="false" customHeight="false" outlineLevel="0" collapsed="false">
      <c r="A1128" s="4"/>
      <c r="C1128" s="4"/>
      <c r="D1128" s="4"/>
    </row>
    <row r="1129" customFormat="false" ht="15" hidden="false" customHeight="false" outlineLevel="0" collapsed="false">
      <c r="A1129" s="4"/>
      <c r="C1129" s="4"/>
      <c r="D1129" s="4"/>
    </row>
    <row r="1130" customFormat="false" ht="15" hidden="false" customHeight="false" outlineLevel="0" collapsed="false">
      <c r="A1130" s="4"/>
      <c r="C1130" s="4"/>
      <c r="D1130" s="4"/>
    </row>
    <row r="1131" customFormat="false" ht="15" hidden="false" customHeight="false" outlineLevel="0" collapsed="false">
      <c r="A1131" s="4"/>
      <c r="C1131" s="4"/>
      <c r="D1131" s="4"/>
    </row>
    <row r="1132" customFormat="false" ht="15" hidden="false" customHeight="false" outlineLevel="0" collapsed="false">
      <c r="A1132" s="4"/>
      <c r="C1132" s="4"/>
      <c r="D1132" s="4"/>
    </row>
    <row r="1133" customFormat="false" ht="15" hidden="false" customHeight="false" outlineLevel="0" collapsed="false">
      <c r="A1133" s="4"/>
      <c r="C1133" s="4"/>
      <c r="D1133" s="4"/>
    </row>
    <row r="1134" customFormat="false" ht="15" hidden="false" customHeight="false" outlineLevel="0" collapsed="false">
      <c r="A1134" s="4"/>
      <c r="C1134" s="4"/>
      <c r="D1134" s="4"/>
    </row>
    <row r="1135" customFormat="false" ht="15" hidden="false" customHeight="false" outlineLevel="0" collapsed="false">
      <c r="A1135" s="4"/>
      <c r="C1135" s="4"/>
      <c r="D1135" s="4"/>
    </row>
    <row r="1136" customFormat="false" ht="15" hidden="false" customHeight="false" outlineLevel="0" collapsed="false">
      <c r="A1136" s="4"/>
      <c r="C1136" s="4"/>
      <c r="D1136" s="4"/>
    </row>
    <row r="1137" customFormat="false" ht="15" hidden="false" customHeight="false" outlineLevel="0" collapsed="false">
      <c r="A1137" s="4"/>
      <c r="C1137" s="4"/>
      <c r="D1137" s="4"/>
    </row>
    <row r="1138" customFormat="false" ht="15" hidden="false" customHeight="false" outlineLevel="0" collapsed="false">
      <c r="A1138" s="4"/>
      <c r="C1138" s="4"/>
      <c r="D1138" s="4"/>
    </row>
    <row r="1139" customFormat="false" ht="15" hidden="false" customHeight="false" outlineLevel="0" collapsed="false">
      <c r="A1139" s="4"/>
      <c r="C1139" s="4"/>
      <c r="D1139" s="4"/>
    </row>
    <row r="1140" customFormat="false" ht="15" hidden="false" customHeight="false" outlineLevel="0" collapsed="false">
      <c r="A1140" s="4"/>
      <c r="C1140" s="4"/>
      <c r="D1140" s="4"/>
    </row>
    <row r="1141" customFormat="false" ht="15" hidden="false" customHeight="false" outlineLevel="0" collapsed="false">
      <c r="A1141" s="4"/>
      <c r="C1141" s="4"/>
      <c r="D1141" s="4"/>
    </row>
    <row r="1142" customFormat="false" ht="15" hidden="false" customHeight="false" outlineLevel="0" collapsed="false">
      <c r="A1142" s="4"/>
      <c r="C1142" s="4"/>
      <c r="D1142" s="4"/>
    </row>
    <row r="1143" customFormat="false" ht="15" hidden="false" customHeight="false" outlineLevel="0" collapsed="false">
      <c r="A1143" s="4"/>
      <c r="C1143" s="4"/>
      <c r="D1143" s="4"/>
    </row>
    <row r="1144" customFormat="false" ht="15" hidden="false" customHeight="false" outlineLevel="0" collapsed="false">
      <c r="A1144" s="4"/>
      <c r="C1144" s="4"/>
      <c r="D1144" s="4"/>
    </row>
    <row r="1145" customFormat="false" ht="15" hidden="false" customHeight="false" outlineLevel="0" collapsed="false">
      <c r="A1145" s="4"/>
      <c r="C1145" s="4"/>
      <c r="D1145" s="4"/>
    </row>
    <row r="1146" customFormat="false" ht="15" hidden="false" customHeight="false" outlineLevel="0" collapsed="false">
      <c r="A1146" s="4"/>
      <c r="C1146" s="4"/>
      <c r="D1146" s="4"/>
    </row>
    <row r="1147" customFormat="false" ht="15" hidden="false" customHeight="false" outlineLevel="0" collapsed="false">
      <c r="A1147" s="4"/>
      <c r="C1147" s="4"/>
      <c r="D1147" s="4"/>
    </row>
    <row r="1148" customFormat="false" ht="15" hidden="false" customHeight="false" outlineLevel="0" collapsed="false">
      <c r="A1148" s="4"/>
      <c r="C1148" s="4"/>
      <c r="D1148" s="4"/>
    </row>
    <row r="1149" customFormat="false" ht="15" hidden="false" customHeight="false" outlineLevel="0" collapsed="false">
      <c r="A1149" s="4"/>
      <c r="C1149" s="4"/>
      <c r="D1149" s="4"/>
    </row>
    <row r="1150" customFormat="false" ht="15" hidden="false" customHeight="false" outlineLevel="0" collapsed="false">
      <c r="A1150" s="4"/>
      <c r="C1150" s="4"/>
      <c r="D1150" s="4"/>
    </row>
    <row r="1151" customFormat="false" ht="15" hidden="false" customHeight="false" outlineLevel="0" collapsed="false">
      <c r="A1151" s="4"/>
      <c r="C1151" s="4"/>
      <c r="D1151" s="4"/>
    </row>
    <row r="1152" customFormat="false" ht="15" hidden="false" customHeight="false" outlineLevel="0" collapsed="false">
      <c r="A1152" s="4"/>
      <c r="C1152" s="4"/>
      <c r="D1152" s="4"/>
    </row>
    <row r="1153" customFormat="false" ht="15" hidden="false" customHeight="false" outlineLevel="0" collapsed="false">
      <c r="A1153" s="4"/>
      <c r="C1153" s="4"/>
      <c r="D1153" s="4"/>
    </row>
    <row r="1154" customFormat="false" ht="15" hidden="false" customHeight="false" outlineLevel="0" collapsed="false">
      <c r="A1154" s="4"/>
      <c r="C1154" s="4"/>
      <c r="D1154" s="4"/>
    </row>
    <row r="1155" customFormat="false" ht="15" hidden="false" customHeight="false" outlineLevel="0" collapsed="false">
      <c r="A1155" s="4"/>
      <c r="C1155" s="4"/>
      <c r="D1155" s="4"/>
    </row>
    <row r="1156" customFormat="false" ht="15" hidden="false" customHeight="false" outlineLevel="0" collapsed="false">
      <c r="A1156" s="4"/>
      <c r="C1156" s="4"/>
      <c r="D1156" s="4"/>
    </row>
    <row r="1157" customFormat="false" ht="15" hidden="false" customHeight="false" outlineLevel="0" collapsed="false">
      <c r="A1157" s="4"/>
      <c r="C1157" s="4"/>
      <c r="D1157" s="4"/>
    </row>
    <row r="1158" customFormat="false" ht="15" hidden="false" customHeight="false" outlineLevel="0" collapsed="false">
      <c r="A1158" s="4"/>
      <c r="C1158" s="4"/>
      <c r="D1158" s="4"/>
    </row>
    <row r="1159" customFormat="false" ht="15" hidden="false" customHeight="false" outlineLevel="0" collapsed="false">
      <c r="A1159" s="4"/>
      <c r="C1159" s="4"/>
      <c r="D1159" s="4"/>
    </row>
    <row r="1160" customFormat="false" ht="15" hidden="false" customHeight="false" outlineLevel="0" collapsed="false">
      <c r="A1160" s="4"/>
      <c r="C1160" s="4"/>
      <c r="D1160" s="4"/>
    </row>
    <row r="1161" customFormat="false" ht="15" hidden="false" customHeight="false" outlineLevel="0" collapsed="false">
      <c r="A1161" s="4"/>
      <c r="C1161" s="4"/>
      <c r="D1161" s="4"/>
    </row>
    <row r="1162" customFormat="false" ht="15" hidden="false" customHeight="false" outlineLevel="0" collapsed="false">
      <c r="A1162" s="4"/>
      <c r="C1162" s="4"/>
      <c r="D1162" s="4"/>
    </row>
    <row r="1163" customFormat="false" ht="15" hidden="false" customHeight="false" outlineLevel="0" collapsed="false">
      <c r="A1163" s="4"/>
      <c r="C1163" s="4"/>
      <c r="D1163" s="4"/>
    </row>
    <row r="1164" customFormat="false" ht="15" hidden="false" customHeight="false" outlineLevel="0" collapsed="false">
      <c r="A1164" s="4"/>
      <c r="C1164" s="4"/>
      <c r="D1164" s="4"/>
    </row>
    <row r="1165" customFormat="false" ht="15" hidden="false" customHeight="false" outlineLevel="0" collapsed="false">
      <c r="A1165" s="4"/>
      <c r="C1165" s="4"/>
      <c r="D1165" s="4"/>
    </row>
    <row r="1166" customFormat="false" ht="15" hidden="false" customHeight="false" outlineLevel="0" collapsed="false">
      <c r="A1166" s="4"/>
      <c r="C1166" s="4"/>
      <c r="D1166" s="4"/>
    </row>
    <row r="1167" customFormat="false" ht="15" hidden="false" customHeight="false" outlineLevel="0" collapsed="false">
      <c r="A1167" s="4"/>
      <c r="C1167" s="4"/>
      <c r="D1167" s="4"/>
    </row>
    <row r="1168" customFormat="false" ht="15" hidden="false" customHeight="false" outlineLevel="0" collapsed="false">
      <c r="A1168" s="4"/>
      <c r="C1168" s="4"/>
      <c r="D1168" s="4"/>
    </row>
    <row r="1169" customFormat="false" ht="15" hidden="false" customHeight="false" outlineLevel="0" collapsed="false">
      <c r="A1169" s="4"/>
      <c r="C1169" s="4"/>
      <c r="D1169" s="4"/>
    </row>
    <row r="1170" customFormat="false" ht="15" hidden="false" customHeight="false" outlineLevel="0" collapsed="false">
      <c r="A1170" s="4"/>
      <c r="C1170" s="4"/>
      <c r="D1170" s="4"/>
    </row>
    <row r="1171" customFormat="false" ht="15" hidden="false" customHeight="false" outlineLevel="0" collapsed="false">
      <c r="A1171" s="4"/>
      <c r="C1171" s="4"/>
      <c r="D1171" s="4"/>
    </row>
    <row r="1172" customFormat="false" ht="15" hidden="false" customHeight="false" outlineLevel="0" collapsed="false">
      <c r="A1172" s="4"/>
      <c r="C1172" s="4"/>
      <c r="D1172" s="4"/>
    </row>
    <row r="1173" customFormat="false" ht="15" hidden="false" customHeight="false" outlineLevel="0" collapsed="false">
      <c r="A1173" s="4"/>
      <c r="C1173" s="4"/>
      <c r="D1173" s="4"/>
    </row>
    <row r="1174" customFormat="false" ht="15" hidden="false" customHeight="false" outlineLevel="0" collapsed="false">
      <c r="A1174" s="4"/>
      <c r="C1174" s="4"/>
      <c r="D1174" s="4"/>
    </row>
    <row r="1175" customFormat="false" ht="15" hidden="false" customHeight="false" outlineLevel="0" collapsed="false">
      <c r="A1175" s="4"/>
      <c r="C1175" s="4"/>
      <c r="D1175" s="4"/>
    </row>
    <row r="1176" customFormat="false" ht="15" hidden="false" customHeight="false" outlineLevel="0" collapsed="false">
      <c r="A1176" s="4"/>
      <c r="C1176" s="4"/>
      <c r="D1176" s="4"/>
    </row>
    <row r="1177" customFormat="false" ht="15" hidden="false" customHeight="false" outlineLevel="0" collapsed="false">
      <c r="A1177" s="4"/>
      <c r="C1177" s="4"/>
      <c r="D1177" s="4"/>
    </row>
    <row r="1178" customFormat="false" ht="15" hidden="false" customHeight="false" outlineLevel="0" collapsed="false">
      <c r="A1178" s="4"/>
      <c r="C1178" s="4"/>
      <c r="D1178" s="4"/>
    </row>
    <row r="1179" customFormat="false" ht="15" hidden="false" customHeight="false" outlineLevel="0" collapsed="false">
      <c r="A1179" s="4"/>
      <c r="C1179" s="4"/>
      <c r="D1179" s="4"/>
    </row>
    <row r="1180" customFormat="false" ht="15" hidden="false" customHeight="false" outlineLevel="0" collapsed="false">
      <c r="A1180" s="4"/>
      <c r="C1180" s="4"/>
      <c r="D1180" s="4"/>
    </row>
    <row r="1181" customFormat="false" ht="15" hidden="false" customHeight="false" outlineLevel="0" collapsed="false">
      <c r="A1181" s="4"/>
      <c r="C1181" s="4"/>
      <c r="D1181" s="4"/>
    </row>
    <row r="1182" customFormat="false" ht="15" hidden="false" customHeight="false" outlineLevel="0" collapsed="false">
      <c r="A1182" s="4"/>
      <c r="C1182" s="4"/>
      <c r="D1182" s="4"/>
    </row>
    <row r="1183" customFormat="false" ht="15" hidden="false" customHeight="false" outlineLevel="0" collapsed="false">
      <c r="A1183" s="4"/>
      <c r="C1183" s="4"/>
      <c r="D1183" s="4"/>
    </row>
    <row r="1184" customFormat="false" ht="15" hidden="false" customHeight="false" outlineLevel="0" collapsed="false">
      <c r="A1184" s="4"/>
      <c r="C1184" s="4"/>
      <c r="D1184" s="4"/>
    </row>
    <row r="1185" customFormat="false" ht="15" hidden="false" customHeight="false" outlineLevel="0" collapsed="false">
      <c r="A1185" s="4"/>
      <c r="C1185" s="4"/>
      <c r="D1185" s="4"/>
    </row>
    <row r="1186" customFormat="false" ht="15" hidden="false" customHeight="false" outlineLevel="0" collapsed="false">
      <c r="A1186" s="4"/>
      <c r="C1186" s="4"/>
      <c r="D1186" s="4"/>
    </row>
    <row r="1187" customFormat="false" ht="15" hidden="false" customHeight="false" outlineLevel="0" collapsed="false">
      <c r="A1187" s="4"/>
      <c r="C1187" s="4"/>
      <c r="D1187" s="4"/>
    </row>
    <row r="1188" customFormat="false" ht="15" hidden="false" customHeight="false" outlineLevel="0" collapsed="false">
      <c r="A1188" s="4"/>
      <c r="C1188" s="4"/>
      <c r="D1188" s="4"/>
    </row>
    <row r="1189" customFormat="false" ht="15" hidden="false" customHeight="false" outlineLevel="0" collapsed="false">
      <c r="A1189" s="4"/>
      <c r="C1189" s="4"/>
      <c r="D1189" s="4"/>
    </row>
    <row r="1190" customFormat="false" ht="15" hidden="false" customHeight="false" outlineLevel="0" collapsed="false">
      <c r="A1190" s="4"/>
      <c r="C1190" s="4"/>
      <c r="D1190" s="4"/>
    </row>
    <row r="1191" customFormat="false" ht="15" hidden="false" customHeight="false" outlineLevel="0" collapsed="false">
      <c r="A1191" s="4"/>
      <c r="C1191" s="4"/>
      <c r="D1191" s="4"/>
    </row>
    <row r="1192" customFormat="false" ht="15" hidden="false" customHeight="false" outlineLevel="0" collapsed="false">
      <c r="A1192" s="4"/>
      <c r="C1192" s="4"/>
      <c r="D1192" s="4"/>
    </row>
    <row r="1193" customFormat="false" ht="15" hidden="false" customHeight="false" outlineLevel="0" collapsed="false">
      <c r="A1193" s="4"/>
      <c r="C1193" s="4"/>
      <c r="D1193" s="4"/>
    </row>
    <row r="1194" customFormat="false" ht="15" hidden="false" customHeight="false" outlineLevel="0" collapsed="false">
      <c r="A1194" s="4"/>
      <c r="C1194" s="4"/>
      <c r="D1194" s="4"/>
    </row>
    <row r="1195" customFormat="false" ht="15" hidden="false" customHeight="false" outlineLevel="0" collapsed="false">
      <c r="A1195" s="4"/>
      <c r="C1195" s="4"/>
      <c r="D1195" s="4"/>
    </row>
    <row r="1196" customFormat="false" ht="15" hidden="false" customHeight="false" outlineLevel="0" collapsed="false">
      <c r="A1196" s="4"/>
      <c r="C1196" s="4"/>
      <c r="D1196" s="4"/>
    </row>
    <row r="1197" customFormat="false" ht="15" hidden="false" customHeight="false" outlineLevel="0" collapsed="false">
      <c r="A1197" s="4"/>
      <c r="C1197" s="4"/>
      <c r="D1197" s="4"/>
    </row>
    <row r="1198" customFormat="false" ht="15" hidden="false" customHeight="false" outlineLevel="0" collapsed="false">
      <c r="A1198" s="4"/>
      <c r="C1198" s="4"/>
      <c r="D1198" s="4"/>
    </row>
    <row r="1199" customFormat="false" ht="15" hidden="false" customHeight="false" outlineLevel="0" collapsed="false">
      <c r="A1199" s="4"/>
      <c r="C1199" s="4"/>
      <c r="D1199" s="4"/>
    </row>
    <row r="1200" customFormat="false" ht="15" hidden="false" customHeight="false" outlineLevel="0" collapsed="false">
      <c r="A1200" s="4"/>
      <c r="C1200" s="4"/>
      <c r="D1200" s="4"/>
    </row>
    <row r="1201" customFormat="false" ht="15" hidden="false" customHeight="false" outlineLevel="0" collapsed="false">
      <c r="A1201" s="4"/>
      <c r="C1201" s="4"/>
      <c r="D1201" s="4"/>
    </row>
    <row r="1202" customFormat="false" ht="15" hidden="false" customHeight="false" outlineLevel="0" collapsed="false">
      <c r="A1202" s="4"/>
      <c r="C1202" s="4"/>
      <c r="D1202" s="4"/>
    </row>
    <row r="1203" customFormat="false" ht="15" hidden="false" customHeight="false" outlineLevel="0" collapsed="false">
      <c r="A1203" s="4"/>
      <c r="C1203" s="4"/>
      <c r="D1203" s="4"/>
    </row>
    <row r="1204" customFormat="false" ht="15" hidden="false" customHeight="false" outlineLevel="0" collapsed="false">
      <c r="A1204" s="4"/>
      <c r="C1204" s="4"/>
      <c r="D1204" s="4"/>
    </row>
    <row r="1205" customFormat="false" ht="15" hidden="false" customHeight="false" outlineLevel="0" collapsed="false">
      <c r="A1205" s="4"/>
      <c r="C1205" s="4"/>
      <c r="D1205" s="4"/>
    </row>
    <row r="1206" customFormat="false" ht="15" hidden="false" customHeight="false" outlineLevel="0" collapsed="false">
      <c r="A1206" s="4"/>
      <c r="C1206" s="4"/>
      <c r="D1206" s="4"/>
    </row>
    <row r="1207" customFormat="false" ht="15" hidden="false" customHeight="false" outlineLevel="0" collapsed="false">
      <c r="A1207" s="4"/>
      <c r="C1207" s="4"/>
      <c r="D1207" s="4"/>
    </row>
    <row r="1208" customFormat="false" ht="15" hidden="false" customHeight="false" outlineLevel="0" collapsed="false">
      <c r="A1208" s="4"/>
      <c r="C1208" s="4"/>
      <c r="D1208" s="4"/>
    </row>
    <row r="1209" customFormat="false" ht="15" hidden="false" customHeight="false" outlineLevel="0" collapsed="false">
      <c r="A1209" s="4"/>
      <c r="C1209" s="4"/>
      <c r="D1209" s="4"/>
    </row>
    <row r="1210" customFormat="false" ht="15" hidden="false" customHeight="false" outlineLevel="0" collapsed="false">
      <c r="A1210" s="4"/>
      <c r="C1210" s="4"/>
      <c r="D1210" s="4"/>
    </row>
    <row r="1211" customFormat="false" ht="15" hidden="false" customHeight="false" outlineLevel="0" collapsed="false">
      <c r="A1211" s="4"/>
      <c r="C1211" s="4"/>
      <c r="D1211" s="4"/>
    </row>
    <row r="1212" customFormat="false" ht="15" hidden="false" customHeight="false" outlineLevel="0" collapsed="false">
      <c r="A1212" s="4"/>
      <c r="C1212" s="4"/>
      <c r="D1212" s="4"/>
    </row>
    <row r="1213" customFormat="false" ht="15" hidden="false" customHeight="false" outlineLevel="0" collapsed="false">
      <c r="A1213" s="4"/>
      <c r="C1213" s="4"/>
      <c r="D1213" s="4"/>
    </row>
    <row r="1214" customFormat="false" ht="15" hidden="false" customHeight="false" outlineLevel="0" collapsed="false">
      <c r="A1214" s="4"/>
      <c r="C1214" s="4"/>
      <c r="D1214" s="4"/>
    </row>
    <row r="1215" customFormat="false" ht="15" hidden="false" customHeight="false" outlineLevel="0" collapsed="false">
      <c r="A1215" s="4"/>
      <c r="C1215" s="4"/>
      <c r="D1215" s="4"/>
    </row>
    <row r="1216" customFormat="false" ht="15" hidden="false" customHeight="false" outlineLevel="0" collapsed="false">
      <c r="A1216" s="4"/>
      <c r="C1216" s="4"/>
      <c r="D1216" s="4"/>
    </row>
    <row r="1217" customFormat="false" ht="15" hidden="false" customHeight="false" outlineLevel="0" collapsed="false">
      <c r="A1217" s="4"/>
      <c r="C1217" s="4"/>
      <c r="D1217" s="4"/>
    </row>
    <row r="1218" customFormat="false" ht="15" hidden="false" customHeight="false" outlineLevel="0" collapsed="false">
      <c r="A1218" s="4"/>
      <c r="C1218" s="4"/>
      <c r="D1218" s="4"/>
    </row>
    <row r="1219" customFormat="false" ht="15" hidden="false" customHeight="false" outlineLevel="0" collapsed="false">
      <c r="A1219" s="4"/>
      <c r="C1219" s="4"/>
      <c r="D1219" s="4"/>
    </row>
    <row r="1220" customFormat="false" ht="15" hidden="false" customHeight="false" outlineLevel="0" collapsed="false">
      <c r="A1220" s="4"/>
      <c r="C1220" s="4"/>
      <c r="D1220" s="4"/>
    </row>
    <row r="1221" customFormat="false" ht="15" hidden="false" customHeight="false" outlineLevel="0" collapsed="false">
      <c r="A1221" s="4"/>
      <c r="C1221" s="4"/>
      <c r="D1221" s="4"/>
    </row>
    <row r="1222" customFormat="false" ht="15" hidden="false" customHeight="false" outlineLevel="0" collapsed="false">
      <c r="A1222" s="4"/>
      <c r="C1222" s="4"/>
      <c r="D1222" s="4"/>
    </row>
    <row r="1223" customFormat="false" ht="15" hidden="false" customHeight="false" outlineLevel="0" collapsed="false">
      <c r="A1223" s="4"/>
      <c r="C1223" s="4"/>
      <c r="D1223" s="4"/>
    </row>
    <row r="1224" customFormat="false" ht="15" hidden="false" customHeight="false" outlineLevel="0" collapsed="false">
      <c r="A1224" s="4"/>
      <c r="C1224" s="4"/>
      <c r="D1224" s="4"/>
    </row>
    <row r="1225" customFormat="false" ht="15" hidden="false" customHeight="false" outlineLevel="0" collapsed="false">
      <c r="A1225" s="4"/>
      <c r="C1225" s="4"/>
      <c r="D1225" s="4"/>
    </row>
    <row r="1226" customFormat="false" ht="15" hidden="false" customHeight="false" outlineLevel="0" collapsed="false">
      <c r="A1226" s="4"/>
      <c r="C1226" s="4"/>
      <c r="D1226" s="4"/>
    </row>
    <row r="1227" customFormat="false" ht="15" hidden="false" customHeight="false" outlineLevel="0" collapsed="false">
      <c r="A1227" s="4"/>
      <c r="C1227" s="4"/>
      <c r="D1227" s="4"/>
    </row>
    <row r="1228" customFormat="false" ht="15" hidden="false" customHeight="false" outlineLevel="0" collapsed="false">
      <c r="A1228" s="4"/>
      <c r="C1228" s="4"/>
      <c r="D1228" s="4"/>
    </row>
    <row r="1229" customFormat="false" ht="15" hidden="false" customHeight="false" outlineLevel="0" collapsed="false">
      <c r="A1229" s="4"/>
      <c r="C1229" s="4"/>
      <c r="D1229" s="4"/>
    </row>
    <row r="1230" customFormat="false" ht="15" hidden="false" customHeight="false" outlineLevel="0" collapsed="false">
      <c r="A1230" s="4"/>
      <c r="C1230" s="4"/>
      <c r="D1230" s="4"/>
    </row>
    <row r="1231" customFormat="false" ht="15" hidden="false" customHeight="false" outlineLevel="0" collapsed="false">
      <c r="A1231" s="4"/>
      <c r="C1231" s="4"/>
      <c r="D1231" s="4"/>
    </row>
    <row r="1232" customFormat="false" ht="15" hidden="false" customHeight="false" outlineLevel="0" collapsed="false">
      <c r="A1232" s="4"/>
      <c r="C1232" s="4"/>
      <c r="D1232" s="4"/>
    </row>
    <row r="1233" customFormat="false" ht="15" hidden="false" customHeight="false" outlineLevel="0" collapsed="false">
      <c r="A1233" s="4"/>
      <c r="C1233" s="4"/>
      <c r="D1233" s="4"/>
    </row>
    <row r="1234" customFormat="false" ht="15" hidden="false" customHeight="false" outlineLevel="0" collapsed="false">
      <c r="A1234" s="4"/>
      <c r="C1234" s="4"/>
      <c r="D1234" s="4"/>
    </row>
    <row r="1235" customFormat="false" ht="15" hidden="false" customHeight="false" outlineLevel="0" collapsed="false">
      <c r="A1235" s="4"/>
      <c r="C1235" s="4"/>
      <c r="D1235" s="4"/>
    </row>
    <row r="1236" customFormat="false" ht="15" hidden="false" customHeight="false" outlineLevel="0" collapsed="false">
      <c r="A1236" s="4"/>
      <c r="C1236" s="4"/>
      <c r="D1236" s="4"/>
    </row>
    <row r="1237" customFormat="false" ht="15" hidden="false" customHeight="false" outlineLevel="0" collapsed="false">
      <c r="A1237" s="4"/>
      <c r="C1237" s="4"/>
      <c r="D1237" s="4"/>
    </row>
    <row r="1238" customFormat="false" ht="15" hidden="false" customHeight="false" outlineLevel="0" collapsed="false">
      <c r="A1238" s="4"/>
      <c r="C1238" s="4"/>
      <c r="D1238" s="4"/>
    </row>
    <row r="1239" customFormat="false" ht="15" hidden="false" customHeight="false" outlineLevel="0" collapsed="false">
      <c r="A1239" s="4"/>
      <c r="C1239" s="4"/>
      <c r="D1239" s="4"/>
    </row>
    <row r="1240" customFormat="false" ht="15" hidden="false" customHeight="false" outlineLevel="0" collapsed="false">
      <c r="A1240" s="4"/>
      <c r="C1240" s="4"/>
      <c r="D1240" s="4"/>
    </row>
    <row r="1241" customFormat="false" ht="15" hidden="false" customHeight="false" outlineLevel="0" collapsed="false">
      <c r="A1241" s="4"/>
      <c r="C1241" s="4"/>
      <c r="D1241" s="4"/>
    </row>
    <row r="1242" customFormat="false" ht="15" hidden="false" customHeight="false" outlineLevel="0" collapsed="false">
      <c r="A1242" s="4"/>
      <c r="C1242" s="4"/>
      <c r="D1242" s="4"/>
    </row>
    <row r="1243" customFormat="false" ht="15" hidden="false" customHeight="false" outlineLevel="0" collapsed="false">
      <c r="A1243" s="4"/>
      <c r="C1243" s="4"/>
      <c r="D1243" s="4"/>
    </row>
    <row r="1244" customFormat="false" ht="15" hidden="false" customHeight="false" outlineLevel="0" collapsed="false">
      <c r="A1244" s="4"/>
      <c r="C1244" s="4"/>
      <c r="D1244" s="4"/>
    </row>
    <row r="1245" customFormat="false" ht="15" hidden="false" customHeight="false" outlineLevel="0" collapsed="false">
      <c r="A1245" s="4"/>
      <c r="C1245" s="4"/>
      <c r="D1245" s="4"/>
    </row>
    <row r="1246" customFormat="false" ht="15" hidden="false" customHeight="false" outlineLevel="0" collapsed="false">
      <c r="A1246" s="4"/>
      <c r="C1246" s="4"/>
      <c r="D1246" s="4"/>
    </row>
    <row r="1247" customFormat="false" ht="15" hidden="false" customHeight="false" outlineLevel="0" collapsed="false">
      <c r="A1247" s="4"/>
      <c r="C1247" s="4"/>
      <c r="D1247" s="4"/>
    </row>
    <row r="1248" customFormat="false" ht="15" hidden="false" customHeight="false" outlineLevel="0" collapsed="false">
      <c r="A1248" s="4"/>
      <c r="C1248" s="4"/>
      <c r="D1248" s="4"/>
    </row>
    <row r="1249" customFormat="false" ht="15" hidden="false" customHeight="false" outlineLevel="0" collapsed="false">
      <c r="A1249" s="4"/>
      <c r="C1249" s="4"/>
      <c r="D1249" s="4"/>
    </row>
    <row r="1250" customFormat="false" ht="15" hidden="false" customHeight="false" outlineLevel="0" collapsed="false">
      <c r="A1250" s="4"/>
      <c r="C1250" s="4"/>
      <c r="D1250" s="4"/>
    </row>
    <row r="1251" customFormat="false" ht="15" hidden="false" customHeight="false" outlineLevel="0" collapsed="false">
      <c r="A1251" s="4"/>
      <c r="C1251" s="4"/>
      <c r="D1251" s="4"/>
    </row>
    <row r="1252" customFormat="false" ht="15" hidden="false" customHeight="false" outlineLevel="0" collapsed="false">
      <c r="A1252" s="4"/>
      <c r="C1252" s="4"/>
      <c r="D1252" s="4"/>
    </row>
    <row r="1253" customFormat="false" ht="15" hidden="false" customHeight="false" outlineLevel="0" collapsed="false">
      <c r="A1253" s="4"/>
      <c r="C1253" s="4"/>
      <c r="D1253" s="4"/>
    </row>
    <row r="1254" customFormat="false" ht="15" hidden="false" customHeight="false" outlineLevel="0" collapsed="false">
      <c r="A1254" s="4"/>
      <c r="C1254" s="4"/>
      <c r="D1254" s="4"/>
    </row>
    <row r="1255" customFormat="false" ht="15" hidden="false" customHeight="false" outlineLevel="0" collapsed="false">
      <c r="A1255" s="4"/>
      <c r="C1255" s="4"/>
      <c r="D1255" s="4"/>
    </row>
    <row r="1256" customFormat="false" ht="15" hidden="false" customHeight="false" outlineLevel="0" collapsed="false">
      <c r="A1256" s="4"/>
      <c r="C1256" s="4"/>
      <c r="D1256" s="4"/>
    </row>
    <row r="1257" customFormat="false" ht="15" hidden="false" customHeight="false" outlineLevel="0" collapsed="false">
      <c r="A1257" s="4"/>
      <c r="C1257" s="4"/>
      <c r="D1257" s="4"/>
    </row>
    <row r="1258" customFormat="false" ht="15" hidden="false" customHeight="false" outlineLevel="0" collapsed="false">
      <c r="A1258" s="4"/>
      <c r="C1258" s="4"/>
      <c r="D1258" s="4"/>
    </row>
    <row r="1259" customFormat="false" ht="15" hidden="false" customHeight="false" outlineLevel="0" collapsed="false">
      <c r="A1259" s="4"/>
      <c r="C1259" s="4"/>
      <c r="D1259" s="4"/>
    </row>
    <row r="1260" customFormat="false" ht="15" hidden="false" customHeight="false" outlineLevel="0" collapsed="false">
      <c r="A1260" s="4"/>
      <c r="C1260" s="4"/>
      <c r="D1260" s="4"/>
    </row>
    <row r="1261" customFormat="false" ht="15" hidden="false" customHeight="false" outlineLevel="0" collapsed="false">
      <c r="A1261" s="4"/>
      <c r="C1261" s="4"/>
      <c r="D1261" s="4"/>
    </row>
    <row r="1262" customFormat="false" ht="15" hidden="false" customHeight="false" outlineLevel="0" collapsed="false">
      <c r="A1262" s="4"/>
      <c r="C1262" s="4"/>
      <c r="D1262" s="4"/>
    </row>
    <row r="1263" customFormat="false" ht="15" hidden="false" customHeight="false" outlineLevel="0" collapsed="false">
      <c r="A1263" s="4"/>
      <c r="C1263" s="4"/>
      <c r="D1263" s="4"/>
    </row>
    <row r="1264" customFormat="false" ht="15" hidden="false" customHeight="false" outlineLevel="0" collapsed="false">
      <c r="A1264" s="4"/>
      <c r="C1264" s="4"/>
      <c r="D1264" s="4"/>
    </row>
    <row r="1265" customFormat="false" ht="15" hidden="false" customHeight="false" outlineLevel="0" collapsed="false">
      <c r="A1265" s="4"/>
      <c r="C1265" s="4"/>
      <c r="D1265" s="4"/>
    </row>
    <row r="1266" customFormat="false" ht="15" hidden="false" customHeight="false" outlineLevel="0" collapsed="false">
      <c r="A1266" s="4"/>
      <c r="C1266" s="4"/>
      <c r="D1266" s="4"/>
    </row>
    <row r="1267" customFormat="false" ht="15" hidden="false" customHeight="false" outlineLevel="0" collapsed="false">
      <c r="A1267" s="4"/>
      <c r="C1267" s="4"/>
      <c r="D1267" s="4"/>
    </row>
    <row r="1268" customFormat="false" ht="15" hidden="false" customHeight="false" outlineLevel="0" collapsed="false">
      <c r="A1268" s="4"/>
      <c r="C1268" s="4"/>
      <c r="D1268" s="4"/>
    </row>
    <row r="1269" customFormat="false" ht="15" hidden="false" customHeight="false" outlineLevel="0" collapsed="false">
      <c r="A1269" s="4"/>
      <c r="C1269" s="4"/>
      <c r="D1269" s="4"/>
    </row>
    <row r="1270" customFormat="false" ht="15" hidden="false" customHeight="false" outlineLevel="0" collapsed="false">
      <c r="A1270" s="4"/>
      <c r="C1270" s="4"/>
      <c r="D1270" s="4"/>
    </row>
    <row r="1271" customFormat="false" ht="15" hidden="false" customHeight="false" outlineLevel="0" collapsed="false">
      <c r="A1271" s="4"/>
      <c r="C1271" s="4"/>
      <c r="D1271" s="4"/>
    </row>
    <row r="1272" customFormat="false" ht="15" hidden="false" customHeight="false" outlineLevel="0" collapsed="false">
      <c r="A1272" s="4"/>
      <c r="C1272" s="4"/>
      <c r="D1272" s="4"/>
    </row>
    <row r="1273" customFormat="false" ht="15" hidden="false" customHeight="false" outlineLevel="0" collapsed="false">
      <c r="A1273" s="4"/>
      <c r="C1273" s="4"/>
      <c r="D1273" s="4"/>
    </row>
    <row r="1274" customFormat="false" ht="15" hidden="false" customHeight="false" outlineLevel="0" collapsed="false">
      <c r="A1274" s="4"/>
      <c r="C1274" s="4"/>
      <c r="D1274" s="4"/>
    </row>
    <row r="1275" customFormat="false" ht="15" hidden="false" customHeight="false" outlineLevel="0" collapsed="false">
      <c r="A1275" s="4"/>
      <c r="C1275" s="4"/>
      <c r="D1275" s="4"/>
    </row>
    <row r="1276" customFormat="false" ht="15" hidden="false" customHeight="false" outlineLevel="0" collapsed="false">
      <c r="A1276" s="4"/>
      <c r="C1276" s="4"/>
      <c r="D1276" s="4"/>
    </row>
    <row r="1277" customFormat="false" ht="15" hidden="false" customHeight="false" outlineLevel="0" collapsed="false">
      <c r="A1277" s="4"/>
      <c r="C1277" s="4"/>
      <c r="D1277" s="4"/>
    </row>
    <row r="1278" customFormat="false" ht="15" hidden="false" customHeight="false" outlineLevel="0" collapsed="false">
      <c r="A1278" s="4"/>
      <c r="C1278" s="4"/>
      <c r="D1278" s="4"/>
    </row>
    <row r="1279" customFormat="false" ht="15" hidden="false" customHeight="false" outlineLevel="0" collapsed="false">
      <c r="A1279" s="4"/>
      <c r="C1279" s="4"/>
      <c r="D1279" s="4"/>
    </row>
    <row r="1280" customFormat="false" ht="15" hidden="false" customHeight="false" outlineLevel="0" collapsed="false">
      <c r="A1280" s="4"/>
      <c r="C1280" s="4"/>
      <c r="D1280" s="4"/>
    </row>
    <row r="1281" customFormat="false" ht="15" hidden="false" customHeight="false" outlineLevel="0" collapsed="false">
      <c r="A1281" s="4"/>
      <c r="C1281" s="4"/>
      <c r="D1281" s="4"/>
    </row>
    <row r="1282" customFormat="false" ht="15" hidden="false" customHeight="false" outlineLevel="0" collapsed="false">
      <c r="A1282" s="4"/>
      <c r="C1282" s="4"/>
      <c r="D1282" s="4"/>
    </row>
    <row r="1283" customFormat="false" ht="15" hidden="false" customHeight="false" outlineLevel="0" collapsed="false">
      <c r="A1283" s="4"/>
      <c r="C1283" s="4"/>
      <c r="D1283" s="4"/>
    </row>
    <row r="1284" customFormat="false" ht="15" hidden="false" customHeight="false" outlineLevel="0" collapsed="false">
      <c r="A1284" s="4"/>
      <c r="C1284" s="4"/>
      <c r="D1284" s="4"/>
    </row>
    <row r="1285" customFormat="false" ht="15" hidden="false" customHeight="false" outlineLevel="0" collapsed="false">
      <c r="A1285" s="4"/>
      <c r="C1285" s="4"/>
      <c r="D1285" s="4"/>
    </row>
    <row r="1286" customFormat="false" ht="15" hidden="false" customHeight="false" outlineLevel="0" collapsed="false">
      <c r="A1286" s="4"/>
      <c r="C1286" s="4"/>
      <c r="D1286" s="4"/>
    </row>
    <row r="1287" customFormat="false" ht="15" hidden="false" customHeight="false" outlineLevel="0" collapsed="false">
      <c r="A1287" s="4"/>
      <c r="C1287" s="4"/>
      <c r="D1287" s="4"/>
    </row>
    <row r="1288" customFormat="false" ht="15" hidden="false" customHeight="false" outlineLevel="0" collapsed="false">
      <c r="A1288" s="4"/>
      <c r="C1288" s="4"/>
      <c r="D1288" s="4"/>
    </row>
    <row r="1289" customFormat="false" ht="15" hidden="false" customHeight="false" outlineLevel="0" collapsed="false">
      <c r="A1289" s="4"/>
      <c r="C1289" s="4"/>
      <c r="D1289" s="4"/>
    </row>
    <row r="1290" customFormat="false" ht="15" hidden="false" customHeight="false" outlineLevel="0" collapsed="false">
      <c r="A1290" s="4"/>
      <c r="C1290" s="4"/>
      <c r="D1290" s="4"/>
    </row>
    <row r="1291" customFormat="false" ht="15" hidden="false" customHeight="false" outlineLevel="0" collapsed="false">
      <c r="A1291" s="4"/>
      <c r="C1291" s="4"/>
      <c r="D1291" s="4"/>
    </row>
    <row r="1292" customFormat="false" ht="15" hidden="false" customHeight="false" outlineLevel="0" collapsed="false">
      <c r="A1292" s="4"/>
      <c r="C1292" s="4"/>
      <c r="D1292" s="4"/>
    </row>
    <row r="1293" customFormat="false" ht="15" hidden="false" customHeight="false" outlineLevel="0" collapsed="false">
      <c r="A1293" s="4"/>
      <c r="C1293" s="4"/>
      <c r="D1293" s="4"/>
    </row>
    <row r="1294" customFormat="false" ht="15" hidden="false" customHeight="false" outlineLevel="0" collapsed="false">
      <c r="A1294" s="4"/>
      <c r="C1294" s="4"/>
      <c r="D1294" s="4"/>
    </row>
    <row r="1295" customFormat="false" ht="15" hidden="false" customHeight="false" outlineLevel="0" collapsed="false">
      <c r="A1295" s="4"/>
      <c r="C1295" s="4"/>
      <c r="D1295" s="4"/>
    </row>
    <row r="1296" customFormat="false" ht="15" hidden="false" customHeight="false" outlineLevel="0" collapsed="false">
      <c r="A1296" s="4"/>
      <c r="C1296" s="4"/>
      <c r="D1296" s="4"/>
    </row>
    <row r="1297" customFormat="false" ht="15" hidden="false" customHeight="false" outlineLevel="0" collapsed="false">
      <c r="A1297" s="4"/>
      <c r="C1297" s="4"/>
      <c r="D1297" s="4"/>
    </row>
    <row r="1298" customFormat="false" ht="15" hidden="false" customHeight="false" outlineLevel="0" collapsed="false">
      <c r="A1298" s="4"/>
      <c r="C1298" s="4"/>
      <c r="D1298" s="4"/>
    </row>
    <row r="1299" customFormat="false" ht="15" hidden="false" customHeight="false" outlineLevel="0" collapsed="false">
      <c r="A1299" s="4"/>
      <c r="C1299" s="4"/>
      <c r="D1299" s="4"/>
    </row>
    <row r="1300" customFormat="false" ht="15" hidden="false" customHeight="false" outlineLevel="0" collapsed="false">
      <c r="A1300" s="4"/>
      <c r="C1300" s="4"/>
      <c r="D1300" s="4"/>
    </row>
    <row r="1301" customFormat="false" ht="15" hidden="false" customHeight="false" outlineLevel="0" collapsed="false">
      <c r="A1301" s="4"/>
      <c r="C1301" s="4"/>
      <c r="D1301" s="4"/>
    </row>
    <row r="1302" customFormat="false" ht="15" hidden="false" customHeight="false" outlineLevel="0" collapsed="false">
      <c r="A1302" s="4"/>
      <c r="C1302" s="4"/>
      <c r="D1302" s="4"/>
    </row>
    <row r="1303" customFormat="false" ht="15" hidden="false" customHeight="false" outlineLevel="0" collapsed="false">
      <c r="A1303" s="4"/>
      <c r="C1303" s="4"/>
      <c r="D1303" s="4"/>
    </row>
    <row r="1304" customFormat="false" ht="15" hidden="false" customHeight="false" outlineLevel="0" collapsed="false">
      <c r="A1304" s="4"/>
      <c r="C1304" s="4"/>
      <c r="D1304" s="4"/>
    </row>
    <row r="1305" customFormat="false" ht="15" hidden="false" customHeight="false" outlineLevel="0" collapsed="false">
      <c r="A1305" s="4"/>
      <c r="C1305" s="4"/>
      <c r="D1305" s="4"/>
    </row>
    <row r="1306" customFormat="false" ht="15" hidden="false" customHeight="false" outlineLevel="0" collapsed="false">
      <c r="A1306" s="4"/>
      <c r="C1306" s="4"/>
      <c r="D1306" s="4"/>
    </row>
    <row r="1307" customFormat="false" ht="15" hidden="false" customHeight="false" outlineLevel="0" collapsed="false">
      <c r="A1307" s="4"/>
      <c r="C1307" s="4"/>
      <c r="D1307" s="4"/>
    </row>
    <row r="1308" customFormat="false" ht="15" hidden="false" customHeight="false" outlineLevel="0" collapsed="false">
      <c r="A1308" s="4"/>
      <c r="C1308" s="4"/>
      <c r="D1308" s="4"/>
    </row>
    <row r="1309" customFormat="false" ht="15" hidden="false" customHeight="false" outlineLevel="0" collapsed="false">
      <c r="A1309" s="4"/>
      <c r="C1309" s="4"/>
      <c r="D1309" s="4"/>
    </row>
    <row r="1310" customFormat="false" ht="15" hidden="false" customHeight="false" outlineLevel="0" collapsed="false">
      <c r="A1310" s="4"/>
      <c r="C1310" s="4"/>
      <c r="D1310" s="4"/>
    </row>
    <row r="1311" customFormat="false" ht="15" hidden="false" customHeight="false" outlineLevel="0" collapsed="false">
      <c r="A1311" s="4"/>
      <c r="C1311" s="4"/>
      <c r="D1311" s="4"/>
    </row>
    <row r="1312" customFormat="false" ht="15" hidden="false" customHeight="false" outlineLevel="0" collapsed="false">
      <c r="A1312" s="4"/>
      <c r="C1312" s="4"/>
      <c r="D1312" s="4"/>
    </row>
    <row r="1313" customFormat="false" ht="15" hidden="false" customHeight="false" outlineLevel="0" collapsed="false">
      <c r="A1313" s="4"/>
      <c r="C1313" s="4"/>
      <c r="D1313" s="4"/>
    </row>
    <row r="1314" customFormat="false" ht="15" hidden="false" customHeight="false" outlineLevel="0" collapsed="false">
      <c r="A1314" s="4"/>
      <c r="C1314" s="4"/>
      <c r="D1314" s="4"/>
    </row>
    <row r="1315" customFormat="false" ht="15" hidden="false" customHeight="false" outlineLevel="0" collapsed="false">
      <c r="A1315" s="4"/>
      <c r="C1315" s="4"/>
      <c r="D1315" s="4"/>
    </row>
    <row r="1316" customFormat="false" ht="15" hidden="false" customHeight="false" outlineLevel="0" collapsed="false">
      <c r="A1316" s="4"/>
      <c r="C1316" s="4"/>
      <c r="D1316" s="4"/>
    </row>
    <row r="1317" customFormat="false" ht="15" hidden="false" customHeight="false" outlineLevel="0" collapsed="false">
      <c r="A1317" s="4"/>
      <c r="C1317" s="4"/>
      <c r="D1317" s="4"/>
    </row>
    <row r="1318" customFormat="false" ht="15" hidden="false" customHeight="false" outlineLevel="0" collapsed="false">
      <c r="A1318" s="4"/>
      <c r="C1318" s="4"/>
      <c r="D1318" s="4"/>
    </row>
    <row r="1319" customFormat="false" ht="15" hidden="false" customHeight="false" outlineLevel="0" collapsed="false">
      <c r="A1319" s="4"/>
      <c r="C1319" s="4"/>
      <c r="D1319" s="4"/>
    </row>
    <row r="1320" customFormat="false" ht="15" hidden="false" customHeight="false" outlineLevel="0" collapsed="false">
      <c r="A1320" s="4"/>
      <c r="C1320" s="4"/>
      <c r="D1320" s="4"/>
    </row>
    <row r="1321" customFormat="false" ht="15" hidden="false" customHeight="false" outlineLevel="0" collapsed="false">
      <c r="A1321" s="4"/>
      <c r="C1321" s="4"/>
      <c r="D1321" s="4"/>
    </row>
    <row r="1322" customFormat="false" ht="15" hidden="false" customHeight="false" outlineLevel="0" collapsed="false">
      <c r="A1322" s="4"/>
      <c r="C1322" s="4"/>
      <c r="D1322" s="4"/>
    </row>
    <row r="1323" customFormat="false" ht="15" hidden="false" customHeight="false" outlineLevel="0" collapsed="false">
      <c r="A1323" s="4"/>
      <c r="C1323" s="4"/>
      <c r="D1323" s="4"/>
    </row>
    <row r="1324" customFormat="false" ht="15" hidden="false" customHeight="false" outlineLevel="0" collapsed="false">
      <c r="A1324" s="4"/>
      <c r="C1324" s="4"/>
      <c r="D1324" s="4"/>
    </row>
    <row r="1325" customFormat="false" ht="15" hidden="false" customHeight="false" outlineLevel="0" collapsed="false">
      <c r="A1325" s="4"/>
      <c r="C1325" s="4"/>
      <c r="D1325" s="4"/>
    </row>
    <row r="1326" customFormat="false" ht="15" hidden="false" customHeight="false" outlineLevel="0" collapsed="false">
      <c r="A1326" s="4"/>
      <c r="C1326" s="4"/>
      <c r="D1326" s="4"/>
    </row>
    <row r="1327" customFormat="false" ht="15" hidden="false" customHeight="false" outlineLevel="0" collapsed="false">
      <c r="A1327" s="4"/>
      <c r="C1327" s="4"/>
      <c r="D1327" s="4"/>
    </row>
    <row r="1328" customFormat="false" ht="15" hidden="false" customHeight="false" outlineLevel="0" collapsed="false">
      <c r="A1328" s="4"/>
      <c r="C1328" s="4"/>
      <c r="D1328" s="4"/>
    </row>
    <row r="1329" customFormat="false" ht="15" hidden="false" customHeight="false" outlineLevel="0" collapsed="false">
      <c r="A1329" s="4"/>
      <c r="C1329" s="4"/>
      <c r="D1329" s="4"/>
    </row>
    <row r="1330" customFormat="false" ht="15" hidden="false" customHeight="false" outlineLevel="0" collapsed="false">
      <c r="A1330" s="4"/>
      <c r="C1330" s="4"/>
      <c r="D1330" s="4"/>
    </row>
    <row r="1331" customFormat="false" ht="15" hidden="false" customHeight="false" outlineLevel="0" collapsed="false">
      <c r="A1331" s="4"/>
      <c r="C1331" s="4"/>
      <c r="D1331" s="4"/>
    </row>
    <row r="1332" customFormat="false" ht="15" hidden="false" customHeight="false" outlineLevel="0" collapsed="false">
      <c r="A1332" s="4"/>
      <c r="C1332" s="4"/>
      <c r="D1332" s="4"/>
    </row>
    <row r="1333" customFormat="false" ht="15" hidden="false" customHeight="false" outlineLevel="0" collapsed="false">
      <c r="A1333" s="4"/>
      <c r="C1333" s="4"/>
      <c r="D1333" s="4"/>
    </row>
    <row r="1334" customFormat="false" ht="15" hidden="false" customHeight="false" outlineLevel="0" collapsed="false">
      <c r="A1334" s="4"/>
      <c r="C1334" s="4"/>
      <c r="D1334" s="4"/>
    </row>
    <row r="1335" customFormat="false" ht="15" hidden="false" customHeight="false" outlineLevel="0" collapsed="false">
      <c r="A1335" s="4"/>
      <c r="C1335" s="4"/>
      <c r="D1335" s="4"/>
    </row>
    <row r="1336" customFormat="false" ht="15" hidden="false" customHeight="false" outlineLevel="0" collapsed="false">
      <c r="A1336" s="4"/>
      <c r="C1336" s="4"/>
      <c r="D1336" s="4"/>
    </row>
    <row r="1337" customFormat="false" ht="15" hidden="false" customHeight="false" outlineLevel="0" collapsed="false">
      <c r="A1337" s="4"/>
      <c r="C1337" s="4"/>
      <c r="D1337" s="4"/>
    </row>
  </sheetData>
  <autoFilter ref="A1:D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31"/>
  <sheetViews>
    <sheetView showFormulas="false" showGridLines="true" showRowColHeaders="true" showZeros="true" rightToLeft="false" tabSelected="false" showOutlineSymbols="true" defaultGridColor="true" view="normal" topLeftCell="A416" colorId="64" zoomScale="100" zoomScaleNormal="100" zoomScalePageLayoutView="100" workbookViewId="0">
      <selection pane="topLeft" activeCell="A433" activeCellId="0" sqref="A433:D3156"/>
    </sheetView>
  </sheetViews>
  <sheetFormatPr defaultColWidth="8.96484375" defaultRowHeight="15" zeroHeight="false" outlineLevelRow="0" outlineLevelCol="0"/>
  <cols>
    <col collapsed="false" customWidth="true" hidden="false" outlineLevel="0" max="4" min="1" style="0" width="15.41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</row>
    <row r="2" customFormat="false" ht="15" hidden="false" customHeight="false" outlineLevel="0" collapsed="false">
      <c r="A2" s="4" t="s">
        <v>624</v>
      </c>
      <c r="B2" s="0" t="s">
        <v>625</v>
      </c>
      <c r="C2" s="4" t="n">
        <v>-1.86759620126892</v>
      </c>
      <c r="D2" s="4" t="n">
        <v>0.00521241184767278</v>
      </c>
    </row>
    <row r="3" customFormat="false" ht="15" hidden="false" customHeight="false" outlineLevel="0" collapsed="false">
      <c r="A3" s="4" t="s">
        <v>626</v>
      </c>
      <c r="B3" s="0" t="s">
        <v>627</v>
      </c>
      <c r="C3" s="4" t="n">
        <v>-1.771194341118</v>
      </c>
      <c r="D3" s="4" t="n">
        <v>0.0106587144872053</v>
      </c>
    </row>
    <row r="4" customFormat="false" ht="15" hidden="false" customHeight="false" outlineLevel="0" collapsed="false">
      <c r="A4" s="4" t="s">
        <v>628</v>
      </c>
      <c r="B4" s="0" t="s">
        <v>395</v>
      </c>
      <c r="C4" s="4" t="n">
        <v>-1.64489734954197</v>
      </c>
      <c r="D4" s="4" t="n">
        <v>0.0312063671166633</v>
      </c>
    </row>
    <row r="5" customFormat="false" ht="15" hidden="false" customHeight="false" outlineLevel="0" collapsed="false">
      <c r="A5" s="4" t="s">
        <v>629</v>
      </c>
      <c r="B5" s="0" t="s">
        <v>395</v>
      </c>
      <c r="C5" s="4" t="n">
        <v>-1.64489734954197</v>
      </c>
      <c r="D5" s="4" t="n">
        <v>0.0312063671166633</v>
      </c>
    </row>
    <row r="6" customFormat="false" ht="15" hidden="false" customHeight="false" outlineLevel="0" collapsed="false">
      <c r="A6" s="4" t="s">
        <v>630</v>
      </c>
      <c r="B6" s="0" t="s">
        <v>631</v>
      </c>
      <c r="C6" s="4" t="n">
        <v>-1.60303483925507</v>
      </c>
      <c r="D6" s="4" t="n">
        <v>0.000903727584122507</v>
      </c>
    </row>
    <row r="7" customFormat="false" ht="15" hidden="false" customHeight="false" outlineLevel="0" collapsed="false">
      <c r="A7" s="4" t="s">
        <v>632</v>
      </c>
      <c r="B7" s="0" t="s">
        <v>633</v>
      </c>
      <c r="C7" s="4" t="n">
        <v>-1.49262944763262</v>
      </c>
      <c r="D7" s="4" t="n">
        <v>0.00115736449727987</v>
      </c>
    </row>
    <row r="8" customFormat="false" ht="15" hidden="false" customHeight="false" outlineLevel="0" collapsed="false">
      <c r="A8" s="4" t="s">
        <v>634</v>
      </c>
      <c r="B8" s="0" t="s">
        <v>635</v>
      </c>
      <c r="C8" s="4" t="n">
        <v>-1.43342726084649</v>
      </c>
      <c r="D8" s="4" t="n">
        <v>0.00374386459802539</v>
      </c>
    </row>
    <row r="9" customFormat="false" ht="15" hidden="false" customHeight="false" outlineLevel="0" collapsed="false">
      <c r="A9" s="4" t="s">
        <v>636</v>
      </c>
      <c r="B9" s="0" t="s">
        <v>637</v>
      </c>
      <c r="C9" s="4" t="n">
        <v>-1.41706834416796</v>
      </c>
      <c r="D9" s="4" t="n">
        <v>0.0277983477735241</v>
      </c>
    </row>
    <row r="10" customFormat="false" ht="15" hidden="false" customHeight="false" outlineLevel="0" collapsed="false">
      <c r="A10" s="4" t="s">
        <v>638</v>
      </c>
      <c r="B10" s="0" t="s">
        <v>639</v>
      </c>
      <c r="C10" s="4" t="n">
        <v>-1.37676119489927</v>
      </c>
      <c r="D10" s="4" t="n">
        <v>0.043413419302841</v>
      </c>
    </row>
    <row r="11" customFormat="false" ht="15" hidden="false" customHeight="false" outlineLevel="0" collapsed="false">
      <c r="A11" s="4" t="s">
        <v>640</v>
      </c>
      <c r="B11" s="0" t="s">
        <v>641</v>
      </c>
      <c r="C11" s="4" t="n">
        <v>-1.30918324568274</v>
      </c>
      <c r="D11" s="4" t="n">
        <v>0.0124585129961717</v>
      </c>
    </row>
    <row r="12" customFormat="false" ht="15" hidden="false" customHeight="false" outlineLevel="0" collapsed="false">
      <c r="A12" s="4" t="s">
        <v>642</v>
      </c>
      <c r="B12" s="0" t="s">
        <v>643</v>
      </c>
      <c r="C12" s="4" t="n">
        <v>-1.26669262543421</v>
      </c>
      <c r="D12" s="4" t="n">
        <v>0.0350028611726778</v>
      </c>
    </row>
    <row r="13" customFormat="false" ht="15" hidden="false" customHeight="false" outlineLevel="0" collapsed="false">
      <c r="A13" s="4" t="s">
        <v>644</v>
      </c>
      <c r="B13" s="0" t="s">
        <v>645</v>
      </c>
      <c r="C13" s="4" t="n">
        <v>-1.14850639088904</v>
      </c>
      <c r="D13" s="4" t="n">
        <v>0.027357646584727</v>
      </c>
    </row>
    <row r="14" customFormat="false" ht="15" hidden="false" customHeight="false" outlineLevel="0" collapsed="false">
      <c r="A14" s="4" t="s">
        <v>646</v>
      </c>
      <c r="B14" s="0" t="s">
        <v>647</v>
      </c>
      <c r="C14" s="4" t="n">
        <v>-1.03924684570127</v>
      </c>
      <c r="D14" s="4" t="n">
        <v>0.0464405399959702</v>
      </c>
    </row>
    <row r="15" customFormat="false" ht="15" hidden="false" customHeight="false" outlineLevel="0" collapsed="false">
      <c r="A15" s="4" t="s">
        <v>648</v>
      </c>
      <c r="B15" s="0" t="s">
        <v>649</v>
      </c>
      <c r="C15" s="4" t="n">
        <v>-1.03519900026934</v>
      </c>
      <c r="D15" s="4" t="n">
        <v>0.0226915172274834</v>
      </c>
    </row>
    <row r="16" customFormat="false" ht="15" hidden="false" customHeight="false" outlineLevel="0" collapsed="false">
      <c r="A16" s="4" t="s">
        <v>650</v>
      </c>
      <c r="B16" s="0" t="s">
        <v>651</v>
      </c>
      <c r="C16" s="4" t="n">
        <v>-1.02794832081941</v>
      </c>
      <c r="D16" s="4" t="n">
        <v>0.00246359057021963</v>
      </c>
    </row>
    <row r="17" customFormat="false" ht="15" hidden="false" customHeight="false" outlineLevel="0" collapsed="false">
      <c r="A17" s="4" t="s">
        <v>652</v>
      </c>
      <c r="B17" s="0" t="s">
        <v>643</v>
      </c>
      <c r="C17" s="4" t="n">
        <v>-1.01548302214952</v>
      </c>
      <c r="D17" s="4" t="n">
        <v>0.0290455772718114</v>
      </c>
    </row>
    <row r="18" customFormat="false" ht="15" hidden="false" customHeight="false" outlineLevel="0" collapsed="false">
      <c r="A18" s="4" t="s">
        <v>653</v>
      </c>
      <c r="B18" s="0" t="s">
        <v>654</v>
      </c>
      <c r="C18" s="4" t="n">
        <v>-1.00809437498954</v>
      </c>
      <c r="D18" s="4" t="n">
        <v>0.0390670965142051</v>
      </c>
    </row>
    <row r="19" customFormat="false" ht="15" hidden="false" customHeight="false" outlineLevel="0" collapsed="false">
      <c r="A19" s="4" t="s">
        <v>655</v>
      </c>
      <c r="B19" s="0" t="s">
        <v>656</v>
      </c>
      <c r="C19" s="4" t="n">
        <v>-1.00131721746231</v>
      </c>
      <c r="D19" s="4" t="n">
        <v>0.035802538787024</v>
      </c>
    </row>
    <row r="20" customFormat="false" ht="15" hidden="false" customHeight="false" outlineLevel="0" collapsed="false">
      <c r="A20" s="4" t="s">
        <v>657</v>
      </c>
      <c r="B20" s="0" t="s">
        <v>658</v>
      </c>
      <c r="C20" s="4" t="n">
        <v>-0.981211542233057</v>
      </c>
      <c r="D20" s="4" t="n">
        <v>0.0127901672375579</v>
      </c>
    </row>
    <row r="21" customFormat="false" ht="15" hidden="false" customHeight="false" outlineLevel="0" collapsed="false">
      <c r="A21" s="4" t="s">
        <v>659</v>
      </c>
      <c r="B21" s="0" t="s">
        <v>660</v>
      </c>
      <c r="C21" s="4" t="n">
        <v>-0.96611485345146</v>
      </c>
      <c r="D21" s="4" t="n">
        <v>0.0283592182147894</v>
      </c>
    </row>
    <row r="22" customFormat="false" ht="15" hidden="false" customHeight="false" outlineLevel="0" collapsed="false">
      <c r="A22" s="4" t="s">
        <v>661</v>
      </c>
      <c r="B22" s="0" t="s">
        <v>662</v>
      </c>
      <c r="C22" s="4" t="n">
        <v>-0.96123846367979</v>
      </c>
      <c r="D22" s="4" t="n">
        <v>0.0295976627040097</v>
      </c>
    </row>
    <row r="23" customFormat="false" ht="15" hidden="false" customHeight="false" outlineLevel="0" collapsed="false">
      <c r="A23" s="4" t="s">
        <v>663</v>
      </c>
      <c r="B23" s="0" t="s">
        <v>664</v>
      </c>
      <c r="C23" s="4" t="n">
        <v>-0.959735849900639</v>
      </c>
      <c r="D23" s="4" t="n">
        <v>0.024324239371348</v>
      </c>
    </row>
    <row r="24" customFormat="false" ht="15" hidden="false" customHeight="false" outlineLevel="0" collapsed="false">
      <c r="A24" s="4" t="s">
        <v>665</v>
      </c>
      <c r="B24" s="0" t="s">
        <v>273</v>
      </c>
      <c r="C24" s="4" t="n">
        <v>-0.932389848760021</v>
      </c>
      <c r="D24" s="4" t="n">
        <v>0.0278616965545033</v>
      </c>
    </row>
    <row r="25" customFormat="false" ht="15" hidden="false" customHeight="false" outlineLevel="0" collapsed="false">
      <c r="A25" s="4" t="s">
        <v>666</v>
      </c>
      <c r="B25" s="0" t="s">
        <v>667</v>
      </c>
      <c r="C25" s="4" t="n">
        <v>-0.923476079945369</v>
      </c>
      <c r="D25" s="4" t="n">
        <v>0.0283318154342132</v>
      </c>
    </row>
    <row r="26" customFormat="false" ht="15" hidden="false" customHeight="false" outlineLevel="0" collapsed="false">
      <c r="A26" s="4" t="s">
        <v>668</v>
      </c>
      <c r="B26" s="0" t="s">
        <v>669</v>
      </c>
      <c r="C26" s="4" t="n">
        <v>-0.904129744229</v>
      </c>
      <c r="D26" s="4" t="n">
        <v>0.00136933306467862</v>
      </c>
    </row>
    <row r="27" customFormat="false" ht="15" hidden="false" customHeight="false" outlineLevel="0" collapsed="false">
      <c r="A27" s="4" t="s">
        <v>670</v>
      </c>
      <c r="B27" s="0" t="s">
        <v>669</v>
      </c>
      <c r="C27" s="4" t="n">
        <v>-0.904129744229</v>
      </c>
      <c r="D27" s="4" t="n">
        <v>0.00136933306467862</v>
      </c>
    </row>
    <row r="28" customFormat="false" ht="15" hidden="false" customHeight="false" outlineLevel="0" collapsed="false">
      <c r="A28" s="4" t="s">
        <v>671</v>
      </c>
      <c r="B28" s="0" t="s">
        <v>669</v>
      </c>
      <c r="C28" s="4" t="n">
        <v>-0.904129744229</v>
      </c>
      <c r="D28" s="4" t="n">
        <v>0.00136933306467862</v>
      </c>
    </row>
    <row r="29" customFormat="false" ht="15" hidden="false" customHeight="false" outlineLevel="0" collapsed="false">
      <c r="A29" s="4" t="s">
        <v>672</v>
      </c>
      <c r="B29" s="0" t="s">
        <v>673</v>
      </c>
      <c r="C29" s="4" t="n">
        <v>-0.896766330142409</v>
      </c>
      <c r="D29" s="4" t="n">
        <v>0.003123191617973</v>
      </c>
    </row>
    <row r="30" customFormat="false" ht="15" hidden="false" customHeight="false" outlineLevel="0" collapsed="false">
      <c r="A30" s="4" t="s">
        <v>674</v>
      </c>
      <c r="B30" s="0" t="s">
        <v>675</v>
      </c>
      <c r="C30" s="4" t="n">
        <v>-0.893872381704089</v>
      </c>
      <c r="D30" s="4" t="n">
        <v>0.027099335079589</v>
      </c>
    </row>
    <row r="31" customFormat="false" ht="15" hidden="false" customHeight="false" outlineLevel="0" collapsed="false">
      <c r="A31" s="4" t="s">
        <v>676</v>
      </c>
      <c r="B31" s="0" t="s">
        <v>677</v>
      </c>
      <c r="C31" s="4" t="n">
        <v>-0.890525863694109</v>
      </c>
      <c r="D31" s="4" t="n">
        <v>0.0112370743501914</v>
      </c>
    </row>
    <row r="32" customFormat="false" ht="15" hidden="false" customHeight="false" outlineLevel="0" collapsed="false">
      <c r="A32" s="4" t="s">
        <v>678</v>
      </c>
      <c r="B32" s="0" t="s">
        <v>679</v>
      </c>
      <c r="C32" s="4" t="n">
        <v>-0.877980107639855</v>
      </c>
      <c r="D32" s="4" t="n">
        <v>0.00832665726375176</v>
      </c>
    </row>
    <row r="33" customFormat="false" ht="15" hidden="false" customHeight="false" outlineLevel="0" collapsed="false">
      <c r="A33" s="4" t="s">
        <v>680</v>
      </c>
      <c r="B33" s="0" t="s">
        <v>679</v>
      </c>
      <c r="C33" s="4" t="n">
        <v>-0.877980107639855</v>
      </c>
      <c r="D33" s="4" t="n">
        <v>0.00832665726375176</v>
      </c>
    </row>
    <row r="34" customFormat="false" ht="15" hidden="false" customHeight="false" outlineLevel="0" collapsed="false">
      <c r="A34" s="4" t="s">
        <v>681</v>
      </c>
      <c r="B34" s="0" t="s">
        <v>682</v>
      </c>
      <c r="C34" s="4" t="n">
        <v>-0.875024731747759</v>
      </c>
      <c r="D34" s="4" t="n">
        <v>0.0126928873665122</v>
      </c>
    </row>
    <row r="35" customFormat="false" ht="15" hidden="false" customHeight="false" outlineLevel="0" collapsed="false">
      <c r="A35" s="4" t="s">
        <v>683</v>
      </c>
      <c r="B35" s="0" t="s">
        <v>684</v>
      </c>
      <c r="C35" s="4" t="n">
        <v>-0.863063495376139</v>
      </c>
      <c r="D35" s="4" t="n">
        <v>0.0214915172274834</v>
      </c>
    </row>
    <row r="36" customFormat="false" ht="15" hidden="false" customHeight="false" outlineLevel="0" collapsed="false">
      <c r="A36" s="4" t="s">
        <v>685</v>
      </c>
      <c r="B36" s="0" t="s">
        <v>86</v>
      </c>
      <c r="C36" s="4" t="n">
        <v>-0.8604816146206</v>
      </c>
      <c r="D36" s="4" t="n">
        <v>0.0398318758815233</v>
      </c>
    </row>
    <row r="37" customFormat="false" ht="15" hidden="false" customHeight="false" outlineLevel="0" collapsed="false">
      <c r="A37" s="4" t="s">
        <v>686</v>
      </c>
      <c r="B37" s="0" t="s">
        <v>687</v>
      </c>
      <c r="C37" s="4" t="n">
        <v>-0.859329382438046</v>
      </c>
      <c r="D37" s="4" t="n">
        <v>0.00349280677009873</v>
      </c>
    </row>
    <row r="38" customFormat="false" ht="15" hidden="false" customHeight="false" outlineLevel="0" collapsed="false">
      <c r="A38" s="4" t="s">
        <v>688</v>
      </c>
      <c r="B38" s="0" t="s">
        <v>689</v>
      </c>
      <c r="C38" s="4" t="n">
        <v>-0.840300717936769</v>
      </c>
      <c r="D38" s="4" t="n">
        <v>0.0492853516018537</v>
      </c>
    </row>
    <row r="39" customFormat="false" ht="15" hidden="false" customHeight="false" outlineLevel="0" collapsed="false">
      <c r="A39" s="4" t="s">
        <v>690</v>
      </c>
      <c r="B39" s="0" t="s">
        <v>691</v>
      </c>
      <c r="C39" s="4" t="n">
        <v>-0.83248116252817</v>
      </c>
      <c r="D39" s="4" t="n">
        <v>0.00564956679427766</v>
      </c>
    </row>
    <row r="40" customFormat="false" ht="15" hidden="false" customHeight="false" outlineLevel="0" collapsed="false">
      <c r="A40" s="4" t="s">
        <v>692</v>
      </c>
      <c r="B40" s="0" t="s">
        <v>693</v>
      </c>
      <c r="C40" s="4" t="n">
        <v>-0.83096615045506</v>
      </c>
      <c r="D40" s="4" t="n">
        <v>0.0289883538182551</v>
      </c>
    </row>
    <row r="41" customFormat="false" ht="15" hidden="false" customHeight="false" outlineLevel="0" collapsed="false">
      <c r="A41" s="4" t="s">
        <v>694</v>
      </c>
      <c r="B41" s="0" t="s">
        <v>695</v>
      </c>
      <c r="C41" s="4" t="n">
        <v>-0.80745413988854</v>
      </c>
      <c r="D41" s="4" t="n">
        <v>0.0342999798508966</v>
      </c>
    </row>
    <row r="42" customFormat="false" ht="15" hidden="false" customHeight="false" outlineLevel="0" collapsed="false">
      <c r="A42" s="4" t="s">
        <v>696</v>
      </c>
      <c r="B42" s="0" t="s">
        <v>697</v>
      </c>
      <c r="C42" s="4" t="n">
        <v>-0.801585235968709</v>
      </c>
      <c r="D42" s="4" t="n">
        <v>0.0287066693532138</v>
      </c>
    </row>
    <row r="43" customFormat="false" ht="15" hidden="false" customHeight="false" outlineLevel="0" collapsed="false">
      <c r="A43" s="4" t="s">
        <v>698</v>
      </c>
      <c r="B43" s="0" t="s">
        <v>233</v>
      </c>
      <c r="C43" s="4" t="n">
        <v>-0.797522708316702</v>
      </c>
      <c r="D43" s="4" t="n">
        <v>0.00400910739472094</v>
      </c>
    </row>
    <row r="44" customFormat="false" ht="15" hidden="false" customHeight="false" outlineLevel="0" collapsed="false">
      <c r="A44" s="4" t="s">
        <v>699</v>
      </c>
      <c r="B44" s="0" t="s">
        <v>700</v>
      </c>
      <c r="C44" s="4" t="n">
        <v>-0.780005864121959</v>
      </c>
      <c r="D44" s="4" t="n">
        <v>0.0451526093088858</v>
      </c>
    </row>
    <row r="45" customFormat="false" ht="15" hidden="false" customHeight="false" outlineLevel="0" collapsed="false">
      <c r="A45" s="4" t="s">
        <v>701</v>
      </c>
      <c r="B45" s="0" t="s">
        <v>580</v>
      </c>
      <c r="C45" s="4" t="n">
        <v>-0.766759991843795</v>
      </c>
      <c r="D45" s="4" t="n">
        <v>0.00153923030425146</v>
      </c>
    </row>
    <row r="46" customFormat="false" ht="15" hidden="false" customHeight="false" outlineLevel="0" collapsed="false">
      <c r="A46" s="4" t="s">
        <v>702</v>
      </c>
      <c r="B46" s="0" t="s">
        <v>703</v>
      </c>
      <c r="C46" s="4" t="n">
        <v>-0.766744616516112</v>
      </c>
      <c r="D46" s="4" t="n">
        <v>0.0054068909933508</v>
      </c>
    </row>
    <row r="47" customFormat="false" ht="15" hidden="false" customHeight="false" outlineLevel="0" collapsed="false">
      <c r="A47" s="4" t="s">
        <v>704</v>
      </c>
      <c r="B47" s="0" t="s">
        <v>705</v>
      </c>
      <c r="C47" s="4" t="n">
        <v>-0.76243001101443</v>
      </c>
      <c r="D47" s="4" t="n">
        <v>0.0119019141648197</v>
      </c>
    </row>
    <row r="48" customFormat="false" ht="15" hidden="false" customHeight="false" outlineLevel="0" collapsed="false">
      <c r="A48" s="4" t="s">
        <v>706</v>
      </c>
      <c r="B48" s="0" t="s">
        <v>707</v>
      </c>
      <c r="C48" s="4" t="n">
        <v>-0.761813108529701</v>
      </c>
      <c r="D48" s="4" t="n">
        <v>0.0281811807374572</v>
      </c>
    </row>
    <row r="49" customFormat="false" ht="15" hidden="false" customHeight="false" outlineLevel="0" collapsed="false">
      <c r="A49" s="4" t="s">
        <v>708</v>
      </c>
      <c r="B49" s="0" t="s">
        <v>709</v>
      </c>
      <c r="C49" s="4" t="n">
        <v>-0.75903296794082</v>
      </c>
      <c r="D49" s="4" t="n">
        <v>0.0090555712270804</v>
      </c>
    </row>
    <row r="50" customFormat="false" ht="15" hidden="false" customHeight="false" outlineLevel="0" collapsed="false">
      <c r="A50" s="4" t="s">
        <v>710</v>
      </c>
      <c r="B50" s="0" t="s">
        <v>658</v>
      </c>
      <c r="C50" s="4" t="n">
        <v>-0.758330574432925</v>
      </c>
      <c r="D50" s="4" t="n">
        <v>0.00961015514809591</v>
      </c>
    </row>
    <row r="51" customFormat="false" ht="15" hidden="false" customHeight="false" outlineLevel="0" collapsed="false">
      <c r="A51" s="4" t="s">
        <v>711</v>
      </c>
      <c r="B51" s="0" t="s">
        <v>712</v>
      </c>
      <c r="C51" s="4" t="n">
        <v>-0.75827364907587</v>
      </c>
      <c r="D51" s="4" t="n">
        <v>0.0145667539794479</v>
      </c>
    </row>
    <row r="52" customFormat="false" ht="15" hidden="false" customHeight="false" outlineLevel="0" collapsed="false">
      <c r="A52" s="4" t="s">
        <v>713</v>
      </c>
      <c r="B52" s="0" t="s">
        <v>206</v>
      </c>
      <c r="C52" s="4" t="n">
        <v>-0.753823296925761</v>
      </c>
      <c r="D52" s="4" t="n">
        <v>0.0300387668748741</v>
      </c>
    </row>
    <row r="53" customFormat="false" ht="15" hidden="false" customHeight="false" outlineLevel="0" collapsed="false">
      <c r="A53" s="4" t="s">
        <v>714</v>
      </c>
      <c r="B53" s="0" t="s">
        <v>494</v>
      </c>
      <c r="C53" s="4" t="n">
        <v>-0.751725280764125</v>
      </c>
      <c r="D53" s="4" t="n">
        <v>0.00308958291356035</v>
      </c>
    </row>
    <row r="54" customFormat="false" ht="15" hidden="false" customHeight="false" outlineLevel="0" collapsed="false">
      <c r="A54" s="4" t="s">
        <v>715</v>
      </c>
      <c r="B54" s="0" t="s">
        <v>716</v>
      </c>
      <c r="C54" s="4" t="n">
        <v>-0.73881952262362</v>
      </c>
      <c r="D54" s="4" t="n">
        <v>0.0340759218214789</v>
      </c>
    </row>
    <row r="55" customFormat="false" ht="15" hidden="false" customHeight="false" outlineLevel="0" collapsed="false">
      <c r="A55" s="4" t="s">
        <v>717</v>
      </c>
      <c r="B55" s="0" t="s">
        <v>718</v>
      </c>
      <c r="C55" s="4" t="n">
        <v>-0.738662074369309</v>
      </c>
      <c r="D55" s="4" t="n">
        <v>0.0320416683457586</v>
      </c>
    </row>
    <row r="56" customFormat="false" ht="15" hidden="false" customHeight="false" outlineLevel="0" collapsed="false">
      <c r="A56" s="4" t="s">
        <v>719</v>
      </c>
      <c r="B56" s="0" t="s">
        <v>720</v>
      </c>
      <c r="C56" s="4" t="n">
        <v>-0.727797038633231</v>
      </c>
      <c r="D56" s="4" t="n">
        <v>0.0366858754785412</v>
      </c>
    </row>
    <row r="57" customFormat="false" ht="15" hidden="false" customHeight="false" outlineLevel="0" collapsed="false">
      <c r="A57" s="4" t="s">
        <v>721</v>
      </c>
      <c r="B57" s="0" t="s">
        <v>722</v>
      </c>
      <c r="C57" s="4" t="n">
        <v>-0.726274449903229</v>
      </c>
      <c r="D57" s="4" t="n">
        <v>0.00713802135804957</v>
      </c>
    </row>
    <row r="58" customFormat="false" ht="15" hidden="false" customHeight="false" outlineLevel="0" collapsed="false">
      <c r="A58" s="4" t="s">
        <v>723</v>
      </c>
      <c r="B58" s="0" t="s">
        <v>291</v>
      </c>
      <c r="C58" s="4" t="n">
        <v>-0.725987663446119</v>
      </c>
      <c r="D58" s="4" t="n">
        <v>0.0199023977433004</v>
      </c>
    </row>
    <row r="59" customFormat="false" ht="15" hidden="false" customHeight="false" outlineLevel="0" collapsed="false">
      <c r="A59" s="4" t="s">
        <v>724</v>
      </c>
      <c r="B59" s="0" t="s">
        <v>725</v>
      </c>
      <c r="C59" s="4" t="n">
        <v>-0.722974124561501</v>
      </c>
      <c r="D59" s="4" t="n">
        <v>0.0127343139230304</v>
      </c>
    </row>
    <row r="60" customFormat="false" ht="15" hidden="false" customHeight="false" outlineLevel="0" collapsed="false">
      <c r="A60" s="4" t="s">
        <v>726</v>
      </c>
      <c r="B60" s="0" t="s">
        <v>639</v>
      </c>
      <c r="C60" s="4" t="n">
        <v>-0.722505557545979</v>
      </c>
      <c r="D60" s="4" t="n">
        <v>0.0349017932701995</v>
      </c>
    </row>
    <row r="61" customFormat="false" ht="15" hidden="false" customHeight="false" outlineLevel="0" collapsed="false">
      <c r="A61" s="4" t="s">
        <v>727</v>
      </c>
      <c r="B61" s="0" t="s">
        <v>728</v>
      </c>
      <c r="C61" s="4" t="n">
        <v>-0.717479365752931</v>
      </c>
      <c r="D61" s="4" t="n">
        <v>0.00265532943784002</v>
      </c>
    </row>
    <row r="62" customFormat="false" ht="15" hidden="false" customHeight="false" outlineLevel="0" collapsed="false">
      <c r="A62" s="4" t="s">
        <v>729</v>
      </c>
      <c r="B62" s="0" t="s">
        <v>730</v>
      </c>
      <c r="C62" s="4" t="n">
        <v>-0.715891178851239</v>
      </c>
      <c r="D62" s="4" t="n">
        <v>0.0127705017126738</v>
      </c>
    </row>
    <row r="63" customFormat="false" ht="15" hidden="false" customHeight="false" outlineLevel="0" collapsed="false">
      <c r="A63" s="4" t="s">
        <v>731</v>
      </c>
      <c r="B63" s="0" t="s">
        <v>732</v>
      </c>
      <c r="C63" s="4" t="n">
        <v>-0.71557203857755</v>
      </c>
      <c r="D63" s="4" t="n">
        <v>0.0183280274027806</v>
      </c>
    </row>
    <row r="64" customFormat="false" ht="15" hidden="false" customHeight="false" outlineLevel="0" collapsed="false">
      <c r="A64" s="4" t="s">
        <v>733</v>
      </c>
      <c r="B64" s="0" t="s">
        <v>734</v>
      </c>
      <c r="C64" s="4" t="n">
        <v>-0.713132631811691</v>
      </c>
      <c r="D64" s="4" t="n">
        <v>0.0330887769494258</v>
      </c>
    </row>
    <row r="65" customFormat="false" ht="15" hidden="false" customHeight="false" outlineLevel="0" collapsed="false">
      <c r="A65" s="4" t="s">
        <v>735</v>
      </c>
      <c r="B65" s="0" t="s">
        <v>736</v>
      </c>
      <c r="C65" s="4" t="n">
        <v>-0.70736908611617</v>
      </c>
      <c r="D65" s="4" t="n">
        <v>0.0319294781382229</v>
      </c>
    </row>
    <row r="66" customFormat="false" ht="15" hidden="false" customHeight="false" outlineLevel="0" collapsed="false">
      <c r="A66" s="4" t="s">
        <v>737</v>
      </c>
      <c r="B66" s="0" t="s">
        <v>738</v>
      </c>
      <c r="C66" s="4" t="n">
        <v>-0.69863896154326</v>
      </c>
      <c r="D66" s="4" t="n">
        <v>0.012317227483377</v>
      </c>
    </row>
    <row r="67" customFormat="false" ht="15" hidden="false" customHeight="false" outlineLevel="0" collapsed="false">
      <c r="A67" s="4" t="s">
        <v>739</v>
      </c>
      <c r="B67" s="0" t="s">
        <v>10</v>
      </c>
      <c r="C67" s="4" t="n">
        <v>-0.6950987838703</v>
      </c>
      <c r="D67" s="4" t="n">
        <v>0.0391019141648197</v>
      </c>
    </row>
    <row r="68" customFormat="false" ht="15" hidden="false" customHeight="false" outlineLevel="0" collapsed="false">
      <c r="A68" s="4" t="s">
        <v>740</v>
      </c>
      <c r="B68" s="0" t="s">
        <v>741</v>
      </c>
      <c r="C68" s="4" t="n">
        <v>-0.69504002017927</v>
      </c>
      <c r="D68" s="4" t="n">
        <v>0.0119479347169051</v>
      </c>
    </row>
    <row r="69" customFormat="false" ht="15" hidden="false" customHeight="false" outlineLevel="0" collapsed="false">
      <c r="A69" s="4" t="s">
        <v>742</v>
      </c>
      <c r="B69" s="0" t="s">
        <v>743</v>
      </c>
      <c r="C69" s="4" t="n">
        <v>-0.690375547839109</v>
      </c>
      <c r="D69" s="4" t="n">
        <v>0.0485343542212372</v>
      </c>
    </row>
    <row r="70" customFormat="false" ht="15" hidden="false" customHeight="false" outlineLevel="0" collapsed="false">
      <c r="A70" s="4" t="s">
        <v>744</v>
      </c>
      <c r="B70" s="0" t="s">
        <v>651</v>
      </c>
      <c r="C70" s="4" t="n">
        <v>-0.68897370851589</v>
      </c>
      <c r="D70" s="4" t="n">
        <v>0.048603586540399</v>
      </c>
    </row>
    <row r="71" customFormat="false" ht="15" hidden="false" customHeight="false" outlineLevel="0" collapsed="false">
      <c r="A71" s="4" t="s">
        <v>745</v>
      </c>
      <c r="B71" s="0" t="s">
        <v>746</v>
      </c>
      <c r="C71" s="4" t="n">
        <v>-0.683835840414481</v>
      </c>
      <c r="D71" s="4" t="n">
        <v>0.00780632681845658</v>
      </c>
    </row>
    <row r="72" customFormat="false" ht="15" hidden="false" customHeight="false" outlineLevel="0" collapsed="false">
      <c r="A72" s="4" t="s">
        <v>747</v>
      </c>
      <c r="B72" s="0" t="s">
        <v>748</v>
      </c>
      <c r="C72" s="4" t="n">
        <v>-0.683005612078629</v>
      </c>
      <c r="D72" s="4" t="n">
        <v>0.00583268184565787</v>
      </c>
    </row>
    <row r="73" customFormat="false" ht="15" hidden="false" customHeight="false" outlineLevel="0" collapsed="false">
      <c r="A73" s="4" t="s">
        <v>749</v>
      </c>
      <c r="B73" s="0" t="s">
        <v>249</v>
      </c>
      <c r="C73" s="4" t="n">
        <v>-0.68099021075205</v>
      </c>
      <c r="D73" s="4" t="n">
        <v>0.00874213177513601</v>
      </c>
    </row>
    <row r="74" customFormat="false" ht="15" hidden="false" customHeight="false" outlineLevel="0" collapsed="false">
      <c r="A74" s="4" t="s">
        <v>750</v>
      </c>
      <c r="B74" s="0" t="s">
        <v>751</v>
      </c>
      <c r="C74" s="4" t="n">
        <v>-0.68005207809064</v>
      </c>
      <c r="D74" s="4" t="n">
        <v>0.02235317348378</v>
      </c>
    </row>
    <row r="75" customFormat="false" ht="15" hidden="false" customHeight="false" outlineLevel="0" collapsed="false">
      <c r="A75" s="4" t="s">
        <v>752</v>
      </c>
      <c r="B75" s="0" t="s">
        <v>753</v>
      </c>
      <c r="C75" s="4" t="n">
        <v>-0.67927211458578</v>
      </c>
      <c r="D75" s="4" t="n">
        <v>0.031146161595809</v>
      </c>
    </row>
    <row r="76" customFormat="false" ht="15" hidden="false" customHeight="false" outlineLevel="0" collapsed="false">
      <c r="A76" s="4" t="s">
        <v>754</v>
      </c>
      <c r="B76" s="0" t="s">
        <v>755</v>
      </c>
      <c r="C76" s="4" t="n">
        <v>-0.679009611767439</v>
      </c>
      <c r="D76" s="4" t="n">
        <v>0.0336930888575458</v>
      </c>
    </row>
    <row r="77" customFormat="false" ht="15" hidden="false" customHeight="false" outlineLevel="0" collapsed="false">
      <c r="A77" s="4" t="s">
        <v>756</v>
      </c>
      <c r="B77" s="0" t="s">
        <v>757</v>
      </c>
      <c r="C77" s="4" t="n">
        <v>-0.67765694747844</v>
      </c>
      <c r="D77" s="4" t="n">
        <v>0.00165794882127745</v>
      </c>
    </row>
    <row r="78" customFormat="false" ht="15" hidden="false" customHeight="false" outlineLevel="0" collapsed="false">
      <c r="A78" s="4" t="s">
        <v>758</v>
      </c>
      <c r="B78" s="0" t="s">
        <v>759</v>
      </c>
      <c r="C78" s="4" t="n">
        <v>-0.677575514554055</v>
      </c>
      <c r="D78" s="4" t="n">
        <v>0.0284436832560951</v>
      </c>
    </row>
    <row r="79" customFormat="false" ht="15" hidden="false" customHeight="false" outlineLevel="0" collapsed="false">
      <c r="A79" s="4" t="s">
        <v>760</v>
      </c>
      <c r="B79" s="0" t="s">
        <v>759</v>
      </c>
      <c r="C79" s="4" t="n">
        <v>-0.677575514554055</v>
      </c>
      <c r="D79" s="4" t="n">
        <v>0.0284436832560951</v>
      </c>
    </row>
    <row r="80" customFormat="false" ht="15" hidden="false" customHeight="false" outlineLevel="0" collapsed="false">
      <c r="A80" s="4" t="s">
        <v>761</v>
      </c>
      <c r="B80" s="0" t="s">
        <v>762</v>
      </c>
      <c r="C80" s="4" t="n">
        <v>-0.674020707283141</v>
      </c>
      <c r="D80" s="4" t="n">
        <v>0.0106895023171469</v>
      </c>
    </row>
    <row r="81" customFormat="false" ht="15" hidden="false" customHeight="false" outlineLevel="0" collapsed="false">
      <c r="A81" s="4" t="s">
        <v>763</v>
      </c>
      <c r="B81" s="0" t="s">
        <v>764</v>
      </c>
      <c r="C81" s="4" t="n">
        <v>-0.671196408007649</v>
      </c>
      <c r="D81" s="4" t="n">
        <v>0.0156591577674794</v>
      </c>
    </row>
    <row r="82" customFormat="false" ht="15" hidden="false" customHeight="false" outlineLevel="0" collapsed="false">
      <c r="A82" s="4" t="s">
        <v>765</v>
      </c>
      <c r="B82" s="0" t="s">
        <v>559</v>
      </c>
      <c r="C82" s="4" t="n">
        <v>-0.66159719721119</v>
      </c>
      <c r="D82" s="4" t="n">
        <v>0.0366659681644167</v>
      </c>
    </row>
    <row r="83" customFormat="false" ht="15" hidden="false" customHeight="false" outlineLevel="0" collapsed="false">
      <c r="A83" s="4" t="s">
        <v>766</v>
      </c>
      <c r="B83" s="0" t="s">
        <v>767</v>
      </c>
      <c r="C83" s="4" t="n">
        <v>-0.660281740747863</v>
      </c>
      <c r="D83" s="4" t="n">
        <v>0.00891476929276647</v>
      </c>
    </row>
    <row r="84" customFormat="false" ht="15" hidden="false" customHeight="false" outlineLevel="0" collapsed="false">
      <c r="A84" s="4" t="s">
        <v>768</v>
      </c>
      <c r="B84" s="0" t="s">
        <v>769</v>
      </c>
      <c r="C84" s="4" t="n">
        <v>-0.65992669126277</v>
      </c>
      <c r="D84" s="4" t="n">
        <v>0.00251323796091074</v>
      </c>
    </row>
    <row r="85" customFormat="false" ht="15" hidden="false" customHeight="false" outlineLevel="0" collapsed="false">
      <c r="A85" s="4" t="s">
        <v>770</v>
      </c>
      <c r="B85" s="0" t="s">
        <v>771</v>
      </c>
      <c r="C85" s="4" t="n">
        <v>-0.658262548754069</v>
      </c>
      <c r="D85" s="4" t="n">
        <v>0.0236780979246424</v>
      </c>
    </row>
    <row r="86" customFormat="false" ht="15" hidden="false" customHeight="false" outlineLevel="0" collapsed="false">
      <c r="A86" s="4" t="s">
        <v>772</v>
      </c>
      <c r="B86" s="0" t="s">
        <v>771</v>
      </c>
      <c r="C86" s="4" t="n">
        <v>-0.658262548754069</v>
      </c>
      <c r="D86" s="4" t="n">
        <v>0.0236780979246424</v>
      </c>
    </row>
    <row r="87" customFormat="false" ht="15" hidden="false" customHeight="false" outlineLevel="0" collapsed="false">
      <c r="A87" s="4" t="s">
        <v>773</v>
      </c>
      <c r="B87" s="0" t="s">
        <v>774</v>
      </c>
      <c r="C87" s="4" t="n">
        <v>-0.65825214873419</v>
      </c>
      <c r="D87" s="4" t="n">
        <v>0.020296353012291</v>
      </c>
    </row>
    <row r="88" customFormat="false" ht="15" hidden="false" customHeight="false" outlineLevel="0" collapsed="false">
      <c r="A88" s="4" t="s">
        <v>775</v>
      </c>
      <c r="B88" s="0" t="s">
        <v>776</v>
      </c>
      <c r="C88" s="4" t="n">
        <v>-0.65373305163279</v>
      </c>
      <c r="D88" s="4" t="n">
        <v>0.0164606890993351</v>
      </c>
    </row>
    <row r="89" customFormat="false" ht="15" hidden="false" customHeight="false" outlineLevel="0" collapsed="false">
      <c r="A89" s="4" t="s">
        <v>777</v>
      </c>
      <c r="B89" s="0" t="s">
        <v>778</v>
      </c>
      <c r="C89" s="4" t="n">
        <v>-0.652670269403831</v>
      </c>
      <c r="D89" s="4" t="n">
        <v>0.0327812210356639</v>
      </c>
    </row>
    <row r="90" customFormat="false" ht="15" hidden="false" customHeight="false" outlineLevel="0" collapsed="false">
      <c r="A90" s="4" t="s">
        <v>779</v>
      </c>
      <c r="B90" s="0" t="s">
        <v>780</v>
      </c>
      <c r="C90" s="4" t="n">
        <v>-0.65266844833752</v>
      </c>
      <c r="D90" s="4" t="n">
        <v>0.0198188192625428</v>
      </c>
    </row>
    <row r="91" customFormat="false" ht="15" hidden="false" customHeight="false" outlineLevel="0" collapsed="false">
      <c r="A91" s="4" t="s">
        <v>781</v>
      </c>
      <c r="B91" s="0" t="s">
        <v>782</v>
      </c>
      <c r="C91" s="4" t="n">
        <v>-0.65018841668782</v>
      </c>
      <c r="D91" s="4" t="n">
        <v>0.0389417690912754</v>
      </c>
    </row>
    <row r="92" customFormat="false" ht="15" hidden="false" customHeight="false" outlineLevel="0" collapsed="false">
      <c r="A92" s="4" t="s">
        <v>783</v>
      </c>
      <c r="B92" s="0" t="s">
        <v>784</v>
      </c>
      <c r="C92" s="4" t="n">
        <v>-0.64810515329348</v>
      </c>
      <c r="D92" s="4" t="n">
        <v>0.0365507152931695</v>
      </c>
    </row>
    <row r="93" customFormat="false" ht="15" hidden="false" customHeight="false" outlineLevel="0" collapsed="false">
      <c r="A93" s="4" t="s">
        <v>785</v>
      </c>
      <c r="B93" s="0" t="s">
        <v>784</v>
      </c>
      <c r="C93" s="4" t="n">
        <v>-0.64810515329348</v>
      </c>
      <c r="D93" s="4" t="n">
        <v>0.0365507152931695</v>
      </c>
    </row>
    <row r="94" customFormat="false" ht="15" hidden="false" customHeight="false" outlineLevel="0" collapsed="false">
      <c r="A94" s="4" t="s">
        <v>786</v>
      </c>
      <c r="B94" s="0" t="s">
        <v>787</v>
      </c>
      <c r="C94" s="4" t="n">
        <v>-0.646194609068092</v>
      </c>
      <c r="D94" s="4" t="n">
        <v>0.0261753848040719</v>
      </c>
    </row>
    <row r="95" customFormat="false" ht="15" hidden="false" customHeight="false" outlineLevel="0" collapsed="false">
      <c r="A95" s="4" t="s">
        <v>788</v>
      </c>
      <c r="B95" s="0" t="s">
        <v>53</v>
      </c>
      <c r="C95" s="4" t="n">
        <v>-0.643258309906251</v>
      </c>
      <c r="D95" s="4" t="n">
        <v>0.0176476324803546</v>
      </c>
    </row>
    <row r="96" customFormat="false" ht="15" hidden="false" customHeight="false" outlineLevel="0" collapsed="false">
      <c r="A96" s="4" t="s">
        <v>789</v>
      </c>
      <c r="B96" s="0" t="s">
        <v>790</v>
      </c>
      <c r="C96" s="4" t="n">
        <v>-0.64173807440852</v>
      </c>
      <c r="D96" s="4" t="n">
        <v>0.00216401370139029</v>
      </c>
    </row>
    <row r="97" customFormat="false" ht="15" hidden="false" customHeight="false" outlineLevel="0" collapsed="false">
      <c r="A97" s="4" t="s">
        <v>791</v>
      </c>
      <c r="B97" s="0" t="s">
        <v>792</v>
      </c>
      <c r="C97" s="4" t="n">
        <v>-0.640908028634041</v>
      </c>
      <c r="D97" s="4" t="n">
        <v>0.040618496876889</v>
      </c>
    </row>
    <row r="98" customFormat="false" ht="15" hidden="false" customHeight="false" outlineLevel="0" collapsed="false">
      <c r="A98" s="4" t="s">
        <v>793</v>
      </c>
      <c r="B98" s="0" t="s">
        <v>794</v>
      </c>
      <c r="C98" s="4" t="n">
        <v>-0.640743263749691</v>
      </c>
      <c r="D98" s="4" t="n">
        <v>0.0396663308482773</v>
      </c>
    </row>
    <row r="99" customFormat="false" ht="15" hidden="false" customHeight="false" outlineLevel="0" collapsed="false">
      <c r="A99" s="4" t="s">
        <v>795</v>
      </c>
      <c r="B99" s="0" t="s">
        <v>796</v>
      </c>
      <c r="C99" s="4" t="n">
        <v>-0.63673392168959</v>
      </c>
      <c r="D99" s="4" t="n">
        <v>0.0308135401974612</v>
      </c>
    </row>
    <row r="100" customFormat="false" ht="15" hidden="false" customHeight="false" outlineLevel="0" collapsed="false">
      <c r="A100" s="4" t="s">
        <v>797</v>
      </c>
      <c r="B100" s="0" t="s">
        <v>798</v>
      </c>
      <c r="C100" s="4" t="n">
        <v>-0.632755621276399</v>
      </c>
      <c r="D100" s="4" t="n">
        <v>0.00465178319564779</v>
      </c>
    </row>
    <row r="101" customFormat="false" ht="15" hidden="false" customHeight="false" outlineLevel="0" collapsed="false">
      <c r="A101" s="4" t="s">
        <v>799</v>
      </c>
      <c r="B101" s="0" t="s">
        <v>748</v>
      </c>
      <c r="C101" s="4" t="n">
        <v>-0.632591113961009</v>
      </c>
      <c r="D101" s="4" t="n">
        <v>0.0275503526093089</v>
      </c>
    </row>
    <row r="102" customFormat="false" ht="15" hidden="false" customHeight="false" outlineLevel="0" collapsed="false">
      <c r="A102" s="4" t="s">
        <v>800</v>
      </c>
      <c r="B102" s="0" t="s">
        <v>801</v>
      </c>
      <c r="C102" s="4" t="n">
        <v>-0.628743667465351</v>
      </c>
      <c r="D102" s="4" t="n">
        <v>0.00739939552689905</v>
      </c>
    </row>
    <row r="103" customFormat="false" ht="15" hidden="false" customHeight="false" outlineLevel="0" collapsed="false">
      <c r="A103" s="4" t="s">
        <v>802</v>
      </c>
      <c r="B103" s="0" t="s">
        <v>803</v>
      </c>
      <c r="C103" s="4" t="n">
        <v>-0.627970072227221</v>
      </c>
      <c r="D103" s="4" t="n">
        <v>0.0345343542212372</v>
      </c>
    </row>
    <row r="104" customFormat="false" ht="15" hidden="false" customHeight="false" outlineLevel="0" collapsed="false">
      <c r="A104" s="4" t="s">
        <v>804</v>
      </c>
      <c r="B104" s="0" t="s">
        <v>805</v>
      </c>
      <c r="C104" s="4" t="n">
        <v>-0.62662029898781</v>
      </c>
      <c r="D104" s="4" t="n">
        <v>0.0285369333064679</v>
      </c>
    </row>
    <row r="105" customFormat="false" ht="15" hidden="false" customHeight="false" outlineLevel="0" collapsed="false">
      <c r="A105" s="4" t="s">
        <v>806</v>
      </c>
      <c r="B105" s="0" t="s">
        <v>807</v>
      </c>
      <c r="C105" s="4" t="n">
        <v>-0.621909515614439</v>
      </c>
      <c r="D105" s="4" t="n">
        <v>0.00216151521257304</v>
      </c>
    </row>
    <row r="106" customFormat="false" ht="15" hidden="false" customHeight="false" outlineLevel="0" collapsed="false">
      <c r="A106" s="4" t="s">
        <v>808</v>
      </c>
      <c r="B106" s="0" t="s">
        <v>809</v>
      </c>
      <c r="C106" s="4" t="n">
        <v>-0.6213216315504</v>
      </c>
      <c r="D106" s="4" t="n">
        <v>0.0266786218013298</v>
      </c>
    </row>
    <row r="107" customFormat="false" ht="15" hidden="false" customHeight="false" outlineLevel="0" collapsed="false">
      <c r="A107" s="4" t="s">
        <v>810</v>
      </c>
      <c r="B107" s="0" t="s">
        <v>790</v>
      </c>
      <c r="C107" s="4" t="n">
        <v>-0.619917356795408</v>
      </c>
      <c r="D107" s="4" t="n">
        <v>0.00549812613338706</v>
      </c>
    </row>
    <row r="108" customFormat="false" ht="15" hidden="false" customHeight="false" outlineLevel="0" collapsed="false">
      <c r="A108" s="4" t="s">
        <v>811</v>
      </c>
      <c r="B108" s="0" t="s">
        <v>801</v>
      </c>
      <c r="C108" s="4" t="n">
        <v>-0.617382518555761</v>
      </c>
      <c r="D108" s="4" t="n">
        <v>0.00221898045536974</v>
      </c>
    </row>
    <row r="109" customFormat="false" ht="15" hidden="false" customHeight="false" outlineLevel="0" collapsed="false">
      <c r="A109" s="4" t="s">
        <v>812</v>
      </c>
      <c r="B109" s="0" t="s">
        <v>813</v>
      </c>
      <c r="C109" s="4" t="n">
        <v>-0.61595003808327</v>
      </c>
      <c r="D109" s="4" t="n">
        <v>0.0342470280072537</v>
      </c>
    </row>
    <row r="110" customFormat="false" ht="15" hidden="false" customHeight="false" outlineLevel="0" collapsed="false">
      <c r="A110" s="4" t="s">
        <v>814</v>
      </c>
      <c r="B110" s="0" t="s">
        <v>801</v>
      </c>
      <c r="C110" s="4" t="n">
        <v>-0.613797873055981</v>
      </c>
      <c r="D110" s="4" t="n">
        <v>0.0477059842836994</v>
      </c>
    </row>
    <row r="111" customFormat="false" ht="15" hidden="false" customHeight="false" outlineLevel="0" collapsed="false">
      <c r="A111" s="4" t="s">
        <v>815</v>
      </c>
      <c r="B111" s="0" t="s">
        <v>816</v>
      </c>
      <c r="C111" s="4" t="n">
        <v>-0.611126370000859</v>
      </c>
      <c r="D111" s="4" t="n">
        <v>0.0290686278460609</v>
      </c>
    </row>
    <row r="112" customFormat="false" ht="15" hidden="false" customHeight="false" outlineLevel="0" collapsed="false">
      <c r="A112" s="4" t="s">
        <v>817</v>
      </c>
      <c r="B112" s="0" t="s">
        <v>662</v>
      </c>
      <c r="C112" s="4" t="n">
        <v>-0.61102594071955</v>
      </c>
      <c r="D112" s="4" t="n">
        <v>0.0413759419705823</v>
      </c>
    </row>
    <row r="113" customFormat="false" ht="15" hidden="false" customHeight="false" outlineLevel="0" collapsed="false">
      <c r="A113" s="4" t="s">
        <v>818</v>
      </c>
      <c r="B113" s="0" t="s">
        <v>819</v>
      </c>
      <c r="C113" s="4" t="n">
        <v>-0.610965897551033</v>
      </c>
      <c r="D113" s="4" t="n">
        <v>0.0196746322788636</v>
      </c>
    </row>
    <row r="114" customFormat="false" ht="15" hidden="false" customHeight="false" outlineLevel="0" collapsed="false">
      <c r="A114" s="4" t="s">
        <v>820</v>
      </c>
      <c r="B114" s="0" t="s">
        <v>821</v>
      </c>
      <c r="C114" s="4" t="n">
        <v>-0.61008022005535</v>
      </c>
      <c r="D114" s="4" t="n">
        <v>0.0478652427966956</v>
      </c>
    </row>
    <row r="115" customFormat="false" ht="15" hidden="false" customHeight="false" outlineLevel="0" collapsed="false">
      <c r="A115" s="4" t="s">
        <v>822</v>
      </c>
      <c r="B115" s="0" t="s">
        <v>823</v>
      </c>
      <c r="C115" s="4" t="n">
        <v>-0.61006007522008</v>
      </c>
      <c r="D115" s="4" t="n">
        <v>0.0115771912149909</v>
      </c>
    </row>
    <row r="116" customFormat="false" ht="15" hidden="false" customHeight="false" outlineLevel="0" collapsed="false">
      <c r="A116" s="4" t="s">
        <v>824</v>
      </c>
      <c r="B116" s="0" t="s">
        <v>287</v>
      </c>
      <c r="C116" s="4" t="n">
        <v>-0.609589686396879</v>
      </c>
      <c r="D116" s="4" t="n">
        <v>0.006710215595406</v>
      </c>
    </row>
    <row r="117" customFormat="false" ht="15" hidden="false" customHeight="false" outlineLevel="0" collapsed="false">
      <c r="A117" s="4" t="s">
        <v>825</v>
      </c>
      <c r="B117" s="0" t="s">
        <v>826</v>
      </c>
      <c r="C117" s="4" t="n">
        <v>-0.609396062471879</v>
      </c>
      <c r="D117" s="4" t="n">
        <v>0.011539149707838</v>
      </c>
    </row>
    <row r="118" customFormat="false" ht="15" hidden="false" customHeight="false" outlineLevel="0" collapsed="false">
      <c r="A118" s="4" t="s">
        <v>827</v>
      </c>
      <c r="B118" s="0" t="s">
        <v>828</v>
      </c>
      <c r="C118" s="4" t="n">
        <v>-0.608660457663151</v>
      </c>
      <c r="D118" s="4" t="n">
        <v>0.034506790247834</v>
      </c>
    </row>
    <row r="119" customFormat="false" ht="15" hidden="false" customHeight="false" outlineLevel="0" collapsed="false">
      <c r="A119" s="4" t="s">
        <v>829</v>
      </c>
      <c r="B119" s="0" t="s">
        <v>830</v>
      </c>
      <c r="C119" s="4" t="n">
        <v>-0.607002484999661</v>
      </c>
      <c r="D119" s="4" t="n">
        <v>0.0326422728188596</v>
      </c>
    </row>
    <row r="120" customFormat="false" ht="15" hidden="false" customHeight="false" outlineLevel="0" collapsed="false">
      <c r="A120" s="4" t="s">
        <v>831</v>
      </c>
      <c r="B120" s="0" t="s">
        <v>832</v>
      </c>
      <c r="C120" s="4" t="n">
        <v>-0.60567321514028</v>
      </c>
      <c r="D120" s="4" t="n">
        <v>0.0124078178521056</v>
      </c>
    </row>
    <row r="121" customFormat="false" ht="15" hidden="false" customHeight="false" outlineLevel="0" collapsed="false">
      <c r="A121" s="4" t="s">
        <v>833</v>
      </c>
      <c r="B121" s="0" t="s">
        <v>834</v>
      </c>
      <c r="C121" s="4" t="n">
        <v>-0.60095725696881</v>
      </c>
      <c r="D121" s="4" t="n">
        <v>0.0313786016522265</v>
      </c>
    </row>
    <row r="122" customFormat="false" ht="15" hidden="false" customHeight="false" outlineLevel="0" collapsed="false">
      <c r="A122" s="4" t="s">
        <v>835</v>
      </c>
      <c r="B122" s="0" t="s">
        <v>836</v>
      </c>
      <c r="C122" s="4" t="n">
        <v>-0.598108649055209</v>
      </c>
      <c r="D122" s="4" t="n">
        <v>0.0162925649808584</v>
      </c>
    </row>
    <row r="123" customFormat="false" ht="15" hidden="false" customHeight="false" outlineLevel="0" collapsed="false">
      <c r="A123" s="4" t="s">
        <v>837</v>
      </c>
      <c r="B123" s="0" t="s">
        <v>836</v>
      </c>
      <c r="C123" s="4" t="n">
        <v>-0.598108649055209</v>
      </c>
      <c r="D123" s="4" t="n">
        <v>0.0162925649808584</v>
      </c>
    </row>
    <row r="124" customFormat="false" ht="15" hidden="false" customHeight="false" outlineLevel="0" collapsed="false">
      <c r="A124" s="4" t="s">
        <v>838</v>
      </c>
      <c r="B124" s="0" t="s">
        <v>839</v>
      </c>
      <c r="C124" s="4" t="n">
        <v>-0.59258098087783</v>
      </c>
      <c r="D124" s="4" t="n">
        <v>0.0368420713278259</v>
      </c>
    </row>
    <row r="125" customFormat="false" ht="15" hidden="false" customHeight="false" outlineLevel="0" collapsed="false">
      <c r="A125" s="4" t="s">
        <v>840</v>
      </c>
      <c r="B125" s="0" t="s">
        <v>839</v>
      </c>
      <c r="C125" s="4" t="n">
        <v>-0.59258098087783</v>
      </c>
      <c r="D125" s="4" t="n">
        <v>0.0368420713278259</v>
      </c>
    </row>
    <row r="126" customFormat="false" ht="15" hidden="false" customHeight="false" outlineLevel="0" collapsed="false">
      <c r="A126" s="4" t="s">
        <v>841</v>
      </c>
      <c r="B126" s="0" t="s">
        <v>830</v>
      </c>
      <c r="C126" s="4" t="n">
        <v>-0.58875038282898</v>
      </c>
      <c r="D126" s="4" t="n">
        <v>0.00433697360467459</v>
      </c>
    </row>
    <row r="127" customFormat="false" ht="15" hidden="false" customHeight="false" outlineLevel="0" collapsed="false">
      <c r="A127" s="4" t="s">
        <v>842</v>
      </c>
      <c r="B127" s="0" t="s">
        <v>843</v>
      </c>
      <c r="C127" s="4" t="n">
        <v>-0.58632992835107</v>
      </c>
      <c r="D127" s="4" t="n">
        <v>0.0214237356437639</v>
      </c>
    </row>
    <row r="128" customFormat="false" ht="15" hidden="false" customHeight="false" outlineLevel="0" collapsed="false">
      <c r="A128" s="4" t="s">
        <v>844</v>
      </c>
      <c r="B128" s="0" t="s">
        <v>845</v>
      </c>
      <c r="C128" s="4" t="n">
        <v>-0.58278794719326</v>
      </c>
      <c r="D128" s="4" t="n">
        <v>0.0229683659077171</v>
      </c>
    </row>
    <row r="129" customFormat="false" ht="15" hidden="false" customHeight="false" outlineLevel="0" collapsed="false">
      <c r="A129" s="4" t="s">
        <v>846</v>
      </c>
      <c r="B129" s="0" t="s">
        <v>847</v>
      </c>
      <c r="C129" s="4" t="n">
        <v>-0.579779797693879</v>
      </c>
      <c r="D129" s="4" t="n">
        <v>0.00598557324199073</v>
      </c>
    </row>
    <row r="130" customFormat="false" ht="15" hidden="false" customHeight="false" outlineLevel="0" collapsed="false">
      <c r="A130" s="4" t="s">
        <v>848</v>
      </c>
      <c r="B130" s="0" t="s">
        <v>849</v>
      </c>
      <c r="C130" s="4" t="n">
        <v>-0.579070382336171</v>
      </c>
      <c r="D130" s="4" t="n">
        <v>0.0278003626838606</v>
      </c>
    </row>
    <row r="131" customFormat="false" ht="15" hidden="false" customHeight="false" outlineLevel="0" collapsed="false">
      <c r="A131" s="4" t="s">
        <v>850</v>
      </c>
      <c r="B131" s="0" t="s">
        <v>851</v>
      </c>
      <c r="C131" s="4" t="n">
        <v>-0.56998224569209</v>
      </c>
      <c r="D131" s="4" t="n">
        <v>0.0178385653838404</v>
      </c>
    </row>
    <row r="132" customFormat="false" ht="15" hidden="false" customHeight="false" outlineLevel="0" collapsed="false">
      <c r="A132" s="4" t="s">
        <v>852</v>
      </c>
      <c r="B132" s="0" t="s">
        <v>853</v>
      </c>
      <c r="C132" s="4" t="n">
        <v>-0.569901684058062</v>
      </c>
      <c r="D132" s="4" t="n">
        <v>0.0390567801732823</v>
      </c>
    </row>
    <row r="133" customFormat="false" ht="15" hidden="false" customHeight="false" outlineLevel="0" collapsed="false">
      <c r="A133" s="4" t="s">
        <v>854</v>
      </c>
      <c r="B133" s="0" t="s">
        <v>794</v>
      </c>
      <c r="C133" s="4" t="n">
        <v>-0.567967502336011</v>
      </c>
      <c r="D133" s="4" t="n">
        <v>0.00523175498690308</v>
      </c>
    </row>
    <row r="134" customFormat="false" ht="15" hidden="false" customHeight="false" outlineLevel="0" collapsed="false">
      <c r="A134" s="4" t="s">
        <v>855</v>
      </c>
      <c r="B134" s="0" t="s">
        <v>801</v>
      </c>
      <c r="C134" s="4" t="n">
        <v>-0.56240770733819</v>
      </c>
      <c r="D134" s="4" t="n">
        <v>0.0299726778158372</v>
      </c>
    </row>
    <row r="135" customFormat="false" ht="15" hidden="false" customHeight="false" outlineLevel="0" collapsed="false">
      <c r="A135" s="4" t="s">
        <v>856</v>
      </c>
      <c r="B135" s="0" t="s">
        <v>857</v>
      </c>
      <c r="C135" s="4" t="n">
        <v>-0.560431218265309</v>
      </c>
      <c r="D135" s="4" t="n">
        <v>0.0154201088051582</v>
      </c>
    </row>
    <row r="136" customFormat="false" ht="15" hidden="false" customHeight="false" outlineLevel="0" collapsed="false">
      <c r="A136" s="4" t="s">
        <v>858</v>
      </c>
      <c r="B136" s="0" t="s">
        <v>857</v>
      </c>
      <c r="C136" s="4" t="n">
        <v>-0.560431218265309</v>
      </c>
      <c r="D136" s="4" t="n">
        <v>0.0154201088051582</v>
      </c>
    </row>
    <row r="137" customFormat="false" ht="15" hidden="false" customHeight="false" outlineLevel="0" collapsed="false">
      <c r="A137" s="4" t="s">
        <v>859</v>
      </c>
      <c r="B137" s="0" t="s">
        <v>860</v>
      </c>
      <c r="C137" s="4" t="n">
        <v>-0.55956330816324</v>
      </c>
      <c r="D137" s="4" t="n">
        <v>0.0415432601249244</v>
      </c>
    </row>
    <row r="138" customFormat="false" ht="15" hidden="false" customHeight="false" outlineLevel="0" collapsed="false">
      <c r="A138" s="4" t="s">
        <v>861</v>
      </c>
      <c r="B138" s="0" t="s">
        <v>862</v>
      </c>
      <c r="C138" s="4" t="n">
        <v>-0.558427118196748</v>
      </c>
      <c r="D138" s="4" t="n">
        <v>0.00716647189200081</v>
      </c>
    </row>
    <row r="139" customFormat="false" ht="15" hidden="false" customHeight="false" outlineLevel="0" collapsed="false">
      <c r="A139" s="4" t="s">
        <v>863</v>
      </c>
      <c r="B139" s="0" t="s">
        <v>864</v>
      </c>
      <c r="C139" s="4" t="n">
        <v>-0.556785566258379</v>
      </c>
      <c r="D139" s="4" t="n">
        <v>0.00476751964537578</v>
      </c>
    </row>
    <row r="140" customFormat="false" ht="15" hidden="false" customHeight="false" outlineLevel="0" collapsed="false">
      <c r="A140" s="4" t="s">
        <v>865</v>
      </c>
      <c r="B140" s="0" t="s">
        <v>364</v>
      </c>
      <c r="C140" s="4" t="n">
        <v>-0.555999021814671</v>
      </c>
      <c r="D140" s="4" t="n">
        <v>0.0366201088051582</v>
      </c>
    </row>
    <row r="141" customFormat="false" ht="15" hidden="false" customHeight="false" outlineLevel="0" collapsed="false">
      <c r="A141" s="4" t="s">
        <v>866</v>
      </c>
      <c r="B141" s="0" t="s">
        <v>867</v>
      </c>
      <c r="C141" s="4" t="n">
        <v>-0.555016663484869</v>
      </c>
      <c r="D141" s="4" t="n">
        <v>0.0390020552085432</v>
      </c>
    </row>
    <row r="142" customFormat="false" ht="15" hidden="false" customHeight="false" outlineLevel="0" collapsed="false">
      <c r="A142" s="4" t="s">
        <v>868</v>
      </c>
      <c r="B142" s="0" t="s">
        <v>869</v>
      </c>
      <c r="C142" s="4" t="n">
        <v>-0.55397625968031</v>
      </c>
      <c r="D142" s="4" t="n">
        <v>0.00633052589159782</v>
      </c>
    </row>
    <row r="143" customFormat="false" ht="15" hidden="false" customHeight="false" outlineLevel="0" collapsed="false">
      <c r="A143" s="4" t="s">
        <v>870</v>
      </c>
      <c r="B143" s="0" t="s">
        <v>871</v>
      </c>
      <c r="C143" s="4" t="n">
        <v>-0.55168500362136</v>
      </c>
      <c r="D143" s="4" t="n">
        <v>0.021988071730808</v>
      </c>
    </row>
    <row r="144" customFormat="false" ht="15" hidden="false" customHeight="false" outlineLevel="0" collapsed="false">
      <c r="A144" s="4" t="s">
        <v>872</v>
      </c>
      <c r="B144" s="0" t="s">
        <v>873</v>
      </c>
      <c r="C144" s="4" t="n">
        <v>-0.55013873038415</v>
      </c>
      <c r="D144" s="4" t="n">
        <v>0.00730654845859359</v>
      </c>
    </row>
    <row r="145" customFormat="false" ht="15" hidden="false" customHeight="false" outlineLevel="0" collapsed="false">
      <c r="A145" s="4" t="s">
        <v>874</v>
      </c>
      <c r="B145" s="0" t="s">
        <v>875</v>
      </c>
      <c r="C145" s="4" t="n">
        <v>-0.549931498541261</v>
      </c>
      <c r="D145" s="4" t="n">
        <v>0.0311273020350594</v>
      </c>
    </row>
    <row r="146" customFormat="false" ht="15" hidden="false" customHeight="false" outlineLevel="0" collapsed="false">
      <c r="A146" s="4" t="s">
        <v>876</v>
      </c>
      <c r="B146" s="0" t="s">
        <v>877</v>
      </c>
      <c r="C146" s="4" t="n">
        <v>-0.549491843668731</v>
      </c>
      <c r="D146" s="4" t="n">
        <v>0.0280715696151521</v>
      </c>
    </row>
    <row r="147" customFormat="false" ht="15" hidden="false" customHeight="false" outlineLevel="0" collapsed="false">
      <c r="A147" s="4" t="s">
        <v>878</v>
      </c>
      <c r="B147" s="0" t="s">
        <v>879</v>
      </c>
      <c r="C147" s="4" t="n">
        <v>-0.546472554289322</v>
      </c>
      <c r="D147" s="4" t="n">
        <v>0.00978101954463027</v>
      </c>
    </row>
    <row r="148" customFormat="false" ht="15" hidden="false" customHeight="false" outlineLevel="0" collapsed="false">
      <c r="A148" s="4" t="s">
        <v>880</v>
      </c>
      <c r="B148" s="0" t="s">
        <v>881</v>
      </c>
      <c r="C148" s="4" t="n">
        <v>-0.541327265893933</v>
      </c>
      <c r="D148" s="4" t="n">
        <v>0.0306535563167439</v>
      </c>
    </row>
    <row r="149" customFormat="false" ht="15" hidden="false" customHeight="false" outlineLevel="0" collapsed="false">
      <c r="A149" s="4" t="s">
        <v>882</v>
      </c>
      <c r="B149" s="0" t="s">
        <v>867</v>
      </c>
      <c r="C149" s="4" t="n">
        <v>-0.539317016154978</v>
      </c>
      <c r="D149" s="4" t="n">
        <v>0.0022543622808785</v>
      </c>
    </row>
    <row r="150" customFormat="false" ht="15" hidden="false" customHeight="false" outlineLevel="0" collapsed="false">
      <c r="A150" s="4" t="s">
        <v>883</v>
      </c>
      <c r="B150" s="0" t="s">
        <v>884</v>
      </c>
      <c r="C150" s="4" t="n">
        <v>-0.53887143751682</v>
      </c>
      <c r="D150" s="4" t="n">
        <v>0.0190421116260326</v>
      </c>
    </row>
    <row r="151" customFormat="false" ht="15" hidden="false" customHeight="false" outlineLevel="0" collapsed="false">
      <c r="A151" s="4" t="s">
        <v>885</v>
      </c>
      <c r="B151" s="0" t="s">
        <v>886</v>
      </c>
      <c r="C151" s="4" t="n">
        <v>-0.538782557752853</v>
      </c>
      <c r="D151" s="4" t="n">
        <v>0.00931082006850695</v>
      </c>
    </row>
    <row r="152" customFormat="false" ht="15" hidden="false" customHeight="false" outlineLevel="0" collapsed="false">
      <c r="A152" s="4" t="s">
        <v>887</v>
      </c>
      <c r="B152" s="0" t="s">
        <v>888</v>
      </c>
      <c r="C152" s="4" t="n">
        <v>-0.534400718675631</v>
      </c>
      <c r="D152" s="4" t="n">
        <v>0.0295527705017127</v>
      </c>
    </row>
    <row r="153" customFormat="false" ht="15" hidden="false" customHeight="false" outlineLevel="0" collapsed="false">
      <c r="A153" s="4" t="s">
        <v>889</v>
      </c>
      <c r="B153" s="0" t="s">
        <v>890</v>
      </c>
      <c r="C153" s="4" t="n">
        <v>-0.530457700439539</v>
      </c>
      <c r="D153" s="4" t="n">
        <v>0.0327039290751562</v>
      </c>
    </row>
    <row r="154" customFormat="false" ht="15" hidden="false" customHeight="false" outlineLevel="0" collapsed="false">
      <c r="A154" s="4" t="s">
        <v>891</v>
      </c>
      <c r="B154" s="0" t="s">
        <v>892</v>
      </c>
      <c r="C154" s="4" t="n">
        <v>-0.52828966924147</v>
      </c>
      <c r="D154" s="4" t="n">
        <v>0.0489315333467661</v>
      </c>
    </row>
    <row r="155" customFormat="false" ht="15" hidden="false" customHeight="false" outlineLevel="0" collapsed="false">
      <c r="A155" s="4" t="s">
        <v>893</v>
      </c>
      <c r="B155" s="0" t="s">
        <v>892</v>
      </c>
      <c r="C155" s="4" t="n">
        <v>-0.52828966924147</v>
      </c>
      <c r="D155" s="4" t="n">
        <v>0.0489315333467661</v>
      </c>
    </row>
    <row r="156" customFormat="false" ht="15" hidden="false" customHeight="false" outlineLevel="0" collapsed="false">
      <c r="A156" s="4" t="s">
        <v>894</v>
      </c>
      <c r="B156" s="0" t="s">
        <v>895</v>
      </c>
      <c r="C156" s="4" t="n">
        <v>-0.52801342395267</v>
      </c>
      <c r="D156" s="4" t="n">
        <v>0.0207612331251259</v>
      </c>
    </row>
    <row r="157" customFormat="false" ht="15" hidden="false" customHeight="false" outlineLevel="0" collapsed="false">
      <c r="A157" s="4" t="s">
        <v>896</v>
      </c>
      <c r="B157" s="0" t="s">
        <v>897</v>
      </c>
      <c r="C157" s="4" t="n">
        <v>-0.52740478092584</v>
      </c>
      <c r="D157" s="4" t="n">
        <v>0.0263726778158372</v>
      </c>
    </row>
    <row r="158" customFormat="false" ht="15" hidden="false" customHeight="false" outlineLevel="0" collapsed="false">
      <c r="A158" s="4" t="s">
        <v>898</v>
      </c>
      <c r="B158" s="0" t="s">
        <v>899</v>
      </c>
      <c r="C158" s="4" t="n">
        <v>-0.526618804873971</v>
      </c>
      <c r="D158" s="4" t="n">
        <v>0.00178875680032239</v>
      </c>
    </row>
    <row r="159" customFormat="false" ht="15" hidden="false" customHeight="false" outlineLevel="0" collapsed="false">
      <c r="A159" s="4" t="s">
        <v>900</v>
      </c>
      <c r="B159" s="0" t="s">
        <v>901</v>
      </c>
      <c r="C159" s="4" t="n">
        <v>-0.525336752281898</v>
      </c>
      <c r="D159" s="4" t="n">
        <v>0.0214064880112835</v>
      </c>
    </row>
    <row r="160" customFormat="false" ht="15" hidden="false" customHeight="false" outlineLevel="0" collapsed="false">
      <c r="A160" s="4" t="s">
        <v>902</v>
      </c>
      <c r="B160" s="0" t="s">
        <v>826</v>
      </c>
      <c r="C160" s="4" t="n">
        <v>-0.5248953703986</v>
      </c>
      <c r="D160" s="4" t="n">
        <v>0.00804166834575862</v>
      </c>
    </row>
    <row r="161" customFormat="false" ht="15" hidden="false" customHeight="false" outlineLevel="0" collapsed="false">
      <c r="A161" s="4" t="s">
        <v>903</v>
      </c>
      <c r="B161" s="0" t="s">
        <v>904</v>
      </c>
      <c r="C161" s="4" t="n">
        <v>-0.52420008580944</v>
      </c>
      <c r="D161" s="4" t="n">
        <v>0.00252460205520854</v>
      </c>
    </row>
    <row r="162" customFormat="false" ht="15" hidden="false" customHeight="false" outlineLevel="0" collapsed="false">
      <c r="A162" s="4" t="s">
        <v>905</v>
      </c>
      <c r="B162" s="0" t="s">
        <v>906</v>
      </c>
      <c r="C162" s="4" t="n">
        <v>-0.522208690752681</v>
      </c>
      <c r="D162" s="4" t="n">
        <v>0.0462179327019948</v>
      </c>
    </row>
    <row r="163" customFormat="false" ht="15" hidden="false" customHeight="false" outlineLevel="0" collapsed="false">
      <c r="A163" s="4" t="s">
        <v>907</v>
      </c>
      <c r="B163" s="0" t="s">
        <v>691</v>
      </c>
      <c r="C163" s="4" t="n">
        <v>-0.52045956025396</v>
      </c>
      <c r="D163" s="4" t="n">
        <v>0.00715067499496272</v>
      </c>
    </row>
    <row r="164" customFormat="false" ht="15" hidden="false" customHeight="false" outlineLevel="0" collapsed="false">
      <c r="A164" s="4" t="s">
        <v>908</v>
      </c>
      <c r="B164" s="0" t="s">
        <v>764</v>
      </c>
      <c r="C164" s="4" t="n">
        <v>-0.5193475223444</v>
      </c>
      <c r="D164" s="4" t="n">
        <v>0.0287011887970985</v>
      </c>
    </row>
    <row r="165" customFormat="false" ht="15" hidden="false" customHeight="false" outlineLevel="0" collapsed="false">
      <c r="A165" s="4" t="s">
        <v>909</v>
      </c>
      <c r="B165" s="0" t="s">
        <v>700</v>
      </c>
      <c r="C165" s="4" t="n">
        <v>-0.51870323228089</v>
      </c>
      <c r="D165" s="4" t="n">
        <v>0.0219616361071932</v>
      </c>
    </row>
    <row r="166" customFormat="false" ht="15" hidden="false" customHeight="false" outlineLevel="0" collapsed="false">
      <c r="A166" s="4" t="s">
        <v>910</v>
      </c>
      <c r="B166" s="0" t="s">
        <v>730</v>
      </c>
      <c r="C166" s="4" t="n">
        <v>-0.51754701442669</v>
      </c>
      <c r="D166" s="4" t="n">
        <v>0.00422518637920613</v>
      </c>
    </row>
    <row r="167" customFormat="false" ht="15" hidden="false" customHeight="false" outlineLevel="0" collapsed="false">
      <c r="A167" s="4" t="s">
        <v>911</v>
      </c>
      <c r="B167" s="0" t="s">
        <v>862</v>
      </c>
      <c r="C167" s="4" t="n">
        <v>-0.51726998246887</v>
      </c>
      <c r="D167" s="4" t="n">
        <v>0.0449773121096111</v>
      </c>
    </row>
    <row r="168" customFormat="false" ht="15" hidden="false" customHeight="false" outlineLevel="0" collapsed="false">
      <c r="A168" s="4" t="s">
        <v>912</v>
      </c>
      <c r="B168" s="0" t="s">
        <v>913</v>
      </c>
      <c r="C168" s="4" t="n">
        <v>-0.51675596217353</v>
      </c>
      <c r="D168" s="4" t="n">
        <v>0.0271095708240983</v>
      </c>
    </row>
    <row r="169" customFormat="false" ht="15" hidden="false" customHeight="false" outlineLevel="0" collapsed="false">
      <c r="A169" s="4" t="s">
        <v>914</v>
      </c>
      <c r="B169" s="0" t="s">
        <v>915</v>
      </c>
      <c r="C169" s="4" t="n">
        <v>-0.516736015028165</v>
      </c>
      <c r="D169" s="4" t="n">
        <v>0.022971509167842</v>
      </c>
    </row>
    <row r="170" customFormat="false" ht="15" hidden="false" customHeight="false" outlineLevel="0" collapsed="false">
      <c r="A170" s="4" t="s">
        <v>916</v>
      </c>
      <c r="B170" s="0" t="s">
        <v>673</v>
      </c>
      <c r="C170" s="4" t="n">
        <v>-0.51580037234832</v>
      </c>
      <c r="D170" s="4" t="n">
        <v>0.0409055007052186</v>
      </c>
    </row>
    <row r="171" customFormat="false" ht="15" hidden="false" customHeight="false" outlineLevel="0" collapsed="false">
      <c r="A171" s="4" t="s">
        <v>917</v>
      </c>
      <c r="B171" s="0" t="s">
        <v>801</v>
      </c>
      <c r="C171" s="4" t="n">
        <v>-0.51470645652477</v>
      </c>
      <c r="D171" s="4" t="n">
        <v>0.0128564980858352</v>
      </c>
    </row>
    <row r="172" customFormat="false" ht="15" hidden="false" customHeight="false" outlineLevel="0" collapsed="false">
      <c r="A172" s="4" t="s">
        <v>918</v>
      </c>
      <c r="B172" s="0" t="s">
        <v>919</v>
      </c>
      <c r="C172" s="4" t="n">
        <v>-0.51461960869597</v>
      </c>
      <c r="D172" s="4" t="n">
        <v>0.0111967761434616</v>
      </c>
    </row>
    <row r="173" customFormat="false" ht="15" hidden="false" customHeight="false" outlineLevel="0" collapsed="false">
      <c r="A173" s="4" t="s">
        <v>920</v>
      </c>
      <c r="B173" s="0" t="s">
        <v>764</v>
      </c>
      <c r="C173" s="4" t="n">
        <v>-0.512477792304722</v>
      </c>
      <c r="D173" s="4" t="n">
        <v>0.00914027805762644</v>
      </c>
    </row>
    <row r="174" customFormat="false" ht="15" hidden="false" customHeight="false" outlineLevel="0" collapsed="false">
      <c r="A174" s="4" t="s">
        <v>921</v>
      </c>
      <c r="B174" s="0" t="s">
        <v>922</v>
      </c>
      <c r="C174" s="4" t="n">
        <v>-0.512467282140708</v>
      </c>
      <c r="D174" s="4" t="n">
        <v>0.0354333266169655</v>
      </c>
    </row>
    <row r="175" customFormat="false" ht="15" hidden="false" customHeight="false" outlineLevel="0" collapsed="false">
      <c r="A175" s="4" t="s">
        <v>923</v>
      </c>
      <c r="B175" s="0" t="s">
        <v>924</v>
      </c>
      <c r="C175" s="4" t="n">
        <v>-0.511278043237139</v>
      </c>
      <c r="D175" s="4" t="n">
        <v>0.0337799717912552</v>
      </c>
    </row>
    <row r="176" customFormat="false" ht="15" hidden="false" customHeight="false" outlineLevel="0" collapsed="false">
      <c r="A176" s="4" t="s">
        <v>925</v>
      </c>
      <c r="B176" s="0" t="s">
        <v>924</v>
      </c>
      <c r="C176" s="4" t="n">
        <v>-0.511278043237139</v>
      </c>
      <c r="D176" s="4" t="n">
        <v>0.0337799717912552</v>
      </c>
    </row>
    <row r="177" customFormat="false" ht="15" hidden="false" customHeight="false" outlineLevel="0" collapsed="false">
      <c r="A177" s="4" t="s">
        <v>926</v>
      </c>
      <c r="B177" s="0" t="s">
        <v>927</v>
      </c>
      <c r="C177" s="4" t="n">
        <v>-0.511175646735889</v>
      </c>
      <c r="D177" s="4" t="n">
        <v>0.0257271811404393</v>
      </c>
    </row>
    <row r="178" customFormat="false" ht="15" hidden="false" customHeight="false" outlineLevel="0" collapsed="false">
      <c r="A178" s="4" t="s">
        <v>928</v>
      </c>
      <c r="B178" s="0" t="s">
        <v>748</v>
      </c>
      <c r="C178" s="4" t="n">
        <v>-0.50845316593349</v>
      </c>
      <c r="D178" s="4" t="n">
        <v>0.0170068103969373</v>
      </c>
    </row>
    <row r="179" customFormat="false" ht="15" hidden="false" customHeight="false" outlineLevel="0" collapsed="false">
      <c r="A179" s="4" t="s">
        <v>929</v>
      </c>
      <c r="B179" s="0" t="s">
        <v>826</v>
      </c>
      <c r="C179" s="4" t="n">
        <v>-0.507955823964021</v>
      </c>
      <c r="D179" s="4" t="n">
        <v>0.0386820068506951</v>
      </c>
    </row>
    <row r="180" customFormat="false" ht="15" hidden="false" customHeight="false" outlineLevel="0" collapsed="false">
      <c r="A180" s="4" t="s">
        <v>930</v>
      </c>
      <c r="B180" s="0" t="s">
        <v>784</v>
      </c>
      <c r="C180" s="4" t="n">
        <v>-0.507825582956439</v>
      </c>
      <c r="D180" s="4" t="n">
        <v>0.00418827322184163</v>
      </c>
    </row>
    <row r="181" customFormat="false" ht="15" hidden="false" customHeight="false" outlineLevel="0" collapsed="false">
      <c r="A181" s="4" t="s">
        <v>931</v>
      </c>
      <c r="B181" s="0" t="s">
        <v>932</v>
      </c>
      <c r="C181" s="4" t="n">
        <v>-0.50720297035735</v>
      </c>
      <c r="D181" s="4" t="n">
        <v>0.0134525891597824</v>
      </c>
    </row>
    <row r="182" customFormat="false" ht="15" hidden="false" customHeight="false" outlineLevel="0" collapsed="false">
      <c r="A182" s="4" t="s">
        <v>933</v>
      </c>
      <c r="B182" s="0" t="s">
        <v>364</v>
      </c>
      <c r="C182" s="4" t="n">
        <v>-0.5061274961922</v>
      </c>
      <c r="D182" s="4" t="n">
        <v>0.0207814628249043</v>
      </c>
    </row>
    <row r="183" customFormat="false" ht="15" hidden="false" customHeight="false" outlineLevel="0" collapsed="false">
      <c r="A183" s="4" t="s">
        <v>934</v>
      </c>
      <c r="B183" s="0" t="s">
        <v>935</v>
      </c>
      <c r="C183" s="4" t="n">
        <v>-0.5026093568192</v>
      </c>
      <c r="D183" s="4" t="n">
        <v>0.0287820269997985</v>
      </c>
    </row>
    <row r="184" customFormat="false" ht="15" hidden="false" customHeight="false" outlineLevel="0" collapsed="false">
      <c r="A184" s="4" t="s">
        <v>936</v>
      </c>
      <c r="B184" s="0" t="s">
        <v>468</v>
      </c>
      <c r="C184" s="4" t="n">
        <v>-0.500971362398881</v>
      </c>
      <c r="D184" s="4" t="n">
        <v>0.0320298206729801</v>
      </c>
    </row>
    <row r="185" customFormat="false" ht="15" hidden="false" customHeight="false" outlineLevel="0" collapsed="false">
      <c r="A185" s="4" t="s">
        <v>937</v>
      </c>
      <c r="B185" s="0" t="s">
        <v>938</v>
      </c>
      <c r="C185" s="4" t="n">
        <v>-0.500824253181991</v>
      </c>
      <c r="D185" s="4" t="n">
        <v>0.0448393310497683</v>
      </c>
    </row>
    <row r="186" customFormat="false" ht="15" hidden="false" customHeight="false" outlineLevel="0" collapsed="false">
      <c r="A186" s="4" t="s">
        <v>939</v>
      </c>
      <c r="B186" s="0" t="s">
        <v>940</v>
      </c>
      <c r="C186" s="4" t="n">
        <v>-0.499577095956521</v>
      </c>
      <c r="D186" s="4" t="n">
        <v>0.0226753979447915</v>
      </c>
    </row>
    <row r="187" customFormat="false" ht="15" hidden="false" customHeight="false" outlineLevel="0" collapsed="false">
      <c r="A187" s="4" t="s">
        <v>941</v>
      </c>
      <c r="B187" s="0" t="s">
        <v>942</v>
      </c>
      <c r="C187" s="4" t="n">
        <v>-0.498436631802131</v>
      </c>
      <c r="D187" s="4" t="n">
        <v>0.0281184767277856</v>
      </c>
    </row>
    <row r="188" customFormat="false" ht="15" hidden="false" customHeight="false" outlineLevel="0" collapsed="false">
      <c r="A188" s="4" t="s">
        <v>943</v>
      </c>
      <c r="B188" s="0" t="s">
        <v>944</v>
      </c>
      <c r="C188" s="4" t="n">
        <v>-0.49838764885523</v>
      </c>
      <c r="D188" s="4" t="n">
        <v>0.0417353213781987</v>
      </c>
    </row>
    <row r="189" customFormat="false" ht="15" hidden="false" customHeight="false" outlineLevel="0" collapsed="false">
      <c r="A189" s="4" t="s">
        <v>945</v>
      </c>
      <c r="B189" s="0" t="s">
        <v>826</v>
      </c>
      <c r="C189" s="4" t="n">
        <v>-0.495657671825999</v>
      </c>
      <c r="D189" s="4" t="n">
        <v>0.0208889784404594</v>
      </c>
    </row>
    <row r="190" customFormat="false" ht="15" hidden="false" customHeight="false" outlineLevel="0" collapsed="false">
      <c r="A190" s="4" t="s">
        <v>946</v>
      </c>
      <c r="B190" s="0" t="s">
        <v>884</v>
      </c>
      <c r="C190" s="4" t="n">
        <v>-0.4859431992229</v>
      </c>
      <c r="D190" s="4" t="n">
        <v>0.00147120693129156</v>
      </c>
    </row>
    <row r="191" customFormat="false" ht="15" hidden="false" customHeight="false" outlineLevel="0" collapsed="false">
      <c r="A191" s="4" t="s">
        <v>947</v>
      </c>
      <c r="B191" s="0" t="s">
        <v>948</v>
      </c>
      <c r="C191" s="4" t="n">
        <v>-0.485823500584971</v>
      </c>
      <c r="D191" s="4" t="n">
        <v>0.0475179528510981</v>
      </c>
    </row>
    <row r="192" customFormat="false" ht="15" hidden="false" customHeight="false" outlineLevel="0" collapsed="false">
      <c r="A192" s="4" t="s">
        <v>949</v>
      </c>
      <c r="B192" s="0" t="s">
        <v>53</v>
      </c>
      <c r="C192" s="4" t="n">
        <v>-0.484873116515479</v>
      </c>
      <c r="D192" s="4" t="n">
        <v>0.0237233931090067</v>
      </c>
    </row>
    <row r="193" customFormat="false" ht="15" hidden="false" customHeight="false" outlineLevel="0" collapsed="false">
      <c r="A193" s="4" t="s">
        <v>950</v>
      </c>
      <c r="B193" s="0" t="s">
        <v>951</v>
      </c>
      <c r="C193" s="4" t="n">
        <v>-0.48481295620647</v>
      </c>
      <c r="D193" s="4" t="n">
        <v>0.0485424944589966</v>
      </c>
    </row>
    <row r="194" customFormat="false" ht="15" hidden="false" customHeight="false" outlineLevel="0" collapsed="false">
      <c r="A194" s="4" t="s">
        <v>952</v>
      </c>
      <c r="B194" s="0" t="s">
        <v>953</v>
      </c>
      <c r="C194" s="4" t="n">
        <v>-0.48467522930823</v>
      </c>
      <c r="D194" s="4" t="n">
        <v>0.017533185573242</v>
      </c>
    </row>
    <row r="195" customFormat="false" ht="15" hidden="false" customHeight="false" outlineLevel="0" collapsed="false">
      <c r="A195" s="4" t="s">
        <v>954</v>
      </c>
      <c r="B195" s="0" t="s">
        <v>955</v>
      </c>
      <c r="C195" s="4" t="n">
        <v>-0.484063693063765</v>
      </c>
      <c r="D195" s="4" t="n">
        <v>0.00617860165222648</v>
      </c>
    </row>
    <row r="196" customFormat="false" ht="15" hidden="false" customHeight="false" outlineLevel="0" collapsed="false">
      <c r="A196" s="4" t="s">
        <v>956</v>
      </c>
      <c r="B196" s="0" t="s">
        <v>957</v>
      </c>
      <c r="C196" s="4" t="n">
        <v>-0.483528417100891</v>
      </c>
      <c r="D196" s="4" t="n">
        <v>0.0453483779971791</v>
      </c>
    </row>
    <row r="197" customFormat="false" ht="15" hidden="false" customHeight="false" outlineLevel="0" collapsed="false">
      <c r="A197" s="4" t="s">
        <v>958</v>
      </c>
      <c r="B197" s="0" t="s">
        <v>959</v>
      </c>
      <c r="C197" s="4" t="n">
        <v>-0.48266896240315</v>
      </c>
      <c r="D197" s="4" t="n">
        <v>0.0186140640741487</v>
      </c>
    </row>
    <row r="198" customFormat="false" ht="15" hidden="false" customHeight="false" outlineLevel="0" collapsed="false">
      <c r="A198" s="4" t="s">
        <v>960</v>
      </c>
      <c r="B198" s="0" t="s">
        <v>961</v>
      </c>
      <c r="C198" s="4" t="n">
        <v>-0.48098370745276</v>
      </c>
      <c r="D198" s="4" t="n">
        <v>0.0213259721942374</v>
      </c>
    </row>
    <row r="199" customFormat="false" ht="15" hidden="false" customHeight="false" outlineLevel="0" collapsed="false">
      <c r="A199" s="4" t="s">
        <v>962</v>
      </c>
      <c r="B199" s="0" t="s">
        <v>963</v>
      </c>
      <c r="C199" s="4" t="n">
        <v>-0.480572954076141</v>
      </c>
      <c r="D199" s="4" t="n">
        <v>0.0277319363288334</v>
      </c>
    </row>
    <row r="200" customFormat="false" ht="15" hidden="false" customHeight="false" outlineLevel="0" collapsed="false">
      <c r="A200" s="4" t="s">
        <v>964</v>
      </c>
      <c r="B200" s="0" t="s">
        <v>485</v>
      </c>
      <c r="C200" s="4" t="n">
        <v>-0.48026878780974</v>
      </c>
      <c r="D200" s="4" t="n">
        <v>0.03393826314729</v>
      </c>
    </row>
    <row r="201" customFormat="false" ht="15" hidden="false" customHeight="false" outlineLevel="0" collapsed="false">
      <c r="A201" s="4" t="s">
        <v>965</v>
      </c>
      <c r="B201" s="0" t="s">
        <v>966</v>
      </c>
      <c r="C201" s="4" t="n">
        <v>-0.47742384753518</v>
      </c>
      <c r="D201" s="4" t="n">
        <v>0.0497141245214588</v>
      </c>
    </row>
    <row r="202" customFormat="false" ht="15" hidden="false" customHeight="false" outlineLevel="0" collapsed="false">
      <c r="A202" s="4" t="s">
        <v>967</v>
      </c>
      <c r="B202" s="0" t="s">
        <v>966</v>
      </c>
      <c r="C202" s="4" t="n">
        <v>-0.47742384753518</v>
      </c>
      <c r="D202" s="4" t="n">
        <v>0.0497141245214588</v>
      </c>
    </row>
    <row r="203" customFormat="false" ht="15" hidden="false" customHeight="false" outlineLevel="0" collapsed="false">
      <c r="A203" s="4" t="s">
        <v>968</v>
      </c>
      <c r="B203" s="0" t="s">
        <v>764</v>
      </c>
      <c r="C203" s="4" t="n">
        <v>-0.476846022805569</v>
      </c>
      <c r="D203" s="4" t="n">
        <v>0.0275127140842233</v>
      </c>
    </row>
    <row r="204" customFormat="false" ht="15" hidden="false" customHeight="false" outlineLevel="0" collapsed="false">
      <c r="A204" s="4" t="s">
        <v>969</v>
      </c>
      <c r="B204" s="0" t="s">
        <v>970</v>
      </c>
      <c r="C204" s="4" t="n">
        <v>-0.476473134874411</v>
      </c>
      <c r="D204" s="4" t="n">
        <v>0.0373732016925247</v>
      </c>
    </row>
    <row r="205" customFormat="false" ht="15" hidden="false" customHeight="false" outlineLevel="0" collapsed="false">
      <c r="A205" s="4" t="s">
        <v>971</v>
      </c>
      <c r="B205" s="0" t="s">
        <v>784</v>
      </c>
      <c r="C205" s="4" t="n">
        <v>-0.476346364953658</v>
      </c>
      <c r="D205" s="4" t="n">
        <v>0.0176813217811807</v>
      </c>
    </row>
    <row r="206" customFormat="false" ht="15" hidden="false" customHeight="false" outlineLevel="0" collapsed="false">
      <c r="A206" s="4" t="s">
        <v>972</v>
      </c>
      <c r="B206" s="0" t="s">
        <v>798</v>
      </c>
      <c r="C206" s="4" t="n">
        <v>-0.472956419659711</v>
      </c>
      <c r="D206" s="4" t="n">
        <v>0.0193835180334475</v>
      </c>
    </row>
    <row r="207" customFormat="false" ht="15" hidden="false" customHeight="false" outlineLevel="0" collapsed="false">
      <c r="A207" s="4" t="s">
        <v>973</v>
      </c>
      <c r="B207" s="0" t="s">
        <v>974</v>
      </c>
      <c r="C207" s="4" t="n">
        <v>-0.47185325478039</v>
      </c>
      <c r="D207" s="4" t="n">
        <v>0.0307514003626839</v>
      </c>
    </row>
    <row r="208" customFormat="false" ht="15" hidden="false" customHeight="false" outlineLevel="0" collapsed="false">
      <c r="A208" s="4" t="s">
        <v>975</v>
      </c>
      <c r="B208" s="0" t="s">
        <v>976</v>
      </c>
      <c r="C208" s="4" t="n">
        <v>-0.47164970093284</v>
      </c>
      <c r="D208" s="4" t="n">
        <v>0.0318137416884949</v>
      </c>
    </row>
    <row r="209" customFormat="false" ht="15" hidden="false" customHeight="false" outlineLevel="0" collapsed="false">
      <c r="A209" s="4" t="s">
        <v>977</v>
      </c>
      <c r="B209" s="0" t="s">
        <v>751</v>
      </c>
      <c r="C209" s="4" t="n">
        <v>-0.47120887602949</v>
      </c>
      <c r="D209" s="4" t="n">
        <v>0.00223211767076365</v>
      </c>
    </row>
    <row r="210" customFormat="false" ht="15" hidden="false" customHeight="false" outlineLevel="0" collapsed="false">
      <c r="A210" s="4" t="s">
        <v>978</v>
      </c>
      <c r="B210" s="0" t="s">
        <v>979</v>
      </c>
      <c r="C210" s="4" t="n">
        <v>-0.470526606949351</v>
      </c>
      <c r="D210" s="4" t="n">
        <v>0.0181687688897844</v>
      </c>
    </row>
    <row r="211" customFormat="false" ht="15" hidden="false" customHeight="false" outlineLevel="0" collapsed="false">
      <c r="A211" s="4" t="s">
        <v>980</v>
      </c>
      <c r="B211" s="0" t="s">
        <v>957</v>
      </c>
      <c r="C211" s="4" t="n">
        <v>-0.4669880227618</v>
      </c>
      <c r="D211" s="4" t="n">
        <v>0.0327165021156559</v>
      </c>
    </row>
    <row r="212" customFormat="false" ht="15" hidden="false" customHeight="false" outlineLevel="0" collapsed="false">
      <c r="A212" s="4" t="s">
        <v>981</v>
      </c>
      <c r="B212" s="0" t="s">
        <v>982</v>
      </c>
      <c r="C212" s="4" t="n">
        <v>-0.466158640682711</v>
      </c>
      <c r="D212" s="4" t="n">
        <v>0.0331096514205118</v>
      </c>
    </row>
    <row r="213" customFormat="false" ht="15" hidden="false" customHeight="false" outlineLevel="0" collapsed="false">
      <c r="A213" s="4" t="s">
        <v>983</v>
      </c>
      <c r="B213" s="0" t="s">
        <v>984</v>
      </c>
      <c r="C213" s="4" t="n">
        <v>-0.464654033876981</v>
      </c>
      <c r="D213" s="4" t="n">
        <v>0.00137698972395728</v>
      </c>
    </row>
    <row r="214" customFormat="false" ht="15" hidden="false" customHeight="false" outlineLevel="0" collapsed="false">
      <c r="A214" s="4" t="s">
        <v>985</v>
      </c>
      <c r="B214" s="0" t="s">
        <v>986</v>
      </c>
      <c r="C214" s="4" t="n">
        <v>-0.46460138490523</v>
      </c>
      <c r="D214" s="4" t="n">
        <v>0.0081586137416885</v>
      </c>
    </row>
    <row r="215" customFormat="false" ht="15" hidden="false" customHeight="false" outlineLevel="0" collapsed="false">
      <c r="A215" s="4" t="s">
        <v>987</v>
      </c>
      <c r="B215" s="0" t="s">
        <v>988</v>
      </c>
      <c r="C215" s="4" t="n">
        <v>-0.46396344830303</v>
      </c>
      <c r="D215" s="4" t="n">
        <v>0.0386566995768688</v>
      </c>
    </row>
    <row r="216" customFormat="false" ht="15" hidden="false" customHeight="false" outlineLevel="0" collapsed="false">
      <c r="A216" s="4" t="s">
        <v>989</v>
      </c>
      <c r="B216" s="0" t="n">
        <v>0</v>
      </c>
      <c r="C216" s="4" t="n">
        <v>-0.46380950139004</v>
      </c>
      <c r="D216" s="4" t="n">
        <v>0.041051299617167</v>
      </c>
    </row>
    <row r="217" customFormat="false" ht="15" hidden="false" customHeight="false" outlineLevel="0" collapsed="false">
      <c r="A217" s="4" t="s">
        <v>990</v>
      </c>
      <c r="B217" s="0" t="s">
        <v>991</v>
      </c>
      <c r="C217" s="4" t="n">
        <v>-0.463736603640438</v>
      </c>
      <c r="D217" s="4" t="n">
        <v>0.000935643763852509</v>
      </c>
    </row>
    <row r="218" customFormat="false" ht="15" hidden="false" customHeight="false" outlineLevel="0" collapsed="false">
      <c r="A218" s="4" t="s">
        <v>992</v>
      </c>
      <c r="B218" s="0" t="s">
        <v>993</v>
      </c>
      <c r="C218" s="4" t="n">
        <v>-0.46261028489112</v>
      </c>
      <c r="D218" s="4" t="n">
        <v>0.0382396131372154</v>
      </c>
    </row>
    <row r="219" customFormat="false" ht="15" hidden="false" customHeight="false" outlineLevel="0" collapsed="false">
      <c r="A219" s="4" t="s">
        <v>994</v>
      </c>
      <c r="B219" s="0" t="s">
        <v>995</v>
      </c>
      <c r="C219" s="4" t="n">
        <v>-0.46064890942224</v>
      </c>
      <c r="D219" s="4" t="n">
        <v>0.0486851501108201</v>
      </c>
    </row>
    <row r="220" customFormat="false" ht="15" hidden="false" customHeight="false" outlineLevel="0" collapsed="false">
      <c r="A220" s="4" t="s">
        <v>996</v>
      </c>
      <c r="B220" s="0" t="s">
        <v>997</v>
      </c>
      <c r="C220" s="4" t="n">
        <v>-0.459311967521579</v>
      </c>
      <c r="D220" s="4" t="n">
        <v>0.0446787829941568</v>
      </c>
    </row>
    <row r="221" customFormat="false" ht="15" hidden="false" customHeight="false" outlineLevel="0" collapsed="false">
      <c r="A221" s="4" t="s">
        <v>998</v>
      </c>
      <c r="B221" s="0" t="s">
        <v>826</v>
      </c>
      <c r="C221" s="4" t="n">
        <v>-0.45918860122168</v>
      </c>
      <c r="D221" s="4" t="n">
        <v>0.0279911343945195</v>
      </c>
    </row>
    <row r="222" customFormat="false" ht="15" hidden="false" customHeight="false" outlineLevel="0" collapsed="false">
      <c r="A222" s="4" t="s">
        <v>999</v>
      </c>
      <c r="B222" s="0" t="s">
        <v>1000</v>
      </c>
      <c r="C222" s="4" t="n">
        <v>-0.457327942615331</v>
      </c>
      <c r="D222" s="4" t="n">
        <v>0.0275526093088858</v>
      </c>
    </row>
    <row r="223" customFormat="false" ht="15" hidden="false" customHeight="false" outlineLevel="0" collapsed="false">
      <c r="A223" s="4" t="s">
        <v>1001</v>
      </c>
      <c r="B223" s="0" t="s">
        <v>1002</v>
      </c>
      <c r="C223" s="4" t="n">
        <v>-0.456941884197789</v>
      </c>
      <c r="D223" s="4" t="n">
        <v>0.0188214386459803</v>
      </c>
    </row>
    <row r="224" customFormat="false" ht="15" hidden="false" customHeight="false" outlineLevel="0" collapsed="false">
      <c r="A224" s="4" t="s">
        <v>1003</v>
      </c>
      <c r="B224" s="0" t="s">
        <v>1004</v>
      </c>
      <c r="C224" s="4" t="n">
        <v>-0.455226421965271</v>
      </c>
      <c r="D224" s="4" t="n">
        <v>0.0182488011283498</v>
      </c>
    </row>
    <row r="225" customFormat="false" ht="15" hidden="false" customHeight="false" outlineLevel="0" collapsed="false">
      <c r="A225" s="4" t="s">
        <v>1005</v>
      </c>
      <c r="B225" s="0" t="s">
        <v>1006</v>
      </c>
      <c r="C225" s="4" t="n">
        <v>-0.45442551198092</v>
      </c>
      <c r="D225" s="4" t="n">
        <v>0.0119420511787226</v>
      </c>
    </row>
    <row r="226" customFormat="false" ht="15" hidden="false" customHeight="false" outlineLevel="0" collapsed="false">
      <c r="A226" s="4" t="s">
        <v>1007</v>
      </c>
      <c r="B226" s="0" t="s">
        <v>1008</v>
      </c>
      <c r="C226" s="4" t="n">
        <v>-0.45334328450601</v>
      </c>
      <c r="D226" s="4" t="n">
        <v>0.00877936731815434</v>
      </c>
    </row>
    <row r="227" customFormat="false" ht="15" hidden="false" customHeight="false" outlineLevel="0" collapsed="false">
      <c r="A227" s="4" t="s">
        <v>1009</v>
      </c>
      <c r="B227" s="0" t="s">
        <v>621</v>
      </c>
      <c r="C227" s="4" t="n">
        <v>-0.448062099785069</v>
      </c>
      <c r="D227" s="4" t="n">
        <v>0.040059802538787</v>
      </c>
    </row>
    <row r="228" customFormat="false" ht="15" hidden="false" customHeight="false" outlineLevel="0" collapsed="false">
      <c r="A228" s="4" t="s">
        <v>1010</v>
      </c>
      <c r="B228" s="0" t="s">
        <v>1011</v>
      </c>
      <c r="C228" s="4" t="n">
        <v>-0.44694525738003</v>
      </c>
      <c r="D228" s="4" t="n">
        <v>0.0488382026999799</v>
      </c>
    </row>
    <row r="229" customFormat="false" ht="15" hidden="false" customHeight="false" outlineLevel="0" collapsed="false">
      <c r="A229" s="4" t="s">
        <v>1012</v>
      </c>
      <c r="B229" s="0" t="s">
        <v>764</v>
      </c>
      <c r="C229" s="4" t="n">
        <v>-0.44624120047598</v>
      </c>
      <c r="D229" s="4" t="n">
        <v>0.0462059238363893</v>
      </c>
    </row>
    <row r="230" customFormat="false" ht="15" hidden="false" customHeight="false" outlineLevel="0" collapsed="false">
      <c r="A230" s="4" t="s">
        <v>1013</v>
      </c>
      <c r="B230" s="0" t="s">
        <v>1014</v>
      </c>
      <c r="C230" s="4" t="n">
        <v>-0.444033844383732</v>
      </c>
      <c r="D230" s="4" t="n">
        <v>0.00872810799919404</v>
      </c>
    </row>
    <row r="231" customFormat="false" ht="15" hidden="false" customHeight="false" outlineLevel="0" collapsed="false">
      <c r="A231" s="4" t="s">
        <v>1015</v>
      </c>
      <c r="B231" s="0" t="s">
        <v>826</v>
      </c>
      <c r="C231" s="4" t="n">
        <v>-0.443847610677459</v>
      </c>
      <c r="D231" s="4" t="n">
        <v>0.0358931291557526</v>
      </c>
    </row>
    <row r="232" customFormat="false" ht="15" hidden="false" customHeight="false" outlineLevel="0" collapsed="false">
      <c r="A232" s="4" t="s">
        <v>1016</v>
      </c>
      <c r="B232" s="0" t="s">
        <v>1017</v>
      </c>
      <c r="C232" s="4" t="n">
        <v>-0.44010430570799</v>
      </c>
      <c r="D232" s="4" t="n">
        <v>0.0267205319363288</v>
      </c>
    </row>
    <row r="233" customFormat="false" ht="15" hidden="false" customHeight="false" outlineLevel="0" collapsed="false">
      <c r="A233" s="4" t="s">
        <v>1018</v>
      </c>
      <c r="B233" s="0" t="s">
        <v>1019</v>
      </c>
      <c r="C233" s="4" t="n">
        <v>-0.43562371858782</v>
      </c>
      <c r="D233" s="4" t="n">
        <v>0.00288317549869031</v>
      </c>
    </row>
    <row r="234" customFormat="false" ht="15" hidden="false" customHeight="false" outlineLevel="0" collapsed="false">
      <c r="A234" s="4" t="s">
        <v>1020</v>
      </c>
      <c r="B234" s="0" t="s">
        <v>1021</v>
      </c>
      <c r="C234" s="4" t="n">
        <v>-0.435606620308612</v>
      </c>
      <c r="D234" s="4" t="n">
        <v>0.0143934716905098</v>
      </c>
    </row>
    <row r="235" customFormat="false" ht="15" hidden="false" customHeight="false" outlineLevel="0" collapsed="false">
      <c r="A235" s="4" t="s">
        <v>1022</v>
      </c>
      <c r="B235" s="0" t="s">
        <v>1021</v>
      </c>
      <c r="C235" s="4" t="n">
        <v>-0.435606620308612</v>
      </c>
      <c r="D235" s="4" t="n">
        <v>0.0143934716905098</v>
      </c>
    </row>
    <row r="236" customFormat="false" ht="15" hidden="false" customHeight="false" outlineLevel="0" collapsed="false">
      <c r="A236" s="4" t="s">
        <v>1023</v>
      </c>
      <c r="B236" s="0" t="s">
        <v>1024</v>
      </c>
      <c r="C236" s="4" t="n">
        <v>-0.435349175203891</v>
      </c>
      <c r="D236" s="4" t="n">
        <v>0.0470546040701189</v>
      </c>
    </row>
    <row r="237" customFormat="false" ht="15" hidden="false" customHeight="false" outlineLevel="0" collapsed="false">
      <c r="A237" s="4" t="s">
        <v>1025</v>
      </c>
      <c r="B237" s="0" t="s">
        <v>1026</v>
      </c>
      <c r="C237" s="4" t="n">
        <v>-0.435027431576419</v>
      </c>
      <c r="D237" s="4" t="n">
        <v>0.0109233125125932</v>
      </c>
    </row>
    <row r="238" customFormat="false" ht="15" hidden="false" customHeight="false" outlineLevel="0" collapsed="false">
      <c r="A238" s="4" t="s">
        <v>1027</v>
      </c>
      <c r="B238" s="0" t="s">
        <v>1028</v>
      </c>
      <c r="C238" s="4" t="n">
        <v>-0.434619376462791</v>
      </c>
      <c r="D238" s="4" t="n">
        <v>0.0358738666129357</v>
      </c>
    </row>
    <row r="239" customFormat="false" ht="15" hidden="false" customHeight="false" outlineLevel="0" collapsed="false">
      <c r="A239" s="4" t="s">
        <v>1029</v>
      </c>
      <c r="B239" s="0" t="s">
        <v>1030</v>
      </c>
      <c r="C239" s="4" t="n">
        <v>-0.43431089022754</v>
      </c>
      <c r="D239" s="4" t="n">
        <v>0.00832141849687689</v>
      </c>
    </row>
    <row r="240" customFormat="false" ht="15" hidden="false" customHeight="false" outlineLevel="0" collapsed="false">
      <c r="A240" s="4" t="s">
        <v>1031</v>
      </c>
      <c r="B240" s="0" t="s">
        <v>328</v>
      </c>
      <c r="C240" s="4" t="n">
        <v>-0.43338080007924</v>
      </c>
      <c r="D240" s="4" t="n">
        <v>0.030670400967157</v>
      </c>
    </row>
    <row r="241" customFormat="false" ht="15" hidden="false" customHeight="false" outlineLevel="0" collapsed="false">
      <c r="A241" s="4" t="s">
        <v>1032</v>
      </c>
      <c r="B241" s="0" t="s">
        <v>1033</v>
      </c>
      <c r="C241" s="4" t="n">
        <v>-0.432996464392799</v>
      </c>
      <c r="D241" s="4" t="n">
        <v>0.0076977634495265</v>
      </c>
    </row>
    <row r="242" customFormat="false" ht="15" hidden="false" customHeight="false" outlineLevel="0" collapsed="false">
      <c r="A242" s="4" t="s">
        <v>1034</v>
      </c>
      <c r="B242" s="0" t="s">
        <v>1035</v>
      </c>
      <c r="C242" s="4" t="n">
        <v>-0.431406913171379</v>
      </c>
      <c r="D242" s="4" t="n">
        <v>0.00222075357646585</v>
      </c>
    </row>
    <row r="243" customFormat="false" ht="15" hidden="false" customHeight="false" outlineLevel="0" collapsed="false">
      <c r="A243" s="4" t="s">
        <v>1036</v>
      </c>
      <c r="B243" s="0" t="s">
        <v>1037</v>
      </c>
      <c r="C243" s="4" t="n">
        <v>-0.427967575654941</v>
      </c>
      <c r="D243" s="4" t="n">
        <v>0.0418412250654846</v>
      </c>
    </row>
    <row r="244" customFormat="false" ht="15" hidden="false" customHeight="false" outlineLevel="0" collapsed="false">
      <c r="A244" s="4" t="s">
        <v>1038</v>
      </c>
      <c r="B244" s="0" t="s">
        <v>753</v>
      </c>
      <c r="C244" s="4" t="n">
        <v>-0.424792523958629</v>
      </c>
      <c r="D244" s="4" t="n">
        <v>0.0160926052790651</v>
      </c>
    </row>
    <row r="245" customFormat="false" ht="15" hidden="false" customHeight="false" outlineLevel="0" collapsed="false">
      <c r="A245" s="4" t="s">
        <v>1039</v>
      </c>
      <c r="B245" s="0" t="s">
        <v>1040</v>
      </c>
      <c r="C245" s="4" t="n">
        <v>-0.424117479623131</v>
      </c>
      <c r="D245" s="4" t="n">
        <v>0.0215459198065686</v>
      </c>
    </row>
    <row r="246" customFormat="false" ht="15" hidden="false" customHeight="false" outlineLevel="0" collapsed="false">
      <c r="A246" s="4" t="s">
        <v>1041</v>
      </c>
      <c r="B246" s="0" t="s">
        <v>1042</v>
      </c>
      <c r="C246" s="4" t="n">
        <v>-0.42176486730277</v>
      </c>
      <c r="D246" s="4" t="n">
        <v>0.00651194841829539</v>
      </c>
    </row>
    <row r="247" customFormat="false" ht="15" hidden="false" customHeight="false" outlineLevel="0" collapsed="false">
      <c r="A247" s="4" t="s">
        <v>1043</v>
      </c>
      <c r="B247" s="0" t="s">
        <v>1044</v>
      </c>
      <c r="C247" s="4" t="n">
        <v>-0.42040668476576</v>
      </c>
      <c r="D247" s="4" t="n">
        <v>0.00738924037880314</v>
      </c>
    </row>
    <row r="248" customFormat="false" ht="15" hidden="false" customHeight="false" outlineLevel="0" collapsed="false">
      <c r="A248" s="4" t="s">
        <v>1045</v>
      </c>
      <c r="B248" s="0" t="s">
        <v>1046</v>
      </c>
      <c r="C248" s="4" t="n">
        <v>-0.42007586840959</v>
      </c>
      <c r="D248" s="4" t="n">
        <v>0.021285754583921</v>
      </c>
    </row>
    <row r="249" customFormat="false" ht="15" hidden="false" customHeight="false" outlineLevel="0" collapsed="false">
      <c r="A249" s="4" t="s">
        <v>1047</v>
      </c>
      <c r="B249" s="0" t="s">
        <v>1048</v>
      </c>
      <c r="C249" s="4" t="n">
        <v>-0.419560275568561</v>
      </c>
      <c r="D249" s="4" t="n">
        <v>0.00948563368930083</v>
      </c>
    </row>
    <row r="250" customFormat="false" ht="15" hidden="false" customHeight="false" outlineLevel="0" collapsed="false">
      <c r="A250" s="4" t="s">
        <v>1049</v>
      </c>
      <c r="B250" s="0" t="s">
        <v>1050</v>
      </c>
      <c r="C250" s="4" t="n">
        <v>-0.414766953898161</v>
      </c>
      <c r="D250" s="4" t="n">
        <v>0.00268861575659883</v>
      </c>
    </row>
    <row r="251" customFormat="false" ht="15" hidden="false" customHeight="false" outlineLevel="0" collapsed="false">
      <c r="A251" s="4" t="s">
        <v>1051</v>
      </c>
      <c r="B251" s="0" t="s">
        <v>1052</v>
      </c>
      <c r="C251" s="4" t="n">
        <v>-0.414198815042781</v>
      </c>
      <c r="D251" s="4" t="n">
        <v>0.0204192625428168</v>
      </c>
    </row>
    <row r="252" customFormat="false" ht="15" hidden="false" customHeight="false" outlineLevel="0" collapsed="false">
      <c r="A252" s="4" t="s">
        <v>1053</v>
      </c>
      <c r="B252" s="0" t="s">
        <v>1054</v>
      </c>
      <c r="C252" s="4" t="n">
        <v>-0.414103065072359</v>
      </c>
      <c r="D252" s="4" t="n">
        <v>0.0217424138625831</v>
      </c>
    </row>
    <row r="253" customFormat="false" ht="15" hidden="false" customHeight="false" outlineLevel="0" collapsed="false">
      <c r="A253" s="4" t="s">
        <v>1055</v>
      </c>
      <c r="B253" s="0" t="s">
        <v>780</v>
      </c>
      <c r="C253" s="4" t="n">
        <v>-0.413124625448949</v>
      </c>
      <c r="D253" s="4" t="n">
        <v>0.0280090267983075</v>
      </c>
    </row>
    <row r="254" customFormat="false" ht="15" hidden="false" customHeight="false" outlineLevel="0" collapsed="false">
      <c r="A254" s="4" t="s">
        <v>1056</v>
      </c>
      <c r="B254" s="0" t="s">
        <v>780</v>
      </c>
      <c r="C254" s="4" t="n">
        <v>-0.413124625448949</v>
      </c>
      <c r="D254" s="4" t="n">
        <v>0.0280090267983075</v>
      </c>
    </row>
    <row r="255" customFormat="false" ht="15" hidden="false" customHeight="false" outlineLevel="0" collapsed="false">
      <c r="A255" s="4" t="s">
        <v>1057</v>
      </c>
      <c r="B255" s="0" t="s">
        <v>986</v>
      </c>
      <c r="C255" s="4" t="n">
        <v>-0.412583380221252</v>
      </c>
      <c r="D255" s="4" t="n">
        <v>0.0186248639935523</v>
      </c>
    </row>
    <row r="256" customFormat="false" ht="15" hidden="false" customHeight="false" outlineLevel="0" collapsed="false">
      <c r="A256" s="4" t="s">
        <v>1058</v>
      </c>
      <c r="B256" s="0" t="s">
        <v>1050</v>
      </c>
      <c r="C256" s="4" t="n">
        <v>-0.411891300233181</v>
      </c>
      <c r="D256" s="4" t="n">
        <v>0.0121575659883135</v>
      </c>
    </row>
    <row r="257" customFormat="false" ht="15" hidden="false" customHeight="false" outlineLevel="0" collapsed="false">
      <c r="A257" s="4" t="s">
        <v>1059</v>
      </c>
      <c r="B257" s="0" t="s">
        <v>129</v>
      </c>
      <c r="C257" s="4" t="n">
        <v>-0.411886232831721</v>
      </c>
      <c r="D257" s="4" t="n">
        <v>0.0228664920411042</v>
      </c>
    </row>
    <row r="258" customFormat="false" ht="15" hidden="false" customHeight="false" outlineLevel="0" collapsed="false">
      <c r="A258" s="4" t="s">
        <v>1060</v>
      </c>
      <c r="B258" s="0" t="s">
        <v>1061</v>
      </c>
      <c r="C258" s="4" t="n">
        <v>-0.410698993594389</v>
      </c>
      <c r="D258" s="4" t="n">
        <v>0.015987023977433</v>
      </c>
    </row>
    <row r="259" customFormat="false" ht="15" hidden="false" customHeight="false" outlineLevel="0" collapsed="false">
      <c r="A259" s="4" t="s">
        <v>1062</v>
      </c>
      <c r="B259" s="0" t="s">
        <v>654</v>
      </c>
      <c r="C259" s="4" t="n">
        <v>-0.409644557952191</v>
      </c>
      <c r="D259" s="4" t="n">
        <v>0.0228066895023172</v>
      </c>
    </row>
    <row r="260" customFormat="false" ht="15" hidden="false" customHeight="false" outlineLevel="0" collapsed="false">
      <c r="A260" s="4" t="s">
        <v>1063</v>
      </c>
      <c r="B260" s="0" t="s">
        <v>1064</v>
      </c>
      <c r="C260" s="4" t="n">
        <v>-0.405617931099629</v>
      </c>
      <c r="D260" s="4" t="n">
        <v>0.0357939955671973</v>
      </c>
    </row>
    <row r="261" customFormat="false" ht="15" hidden="false" customHeight="false" outlineLevel="0" collapsed="false">
      <c r="A261" s="4" t="s">
        <v>1065</v>
      </c>
      <c r="B261" s="0" t="s">
        <v>884</v>
      </c>
      <c r="C261" s="4" t="n">
        <v>-0.405525860183451</v>
      </c>
      <c r="D261" s="4" t="n">
        <v>0.0144108805158171</v>
      </c>
    </row>
    <row r="262" customFormat="false" ht="15" hidden="false" customHeight="false" outlineLevel="0" collapsed="false">
      <c r="A262" s="4" t="s">
        <v>1066</v>
      </c>
      <c r="B262" s="0" t="s">
        <v>1067</v>
      </c>
      <c r="C262" s="4" t="n">
        <v>-0.404902395867701</v>
      </c>
      <c r="D262" s="4" t="n">
        <v>0.0493339512391699</v>
      </c>
    </row>
    <row r="263" customFormat="false" ht="15" hidden="false" customHeight="false" outlineLevel="0" collapsed="false">
      <c r="A263" s="4" t="s">
        <v>1068</v>
      </c>
      <c r="B263" s="0" t="s">
        <v>1069</v>
      </c>
      <c r="C263" s="4" t="n">
        <v>-0.400871439460611</v>
      </c>
      <c r="D263" s="4" t="n">
        <v>0.0244099133588555</v>
      </c>
    </row>
    <row r="264" customFormat="false" ht="15" hidden="false" customHeight="false" outlineLevel="0" collapsed="false">
      <c r="A264" s="4" t="s">
        <v>1070</v>
      </c>
      <c r="B264" s="0" t="s">
        <v>1071</v>
      </c>
      <c r="C264" s="4" t="n">
        <v>-0.400458915561901</v>
      </c>
      <c r="D264" s="4" t="n">
        <v>0.0100798710457385</v>
      </c>
    </row>
    <row r="265" customFormat="false" ht="15" hidden="false" customHeight="false" outlineLevel="0" collapsed="false">
      <c r="A265" s="4" t="s">
        <v>1072</v>
      </c>
      <c r="B265" s="0" t="s">
        <v>1073</v>
      </c>
      <c r="C265" s="4" t="n">
        <v>-0.400049307403139</v>
      </c>
      <c r="D265" s="4" t="n">
        <v>0.0331987104573847</v>
      </c>
    </row>
    <row r="266" customFormat="false" ht="15" hidden="false" customHeight="false" outlineLevel="0" collapsed="false">
      <c r="A266" s="4" t="s">
        <v>1074</v>
      </c>
      <c r="B266" s="0" t="s">
        <v>1075</v>
      </c>
      <c r="C266" s="4" t="n">
        <v>-0.39700999088797</v>
      </c>
      <c r="D266" s="4" t="n">
        <v>0.0279064275639734</v>
      </c>
    </row>
    <row r="267" customFormat="false" ht="15" hidden="false" customHeight="false" outlineLevel="0" collapsed="false">
      <c r="A267" s="4" t="s">
        <v>1076</v>
      </c>
      <c r="B267" s="0" t="s">
        <v>1077</v>
      </c>
      <c r="C267" s="4" t="n">
        <v>-0.39502536947316</v>
      </c>
      <c r="D267" s="4" t="n">
        <v>0.0264248236953456</v>
      </c>
    </row>
    <row r="268" customFormat="false" ht="15" hidden="false" customHeight="false" outlineLevel="0" collapsed="false">
      <c r="A268" s="4" t="s">
        <v>1078</v>
      </c>
      <c r="B268" s="0" t="s">
        <v>1079</v>
      </c>
      <c r="C268" s="4" t="n">
        <v>-0.39376312166997</v>
      </c>
      <c r="D268" s="4" t="n">
        <v>0.023867418899859</v>
      </c>
    </row>
    <row r="269" customFormat="false" ht="15" hidden="false" customHeight="false" outlineLevel="0" collapsed="false">
      <c r="A269" s="4" t="s">
        <v>1080</v>
      </c>
      <c r="B269" s="0" t="s">
        <v>1081</v>
      </c>
      <c r="C269" s="4" t="n">
        <v>-0.393719911714669</v>
      </c>
      <c r="D269" s="4" t="n">
        <v>0.034312149909329</v>
      </c>
    </row>
    <row r="270" customFormat="false" ht="15" hidden="false" customHeight="false" outlineLevel="0" collapsed="false">
      <c r="A270" s="4" t="s">
        <v>1082</v>
      </c>
      <c r="B270" s="0" t="s">
        <v>1081</v>
      </c>
      <c r="C270" s="4" t="n">
        <v>-0.393719911714669</v>
      </c>
      <c r="D270" s="4" t="n">
        <v>0.034312149909329</v>
      </c>
    </row>
    <row r="271" customFormat="false" ht="15" hidden="false" customHeight="false" outlineLevel="0" collapsed="false">
      <c r="A271" s="4" t="s">
        <v>1083</v>
      </c>
      <c r="B271" s="0" t="s">
        <v>1084</v>
      </c>
      <c r="C271" s="4" t="n">
        <v>-0.392713048641319</v>
      </c>
      <c r="D271" s="4" t="n">
        <v>0.00254587950836188</v>
      </c>
    </row>
    <row r="272" customFormat="false" ht="15" hidden="false" customHeight="false" outlineLevel="0" collapsed="false">
      <c r="A272" s="4" t="s">
        <v>1085</v>
      </c>
      <c r="B272" s="0" t="s">
        <v>801</v>
      </c>
      <c r="C272" s="4" t="n">
        <v>-0.38922990314207</v>
      </c>
      <c r="D272" s="4" t="n">
        <v>0.0254042313117066</v>
      </c>
    </row>
    <row r="273" customFormat="false" ht="15" hidden="false" customHeight="false" outlineLevel="0" collapsed="false">
      <c r="A273" s="4" t="s">
        <v>1086</v>
      </c>
      <c r="B273" s="0" t="s">
        <v>162</v>
      </c>
      <c r="C273" s="4" t="n">
        <v>-0.388735125157549</v>
      </c>
      <c r="D273" s="4" t="n">
        <v>0.0291921821478944</v>
      </c>
    </row>
    <row r="274" customFormat="false" ht="15" hidden="false" customHeight="false" outlineLevel="0" collapsed="false">
      <c r="A274" s="4" t="s">
        <v>1087</v>
      </c>
      <c r="B274" s="0" t="s">
        <v>1088</v>
      </c>
      <c r="C274" s="4" t="n">
        <v>-0.388701478661229</v>
      </c>
      <c r="D274" s="4" t="n">
        <v>0.034007898448519</v>
      </c>
    </row>
    <row r="275" customFormat="false" ht="15" hidden="false" customHeight="false" outlineLevel="0" collapsed="false">
      <c r="A275" s="4" t="s">
        <v>1089</v>
      </c>
      <c r="B275" s="0" t="s">
        <v>1090</v>
      </c>
      <c r="C275" s="4" t="n">
        <v>-0.388468864158329</v>
      </c>
      <c r="D275" s="4" t="n">
        <v>0.0175555913761838</v>
      </c>
    </row>
    <row r="276" customFormat="false" ht="15" hidden="false" customHeight="false" outlineLevel="0" collapsed="false">
      <c r="A276" s="4" t="s">
        <v>1091</v>
      </c>
      <c r="B276" s="0" t="s">
        <v>86</v>
      </c>
      <c r="C276" s="4" t="n">
        <v>-0.38813833236436</v>
      </c>
      <c r="D276" s="4" t="n">
        <v>0.0374882127745315</v>
      </c>
    </row>
    <row r="277" customFormat="false" ht="15" hidden="false" customHeight="false" outlineLevel="0" collapsed="false">
      <c r="A277" s="4" t="s">
        <v>1092</v>
      </c>
      <c r="B277" s="0" t="s">
        <v>1093</v>
      </c>
      <c r="C277" s="4" t="n">
        <v>-0.385825509243951</v>
      </c>
      <c r="D277" s="4" t="n">
        <v>0.0314127745315334</v>
      </c>
    </row>
    <row r="278" customFormat="false" ht="15" hidden="false" customHeight="false" outlineLevel="0" collapsed="false">
      <c r="A278" s="4" t="s">
        <v>1094</v>
      </c>
      <c r="B278" s="0" t="s">
        <v>730</v>
      </c>
      <c r="C278" s="4" t="n">
        <v>-0.384577370408129</v>
      </c>
      <c r="D278" s="4" t="n">
        <v>0.00914438847471288</v>
      </c>
    </row>
    <row r="279" customFormat="false" ht="15" hidden="false" customHeight="false" outlineLevel="0" collapsed="false">
      <c r="A279" s="4" t="s">
        <v>1095</v>
      </c>
      <c r="B279" s="0" t="s">
        <v>485</v>
      </c>
      <c r="C279" s="4" t="n">
        <v>-0.384340249338241</v>
      </c>
      <c r="D279" s="4" t="n">
        <v>0.00969147692927665</v>
      </c>
    </row>
    <row r="280" customFormat="false" ht="15" hidden="false" customHeight="false" outlineLevel="0" collapsed="false">
      <c r="A280" s="4" t="s">
        <v>1096</v>
      </c>
      <c r="B280" s="0" t="s">
        <v>576</v>
      </c>
      <c r="C280" s="4" t="n">
        <v>-0.384084053517221</v>
      </c>
      <c r="D280" s="4" t="n">
        <v>0.0328120894620189</v>
      </c>
    </row>
    <row r="281" customFormat="false" ht="15" hidden="false" customHeight="false" outlineLevel="0" collapsed="false">
      <c r="A281" s="4" t="s">
        <v>1097</v>
      </c>
      <c r="B281" s="0" t="s">
        <v>502</v>
      </c>
      <c r="C281" s="4" t="n">
        <v>-0.383121024983749</v>
      </c>
      <c r="D281" s="4" t="n">
        <v>0.0470010074551683</v>
      </c>
    </row>
    <row r="282" customFormat="false" ht="15" hidden="false" customHeight="false" outlineLevel="0" collapsed="false">
      <c r="A282" s="4" t="s">
        <v>1098</v>
      </c>
      <c r="B282" s="0" t="s">
        <v>1099</v>
      </c>
      <c r="C282" s="4" t="n">
        <v>-0.379684673778071</v>
      </c>
      <c r="D282" s="4" t="n">
        <v>0.0223283497884344</v>
      </c>
    </row>
    <row r="283" customFormat="false" ht="15" hidden="false" customHeight="false" outlineLevel="0" collapsed="false">
      <c r="A283" s="4" t="s">
        <v>1100</v>
      </c>
      <c r="B283" s="0" t="s">
        <v>1099</v>
      </c>
      <c r="C283" s="4" t="n">
        <v>-0.379684673778071</v>
      </c>
      <c r="D283" s="4" t="n">
        <v>0.0223283497884344</v>
      </c>
    </row>
    <row r="284" customFormat="false" ht="15" hidden="false" customHeight="false" outlineLevel="0" collapsed="false">
      <c r="A284" s="4" t="s">
        <v>1101</v>
      </c>
      <c r="B284" s="0" t="s">
        <v>755</v>
      </c>
      <c r="C284" s="4" t="n">
        <v>-0.379390200233711</v>
      </c>
      <c r="D284" s="4" t="n">
        <v>0.0271991940358654</v>
      </c>
    </row>
    <row r="285" customFormat="false" ht="15" hidden="false" customHeight="false" outlineLevel="0" collapsed="false">
      <c r="A285" s="4" t="s">
        <v>1102</v>
      </c>
      <c r="B285" s="0" t="s">
        <v>1103</v>
      </c>
      <c r="C285" s="4" t="n">
        <v>-0.378634086960721</v>
      </c>
      <c r="D285" s="4" t="n">
        <v>0.00354890187386661</v>
      </c>
    </row>
    <row r="286" customFormat="false" ht="15" hidden="false" customHeight="false" outlineLevel="0" collapsed="false">
      <c r="A286" s="4" t="s">
        <v>1104</v>
      </c>
      <c r="B286" s="0" t="s">
        <v>342</v>
      </c>
      <c r="C286" s="4" t="n">
        <v>-0.37814677867704</v>
      </c>
      <c r="D286" s="4" t="n">
        <v>0.0250741889985896</v>
      </c>
    </row>
    <row r="287" customFormat="false" ht="15" hidden="false" customHeight="false" outlineLevel="0" collapsed="false">
      <c r="A287" s="4" t="s">
        <v>1105</v>
      </c>
      <c r="B287" s="0" t="s">
        <v>1106</v>
      </c>
      <c r="C287" s="4" t="n">
        <v>-0.37627858617881</v>
      </c>
      <c r="D287" s="4" t="n">
        <v>0.0212951843642958</v>
      </c>
    </row>
    <row r="288" customFormat="false" ht="15" hidden="false" customHeight="false" outlineLevel="0" collapsed="false">
      <c r="A288" s="4" t="s">
        <v>1107</v>
      </c>
      <c r="B288" s="0" t="s">
        <v>416</v>
      </c>
      <c r="C288" s="4" t="n">
        <v>-0.375855005092719</v>
      </c>
      <c r="D288" s="4" t="n">
        <v>0.0231356840620592</v>
      </c>
    </row>
    <row r="289" customFormat="false" ht="15" hidden="false" customHeight="false" outlineLevel="0" collapsed="false">
      <c r="A289" s="4" t="s">
        <v>1108</v>
      </c>
      <c r="B289" s="0" t="s">
        <v>732</v>
      </c>
      <c r="C289" s="4" t="n">
        <v>-0.3727195780417</v>
      </c>
      <c r="D289" s="4" t="n">
        <v>0.0446565383840419</v>
      </c>
    </row>
    <row r="290" customFormat="false" ht="15" hidden="false" customHeight="false" outlineLevel="0" collapsed="false">
      <c r="A290" s="4" t="s">
        <v>1109</v>
      </c>
      <c r="B290" s="0" t="s">
        <v>826</v>
      </c>
      <c r="C290" s="4" t="n">
        <v>-0.372293928247791</v>
      </c>
      <c r="D290" s="4" t="n">
        <v>0.0281656256296595</v>
      </c>
    </row>
    <row r="291" customFormat="false" ht="15" hidden="false" customHeight="false" outlineLevel="0" collapsed="false">
      <c r="A291" s="4" t="s">
        <v>1110</v>
      </c>
      <c r="B291" s="0" t="s">
        <v>381</v>
      </c>
      <c r="C291" s="4" t="n">
        <v>-0.370250544324993</v>
      </c>
      <c r="D291" s="4" t="n">
        <v>0.00622397743300423</v>
      </c>
    </row>
    <row r="292" customFormat="false" ht="15" hidden="false" customHeight="false" outlineLevel="0" collapsed="false">
      <c r="A292" s="4" t="s">
        <v>1111</v>
      </c>
      <c r="B292" s="0" t="s">
        <v>813</v>
      </c>
      <c r="C292" s="4" t="n">
        <v>-0.36918927343719</v>
      </c>
      <c r="D292" s="4" t="n">
        <v>0.037093370944993</v>
      </c>
    </row>
    <row r="293" customFormat="false" ht="15" hidden="false" customHeight="false" outlineLevel="0" collapsed="false">
      <c r="A293" s="4" t="s">
        <v>1112</v>
      </c>
      <c r="B293" s="0" t="s">
        <v>1113</v>
      </c>
      <c r="C293" s="4" t="n">
        <v>-0.36580977096725</v>
      </c>
      <c r="D293" s="4" t="n">
        <v>0.0260879306870844</v>
      </c>
    </row>
    <row r="294" customFormat="false" ht="15" hidden="false" customHeight="false" outlineLevel="0" collapsed="false">
      <c r="A294" s="4" t="s">
        <v>1114</v>
      </c>
      <c r="B294" s="0" t="s">
        <v>1115</v>
      </c>
      <c r="C294" s="4" t="n">
        <v>-0.365426564915641</v>
      </c>
      <c r="D294" s="4" t="n">
        <v>0.0185392706024582</v>
      </c>
    </row>
    <row r="295" customFormat="false" ht="15" hidden="false" customHeight="false" outlineLevel="0" collapsed="false">
      <c r="A295" s="4" t="s">
        <v>1116</v>
      </c>
      <c r="B295" s="0" t="s">
        <v>1117</v>
      </c>
      <c r="C295" s="4" t="n">
        <v>-0.36497754379516</v>
      </c>
      <c r="D295" s="4" t="n">
        <v>0.0324047551883941</v>
      </c>
    </row>
    <row r="296" customFormat="false" ht="15" hidden="false" customHeight="false" outlineLevel="0" collapsed="false">
      <c r="A296" s="4" t="s">
        <v>1118</v>
      </c>
      <c r="B296" s="0" t="s">
        <v>1119</v>
      </c>
      <c r="C296" s="4" t="n">
        <v>-0.364699642618032</v>
      </c>
      <c r="D296" s="4" t="n">
        <v>0.0331264960709249</v>
      </c>
    </row>
    <row r="297" customFormat="false" ht="15" hidden="false" customHeight="false" outlineLevel="0" collapsed="false">
      <c r="A297" s="4" t="s">
        <v>1120</v>
      </c>
      <c r="B297" s="0" t="s">
        <v>1119</v>
      </c>
      <c r="C297" s="4" t="n">
        <v>-0.364699642618032</v>
      </c>
      <c r="D297" s="4" t="n">
        <v>0.0331264960709249</v>
      </c>
    </row>
    <row r="298" customFormat="false" ht="15" hidden="false" customHeight="false" outlineLevel="0" collapsed="false">
      <c r="A298" s="4" t="s">
        <v>1121</v>
      </c>
      <c r="B298" s="0" t="s">
        <v>1122</v>
      </c>
      <c r="C298" s="4" t="n">
        <v>-0.36371416504336</v>
      </c>
      <c r="D298" s="4" t="n">
        <v>0.0155903284303849</v>
      </c>
    </row>
    <row r="299" customFormat="false" ht="15" hidden="false" customHeight="false" outlineLevel="0" collapsed="false">
      <c r="A299" s="4" t="s">
        <v>1123</v>
      </c>
      <c r="B299" s="0" t="s">
        <v>1124</v>
      </c>
      <c r="C299" s="4" t="n">
        <v>-0.36345724644627</v>
      </c>
      <c r="D299" s="4" t="n">
        <v>0.00969502317146887</v>
      </c>
    </row>
    <row r="300" customFormat="false" ht="15" hidden="false" customHeight="false" outlineLevel="0" collapsed="false">
      <c r="A300" s="4" t="s">
        <v>1125</v>
      </c>
      <c r="B300" s="0" t="s">
        <v>935</v>
      </c>
      <c r="C300" s="4" t="n">
        <v>-0.36320662953522</v>
      </c>
      <c r="D300" s="4" t="n">
        <v>0.0325348377997179</v>
      </c>
    </row>
    <row r="301" customFormat="false" ht="15" hidden="false" customHeight="false" outlineLevel="0" collapsed="false">
      <c r="A301" s="4" t="s">
        <v>1126</v>
      </c>
      <c r="B301" s="0" t="s">
        <v>1127</v>
      </c>
      <c r="C301" s="4" t="n">
        <v>-0.362506002176671</v>
      </c>
      <c r="D301" s="4" t="n">
        <v>0.0183297199274632</v>
      </c>
    </row>
    <row r="302" customFormat="false" ht="15" hidden="false" customHeight="false" outlineLevel="0" collapsed="false">
      <c r="A302" s="4" t="s">
        <v>1128</v>
      </c>
      <c r="B302" s="0" t="s">
        <v>1129</v>
      </c>
      <c r="C302" s="4" t="n">
        <v>-0.3617324237216</v>
      </c>
      <c r="D302" s="4" t="n">
        <v>0.0285450735442273</v>
      </c>
    </row>
    <row r="303" customFormat="false" ht="15" hidden="false" customHeight="false" outlineLevel="0" collapsed="false">
      <c r="A303" s="4" t="s">
        <v>1130</v>
      </c>
      <c r="B303" s="0" t="s">
        <v>1131</v>
      </c>
      <c r="C303" s="4" t="n">
        <v>-0.361338560781659</v>
      </c>
      <c r="D303" s="4" t="n">
        <v>0.045958089865001</v>
      </c>
    </row>
    <row r="304" customFormat="false" ht="15" hidden="false" customHeight="false" outlineLevel="0" collapsed="false">
      <c r="A304" s="4" t="s">
        <v>1132</v>
      </c>
      <c r="B304" s="0" t="s">
        <v>1133</v>
      </c>
      <c r="C304" s="4" t="n">
        <v>-0.36053307001195</v>
      </c>
      <c r="D304" s="4" t="n">
        <v>0.0476716502115656</v>
      </c>
    </row>
    <row r="305" customFormat="false" ht="15" hidden="false" customHeight="false" outlineLevel="0" collapsed="false">
      <c r="A305" s="4" t="s">
        <v>1134</v>
      </c>
      <c r="B305" s="0" t="s">
        <v>1135</v>
      </c>
      <c r="C305" s="4" t="n">
        <v>-0.35826636508876</v>
      </c>
      <c r="D305" s="4" t="n">
        <v>0.0326812008865606</v>
      </c>
    </row>
    <row r="306" customFormat="false" ht="15" hidden="false" customHeight="false" outlineLevel="0" collapsed="false">
      <c r="A306" s="4" t="s">
        <v>1136</v>
      </c>
      <c r="B306" s="0" t="s">
        <v>1137</v>
      </c>
      <c r="C306" s="4" t="n">
        <v>-0.358013415911568</v>
      </c>
      <c r="D306" s="4" t="n">
        <v>0.0435605883538183</v>
      </c>
    </row>
    <row r="307" customFormat="false" ht="15" hidden="false" customHeight="false" outlineLevel="0" collapsed="false">
      <c r="A307" s="4" t="s">
        <v>1138</v>
      </c>
      <c r="B307" s="0" t="s">
        <v>697</v>
      </c>
      <c r="C307" s="4" t="n">
        <v>-0.357598787848819</v>
      </c>
      <c r="D307" s="4" t="n">
        <v>0.0265456377191215</v>
      </c>
    </row>
    <row r="308" customFormat="false" ht="15" hidden="false" customHeight="false" outlineLevel="0" collapsed="false">
      <c r="A308" s="4" t="s">
        <v>1139</v>
      </c>
      <c r="B308" s="0" t="s">
        <v>1140</v>
      </c>
      <c r="C308" s="4" t="n">
        <v>-0.357567582516669</v>
      </c>
      <c r="D308" s="4" t="n">
        <v>0.0269735240781785</v>
      </c>
    </row>
    <row r="309" customFormat="false" ht="15" hidden="false" customHeight="false" outlineLevel="0" collapsed="false">
      <c r="A309" s="4" t="s">
        <v>1141</v>
      </c>
      <c r="B309" s="0" t="s">
        <v>364</v>
      </c>
      <c r="C309" s="4" t="n">
        <v>-0.35584779464207</v>
      </c>
      <c r="D309" s="4" t="n">
        <v>0.0283164215192424</v>
      </c>
    </row>
    <row r="310" customFormat="false" ht="15" hidden="false" customHeight="false" outlineLevel="0" collapsed="false">
      <c r="A310" s="4" t="s">
        <v>1142</v>
      </c>
      <c r="B310" s="0" t="s">
        <v>787</v>
      </c>
      <c r="C310" s="4" t="n">
        <v>-0.35290601583219</v>
      </c>
      <c r="D310" s="4" t="n">
        <v>0.0366535539462612</v>
      </c>
    </row>
    <row r="311" customFormat="false" ht="15" hidden="false" customHeight="false" outlineLevel="0" collapsed="false">
      <c r="A311" s="4" t="s">
        <v>1143</v>
      </c>
      <c r="B311" s="0" t="s">
        <v>1144</v>
      </c>
      <c r="C311" s="4" t="n">
        <v>-0.35245137371485</v>
      </c>
      <c r="D311" s="4" t="n">
        <v>0.0210849889179932</v>
      </c>
    </row>
    <row r="312" customFormat="false" ht="15" hidden="false" customHeight="false" outlineLevel="0" collapsed="false">
      <c r="A312" s="4" t="s">
        <v>1145</v>
      </c>
      <c r="B312" s="0" t="s">
        <v>86</v>
      </c>
      <c r="C312" s="4" t="n">
        <v>-0.352421876560157</v>
      </c>
      <c r="D312" s="4" t="n">
        <v>0.0371797703002216</v>
      </c>
    </row>
    <row r="313" customFormat="false" ht="15" hidden="false" customHeight="false" outlineLevel="0" collapsed="false">
      <c r="A313" s="4" t="s">
        <v>1146</v>
      </c>
      <c r="B313" s="0" t="s">
        <v>1147</v>
      </c>
      <c r="C313" s="4" t="n">
        <v>-0.352091686434349</v>
      </c>
      <c r="D313" s="4" t="n">
        <v>0.00188990529921419</v>
      </c>
    </row>
    <row r="314" customFormat="false" ht="15" hidden="false" customHeight="false" outlineLevel="0" collapsed="false">
      <c r="A314" s="4" t="s">
        <v>1148</v>
      </c>
      <c r="B314" s="0" t="s">
        <v>364</v>
      </c>
      <c r="C314" s="4" t="n">
        <v>-0.351208988937518</v>
      </c>
      <c r="D314" s="4" t="n">
        <v>0.0042384041910135</v>
      </c>
    </row>
    <row r="315" customFormat="false" ht="15" hidden="false" customHeight="false" outlineLevel="0" collapsed="false">
      <c r="A315" s="4" t="s">
        <v>1149</v>
      </c>
      <c r="B315" s="0" t="s">
        <v>142</v>
      </c>
      <c r="C315" s="4" t="n">
        <v>-0.35056323942508</v>
      </c>
      <c r="D315" s="4" t="n">
        <v>0.0173364497279871</v>
      </c>
    </row>
    <row r="316" customFormat="false" ht="15" hidden="false" customHeight="false" outlineLevel="0" collapsed="false">
      <c r="A316" s="4" t="s">
        <v>1150</v>
      </c>
      <c r="B316" s="0" t="s">
        <v>794</v>
      </c>
      <c r="C316" s="4" t="n">
        <v>-0.349853522946571</v>
      </c>
      <c r="D316" s="4" t="n">
        <v>0.00500205520854322</v>
      </c>
    </row>
    <row r="317" customFormat="false" ht="15" hidden="false" customHeight="false" outlineLevel="0" collapsed="false">
      <c r="A317" s="4" t="s">
        <v>1151</v>
      </c>
      <c r="B317" s="0" t="s">
        <v>1152</v>
      </c>
      <c r="C317" s="4" t="n">
        <v>-0.349563341708141</v>
      </c>
      <c r="D317" s="4" t="n">
        <v>0.0091592988112029</v>
      </c>
    </row>
    <row r="318" customFormat="false" ht="15" hidden="false" customHeight="false" outlineLevel="0" collapsed="false">
      <c r="A318" s="4" t="s">
        <v>1153</v>
      </c>
      <c r="B318" s="0" t="s">
        <v>1154</v>
      </c>
      <c r="C318" s="4" t="n">
        <v>-0.348539185170228</v>
      </c>
      <c r="D318" s="4" t="n">
        <v>0.0341125931896031</v>
      </c>
    </row>
    <row r="319" customFormat="false" ht="15" hidden="false" customHeight="false" outlineLevel="0" collapsed="false">
      <c r="A319" s="4" t="s">
        <v>1155</v>
      </c>
      <c r="B319" s="0" t="s">
        <v>1156</v>
      </c>
      <c r="C319" s="4" t="n">
        <v>-0.348352029577558</v>
      </c>
      <c r="D319" s="4" t="n">
        <v>0.0254141446705622</v>
      </c>
    </row>
    <row r="320" customFormat="false" ht="15" hidden="false" customHeight="false" outlineLevel="0" collapsed="false">
      <c r="A320" s="4" t="s">
        <v>1157</v>
      </c>
      <c r="B320" s="0" t="s">
        <v>1158</v>
      </c>
      <c r="C320" s="4" t="n">
        <v>-0.34804061872469</v>
      </c>
      <c r="D320" s="4" t="n">
        <v>0.0420318355833165</v>
      </c>
    </row>
    <row r="321" customFormat="false" ht="15" hidden="false" customHeight="false" outlineLevel="0" collapsed="false">
      <c r="A321" s="4" t="s">
        <v>1159</v>
      </c>
      <c r="B321" s="0" t="s">
        <v>1160</v>
      </c>
      <c r="C321" s="4" t="n">
        <v>-0.34802070316635</v>
      </c>
      <c r="D321" s="4" t="n">
        <v>0.0328447310094701</v>
      </c>
    </row>
    <row r="322" customFormat="false" ht="15" hidden="false" customHeight="false" outlineLevel="0" collapsed="false">
      <c r="A322" s="4" t="s">
        <v>1161</v>
      </c>
      <c r="B322" s="0" t="s">
        <v>1162</v>
      </c>
      <c r="C322" s="4" t="n">
        <v>-0.345292477432761</v>
      </c>
      <c r="D322" s="4" t="n">
        <v>0.026438928067701</v>
      </c>
    </row>
    <row r="323" customFormat="false" ht="15" hidden="false" customHeight="false" outlineLevel="0" collapsed="false">
      <c r="A323" s="4" t="s">
        <v>1163</v>
      </c>
      <c r="B323" s="0" t="s">
        <v>826</v>
      </c>
      <c r="C323" s="4" t="n">
        <v>-0.345083239149211</v>
      </c>
      <c r="D323" s="4" t="n">
        <v>0.0426388071730808</v>
      </c>
    </row>
    <row r="324" customFormat="false" ht="15" hidden="false" customHeight="false" outlineLevel="0" collapsed="false">
      <c r="A324" s="4" t="s">
        <v>1164</v>
      </c>
      <c r="B324" s="0" t="s">
        <v>1165</v>
      </c>
      <c r="C324" s="4" t="n">
        <v>-0.344876371563689</v>
      </c>
      <c r="D324" s="4" t="n">
        <v>0.021959137618376</v>
      </c>
    </row>
    <row r="325" customFormat="false" ht="15" hidden="false" customHeight="false" outlineLevel="0" collapsed="false">
      <c r="A325" s="4" t="s">
        <v>1166</v>
      </c>
      <c r="B325" s="0" t="s">
        <v>1167</v>
      </c>
      <c r="C325" s="4" t="n">
        <v>-0.34455004809136</v>
      </c>
      <c r="D325" s="4" t="n">
        <v>0.0437809389482168</v>
      </c>
    </row>
    <row r="326" customFormat="false" ht="15" hidden="false" customHeight="false" outlineLevel="0" collapsed="false">
      <c r="A326" s="4" t="s">
        <v>1168</v>
      </c>
      <c r="B326" s="0" t="s">
        <v>1169</v>
      </c>
      <c r="C326" s="4" t="n">
        <v>-0.344201367664939</v>
      </c>
      <c r="D326" s="4" t="n">
        <v>0.0348894620189402</v>
      </c>
    </row>
    <row r="327" customFormat="false" ht="15" hidden="false" customHeight="false" outlineLevel="0" collapsed="false">
      <c r="A327" s="4" t="s">
        <v>1170</v>
      </c>
      <c r="B327" s="0" t="s">
        <v>1171</v>
      </c>
      <c r="C327" s="4" t="n">
        <v>-0.34412277836563</v>
      </c>
      <c r="D327" s="4" t="n">
        <v>0.0262036671368124</v>
      </c>
    </row>
    <row r="328" customFormat="false" ht="15" hidden="false" customHeight="false" outlineLevel="0" collapsed="false">
      <c r="A328" s="4" t="s">
        <v>1172</v>
      </c>
      <c r="B328" s="0" t="s">
        <v>1171</v>
      </c>
      <c r="C328" s="4" t="n">
        <v>-0.34412277836563</v>
      </c>
      <c r="D328" s="4" t="n">
        <v>0.0262036671368124</v>
      </c>
    </row>
    <row r="329" customFormat="false" ht="15" hidden="false" customHeight="false" outlineLevel="0" collapsed="false">
      <c r="A329" s="4" t="s">
        <v>1173</v>
      </c>
      <c r="B329" s="0" t="s">
        <v>995</v>
      </c>
      <c r="C329" s="4" t="n">
        <v>-0.34300513552448</v>
      </c>
      <c r="D329" s="4" t="n">
        <v>0.0137727181140439</v>
      </c>
    </row>
    <row r="330" customFormat="false" ht="15" hidden="false" customHeight="false" outlineLevel="0" collapsed="false">
      <c r="A330" s="4" t="s">
        <v>1174</v>
      </c>
      <c r="B330" s="0" t="s">
        <v>1175</v>
      </c>
      <c r="C330" s="4" t="n">
        <v>-0.34281957450688</v>
      </c>
      <c r="D330" s="4" t="n">
        <v>0.04774467056216</v>
      </c>
    </row>
    <row r="331" customFormat="false" ht="15" hidden="false" customHeight="false" outlineLevel="0" collapsed="false">
      <c r="A331" s="4" t="s">
        <v>1176</v>
      </c>
      <c r="B331" s="0" t="s">
        <v>986</v>
      </c>
      <c r="C331" s="4" t="n">
        <v>-0.342440325304171</v>
      </c>
      <c r="D331" s="4" t="n">
        <v>0.0495897642554906</v>
      </c>
    </row>
    <row r="332" customFormat="false" ht="15" hidden="false" customHeight="false" outlineLevel="0" collapsed="false">
      <c r="A332" s="4" t="s">
        <v>1177</v>
      </c>
      <c r="B332" s="0" t="s">
        <v>1178</v>
      </c>
      <c r="C332" s="4" t="n">
        <v>-0.34108859082871</v>
      </c>
      <c r="D332" s="4" t="n">
        <v>0.0366454160789845</v>
      </c>
    </row>
    <row r="333" customFormat="false" ht="15" hidden="false" customHeight="false" outlineLevel="0" collapsed="false">
      <c r="A333" s="4" t="s">
        <v>1179</v>
      </c>
      <c r="B333" s="0" t="s">
        <v>1180</v>
      </c>
      <c r="C333" s="4" t="n">
        <v>-0.341083987627849</v>
      </c>
      <c r="D333" s="4" t="n">
        <v>0.0126781382228491</v>
      </c>
    </row>
    <row r="334" customFormat="false" ht="15" hidden="false" customHeight="false" outlineLevel="0" collapsed="false">
      <c r="A334" s="4" t="s">
        <v>1181</v>
      </c>
      <c r="B334" s="0" t="s">
        <v>753</v>
      </c>
      <c r="C334" s="4" t="n">
        <v>-0.34096543451528</v>
      </c>
      <c r="D334" s="4" t="n">
        <v>0.0197209752166029</v>
      </c>
    </row>
    <row r="335" customFormat="false" ht="15" hidden="false" customHeight="false" outlineLevel="0" collapsed="false">
      <c r="A335" s="4" t="s">
        <v>1182</v>
      </c>
      <c r="B335" s="0" t="s">
        <v>836</v>
      </c>
      <c r="C335" s="4" t="n">
        <v>-0.340748274443769</v>
      </c>
      <c r="D335" s="4" t="n">
        <v>0.00624509369333065</v>
      </c>
    </row>
    <row r="336" customFormat="false" ht="15" hidden="false" customHeight="false" outlineLevel="0" collapsed="false">
      <c r="A336" s="4" t="s">
        <v>1183</v>
      </c>
      <c r="B336" s="0" t="s">
        <v>1127</v>
      </c>
      <c r="C336" s="4" t="n">
        <v>-0.339143188256461</v>
      </c>
      <c r="D336" s="4" t="n">
        <v>0.0402549264557727</v>
      </c>
    </row>
    <row r="337" customFormat="false" ht="15" hidden="false" customHeight="false" outlineLevel="0" collapsed="false">
      <c r="A337" s="4" t="s">
        <v>1184</v>
      </c>
      <c r="B337" s="0" t="s">
        <v>1185</v>
      </c>
      <c r="C337" s="4" t="n">
        <v>-0.338977304129569</v>
      </c>
      <c r="D337" s="4" t="n">
        <v>0.0437790852307072</v>
      </c>
    </row>
    <row r="338" customFormat="false" ht="15" hidden="false" customHeight="false" outlineLevel="0" collapsed="false">
      <c r="A338" s="4" t="s">
        <v>1186</v>
      </c>
      <c r="B338" s="0" t="s">
        <v>561</v>
      </c>
      <c r="C338" s="4" t="n">
        <v>-0.338862920399299</v>
      </c>
      <c r="D338" s="4" t="n">
        <v>0.0196183759822688</v>
      </c>
    </row>
    <row r="339" customFormat="false" ht="15" hidden="false" customHeight="false" outlineLevel="0" collapsed="false">
      <c r="A339" s="4" t="s">
        <v>1187</v>
      </c>
      <c r="B339" s="0" t="s">
        <v>1188</v>
      </c>
      <c r="C339" s="4" t="n">
        <v>-0.33813971488469</v>
      </c>
      <c r="D339" s="4" t="n">
        <v>0.0415937134797502</v>
      </c>
    </row>
    <row r="340" customFormat="false" ht="15" hidden="false" customHeight="false" outlineLevel="0" collapsed="false">
      <c r="A340" s="4" t="s">
        <v>1189</v>
      </c>
      <c r="B340" s="0" t="s">
        <v>1190</v>
      </c>
      <c r="C340" s="4" t="n">
        <v>-0.33703368122522</v>
      </c>
      <c r="D340" s="4" t="n">
        <v>0.0484251460809994</v>
      </c>
    </row>
    <row r="341" customFormat="false" ht="15" hidden="false" customHeight="false" outlineLevel="0" collapsed="false">
      <c r="A341" s="4" t="s">
        <v>1191</v>
      </c>
      <c r="B341" s="0" t="s">
        <v>1192</v>
      </c>
      <c r="C341" s="4" t="n">
        <v>-0.335995338684441</v>
      </c>
      <c r="D341" s="4" t="n">
        <v>0.0263089260527907</v>
      </c>
    </row>
    <row r="342" customFormat="false" ht="15" hidden="false" customHeight="false" outlineLevel="0" collapsed="false">
      <c r="A342" s="4" t="s">
        <v>1193</v>
      </c>
      <c r="B342" s="0" t="s">
        <v>1194</v>
      </c>
      <c r="C342" s="4" t="n">
        <v>-0.33347529300627</v>
      </c>
      <c r="D342" s="4" t="n">
        <v>0.0363130364698771</v>
      </c>
    </row>
    <row r="343" customFormat="false" ht="15" hidden="false" customHeight="false" outlineLevel="0" collapsed="false">
      <c r="A343" s="4" t="s">
        <v>1195</v>
      </c>
      <c r="B343" s="0" t="s">
        <v>1196</v>
      </c>
      <c r="C343" s="4" t="n">
        <v>-0.33307643532936</v>
      </c>
      <c r="D343" s="4" t="n">
        <v>0.0258968365907717</v>
      </c>
    </row>
    <row r="344" customFormat="false" ht="15" hidden="false" customHeight="false" outlineLevel="0" collapsed="false">
      <c r="A344" s="4" t="s">
        <v>1197</v>
      </c>
      <c r="B344" s="0" t="s">
        <v>1196</v>
      </c>
      <c r="C344" s="4" t="n">
        <v>-0.33307643532936</v>
      </c>
      <c r="D344" s="4" t="n">
        <v>0.0258968365907717</v>
      </c>
    </row>
    <row r="345" customFormat="false" ht="15" hidden="false" customHeight="false" outlineLevel="0" collapsed="false">
      <c r="A345" s="4" t="s">
        <v>1198</v>
      </c>
      <c r="B345" s="0" t="s">
        <v>217</v>
      </c>
      <c r="C345" s="4" t="n">
        <v>-0.33222146677441</v>
      </c>
      <c r="D345" s="4" t="n">
        <v>0.0445624823695346</v>
      </c>
    </row>
    <row r="346" customFormat="false" ht="15" hidden="false" customHeight="false" outlineLevel="0" collapsed="false">
      <c r="A346" s="4" t="s">
        <v>1199</v>
      </c>
      <c r="B346" s="0" t="s">
        <v>1200</v>
      </c>
      <c r="C346" s="4" t="n">
        <v>-0.33140654616445</v>
      </c>
      <c r="D346" s="4" t="n">
        <v>0.0303058633890792</v>
      </c>
    </row>
    <row r="347" customFormat="false" ht="15" hidden="false" customHeight="false" outlineLevel="0" collapsed="false">
      <c r="A347" s="4" t="s">
        <v>1201</v>
      </c>
      <c r="B347" s="0" t="s">
        <v>171</v>
      </c>
      <c r="C347" s="4" t="n">
        <v>-0.330632206193599</v>
      </c>
      <c r="D347" s="4" t="n">
        <v>0.0232913963328632</v>
      </c>
    </row>
    <row r="348" customFormat="false" ht="15" hidden="false" customHeight="false" outlineLevel="0" collapsed="false">
      <c r="A348" s="4" t="s">
        <v>1202</v>
      </c>
      <c r="B348" s="0" t="s">
        <v>1203</v>
      </c>
      <c r="C348" s="4" t="n">
        <v>-0.33037020554524</v>
      </c>
      <c r="D348" s="4" t="n">
        <v>0.0127326213983478</v>
      </c>
    </row>
    <row r="349" customFormat="false" ht="15" hidden="false" customHeight="false" outlineLevel="0" collapsed="false">
      <c r="A349" s="4" t="s">
        <v>1204</v>
      </c>
      <c r="B349" s="0" t="s">
        <v>1205</v>
      </c>
      <c r="C349" s="4" t="n">
        <v>-0.330138618975049</v>
      </c>
      <c r="D349" s="4" t="n">
        <v>0.0242201894015716</v>
      </c>
    </row>
    <row r="350" customFormat="false" ht="15" hidden="false" customHeight="false" outlineLevel="0" collapsed="false">
      <c r="A350" s="4" t="s">
        <v>1206</v>
      </c>
      <c r="B350" s="0" t="s">
        <v>494</v>
      </c>
      <c r="C350" s="4" t="n">
        <v>-0.32937013185863</v>
      </c>
      <c r="D350" s="4" t="n">
        <v>0.00486616965545033</v>
      </c>
    </row>
    <row r="351" customFormat="false" ht="15" hidden="false" customHeight="false" outlineLevel="0" collapsed="false">
      <c r="A351" s="4" t="s">
        <v>1207</v>
      </c>
      <c r="B351" s="0" t="s">
        <v>239</v>
      </c>
      <c r="C351" s="4" t="n">
        <v>-0.32922532653159</v>
      </c>
      <c r="D351" s="4" t="n">
        <v>0.00165964134596011</v>
      </c>
    </row>
    <row r="352" customFormat="false" ht="15" hidden="false" customHeight="false" outlineLevel="0" collapsed="false">
      <c r="A352" s="4" t="s">
        <v>1208</v>
      </c>
      <c r="B352" s="0" t="s">
        <v>1209</v>
      </c>
      <c r="C352" s="4" t="n">
        <v>-0.328352543893921</v>
      </c>
      <c r="D352" s="4" t="n">
        <v>0.0205292766471892</v>
      </c>
    </row>
    <row r="353" customFormat="false" ht="15" hidden="false" customHeight="false" outlineLevel="0" collapsed="false">
      <c r="A353" s="4" t="s">
        <v>1210</v>
      </c>
      <c r="B353" s="0" t="s">
        <v>1030</v>
      </c>
      <c r="C353" s="4" t="n">
        <v>-0.32459885850006</v>
      </c>
      <c r="D353" s="4" t="n">
        <v>0.013260850292162</v>
      </c>
    </row>
    <row r="354" customFormat="false" ht="15" hidden="false" customHeight="false" outlineLevel="0" collapsed="false">
      <c r="A354" s="4" t="s">
        <v>1211</v>
      </c>
      <c r="B354" s="0" t="s">
        <v>1030</v>
      </c>
      <c r="C354" s="4" t="n">
        <v>-0.32459885850006</v>
      </c>
      <c r="D354" s="4" t="n">
        <v>0.013260850292162</v>
      </c>
    </row>
    <row r="355" customFormat="false" ht="15" hidden="false" customHeight="false" outlineLevel="0" collapsed="false">
      <c r="A355" s="4" t="s">
        <v>1212</v>
      </c>
      <c r="B355" s="0" t="s">
        <v>1213</v>
      </c>
      <c r="C355" s="4" t="n">
        <v>-0.323334749823479</v>
      </c>
      <c r="D355" s="4" t="n">
        <v>0.0365059842836994</v>
      </c>
    </row>
    <row r="356" customFormat="false" ht="15" hidden="false" customHeight="false" outlineLevel="0" collapsed="false">
      <c r="A356" s="4" t="s">
        <v>1214</v>
      </c>
      <c r="B356" s="0" t="s">
        <v>1215</v>
      </c>
      <c r="C356" s="4" t="n">
        <v>-0.32282052291821</v>
      </c>
      <c r="D356" s="4" t="n">
        <v>0.0496807576062865</v>
      </c>
    </row>
    <row r="357" customFormat="false" ht="15" hidden="false" customHeight="false" outlineLevel="0" collapsed="false">
      <c r="A357" s="4" t="s">
        <v>1216</v>
      </c>
      <c r="B357" s="0" t="s">
        <v>1217</v>
      </c>
      <c r="C357" s="4" t="n">
        <v>-0.322034686985909</v>
      </c>
      <c r="D357" s="4" t="n">
        <v>0.0418112431996776</v>
      </c>
    </row>
    <row r="358" customFormat="false" ht="15" hidden="false" customHeight="false" outlineLevel="0" collapsed="false">
      <c r="A358" s="4" t="s">
        <v>1218</v>
      </c>
      <c r="B358" s="0" t="s">
        <v>1154</v>
      </c>
      <c r="C358" s="4" t="n">
        <v>-0.32100422334611</v>
      </c>
      <c r="D358" s="4" t="n">
        <v>0.0460297400765666</v>
      </c>
    </row>
    <row r="359" customFormat="false" ht="15" hidden="false" customHeight="false" outlineLevel="0" collapsed="false">
      <c r="A359" s="4" t="s">
        <v>1219</v>
      </c>
      <c r="B359" s="0" t="s">
        <v>1220</v>
      </c>
      <c r="C359" s="4" t="n">
        <v>-0.3207267764198</v>
      </c>
      <c r="D359" s="4" t="n">
        <v>0.0319697763449527</v>
      </c>
    </row>
    <row r="360" customFormat="false" ht="15" hidden="false" customHeight="false" outlineLevel="0" collapsed="false">
      <c r="A360" s="4" t="s">
        <v>1221</v>
      </c>
      <c r="B360" s="0" t="s">
        <v>1222</v>
      </c>
      <c r="C360" s="4" t="n">
        <v>-0.319137743002621</v>
      </c>
      <c r="D360" s="4" t="n">
        <v>0.015819383437437</v>
      </c>
    </row>
    <row r="361" customFormat="false" ht="15" hidden="false" customHeight="false" outlineLevel="0" collapsed="false">
      <c r="A361" s="4" t="s">
        <v>1223</v>
      </c>
      <c r="B361" s="0" t="s">
        <v>970</v>
      </c>
      <c r="C361" s="4" t="n">
        <v>-0.31883560279868</v>
      </c>
      <c r="D361" s="4" t="n">
        <v>0.0205649808583518</v>
      </c>
    </row>
    <row r="362" customFormat="false" ht="15" hidden="false" customHeight="false" outlineLevel="0" collapsed="false">
      <c r="A362" s="4" t="s">
        <v>1224</v>
      </c>
      <c r="B362" s="0" t="s">
        <v>970</v>
      </c>
      <c r="C362" s="4" t="n">
        <v>-0.31883560279868</v>
      </c>
      <c r="D362" s="4" t="n">
        <v>0.0205649808583518</v>
      </c>
    </row>
    <row r="363" customFormat="false" ht="15" hidden="false" customHeight="false" outlineLevel="0" collapsed="false">
      <c r="A363" s="4" t="s">
        <v>1225</v>
      </c>
      <c r="B363" s="0" t="s">
        <v>1226</v>
      </c>
      <c r="C363" s="4" t="n">
        <v>-0.316796492337272</v>
      </c>
      <c r="D363" s="4" t="n">
        <v>0.00172347370542011</v>
      </c>
    </row>
    <row r="364" customFormat="false" ht="15" hidden="false" customHeight="false" outlineLevel="0" collapsed="false">
      <c r="A364" s="4" t="s">
        <v>1227</v>
      </c>
      <c r="B364" s="0" t="s">
        <v>1228</v>
      </c>
      <c r="C364" s="4" t="n">
        <v>-0.31570622775555</v>
      </c>
      <c r="D364" s="4" t="n">
        <v>0.0356037880314326</v>
      </c>
    </row>
    <row r="365" customFormat="false" ht="15" hidden="false" customHeight="false" outlineLevel="0" collapsed="false">
      <c r="A365" s="4" t="s">
        <v>1229</v>
      </c>
      <c r="B365" s="0" t="s">
        <v>1230</v>
      </c>
      <c r="C365" s="4" t="n">
        <v>-0.315610227575121</v>
      </c>
      <c r="D365" s="4" t="n">
        <v>0.0224303848478743</v>
      </c>
    </row>
    <row r="366" customFormat="false" ht="15" hidden="false" customHeight="false" outlineLevel="0" collapsed="false">
      <c r="A366" s="4" t="s">
        <v>1231</v>
      </c>
      <c r="B366" s="0" t="s">
        <v>434</v>
      </c>
      <c r="C366" s="4" t="n">
        <v>-0.314755689062281</v>
      </c>
      <c r="D366" s="4" t="n">
        <v>0.0386324400564175</v>
      </c>
    </row>
    <row r="367" customFormat="false" ht="15" hidden="false" customHeight="false" outlineLevel="0" collapsed="false">
      <c r="A367" s="4" t="s">
        <v>1232</v>
      </c>
      <c r="B367" s="0" t="s">
        <v>1233</v>
      </c>
      <c r="C367" s="4" t="n">
        <v>-0.314357343245879</v>
      </c>
      <c r="D367" s="4" t="n">
        <v>0.0374134998992545</v>
      </c>
    </row>
    <row r="368" customFormat="false" ht="15" hidden="false" customHeight="false" outlineLevel="0" collapsed="false">
      <c r="A368" s="4" t="s">
        <v>1234</v>
      </c>
      <c r="B368" s="0" t="s">
        <v>1235</v>
      </c>
      <c r="C368" s="4" t="n">
        <v>-0.313574435792759</v>
      </c>
      <c r="D368" s="4" t="n">
        <v>0.00529252468265162</v>
      </c>
    </row>
    <row r="369" customFormat="false" ht="15" hidden="false" customHeight="false" outlineLevel="0" collapsed="false">
      <c r="A369" s="4" t="s">
        <v>1236</v>
      </c>
      <c r="B369" s="0" t="s">
        <v>1237</v>
      </c>
      <c r="C369" s="4" t="n">
        <v>-0.31308991101349</v>
      </c>
      <c r="D369" s="4" t="n">
        <v>0.0105435422123716</v>
      </c>
    </row>
    <row r="370" customFormat="false" ht="15" hidden="false" customHeight="false" outlineLevel="0" collapsed="false">
      <c r="A370" s="4" t="s">
        <v>1238</v>
      </c>
      <c r="B370" s="0" t="s">
        <v>1239</v>
      </c>
      <c r="C370" s="4" t="n">
        <v>-0.31289772885698</v>
      </c>
      <c r="D370" s="4" t="n">
        <v>0.00782212371549466</v>
      </c>
    </row>
    <row r="371" customFormat="false" ht="15" hidden="false" customHeight="false" outlineLevel="0" collapsed="false">
      <c r="A371" s="4" t="s">
        <v>1240</v>
      </c>
      <c r="B371" s="0" t="s">
        <v>1241</v>
      </c>
      <c r="C371" s="4" t="n">
        <v>-0.312323119605001</v>
      </c>
      <c r="D371" s="4" t="n">
        <v>0.0286132581100141</v>
      </c>
    </row>
    <row r="372" customFormat="false" ht="15" hidden="false" customHeight="false" outlineLevel="0" collapsed="false">
      <c r="A372" s="4" t="s">
        <v>1242</v>
      </c>
      <c r="B372" s="0" t="s">
        <v>1243</v>
      </c>
      <c r="C372" s="4" t="n">
        <v>-0.31176082647222</v>
      </c>
      <c r="D372" s="4" t="n">
        <v>0.0240144267580093</v>
      </c>
    </row>
    <row r="373" customFormat="false" ht="15" hidden="false" customHeight="false" outlineLevel="0" collapsed="false">
      <c r="A373" s="4" t="s">
        <v>1244</v>
      </c>
      <c r="B373" s="0" t="s">
        <v>826</v>
      </c>
      <c r="C373" s="4" t="n">
        <v>-0.311465361012779</v>
      </c>
      <c r="D373" s="4" t="n">
        <v>0.0407779971791255</v>
      </c>
    </row>
    <row r="374" customFormat="false" ht="15" hidden="false" customHeight="false" outlineLevel="0" collapsed="false">
      <c r="A374" s="4" t="s">
        <v>1245</v>
      </c>
      <c r="B374" s="0" t="s">
        <v>1246</v>
      </c>
      <c r="C374" s="4" t="n">
        <v>-0.31138938834844</v>
      </c>
      <c r="D374" s="4" t="n">
        <v>0.0412911545436228</v>
      </c>
    </row>
    <row r="375" customFormat="false" ht="15" hidden="false" customHeight="false" outlineLevel="0" collapsed="false">
      <c r="A375" s="4" t="s">
        <v>1247</v>
      </c>
      <c r="B375" s="0" t="s">
        <v>826</v>
      </c>
      <c r="C375" s="4" t="n">
        <v>-0.311087034751441</v>
      </c>
      <c r="D375" s="4" t="n">
        <v>0.0434420310296192</v>
      </c>
    </row>
    <row r="376" customFormat="false" ht="15" hidden="false" customHeight="false" outlineLevel="0" collapsed="false">
      <c r="A376" s="4" t="s">
        <v>1248</v>
      </c>
      <c r="B376" s="0" t="s">
        <v>1129</v>
      </c>
      <c r="C376" s="4" t="n">
        <v>-0.31066633142596</v>
      </c>
      <c r="D376" s="4" t="n">
        <v>0.0168017731210961</v>
      </c>
    </row>
    <row r="377" customFormat="false" ht="15" hidden="false" customHeight="false" outlineLevel="0" collapsed="false">
      <c r="A377" s="4" t="s">
        <v>1249</v>
      </c>
      <c r="B377" s="0" t="s">
        <v>1250</v>
      </c>
      <c r="C377" s="4" t="n">
        <v>-0.3105762982476</v>
      </c>
      <c r="D377" s="4" t="n">
        <v>0.00937860165222648</v>
      </c>
    </row>
    <row r="378" customFormat="false" ht="15" hidden="false" customHeight="false" outlineLevel="0" collapsed="false">
      <c r="A378" s="4" t="s">
        <v>1251</v>
      </c>
      <c r="B378" s="0" t="s">
        <v>1252</v>
      </c>
      <c r="C378" s="4" t="n">
        <v>-0.310512556683531</v>
      </c>
      <c r="D378" s="4" t="n">
        <v>0.0311081200886561</v>
      </c>
    </row>
    <row r="379" customFormat="false" ht="15" hidden="false" customHeight="false" outlineLevel="0" collapsed="false">
      <c r="A379" s="4" t="s">
        <v>1253</v>
      </c>
      <c r="B379" s="0" t="s">
        <v>826</v>
      </c>
      <c r="C379" s="4" t="n">
        <v>-0.30958913250926</v>
      </c>
      <c r="D379" s="4" t="n">
        <v>0.0328375579286722</v>
      </c>
    </row>
    <row r="380" customFormat="false" ht="15" hidden="false" customHeight="false" outlineLevel="0" collapsed="false">
      <c r="A380" s="4" t="s">
        <v>1254</v>
      </c>
      <c r="B380" s="0" t="s">
        <v>826</v>
      </c>
      <c r="C380" s="4" t="n">
        <v>-0.30958913250926</v>
      </c>
      <c r="D380" s="4" t="n">
        <v>0.0328375579286722</v>
      </c>
    </row>
    <row r="381" customFormat="false" ht="15" hidden="false" customHeight="false" outlineLevel="0" collapsed="false">
      <c r="A381" s="4" t="s">
        <v>1255</v>
      </c>
      <c r="B381" s="0" t="s">
        <v>1241</v>
      </c>
      <c r="C381" s="4" t="n">
        <v>-0.30954400287966</v>
      </c>
      <c r="D381" s="4" t="n">
        <v>0.0300929276647189</v>
      </c>
    </row>
    <row r="382" customFormat="false" ht="15" hidden="false" customHeight="false" outlineLevel="0" collapsed="false">
      <c r="A382" s="4" t="s">
        <v>1256</v>
      </c>
      <c r="B382" s="0" t="s">
        <v>110</v>
      </c>
      <c r="C382" s="4" t="n">
        <v>-0.30911947560756</v>
      </c>
      <c r="D382" s="4" t="n">
        <v>0.0416732621398348</v>
      </c>
    </row>
    <row r="383" customFormat="false" ht="15" hidden="false" customHeight="false" outlineLevel="0" collapsed="false">
      <c r="A383" s="4" t="s">
        <v>1257</v>
      </c>
      <c r="B383" s="0" t="s">
        <v>794</v>
      </c>
      <c r="C383" s="4" t="n">
        <v>-0.30853622010606</v>
      </c>
      <c r="D383" s="4" t="n">
        <v>0.00311690509772315</v>
      </c>
    </row>
    <row r="384" customFormat="false" ht="15" hidden="false" customHeight="false" outlineLevel="0" collapsed="false">
      <c r="A384" s="4" t="s">
        <v>1258</v>
      </c>
      <c r="B384" s="0" t="s">
        <v>96</v>
      </c>
      <c r="C384" s="4" t="n">
        <v>-0.30824673288349</v>
      </c>
      <c r="D384" s="4" t="n">
        <v>0.0234350997380617</v>
      </c>
    </row>
    <row r="385" customFormat="false" ht="15" hidden="false" customHeight="false" outlineLevel="0" collapsed="false">
      <c r="A385" s="4" t="s">
        <v>1259</v>
      </c>
      <c r="B385" s="0" t="s">
        <v>260</v>
      </c>
      <c r="C385" s="4" t="n">
        <v>-0.306815033416301</v>
      </c>
      <c r="D385" s="4" t="n">
        <v>0.00413661092081402</v>
      </c>
    </row>
    <row r="386" customFormat="false" ht="15" hidden="false" customHeight="false" outlineLevel="0" collapsed="false">
      <c r="A386" s="4" t="s">
        <v>1260</v>
      </c>
      <c r="B386" s="0" t="s">
        <v>1261</v>
      </c>
      <c r="C386" s="4" t="n">
        <v>-0.306306432654939</v>
      </c>
      <c r="D386" s="4" t="n">
        <v>0.00969905299214185</v>
      </c>
    </row>
    <row r="387" customFormat="false" ht="15" hidden="false" customHeight="false" outlineLevel="0" collapsed="false">
      <c r="A387" s="4" t="s">
        <v>1262</v>
      </c>
      <c r="B387" s="0" t="s">
        <v>1263</v>
      </c>
      <c r="C387" s="4" t="n">
        <v>-0.304241021753191</v>
      </c>
      <c r="D387" s="4" t="n">
        <v>0.00073133185573242</v>
      </c>
    </row>
    <row r="388" customFormat="false" ht="15" hidden="false" customHeight="false" outlineLevel="0" collapsed="false">
      <c r="A388" s="4" t="s">
        <v>1264</v>
      </c>
      <c r="B388" s="0" t="s">
        <v>942</v>
      </c>
      <c r="C388" s="4" t="n">
        <v>-0.303455343708329</v>
      </c>
      <c r="D388" s="4" t="n">
        <v>0.0340178118073746</v>
      </c>
    </row>
    <row r="389" customFormat="false" ht="15" hidden="false" customHeight="false" outlineLevel="0" collapsed="false">
      <c r="A389" s="4" t="s">
        <v>1265</v>
      </c>
      <c r="B389" s="0" t="s">
        <v>801</v>
      </c>
      <c r="C389" s="4" t="n">
        <v>-0.302929644300239</v>
      </c>
      <c r="D389" s="4" t="n">
        <v>0.0486451742897441</v>
      </c>
    </row>
    <row r="390" customFormat="false" ht="15" hidden="false" customHeight="false" outlineLevel="0" collapsed="false">
      <c r="A390" s="4" t="s">
        <v>1266</v>
      </c>
      <c r="B390" s="0" t="s">
        <v>1267</v>
      </c>
      <c r="C390" s="4" t="n">
        <v>-0.30219515217283</v>
      </c>
      <c r="D390" s="4" t="n">
        <v>0.0299556719725972</v>
      </c>
    </row>
    <row r="391" customFormat="false" ht="15" hidden="false" customHeight="false" outlineLevel="0" collapsed="false">
      <c r="A391" s="4" t="s">
        <v>1268</v>
      </c>
      <c r="B391" s="0" t="s">
        <v>1269</v>
      </c>
      <c r="C391" s="4" t="n">
        <v>-0.30150653923311</v>
      </c>
      <c r="D391" s="4" t="n">
        <v>0.0332058029417691</v>
      </c>
    </row>
    <row r="392" customFormat="false" ht="15" hidden="false" customHeight="false" outlineLevel="0" collapsed="false">
      <c r="A392" s="4" t="s">
        <v>1270</v>
      </c>
      <c r="B392" s="0" t="s">
        <v>1271</v>
      </c>
      <c r="C392" s="4" t="n">
        <v>-0.300138898918501</v>
      </c>
      <c r="D392" s="4" t="n">
        <v>0.0490938545234737</v>
      </c>
    </row>
    <row r="393" customFormat="false" ht="15" hidden="false" customHeight="false" outlineLevel="0" collapsed="false">
      <c r="A393" s="4" t="s">
        <v>1272</v>
      </c>
      <c r="B393" s="0" t="s">
        <v>787</v>
      </c>
      <c r="C393" s="4" t="n">
        <v>-0.298935326072551</v>
      </c>
      <c r="D393" s="4" t="n">
        <v>0.0122060850292162</v>
      </c>
    </row>
    <row r="394" customFormat="false" ht="15" hidden="false" customHeight="false" outlineLevel="0" collapsed="false">
      <c r="A394" s="4" t="s">
        <v>1273</v>
      </c>
      <c r="B394" s="0" t="s">
        <v>1274</v>
      </c>
      <c r="C394" s="4" t="n">
        <v>-0.295713622592841</v>
      </c>
      <c r="D394" s="4" t="n">
        <v>0.0146418698367923</v>
      </c>
    </row>
    <row r="395" customFormat="false" ht="15" hidden="false" customHeight="false" outlineLevel="0" collapsed="false">
      <c r="A395" s="4" t="s">
        <v>1275</v>
      </c>
      <c r="B395" s="0" t="s">
        <v>826</v>
      </c>
      <c r="C395" s="4" t="n">
        <v>-0.294608372237821</v>
      </c>
      <c r="D395" s="4" t="n">
        <v>0.0294637114648398</v>
      </c>
    </row>
    <row r="396" customFormat="false" ht="15" hidden="false" customHeight="false" outlineLevel="0" collapsed="false">
      <c r="A396" s="4" t="s">
        <v>1276</v>
      </c>
      <c r="B396" s="0" t="s">
        <v>1147</v>
      </c>
      <c r="C396" s="4" t="n">
        <v>-0.293869800901419</v>
      </c>
      <c r="D396" s="4" t="n">
        <v>0.0440764053999597</v>
      </c>
    </row>
    <row r="397" customFormat="false" ht="15" hidden="false" customHeight="false" outlineLevel="0" collapsed="false">
      <c r="A397" s="4" t="s">
        <v>1277</v>
      </c>
      <c r="B397" s="0" t="s">
        <v>1278</v>
      </c>
      <c r="C397" s="4" t="n">
        <v>-0.29360972937917</v>
      </c>
      <c r="D397" s="4" t="n">
        <v>0.00819746121297602</v>
      </c>
    </row>
    <row r="398" customFormat="false" ht="15" hidden="false" customHeight="false" outlineLevel="0" collapsed="false">
      <c r="A398" s="4" t="s">
        <v>1279</v>
      </c>
      <c r="B398" s="0" t="s">
        <v>1280</v>
      </c>
      <c r="C398" s="4" t="n">
        <v>-0.29242244407267</v>
      </c>
      <c r="D398" s="4" t="n">
        <v>0.013578077775539</v>
      </c>
    </row>
    <row r="399" customFormat="false" ht="15" hidden="false" customHeight="false" outlineLevel="0" collapsed="false">
      <c r="A399" s="4" t="s">
        <v>1281</v>
      </c>
      <c r="B399" s="0" t="s">
        <v>1084</v>
      </c>
      <c r="C399" s="4" t="n">
        <v>-0.291799619173579</v>
      </c>
      <c r="D399" s="4" t="n">
        <v>0.004755107797703</v>
      </c>
    </row>
    <row r="400" customFormat="false" ht="15" hidden="false" customHeight="false" outlineLevel="0" collapsed="false">
      <c r="A400" s="4" t="s">
        <v>1282</v>
      </c>
      <c r="B400" s="0" t="s">
        <v>1283</v>
      </c>
      <c r="C400" s="4" t="n">
        <v>-0.291643573666091</v>
      </c>
      <c r="D400" s="4" t="n">
        <v>0.00617086439653436</v>
      </c>
    </row>
    <row r="401" customFormat="false" ht="15" hidden="false" customHeight="false" outlineLevel="0" collapsed="false">
      <c r="A401" s="4" t="s">
        <v>1284</v>
      </c>
      <c r="B401" s="0" t="s">
        <v>867</v>
      </c>
      <c r="C401" s="4" t="n">
        <v>-0.289997703655471</v>
      </c>
      <c r="D401" s="4" t="n">
        <v>0.0423659077171066</v>
      </c>
    </row>
    <row r="402" customFormat="false" ht="15" hidden="false" customHeight="false" outlineLevel="0" collapsed="false">
      <c r="A402" s="4" t="s">
        <v>1285</v>
      </c>
      <c r="B402" s="0" t="s">
        <v>1286</v>
      </c>
      <c r="C402" s="4" t="n">
        <v>-0.28951861705403</v>
      </c>
      <c r="D402" s="4" t="n">
        <v>0.0416697158976426</v>
      </c>
    </row>
    <row r="403" customFormat="false" ht="15" hidden="false" customHeight="false" outlineLevel="0" collapsed="false">
      <c r="A403" s="4" t="s">
        <v>1287</v>
      </c>
      <c r="B403" s="0" t="s">
        <v>1288</v>
      </c>
      <c r="C403" s="4" t="n">
        <v>-0.28712343729949</v>
      </c>
      <c r="D403" s="4" t="n">
        <v>0.00937110618577473</v>
      </c>
    </row>
    <row r="404" customFormat="false" ht="15" hidden="false" customHeight="false" outlineLevel="0" collapsed="false">
      <c r="A404" s="4" t="s">
        <v>1289</v>
      </c>
      <c r="B404" s="0" t="s">
        <v>1290</v>
      </c>
      <c r="C404" s="4" t="n">
        <v>-0.285555362357201</v>
      </c>
      <c r="D404" s="4" t="n">
        <v>0.013497239572839</v>
      </c>
    </row>
    <row r="405" customFormat="false" ht="15" hidden="false" customHeight="false" outlineLevel="0" collapsed="false">
      <c r="A405" s="4" t="s">
        <v>1291</v>
      </c>
      <c r="B405" s="0" t="s">
        <v>1292</v>
      </c>
      <c r="C405" s="4" t="n">
        <v>-0.285124121941719</v>
      </c>
      <c r="D405" s="4" t="n">
        <v>0.0371110215595406</v>
      </c>
    </row>
    <row r="406" customFormat="false" ht="15" hidden="false" customHeight="false" outlineLevel="0" collapsed="false">
      <c r="A406" s="4" t="s">
        <v>1293</v>
      </c>
      <c r="B406" s="0" t="s">
        <v>867</v>
      </c>
      <c r="C406" s="4" t="n">
        <v>-0.2845353015332</v>
      </c>
      <c r="D406" s="4" t="n">
        <v>0.0214297803747733</v>
      </c>
    </row>
    <row r="407" customFormat="false" ht="15" hidden="false" customHeight="false" outlineLevel="0" collapsed="false">
      <c r="A407" s="4" t="s">
        <v>1294</v>
      </c>
      <c r="B407" s="0" t="s">
        <v>705</v>
      </c>
      <c r="C407" s="4" t="n">
        <v>-0.28275507800676</v>
      </c>
      <c r="D407" s="4" t="n">
        <v>0.0457541003425348</v>
      </c>
    </row>
    <row r="408" customFormat="false" ht="15" hidden="false" customHeight="false" outlineLevel="0" collapsed="false">
      <c r="A408" s="4" t="s">
        <v>1295</v>
      </c>
      <c r="B408" s="0" t="s">
        <v>1296</v>
      </c>
      <c r="C408" s="4" t="n">
        <v>-0.28138619877018</v>
      </c>
      <c r="D408" s="4" t="n">
        <v>0.0113190409026798</v>
      </c>
    </row>
    <row r="409" customFormat="false" ht="15" hidden="false" customHeight="false" outlineLevel="0" collapsed="false">
      <c r="A409" s="4" t="s">
        <v>1297</v>
      </c>
      <c r="B409" s="0" t="s">
        <v>1024</v>
      </c>
      <c r="C409" s="4" t="n">
        <v>-0.281110812202233</v>
      </c>
      <c r="D409" s="4" t="n">
        <v>0.0383148901873867</v>
      </c>
    </row>
    <row r="410" customFormat="false" ht="15" hidden="false" customHeight="false" outlineLevel="0" collapsed="false">
      <c r="A410" s="4" t="s">
        <v>1298</v>
      </c>
      <c r="B410" s="0" t="s">
        <v>1299</v>
      </c>
      <c r="C410" s="4" t="n">
        <v>-0.281066476728039</v>
      </c>
      <c r="D410" s="4" t="n">
        <v>0.0423467257707032</v>
      </c>
    </row>
    <row r="411" customFormat="false" ht="15" hidden="false" customHeight="false" outlineLevel="0" collapsed="false">
      <c r="A411" s="4" t="s">
        <v>1300</v>
      </c>
      <c r="B411" s="0" t="s">
        <v>948</v>
      </c>
      <c r="C411" s="4" t="n">
        <v>-0.27885680116886</v>
      </c>
      <c r="D411" s="4" t="n">
        <v>0.0147757404795487</v>
      </c>
    </row>
    <row r="412" customFormat="false" ht="15" hidden="false" customHeight="false" outlineLevel="0" collapsed="false">
      <c r="A412" s="4" t="s">
        <v>1301</v>
      </c>
      <c r="B412" s="0" t="s">
        <v>1302</v>
      </c>
      <c r="C412" s="4" t="n">
        <v>-0.276857455209761</v>
      </c>
      <c r="D412" s="4" t="n">
        <v>0.0155329437840016</v>
      </c>
    </row>
    <row r="413" customFormat="false" ht="15" hidden="false" customHeight="false" outlineLevel="0" collapsed="false">
      <c r="A413" s="4" t="s">
        <v>1303</v>
      </c>
      <c r="B413" s="0" t="s">
        <v>1304</v>
      </c>
      <c r="C413" s="4" t="n">
        <v>-0.276823309575519</v>
      </c>
      <c r="D413" s="4" t="n">
        <v>0.0202369534555712</v>
      </c>
    </row>
    <row r="414" customFormat="false" ht="15" hidden="false" customHeight="false" outlineLevel="0" collapsed="false">
      <c r="A414" s="4" t="s">
        <v>1305</v>
      </c>
      <c r="B414" s="0" t="s">
        <v>1306</v>
      </c>
      <c r="C414" s="4" t="n">
        <v>-0.276078695206081</v>
      </c>
      <c r="D414" s="4" t="n">
        <v>0.00458126133387064</v>
      </c>
    </row>
    <row r="415" customFormat="false" ht="15" hidden="false" customHeight="false" outlineLevel="0" collapsed="false">
      <c r="A415" s="4" t="s">
        <v>1307</v>
      </c>
      <c r="B415" s="0" t="n">
        <v>0</v>
      </c>
      <c r="C415" s="4" t="n">
        <v>-0.2751399287841</v>
      </c>
      <c r="D415" s="4" t="n">
        <v>0.0113596614950635</v>
      </c>
    </row>
    <row r="416" customFormat="false" ht="15" hidden="false" customHeight="false" outlineLevel="0" collapsed="false">
      <c r="A416" s="4" t="s">
        <v>1308</v>
      </c>
      <c r="B416" s="0" t="s">
        <v>1309</v>
      </c>
      <c r="C416" s="4" t="n">
        <v>-0.275105746466359</v>
      </c>
      <c r="D416" s="4" t="n">
        <v>0.0488446504130566</v>
      </c>
    </row>
    <row r="417" customFormat="false" ht="15" hidden="false" customHeight="false" outlineLevel="0" collapsed="false">
      <c r="A417" s="4" t="s">
        <v>1310</v>
      </c>
      <c r="B417" s="0" t="s">
        <v>1311</v>
      </c>
      <c r="C417" s="4" t="n">
        <v>-0.27322554451975</v>
      </c>
      <c r="D417" s="4" t="n">
        <v>0.0455553495869434</v>
      </c>
    </row>
    <row r="418" customFormat="false" ht="15" hidden="false" customHeight="false" outlineLevel="0" collapsed="false">
      <c r="A418" s="4" t="s">
        <v>1312</v>
      </c>
      <c r="B418" s="0" t="s">
        <v>1313</v>
      </c>
      <c r="C418" s="4" t="n">
        <v>-0.27275965055178</v>
      </c>
      <c r="D418" s="4" t="n">
        <v>0.0184430384847874</v>
      </c>
    </row>
    <row r="419" customFormat="false" ht="15" hidden="false" customHeight="false" outlineLevel="0" collapsed="false">
      <c r="A419" s="4" t="s">
        <v>1314</v>
      </c>
      <c r="B419" s="0" t="s">
        <v>1315</v>
      </c>
      <c r="C419" s="4" t="n">
        <v>-0.271686284323682</v>
      </c>
      <c r="D419" s="4" t="n">
        <v>0.00380866411444691</v>
      </c>
    </row>
    <row r="420" customFormat="false" ht="15" hidden="false" customHeight="false" outlineLevel="0" collapsed="false">
      <c r="A420" s="4" t="s">
        <v>1316</v>
      </c>
      <c r="B420" s="0" t="s">
        <v>1317</v>
      </c>
      <c r="C420" s="4" t="n">
        <v>-0.26991249720774</v>
      </c>
      <c r="D420" s="4" t="n">
        <v>0.0429516018537175</v>
      </c>
    </row>
    <row r="421" customFormat="false" ht="15" hidden="false" customHeight="false" outlineLevel="0" collapsed="false">
      <c r="A421" s="4" t="s">
        <v>1318</v>
      </c>
      <c r="B421" s="0" t="s">
        <v>1319</v>
      </c>
      <c r="C421" s="4" t="n">
        <v>-0.26980661245598</v>
      </c>
      <c r="D421" s="4" t="n">
        <v>0.0248133790046343</v>
      </c>
    </row>
    <row r="422" customFormat="false" ht="15" hidden="false" customHeight="false" outlineLevel="0" collapsed="false">
      <c r="A422" s="4" t="s">
        <v>1320</v>
      </c>
      <c r="B422" s="0" t="s">
        <v>1321</v>
      </c>
      <c r="C422" s="4" t="n">
        <v>-0.268961975502741</v>
      </c>
      <c r="D422" s="4" t="n">
        <v>0.0270089865001007</v>
      </c>
    </row>
    <row r="423" customFormat="false" ht="15" hidden="false" customHeight="false" outlineLevel="0" collapsed="false">
      <c r="A423" s="4" t="s">
        <v>1322</v>
      </c>
      <c r="B423" s="0" t="s">
        <v>801</v>
      </c>
      <c r="C423" s="4" t="n">
        <v>-0.26501740334238</v>
      </c>
      <c r="D423" s="4" t="n">
        <v>0.0294695950030224</v>
      </c>
    </row>
    <row r="424" customFormat="false" ht="15" hidden="false" customHeight="false" outlineLevel="0" collapsed="false">
      <c r="A424" s="4" t="s">
        <v>1323</v>
      </c>
      <c r="B424" s="0" t="s">
        <v>1324</v>
      </c>
      <c r="C424" s="4" t="n">
        <v>-0.26403384425994</v>
      </c>
      <c r="D424" s="4" t="n">
        <v>0.0352284505339512</v>
      </c>
    </row>
    <row r="425" customFormat="false" ht="15" hidden="false" customHeight="false" outlineLevel="0" collapsed="false">
      <c r="A425" s="4" t="s">
        <v>1325</v>
      </c>
      <c r="B425" s="0" t="s">
        <v>1326</v>
      </c>
      <c r="C425" s="4" t="n">
        <v>-0.264021009003711</v>
      </c>
      <c r="D425" s="4" t="n">
        <v>0.0129668345758614</v>
      </c>
    </row>
    <row r="426" customFormat="false" ht="15" hidden="false" customHeight="false" outlineLevel="0" collapsed="false">
      <c r="A426" s="4" t="s">
        <v>1327</v>
      </c>
      <c r="B426" s="0" t="s">
        <v>647</v>
      </c>
      <c r="C426" s="4" t="n">
        <v>-0.263635964643688</v>
      </c>
      <c r="D426" s="4" t="n">
        <v>0.0336041104170864</v>
      </c>
    </row>
    <row r="427" customFormat="false" ht="15" hidden="false" customHeight="false" outlineLevel="0" collapsed="false">
      <c r="A427" s="4" t="s">
        <v>1328</v>
      </c>
      <c r="B427" s="0" t="s">
        <v>935</v>
      </c>
      <c r="C427" s="4" t="n">
        <v>-0.26357379557448</v>
      </c>
      <c r="D427" s="4" t="n">
        <v>0.0464749546645174</v>
      </c>
    </row>
    <row r="428" customFormat="false" ht="15" hidden="false" customHeight="false" outlineLevel="0" collapsed="false">
      <c r="A428" s="4" t="s">
        <v>1329</v>
      </c>
      <c r="B428" s="0" t="s">
        <v>1330</v>
      </c>
      <c r="C428" s="4" t="n">
        <v>-0.263371664449949</v>
      </c>
      <c r="D428" s="4" t="n">
        <v>0.0434604876083014</v>
      </c>
    </row>
    <row r="429" customFormat="false" ht="15" hidden="false" customHeight="false" outlineLevel="0" collapsed="false">
      <c r="A429" s="4" t="s">
        <v>1331</v>
      </c>
      <c r="B429" s="0" t="s">
        <v>1332</v>
      </c>
      <c r="C429" s="4" t="n">
        <v>-0.263313757770069</v>
      </c>
      <c r="D429" s="4" t="n">
        <v>0.0414511384243401</v>
      </c>
    </row>
    <row r="430" customFormat="false" ht="15" hidden="false" customHeight="false" outlineLevel="0" collapsed="false">
      <c r="A430" s="4" t="s">
        <v>1333</v>
      </c>
      <c r="B430" s="0" t="s">
        <v>991</v>
      </c>
      <c r="C430" s="4" t="n">
        <v>-0.263301588459122</v>
      </c>
      <c r="D430" s="4" t="n">
        <v>0.0132125730404997</v>
      </c>
    </row>
    <row r="431" customFormat="false" ht="15" hidden="false" customHeight="false" outlineLevel="0" collapsed="false">
      <c r="A431" s="4" t="s">
        <v>1334</v>
      </c>
      <c r="B431" s="0" t="s">
        <v>693</v>
      </c>
      <c r="C431" s="4" t="n">
        <v>-0.26321962718524</v>
      </c>
      <c r="D431" s="4" t="n">
        <v>0.0170302639532541</v>
      </c>
    </row>
    <row r="432" customFormat="false" ht="15" hidden="false" customHeight="false" outlineLevel="0" collapsed="false">
      <c r="A432" s="4"/>
      <c r="C432" s="4"/>
      <c r="D432" s="4"/>
    </row>
    <row r="433" customFormat="false" ht="15" hidden="false" customHeight="false" outlineLevel="0" collapsed="false">
      <c r="A433" s="4"/>
      <c r="C433" s="4"/>
      <c r="D433" s="4"/>
    </row>
    <row r="434" customFormat="false" ht="15" hidden="false" customHeight="false" outlineLevel="0" collapsed="false">
      <c r="A434" s="4"/>
      <c r="C434" s="4"/>
      <c r="D434" s="4"/>
    </row>
    <row r="435" customFormat="false" ht="15" hidden="false" customHeight="false" outlineLevel="0" collapsed="false">
      <c r="A435" s="4"/>
      <c r="C435" s="4"/>
      <c r="D435" s="4"/>
    </row>
    <row r="436" customFormat="false" ht="15" hidden="false" customHeight="false" outlineLevel="0" collapsed="false">
      <c r="A436" s="4"/>
      <c r="C436" s="4"/>
      <c r="D436" s="4"/>
    </row>
    <row r="437" customFormat="false" ht="15" hidden="false" customHeight="false" outlineLevel="0" collapsed="false">
      <c r="A437" s="4"/>
      <c r="C437" s="4"/>
      <c r="D437" s="4"/>
    </row>
    <row r="438" customFormat="false" ht="15" hidden="false" customHeight="false" outlineLevel="0" collapsed="false">
      <c r="A438" s="4"/>
      <c r="C438" s="4"/>
      <c r="D438" s="4"/>
    </row>
    <row r="439" customFormat="false" ht="15" hidden="false" customHeight="false" outlineLevel="0" collapsed="false">
      <c r="A439" s="4"/>
      <c r="C439" s="4"/>
      <c r="D439" s="4"/>
    </row>
    <row r="440" customFormat="false" ht="15" hidden="false" customHeight="false" outlineLevel="0" collapsed="false">
      <c r="A440" s="4"/>
      <c r="C440" s="4"/>
      <c r="D440" s="4"/>
    </row>
    <row r="441" customFormat="false" ht="15" hidden="false" customHeight="false" outlineLevel="0" collapsed="false">
      <c r="A441" s="4"/>
      <c r="C441" s="4"/>
      <c r="D441" s="4"/>
    </row>
    <row r="442" customFormat="false" ht="15" hidden="false" customHeight="false" outlineLevel="0" collapsed="false">
      <c r="A442" s="4"/>
      <c r="C442" s="4"/>
      <c r="D442" s="4"/>
    </row>
    <row r="443" customFormat="false" ht="15" hidden="false" customHeight="false" outlineLevel="0" collapsed="false">
      <c r="A443" s="4"/>
      <c r="C443" s="4"/>
      <c r="D443" s="4"/>
    </row>
    <row r="444" customFormat="false" ht="15" hidden="false" customHeight="false" outlineLevel="0" collapsed="false">
      <c r="A444" s="4"/>
      <c r="C444" s="4"/>
      <c r="D444" s="4"/>
    </row>
    <row r="445" customFormat="false" ht="15" hidden="false" customHeight="false" outlineLevel="0" collapsed="false">
      <c r="A445" s="4"/>
      <c r="C445" s="4"/>
      <c r="D445" s="4"/>
    </row>
    <row r="446" customFormat="false" ht="15" hidden="false" customHeight="false" outlineLevel="0" collapsed="false">
      <c r="A446" s="4"/>
      <c r="C446" s="4"/>
      <c r="D446" s="4"/>
    </row>
    <row r="447" customFormat="false" ht="15" hidden="false" customHeight="false" outlineLevel="0" collapsed="false">
      <c r="A447" s="4"/>
      <c r="C447" s="4"/>
      <c r="D447" s="4"/>
    </row>
    <row r="448" customFormat="false" ht="15" hidden="false" customHeight="false" outlineLevel="0" collapsed="false">
      <c r="A448" s="4"/>
      <c r="C448" s="4"/>
      <c r="D448" s="4"/>
    </row>
    <row r="449" customFormat="false" ht="15" hidden="false" customHeight="false" outlineLevel="0" collapsed="false">
      <c r="A449" s="4"/>
      <c r="C449" s="4"/>
      <c r="D449" s="4"/>
    </row>
    <row r="450" customFormat="false" ht="15" hidden="false" customHeight="false" outlineLevel="0" collapsed="false">
      <c r="A450" s="4"/>
      <c r="C450" s="4"/>
      <c r="D450" s="4"/>
    </row>
    <row r="451" customFormat="false" ht="15" hidden="false" customHeight="false" outlineLevel="0" collapsed="false">
      <c r="A451" s="4"/>
      <c r="C451" s="4"/>
      <c r="D451" s="4"/>
    </row>
    <row r="452" customFormat="false" ht="15" hidden="false" customHeight="false" outlineLevel="0" collapsed="false">
      <c r="A452" s="4"/>
      <c r="C452" s="4"/>
      <c r="D452" s="4"/>
    </row>
    <row r="453" customFormat="false" ht="15" hidden="false" customHeight="false" outlineLevel="0" collapsed="false">
      <c r="A453" s="4"/>
      <c r="C453" s="4"/>
      <c r="D453" s="4"/>
    </row>
    <row r="454" customFormat="false" ht="15" hidden="false" customHeight="false" outlineLevel="0" collapsed="false">
      <c r="A454" s="4"/>
      <c r="C454" s="4"/>
      <c r="D454" s="4"/>
    </row>
    <row r="455" customFormat="false" ht="15" hidden="false" customHeight="false" outlineLevel="0" collapsed="false">
      <c r="A455" s="4"/>
      <c r="C455" s="4"/>
      <c r="D455" s="4"/>
    </row>
    <row r="456" customFormat="false" ht="15" hidden="false" customHeight="false" outlineLevel="0" collapsed="false">
      <c r="A456" s="4"/>
      <c r="C456" s="4"/>
      <c r="D456" s="4"/>
    </row>
    <row r="457" customFormat="false" ht="15" hidden="false" customHeight="false" outlineLevel="0" collapsed="false">
      <c r="A457" s="4"/>
      <c r="C457" s="4"/>
      <c r="D457" s="4"/>
    </row>
    <row r="458" customFormat="false" ht="15" hidden="false" customHeight="false" outlineLevel="0" collapsed="false">
      <c r="A458" s="4"/>
      <c r="C458" s="4"/>
      <c r="D458" s="4"/>
    </row>
    <row r="459" customFormat="false" ht="15" hidden="false" customHeight="false" outlineLevel="0" collapsed="false">
      <c r="A459" s="4"/>
      <c r="C459" s="4"/>
      <c r="D459" s="4"/>
    </row>
    <row r="460" customFormat="false" ht="15" hidden="false" customHeight="false" outlineLevel="0" collapsed="false">
      <c r="A460" s="4"/>
      <c r="C460" s="4"/>
      <c r="D460" s="4"/>
    </row>
    <row r="461" customFormat="false" ht="15" hidden="false" customHeight="false" outlineLevel="0" collapsed="false">
      <c r="A461" s="4"/>
      <c r="C461" s="4"/>
      <c r="D461" s="4"/>
    </row>
    <row r="462" customFormat="false" ht="15" hidden="false" customHeight="false" outlineLevel="0" collapsed="false">
      <c r="A462" s="4"/>
      <c r="C462" s="4"/>
      <c r="D462" s="4"/>
    </row>
    <row r="463" customFormat="false" ht="15" hidden="false" customHeight="false" outlineLevel="0" collapsed="false">
      <c r="A463" s="4"/>
      <c r="C463" s="4"/>
      <c r="D463" s="4"/>
    </row>
    <row r="464" customFormat="false" ht="15" hidden="false" customHeight="false" outlineLevel="0" collapsed="false">
      <c r="A464" s="4"/>
      <c r="C464" s="4"/>
      <c r="D464" s="4"/>
    </row>
    <row r="465" customFormat="false" ht="15" hidden="false" customHeight="false" outlineLevel="0" collapsed="false">
      <c r="A465" s="4"/>
      <c r="C465" s="4"/>
      <c r="D465" s="4"/>
    </row>
    <row r="466" customFormat="false" ht="15" hidden="false" customHeight="false" outlineLevel="0" collapsed="false">
      <c r="A466" s="4"/>
      <c r="C466" s="4"/>
      <c r="D466" s="4"/>
    </row>
    <row r="467" customFormat="false" ht="15" hidden="false" customHeight="false" outlineLevel="0" collapsed="false">
      <c r="A467" s="4"/>
      <c r="C467" s="4"/>
      <c r="D467" s="4"/>
    </row>
    <row r="468" customFormat="false" ht="15" hidden="false" customHeight="false" outlineLevel="0" collapsed="false">
      <c r="A468" s="4"/>
      <c r="C468" s="4"/>
      <c r="D468" s="4"/>
    </row>
    <row r="469" customFormat="false" ht="15" hidden="false" customHeight="false" outlineLevel="0" collapsed="false">
      <c r="A469" s="4"/>
      <c r="C469" s="4"/>
      <c r="D469" s="4"/>
    </row>
    <row r="470" customFormat="false" ht="15" hidden="false" customHeight="false" outlineLevel="0" collapsed="false">
      <c r="A470" s="4"/>
      <c r="C470" s="4"/>
      <c r="D470" s="4"/>
    </row>
    <row r="471" customFormat="false" ht="15" hidden="false" customHeight="false" outlineLevel="0" collapsed="false">
      <c r="A471" s="4"/>
      <c r="C471" s="4"/>
      <c r="D471" s="4"/>
    </row>
    <row r="472" customFormat="false" ht="15" hidden="false" customHeight="false" outlineLevel="0" collapsed="false">
      <c r="A472" s="4"/>
      <c r="C472" s="4"/>
      <c r="D472" s="4"/>
    </row>
    <row r="473" customFormat="false" ht="15" hidden="false" customHeight="false" outlineLevel="0" collapsed="false">
      <c r="A473" s="4"/>
      <c r="C473" s="4"/>
      <c r="D473" s="4"/>
    </row>
    <row r="474" customFormat="false" ht="15" hidden="false" customHeight="false" outlineLevel="0" collapsed="false">
      <c r="A474" s="4"/>
      <c r="C474" s="4"/>
      <c r="D474" s="4"/>
    </row>
    <row r="475" customFormat="false" ht="15" hidden="false" customHeight="false" outlineLevel="0" collapsed="false">
      <c r="A475" s="4"/>
      <c r="C475" s="4"/>
      <c r="D475" s="4"/>
    </row>
    <row r="476" customFormat="false" ht="15" hidden="false" customHeight="false" outlineLevel="0" collapsed="false">
      <c r="A476" s="4"/>
      <c r="C476" s="4"/>
      <c r="D476" s="4"/>
    </row>
    <row r="477" customFormat="false" ht="15" hidden="false" customHeight="false" outlineLevel="0" collapsed="false">
      <c r="A477" s="4"/>
      <c r="C477" s="4"/>
      <c r="D477" s="4"/>
    </row>
    <row r="478" customFormat="false" ht="15" hidden="false" customHeight="false" outlineLevel="0" collapsed="false">
      <c r="A478" s="4"/>
      <c r="C478" s="4"/>
      <c r="D478" s="4"/>
    </row>
    <row r="479" customFormat="false" ht="15" hidden="false" customHeight="false" outlineLevel="0" collapsed="false">
      <c r="A479" s="4"/>
      <c r="C479" s="4"/>
      <c r="D479" s="4"/>
    </row>
    <row r="480" customFormat="false" ht="15" hidden="false" customHeight="false" outlineLevel="0" collapsed="false">
      <c r="A480" s="4"/>
      <c r="C480" s="4"/>
      <c r="D480" s="4"/>
    </row>
    <row r="481" customFormat="false" ht="15" hidden="false" customHeight="false" outlineLevel="0" collapsed="false">
      <c r="A481" s="4"/>
      <c r="C481" s="4"/>
      <c r="D481" s="4"/>
    </row>
    <row r="482" customFormat="false" ht="15" hidden="false" customHeight="false" outlineLevel="0" collapsed="false">
      <c r="A482" s="4"/>
      <c r="C482" s="4"/>
      <c r="D482" s="4"/>
    </row>
    <row r="483" customFormat="false" ht="15" hidden="false" customHeight="false" outlineLevel="0" collapsed="false">
      <c r="A483" s="4"/>
      <c r="C483" s="4"/>
      <c r="D483" s="4"/>
    </row>
    <row r="484" customFormat="false" ht="15" hidden="false" customHeight="false" outlineLevel="0" collapsed="false">
      <c r="A484" s="4"/>
      <c r="C484" s="4"/>
      <c r="D484" s="4"/>
    </row>
    <row r="485" customFormat="false" ht="15" hidden="false" customHeight="false" outlineLevel="0" collapsed="false">
      <c r="A485" s="4"/>
      <c r="C485" s="4"/>
      <c r="D485" s="4"/>
    </row>
    <row r="486" customFormat="false" ht="15" hidden="false" customHeight="false" outlineLevel="0" collapsed="false">
      <c r="A486" s="4"/>
      <c r="C486" s="4"/>
      <c r="D486" s="4"/>
    </row>
    <row r="487" customFormat="false" ht="15" hidden="false" customHeight="false" outlineLevel="0" collapsed="false">
      <c r="A487" s="4"/>
      <c r="C487" s="4"/>
      <c r="D487" s="4"/>
    </row>
    <row r="488" customFormat="false" ht="15" hidden="false" customHeight="false" outlineLevel="0" collapsed="false">
      <c r="A488" s="4"/>
      <c r="C488" s="4"/>
      <c r="D488" s="4"/>
    </row>
    <row r="489" customFormat="false" ht="15" hidden="false" customHeight="false" outlineLevel="0" collapsed="false">
      <c r="A489" s="4"/>
      <c r="C489" s="4"/>
      <c r="D489" s="4"/>
    </row>
    <row r="490" customFormat="false" ht="15" hidden="false" customHeight="false" outlineLevel="0" collapsed="false">
      <c r="A490" s="4"/>
      <c r="C490" s="4"/>
      <c r="D490" s="4"/>
    </row>
    <row r="491" customFormat="false" ht="15" hidden="false" customHeight="false" outlineLevel="0" collapsed="false">
      <c r="A491" s="4"/>
      <c r="C491" s="4"/>
      <c r="D491" s="4"/>
    </row>
    <row r="492" customFormat="false" ht="15" hidden="false" customHeight="false" outlineLevel="0" collapsed="false">
      <c r="A492" s="4"/>
      <c r="C492" s="4"/>
      <c r="D492" s="4"/>
    </row>
    <row r="493" customFormat="false" ht="15" hidden="false" customHeight="false" outlineLevel="0" collapsed="false">
      <c r="A493" s="4"/>
      <c r="C493" s="4"/>
      <c r="D493" s="4"/>
    </row>
    <row r="494" customFormat="false" ht="15" hidden="false" customHeight="false" outlineLevel="0" collapsed="false">
      <c r="A494" s="4"/>
      <c r="C494" s="4"/>
      <c r="D494" s="4"/>
    </row>
    <row r="495" customFormat="false" ht="15" hidden="false" customHeight="false" outlineLevel="0" collapsed="false">
      <c r="A495" s="4"/>
      <c r="C495" s="4"/>
      <c r="D495" s="4"/>
    </row>
    <row r="496" customFormat="false" ht="15" hidden="false" customHeight="false" outlineLevel="0" collapsed="false">
      <c r="A496" s="4"/>
      <c r="C496" s="4"/>
      <c r="D496" s="4"/>
    </row>
    <row r="497" customFormat="false" ht="15" hidden="false" customHeight="false" outlineLevel="0" collapsed="false">
      <c r="A497" s="4"/>
      <c r="C497" s="4"/>
      <c r="D497" s="4"/>
    </row>
    <row r="498" customFormat="false" ht="15" hidden="false" customHeight="false" outlineLevel="0" collapsed="false">
      <c r="A498" s="4"/>
      <c r="C498" s="4"/>
      <c r="D498" s="4"/>
    </row>
    <row r="499" customFormat="false" ht="15" hidden="false" customHeight="false" outlineLevel="0" collapsed="false">
      <c r="A499" s="4"/>
      <c r="C499" s="4"/>
      <c r="D499" s="4"/>
    </row>
    <row r="500" customFormat="false" ht="15" hidden="false" customHeight="false" outlineLevel="0" collapsed="false">
      <c r="A500" s="4"/>
      <c r="C500" s="4"/>
      <c r="D500" s="4"/>
    </row>
    <row r="501" customFormat="false" ht="15" hidden="false" customHeight="false" outlineLevel="0" collapsed="false">
      <c r="A501" s="4"/>
      <c r="C501" s="4"/>
      <c r="D501" s="4"/>
    </row>
    <row r="502" customFormat="false" ht="15" hidden="false" customHeight="false" outlineLevel="0" collapsed="false">
      <c r="A502" s="4"/>
      <c r="C502" s="4"/>
      <c r="D502" s="4"/>
    </row>
    <row r="503" customFormat="false" ht="15" hidden="false" customHeight="false" outlineLevel="0" collapsed="false">
      <c r="A503" s="4"/>
      <c r="C503" s="4"/>
      <c r="D503" s="4"/>
    </row>
    <row r="504" customFormat="false" ht="15" hidden="false" customHeight="false" outlineLevel="0" collapsed="false">
      <c r="A504" s="4"/>
      <c r="C504" s="4"/>
      <c r="D504" s="4"/>
    </row>
    <row r="505" customFormat="false" ht="15" hidden="false" customHeight="false" outlineLevel="0" collapsed="false">
      <c r="A505" s="4"/>
      <c r="C505" s="4"/>
      <c r="D505" s="4"/>
    </row>
    <row r="506" customFormat="false" ht="15" hidden="false" customHeight="false" outlineLevel="0" collapsed="false">
      <c r="A506" s="4"/>
      <c r="C506" s="4"/>
      <c r="D506" s="4"/>
    </row>
    <row r="507" customFormat="false" ht="15" hidden="false" customHeight="false" outlineLevel="0" collapsed="false">
      <c r="A507" s="4"/>
      <c r="C507" s="4"/>
      <c r="D507" s="4"/>
    </row>
    <row r="508" customFormat="false" ht="15" hidden="false" customHeight="false" outlineLevel="0" collapsed="false">
      <c r="A508" s="4"/>
      <c r="C508" s="4"/>
      <c r="D508" s="4"/>
    </row>
    <row r="509" customFormat="false" ht="15" hidden="false" customHeight="false" outlineLevel="0" collapsed="false">
      <c r="A509" s="4"/>
      <c r="C509" s="4"/>
      <c r="D509" s="4"/>
    </row>
    <row r="510" customFormat="false" ht="15" hidden="false" customHeight="false" outlineLevel="0" collapsed="false">
      <c r="A510" s="4"/>
      <c r="C510" s="4"/>
      <c r="D510" s="4"/>
    </row>
    <row r="511" customFormat="false" ht="15" hidden="false" customHeight="false" outlineLevel="0" collapsed="false">
      <c r="A511" s="4"/>
      <c r="C511" s="4"/>
      <c r="D511" s="4"/>
    </row>
    <row r="512" customFormat="false" ht="15" hidden="false" customHeight="false" outlineLevel="0" collapsed="false">
      <c r="A512" s="4"/>
      <c r="C512" s="4"/>
      <c r="D512" s="4"/>
    </row>
    <row r="513" customFormat="false" ht="15" hidden="false" customHeight="false" outlineLevel="0" collapsed="false">
      <c r="A513" s="4"/>
      <c r="C513" s="4"/>
      <c r="D513" s="4"/>
    </row>
    <row r="514" customFormat="false" ht="15" hidden="false" customHeight="false" outlineLevel="0" collapsed="false">
      <c r="A514" s="4"/>
      <c r="C514" s="4"/>
      <c r="D514" s="4"/>
    </row>
    <row r="515" customFormat="false" ht="15" hidden="false" customHeight="false" outlineLevel="0" collapsed="false">
      <c r="A515" s="4"/>
      <c r="C515" s="4"/>
      <c r="D515" s="4"/>
    </row>
    <row r="516" customFormat="false" ht="15" hidden="false" customHeight="false" outlineLevel="0" collapsed="false">
      <c r="A516" s="4"/>
      <c r="C516" s="4"/>
      <c r="D516" s="4"/>
    </row>
    <row r="517" customFormat="false" ht="15" hidden="false" customHeight="false" outlineLevel="0" collapsed="false">
      <c r="A517" s="4"/>
      <c r="C517" s="4"/>
      <c r="D517" s="4"/>
    </row>
    <row r="518" customFormat="false" ht="15" hidden="false" customHeight="false" outlineLevel="0" collapsed="false">
      <c r="A518" s="4"/>
      <c r="C518" s="4"/>
      <c r="D518" s="4"/>
    </row>
    <row r="519" customFormat="false" ht="15" hidden="false" customHeight="false" outlineLevel="0" collapsed="false">
      <c r="A519" s="4"/>
      <c r="C519" s="4"/>
      <c r="D519" s="4"/>
    </row>
    <row r="520" customFormat="false" ht="15" hidden="false" customHeight="false" outlineLevel="0" collapsed="false">
      <c r="A520" s="4"/>
      <c r="C520" s="4"/>
      <c r="D520" s="4"/>
    </row>
    <row r="521" customFormat="false" ht="15" hidden="false" customHeight="false" outlineLevel="0" collapsed="false">
      <c r="A521" s="4"/>
      <c r="C521" s="4"/>
      <c r="D521" s="4"/>
    </row>
    <row r="522" customFormat="false" ht="15" hidden="false" customHeight="false" outlineLevel="0" collapsed="false">
      <c r="A522" s="4"/>
      <c r="C522" s="4"/>
      <c r="D522" s="4"/>
    </row>
    <row r="523" customFormat="false" ht="15" hidden="false" customHeight="false" outlineLevel="0" collapsed="false">
      <c r="A523" s="4"/>
      <c r="C523" s="4"/>
      <c r="D523" s="4"/>
    </row>
    <row r="524" customFormat="false" ht="15" hidden="false" customHeight="false" outlineLevel="0" collapsed="false">
      <c r="A524" s="4"/>
      <c r="C524" s="4"/>
      <c r="D524" s="4"/>
    </row>
    <row r="525" customFormat="false" ht="15" hidden="false" customHeight="false" outlineLevel="0" collapsed="false">
      <c r="A525" s="4"/>
      <c r="C525" s="4"/>
      <c r="D525" s="4"/>
    </row>
    <row r="526" customFormat="false" ht="15" hidden="false" customHeight="false" outlineLevel="0" collapsed="false">
      <c r="A526" s="4"/>
      <c r="C526" s="4"/>
      <c r="D526" s="4"/>
    </row>
    <row r="527" customFormat="false" ht="15" hidden="false" customHeight="false" outlineLevel="0" collapsed="false">
      <c r="A527" s="4"/>
      <c r="C527" s="4"/>
      <c r="D527" s="4"/>
    </row>
    <row r="528" customFormat="false" ht="15" hidden="false" customHeight="false" outlineLevel="0" collapsed="false">
      <c r="A528" s="4"/>
      <c r="C528" s="4"/>
      <c r="D528" s="4"/>
    </row>
    <row r="529" customFormat="false" ht="15" hidden="false" customHeight="false" outlineLevel="0" collapsed="false">
      <c r="A529" s="4"/>
      <c r="C529" s="4"/>
      <c r="D529" s="4"/>
    </row>
    <row r="530" customFormat="false" ht="15" hidden="false" customHeight="false" outlineLevel="0" collapsed="false">
      <c r="A530" s="4"/>
      <c r="C530" s="4"/>
      <c r="D530" s="4"/>
    </row>
    <row r="531" customFormat="false" ht="15" hidden="false" customHeight="false" outlineLevel="0" collapsed="false">
      <c r="A531" s="4"/>
      <c r="C531" s="4"/>
      <c r="D531" s="4"/>
    </row>
    <row r="532" customFormat="false" ht="15" hidden="false" customHeight="false" outlineLevel="0" collapsed="false">
      <c r="A532" s="4"/>
      <c r="C532" s="4"/>
      <c r="D532" s="4"/>
    </row>
    <row r="533" customFormat="false" ht="15" hidden="false" customHeight="false" outlineLevel="0" collapsed="false">
      <c r="A533" s="4"/>
      <c r="C533" s="4"/>
      <c r="D533" s="4"/>
    </row>
    <row r="534" customFormat="false" ht="15" hidden="false" customHeight="false" outlineLevel="0" collapsed="false">
      <c r="A534" s="4"/>
      <c r="C534" s="4"/>
      <c r="D534" s="4"/>
    </row>
    <row r="535" customFormat="false" ht="15" hidden="false" customHeight="false" outlineLevel="0" collapsed="false">
      <c r="A535" s="4"/>
      <c r="C535" s="4"/>
      <c r="D535" s="4"/>
    </row>
    <row r="536" customFormat="false" ht="15" hidden="false" customHeight="false" outlineLevel="0" collapsed="false">
      <c r="A536" s="4"/>
      <c r="C536" s="4"/>
      <c r="D536" s="4"/>
    </row>
    <row r="537" customFormat="false" ht="15" hidden="false" customHeight="false" outlineLevel="0" collapsed="false">
      <c r="A537" s="4"/>
      <c r="C537" s="4"/>
      <c r="D537" s="4"/>
    </row>
    <row r="538" customFormat="false" ht="15" hidden="false" customHeight="false" outlineLevel="0" collapsed="false">
      <c r="A538" s="4"/>
      <c r="C538" s="4"/>
      <c r="D538" s="4"/>
    </row>
    <row r="539" customFormat="false" ht="15" hidden="false" customHeight="false" outlineLevel="0" collapsed="false">
      <c r="A539" s="4"/>
      <c r="C539" s="4"/>
      <c r="D539" s="4"/>
    </row>
    <row r="540" customFormat="false" ht="15" hidden="false" customHeight="false" outlineLevel="0" collapsed="false">
      <c r="A540" s="4"/>
      <c r="C540" s="4"/>
      <c r="D540" s="4"/>
    </row>
    <row r="541" customFormat="false" ht="15" hidden="false" customHeight="false" outlineLevel="0" collapsed="false">
      <c r="A541" s="4"/>
      <c r="C541" s="4"/>
      <c r="D541" s="4"/>
    </row>
    <row r="542" customFormat="false" ht="15" hidden="false" customHeight="false" outlineLevel="0" collapsed="false">
      <c r="A542" s="4"/>
      <c r="C542" s="4"/>
      <c r="D542" s="4"/>
    </row>
    <row r="543" customFormat="false" ht="15" hidden="false" customHeight="false" outlineLevel="0" collapsed="false">
      <c r="A543" s="4"/>
      <c r="C543" s="4"/>
      <c r="D543" s="4"/>
    </row>
    <row r="544" customFormat="false" ht="15" hidden="false" customHeight="false" outlineLevel="0" collapsed="false">
      <c r="A544" s="4"/>
      <c r="C544" s="4"/>
      <c r="D544" s="4"/>
    </row>
    <row r="545" customFormat="false" ht="15" hidden="false" customHeight="false" outlineLevel="0" collapsed="false">
      <c r="A545" s="4"/>
      <c r="C545" s="4"/>
      <c r="D545" s="4"/>
    </row>
    <row r="546" customFormat="false" ht="15" hidden="false" customHeight="false" outlineLevel="0" collapsed="false">
      <c r="A546" s="4"/>
      <c r="C546" s="4"/>
      <c r="D546" s="4"/>
    </row>
    <row r="547" customFormat="false" ht="15" hidden="false" customHeight="false" outlineLevel="0" collapsed="false">
      <c r="A547" s="4"/>
      <c r="C547" s="4"/>
      <c r="D547" s="4"/>
    </row>
    <row r="548" customFormat="false" ht="15" hidden="false" customHeight="false" outlineLevel="0" collapsed="false">
      <c r="A548" s="4"/>
      <c r="C548" s="4"/>
      <c r="D548" s="4"/>
    </row>
    <row r="549" customFormat="false" ht="15" hidden="false" customHeight="false" outlineLevel="0" collapsed="false">
      <c r="A549" s="4"/>
      <c r="C549" s="4"/>
      <c r="D549" s="4"/>
    </row>
    <row r="550" customFormat="false" ht="15" hidden="false" customHeight="false" outlineLevel="0" collapsed="false">
      <c r="A550" s="4"/>
      <c r="C550" s="4"/>
      <c r="D550" s="4"/>
    </row>
    <row r="551" customFormat="false" ht="15" hidden="false" customHeight="false" outlineLevel="0" collapsed="false">
      <c r="A551" s="4"/>
      <c r="C551" s="4"/>
      <c r="D551" s="4"/>
    </row>
    <row r="552" customFormat="false" ht="15" hidden="false" customHeight="false" outlineLevel="0" collapsed="false">
      <c r="A552" s="4"/>
      <c r="C552" s="4"/>
      <c r="D552" s="4"/>
    </row>
    <row r="553" customFormat="false" ht="15" hidden="false" customHeight="false" outlineLevel="0" collapsed="false">
      <c r="A553" s="4"/>
      <c r="C553" s="4"/>
      <c r="D553" s="4"/>
    </row>
    <row r="554" customFormat="false" ht="15" hidden="false" customHeight="false" outlineLevel="0" collapsed="false">
      <c r="A554" s="4"/>
      <c r="C554" s="4"/>
      <c r="D554" s="4"/>
    </row>
    <row r="555" customFormat="false" ht="15" hidden="false" customHeight="false" outlineLevel="0" collapsed="false">
      <c r="A555" s="4"/>
      <c r="C555" s="4"/>
      <c r="D555" s="4"/>
    </row>
    <row r="556" customFormat="false" ht="15" hidden="false" customHeight="false" outlineLevel="0" collapsed="false">
      <c r="A556" s="4"/>
      <c r="C556" s="4"/>
      <c r="D556" s="4"/>
    </row>
    <row r="557" customFormat="false" ht="15" hidden="false" customHeight="false" outlineLevel="0" collapsed="false">
      <c r="A557" s="4"/>
      <c r="C557" s="4"/>
      <c r="D557" s="4"/>
    </row>
    <row r="558" customFormat="false" ht="15" hidden="false" customHeight="false" outlineLevel="0" collapsed="false">
      <c r="A558" s="4"/>
      <c r="C558" s="4"/>
      <c r="D558" s="4"/>
    </row>
    <row r="559" customFormat="false" ht="15" hidden="false" customHeight="false" outlineLevel="0" collapsed="false">
      <c r="A559" s="4"/>
      <c r="C559" s="4"/>
      <c r="D559" s="4"/>
    </row>
    <row r="560" customFormat="false" ht="15" hidden="false" customHeight="false" outlineLevel="0" collapsed="false">
      <c r="A560" s="4"/>
      <c r="C560" s="4"/>
      <c r="D560" s="4"/>
    </row>
    <row r="561" customFormat="false" ht="15" hidden="false" customHeight="false" outlineLevel="0" collapsed="false">
      <c r="A561" s="4"/>
      <c r="C561" s="4"/>
      <c r="D561" s="4"/>
    </row>
    <row r="562" customFormat="false" ht="15" hidden="false" customHeight="false" outlineLevel="0" collapsed="false">
      <c r="A562" s="4"/>
      <c r="C562" s="4"/>
      <c r="D562" s="4"/>
    </row>
    <row r="563" customFormat="false" ht="15" hidden="false" customHeight="false" outlineLevel="0" collapsed="false">
      <c r="A563" s="4"/>
      <c r="C563" s="4"/>
      <c r="D563" s="4"/>
    </row>
    <row r="564" customFormat="false" ht="15" hidden="false" customHeight="false" outlineLevel="0" collapsed="false">
      <c r="A564" s="4"/>
      <c r="C564" s="4"/>
      <c r="D564" s="4"/>
    </row>
    <row r="565" customFormat="false" ht="15" hidden="false" customHeight="false" outlineLevel="0" collapsed="false">
      <c r="A565" s="4"/>
      <c r="C565" s="4"/>
      <c r="D565" s="4"/>
    </row>
    <row r="566" customFormat="false" ht="15" hidden="false" customHeight="false" outlineLevel="0" collapsed="false">
      <c r="A566" s="4"/>
      <c r="C566" s="4"/>
      <c r="D566" s="4"/>
    </row>
    <row r="567" customFormat="false" ht="15" hidden="false" customHeight="false" outlineLevel="0" collapsed="false">
      <c r="A567" s="4"/>
      <c r="C567" s="4"/>
      <c r="D567" s="4"/>
    </row>
    <row r="568" customFormat="false" ht="15" hidden="false" customHeight="false" outlineLevel="0" collapsed="false">
      <c r="A568" s="4"/>
      <c r="C568" s="4"/>
      <c r="D568" s="4"/>
    </row>
    <row r="569" customFormat="false" ht="15" hidden="false" customHeight="false" outlineLevel="0" collapsed="false">
      <c r="A569" s="4"/>
      <c r="C569" s="4"/>
      <c r="D569" s="4"/>
    </row>
    <row r="570" customFormat="false" ht="15" hidden="false" customHeight="false" outlineLevel="0" collapsed="false">
      <c r="A570" s="4"/>
      <c r="C570" s="4"/>
      <c r="D570" s="4"/>
    </row>
    <row r="571" customFormat="false" ht="15" hidden="false" customHeight="false" outlineLevel="0" collapsed="false">
      <c r="A571" s="4"/>
      <c r="C571" s="4"/>
      <c r="D571" s="4"/>
    </row>
    <row r="572" customFormat="false" ht="15" hidden="false" customHeight="false" outlineLevel="0" collapsed="false">
      <c r="A572" s="4"/>
      <c r="C572" s="4"/>
      <c r="D572" s="4"/>
    </row>
    <row r="573" customFormat="false" ht="15" hidden="false" customHeight="false" outlineLevel="0" collapsed="false">
      <c r="A573" s="4"/>
      <c r="C573" s="4"/>
      <c r="D573" s="4"/>
    </row>
    <row r="574" customFormat="false" ht="15" hidden="false" customHeight="false" outlineLevel="0" collapsed="false">
      <c r="A574" s="4"/>
      <c r="C574" s="4"/>
      <c r="D574" s="4"/>
    </row>
    <row r="575" customFormat="false" ht="15" hidden="false" customHeight="false" outlineLevel="0" collapsed="false">
      <c r="A575" s="4"/>
      <c r="C575" s="4"/>
      <c r="D575" s="4"/>
    </row>
    <row r="576" customFormat="false" ht="15" hidden="false" customHeight="false" outlineLevel="0" collapsed="false">
      <c r="A576" s="4"/>
      <c r="C576" s="4"/>
      <c r="D576" s="4"/>
    </row>
    <row r="577" customFormat="false" ht="15" hidden="false" customHeight="false" outlineLevel="0" collapsed="false">
      <c r="A577" s="4"/>
      <c r="C577" s="4"/>
      <c r="D577" s="4"/>
    </row>
    <row r="578" customFormat="false" ht="15" hidden="false" customHeight="false" outlineLevel="0" collapsed="false">
      <c r="A578" s="4"/>
      <c r="C578" s="4"/>
      <c r="D578" s="4"/>
    </row>
    <row r="579" customFormat="false" ht="15" hidden="false" customHeight="false" outlineLevel="0" collapsed="false">
      <c r="A579" s="4"/>
      <c r="C579" s="4"/>
      <c r="D579" s="4"/>
    </row>
    <row r="580" customFormat="false" ht="15" hidden="false" customHeight="false" outlineLevel="0" collapsed="false">
      <c r="A580" s="4"/>
      <c r="C580" s="4"/>
      <c r="D580" s="4"/>
    </row>
    <row r="581" customFormat="false" ht="15" hidden="false" customHeight="false" outlineLevel="0" collapsed="false">
      <c r="A581" s="4"/>
      <c r="C581" s="4"/>
      <c r="D581" s="4"/>
    </row>
    <row r="582" customFormat="false" ht="15" hidden="false" customHeight="false" outlineLevel="0" collapsed="false">
      <c r="A582" s="4"/>
      <c r="C582" s="4"/>
      <c r="D582" s="4"/>
    </row>
    <row r="583" customFormat="false" ht="15" hidden="false" customHeight="false" outlineLevel="0" collapsed="false">
      <c r="A583" s="4"/>
      <c r="C583" s="4"/>
      <c r="D583" s="4"/>
    </row>
    <row r="584" customFormat="false" ht="15" hidden="false" customHeight="false" outlineLevel="0" collapsed="false">
      <c r="A584" s="4"/>
      <c r="C584" s="4"/>
      <c r="D584" s="4"/>
    </row>
    <row r="585" customFormat="false" ht="15" hidden="false" customHeight="false" outlineLevel="0" collapsed="false">
      <c r="A585" s="4"/>
      <c r="C585" s="4"/>
      <c r="D585" s="4"/>
    </row>
    <row r="586" customFormat="false" ht="15" hidden="false" customHeight="false" outlineLevel="0" collapsed="false">
      <c r="A586" s="4"/>
      <c r="C586" s="4"/>
      <c r="D586" s="4"/>
    </row>
    <row r="587" customFormat="false" ht="15" hidden="false" customHeight="false" outlineLevel="0" collapsed="false">
      <c r="A587" s="4"/>
      <c r="C587" s="4"/>
      <c r="D587" s="4"/>
    </row>
    <row r="588" customFormat="false" ht="15" hidden="false" customHeight="false" outlineLevel="0" collapsed="false">
      <c r="A588" s="4"/>
      <c r="C588" s="4"/>
      <c r="D588" s="4"/>
    </row>
    <row r="589" customFormat="false" ht="15" hidden="false" customHeight="false" outlineLevel="0" collapsed="false">
      <c r="A589" s="4"/>
      <c r="C589" s="4"/>
      <c r="D589" s="4"/>
    </row>
    <row r="590" customFormat="false" ht="15" hidden="false" customHeight="false" outlineLevel="0" collapsed="false">
      <c r="A590" s="4"/>
      <c r="C590" s="4"/>
      <c r="D590" s="4"/>
    </row>
    <row r="591" customFormat="false" ht="15" hidden="false" customHeight="false" outlineLevel="0" collapsed="false">
      <c r="A591" s="4"/>
      <c r="C591" s="4"/>
      <c r="D591" s="4"/>
    </row>
    <row r="592" customFormat="false" ht="15" hidden="false" customHeight="false" outlineLevel="0" collapsed="false">
      <c r="A592" s="4"/>
      <c r="C592" s="4"/>
      <c r="D592" s="4"/>
    </row>
    <row r="593" customFormat="false" ht="15" hidden="false" customHeight="false" outlineLevel="0" collapsed="false">
      <c r="A593" s="4"/>
      <c r="C593" s="4"/>
      <c r="D593" s="4"/>
    </row>
    <row r="594" customFormat="false" ht="15" hidden="false" customHeight="false" outlineLevel="0" collapsed="false">
      <c r="A594" s="4"/>
      <c r="C594" s="4"/>
      <c r="D594" s="4"/>
    </row>
    <row r="595" customFormat="false" ht="15" hidden="false" customHeight="false" outlineLevel="0" collapsed="false">
      <c r="A595" s="4"/>
      <c r="C595" s="4"/>
      <c r="D595" s="4"/>
    </row>
    <row r="596" customFormat="false" ht="15" hidden="false" customHeight="false" outlineLevel="0" collapsed="false">
      <c r="A596" s="4"/>
      <c r="C596" s="4"/>
      <c r="D596" s="4"/>
    </row>
    <row r="597" customFormat="false" ht="15" hidden="false" customHeight="false" outlineLevel="0" collapsed="false">
      <c r="A597" s="4"/>
      <c r="C597" s="4"/>
      <c r="D597" s="4"/>
    </row>
    <row r="598" customFormat="false" ht="15" hidden="false" customHeight="false" outlineLevel="0" collapsed="false">
      <c r="A598" s="4"/>
      <c r="C598" s="4"/>
      <c r="D598" s="4"/>
    </row>
    <row r="599" customFormat="false" ht="15" hidden="false" customHeight="false" outlineLevel="0" collapsed="false">
      <c r="A599" s="4"/>
      <c r="C599" s="4"/>
      <c r="D599" s="4"/>
    </row>
    <row r="600" customFormat="false" ht="15" hidden="false" customHeight="false" outlineLevel="0" collapsed="false">
      <c r="A600" s="4"/>
      <c r="C600" s="4"/>
      <c r="D600" s="4"/>
    </row>
    <row r="601" customFormat="false" ht="15" hidden="false" customHeight="false" outlineLevel="0" collapsed="false">
      <c r="A601" s="4"/>
      <c r="C601" s="4"/>
      <c r="D601" s="4"/>
    </row>
    <row r="602" customFormat="false" ht="15" hidden="false" customHeight="false" outlineLevel="0" collapsed="false">
      <c r="A602" s="4"/>
      <c r="C602" s="4"/>
      <c r="D602" s="4"/>
    </row>
    <row r="603" customFormat="false" ht="15" hidden="false" customHeight="false" outlineLevel="0" collapsed="false">
      <c r="A603" s="4"/>
      <c r="C603" s="4"/>
      <c r="D603" s="4"/>
    </row>
    <row r="604" customFormat="false" ht="15" hidden="false" customHeight="false" outlineLevel="0" collapsed="false">
      <c r="A604" s="4"/>
      <c r="C604" s="4"/>
      <c r="D604" s="4"/>
    </row>
    <row r="605" customFormat="false" ht="15" hidden="false" customHeight="false" outlineLevel="0" collapsed="false">
      <c r="A605" s="4"/>
      <c r="C605" s="4"/>
      <c r="D605" s="4"/>
    </row>
    <row r="606" customFormat="false" ht="15" hidden="false" customHeight="false" outlineLevel="0" collapsed="false">
      <c r="A606" s="4"/>
      <c r="C606" s="4"/>
      <c r="D606" s="4"/>
    </row>
    <row r="607" customFormat="false" ht="15" hidden="false" customHeight="false" outlineLevel="0" collapsed="false">
      <c r="A607" s="4"/>
      <c r="C607" s="4"/>
      <c r="D607" s="4"/>
    </row>
    <row r="608" customFormat="false" ht="15" hidden="false" customHeight="false" outlineLevel="0" collapsed="false">
      <c r="A608" s="4"/>
      <c r="C608" s="4"/>
      <c r="D608" s="4"/>
    </row>
    <row r="609" customFormat="false" ht="15" hidden="false" customHeight="false" outlineLevel="0" collapsed="false">
      <c r="A609" s="4"/>
      <c r="C609" s="4"/>
      <c r="D609" s="4"/>
    </row>
    <row r="610" customFormat="false" ht="15" hidden="false" customHeight="false" outlineLevel="0" collapsed="false">
      <c r="A610" s="4"/>
      <c r="C610" s="4"/>
      <c r="D610" s="4"/>
    </row>
    <row r="611" customFormat="false" ht="15" hidden="false" customHeight="false" outlineLevel="0" collapsed="false">
      <c r="A611" s="4"/>
      <c r="C611" s="4"/>
      <c r="D611" s="4"/>
    </row>
    <row r="612" customFormat="false" ht="15" hidden="false" customHeight="false" outlineLevel="0" collapsed="false">
      <c r="A612" s="4"/>
      <c r="C612" s="4"/>
      <c r="D612" s="4"/>
    </row>
    <row r="613" customFormat="false" ht="15" hidden="false" customHeight="false" outlineLevel="0" collapsed="false">
      <c r="A613" s="4"/>
      <c r="C613" s="4"/>
      <c r="D613" s="4"/>
    </row>
    <row r="614" customFormat="false" ht="15" hidden="false" customHeight="false" outlineLevel="0" collapsed="false">
      <c r="A614" s="4"/>
      <c r="C614" s="4"/>
      <c r="D614" s="4"/>
    </row>
    <row r="615" customFormat="false" ht="15" hidden="false" customHeight="false" outlineLevel="0" collapsed="false">
      <c r="A615" s="4"/>
      <c r="C615" s="4"/>
      <c r="D615" s="4"/>
    </row>
    <row r="616" customFormat="false" ht="15" hidden="false" customHeight="false" outlineLevel="0" collapsed="false">
      <c r="A616" s="4"/>
      <c r="C616" s="4"/>
      <c r="D616" s="4"/>
    </row>
    <row r="617" customFormat="false" ht="15" hidden="false" customHeight="false" outlineLevel="0" collapsed="false">
      <c r="A617" s="4"/>
      <c r="C617" s="4"/>
      <c r="D617" s="4"/>
    </row>
    <row r="618" customFormat="false" ht="15" hidden="false" customHeight="false" outlineLevel="0" collapsed="false">
      <c r="A618" s="4"/>
      <c r="C618" s="4"/>
      <c r="D618" s="4"/>
    </row>
    <row r="619" customFormat="false" ht="15" hidden="false" customHeight="false" outlineLevel="0" collapsed="false">
      <c r="A619" s="4"/>
      <c r="C619" s="4"/>
      <c r="D619" s="4"/>
    </row>
    <row r="620" customFormat="false" ht="15" hidden="false" customHeight="false" outlineLevel="0" collapsed="false">
      <c r="A620" s="4"/>
      <c r="C620" s="4"/>
      <c r="D620" s="4"/>
    </row>
    <row r="621" customFormat="false" ht="15" hidden="false" customHeight="false" outlineLevel="0" collapsed="false">
      <c r="A621" s="4"/>
      <c r="C621" s="4"/>
      <c r="D621" s="4"/>
    </row>
    <row r="622" customFormat="false" ht="15" hidden="false" customHeight="false" outlineLevel="0" collapsed="false">
      <c r="A622" s="4"/>
      <c r="C622" s="4"/>
      <c r="D622" s="4"/>
    </row>
    <row r="623" customFormat="false" ht="15" hidden="false" customHeight="false" outlineLevel="0" collapsed="false">
      <c r="A623" s="4"/>
      <c r="C623" s="4"/>
      <c r="D623" s="4"/>
    </row>
    <row r="624" customFormat="false" ht="15" hidden="false" customHeight="false" outlineLevel="0" collapsed="false">
      <c r="A624" s="4"/>
      <c r="C624" s="4"/>
      <c r="D624" s="4"/>
    </row>
    <row r="625" customFormat="false" ht="15" hidden="false" customHeight="false" outlineLevel="0" collapsed="false">
      <c r="A625" s="4"/>
      <c r="C625" s="4"/>
      <c r="D625" s="4"/>
    </row>
    <row r="626" customFormat="false" ht="15" hidden="false" customHeight="false" outlineLevel="0" collapsed="false">
      <c r="A626" s="4"/>
      <c r="C626" s="4"/>
      <c r="D626" s="4"/>
    </row>
    <row r="627" customFormat="false" ht="15" hidden="false" customHeight="false" outlineLevel="0" collapsed="false">
      <c r="A627" s="4"/>
      <c r="C627" s="4"/>
      <c r="D627" s="4"/>
    </row>
    <row r="628" customFormat="false" ht="15" hidden="false" customHeight="false" outlineLevel="0" collapsed="false">
      <c r="A628" s="4"/>
      <c r="C628" s="4"/>
      <c r="D628" s="4"/>
    </row>
    <row r="629" customFormat="false" ht="15" hidden="false" customHeight="false" outlineLevel="0" collapsed="false">
      <c r="A629" s="4"/>
      <c r="C629" s="4"/>
      <c r="D629" s="4"/>
    </row>
    <row r="630" customFormat="false" ht="15" hidden="false" customHeight="false" outlineLevel="0" collapsed="false">
      <c r="A630" s="4"/>
      <c r="C630" s="4"/>
      <c r="D630" s="4"/>
    </row>
    <row r="631" customFormat="false" ht="15" hidden="false" customHeight="false" outlineLevel="0" collapsed="false">
      <c r="A631" s="4"/>
      <c r="C631" s="4"/>
      <c r="D631" s="4"/>
    </row>
    <row r="632" customFormat="false" ht="15" hidden="false" customHeight="false" outlineLevel="0" collapsed="false">
      <c r="A632" s="4"/>
      <c r="C632" s="4"/>
      <c r="D632" s="4"/>
    </row>
    <row r="633" customFormat="false" ht="15" hidden="false" customHeight="false" outlineLevel="0" collapsed="false">
      <c r="A633" s="4"/>
      <c r="C633" s="4"/>
      <c r="D633" s="4"/>
    </row>
    <row r="634" customFormat="false" ht="15" hidden="false" customHeight="false" outlineLevel="0" collapsed="false">
      <c r="A634" s="4"/>
      <c r="C634" s="4"/>
      <c r="D634" s="4"/>
    </row>
    <row r="635" customFormat="false" ht="15" hidden="false" customHeight="false" outlineLevel="0" collapsed="false">
      <c r="A635" s="4"/>
      <c r="C635" s="4"/>
      <c r="D635" s="4"/>
    </row>
    <row r="636" customFormat="false" ht="15" hidden="false" customHeight="false" outlineLevel="0" collapsed="false">
      <c r="A636" s="4"/>
      <c r="C636" s="4"/>
      <c r="D636" s="4"/>
    </row>
    <row r="637" customFormat="false" ht="15" hidden="false" customHeight="false" outlineLevel="0" collapsed="false">
      <c r="A637" s="4"/>
      <c r="C637" s="4"/>
      <c r="D637" s="4"/>
    </row>
    <row r="638" customFormat="false" ht="15" hidden="false" customHeight="false" outlineLevel="0" collapsed="false">
      <c r="A638" s="4"/>
      <c r="C638" s="4"/>
      <c r="D638" s="4"/>
    </row>
    <row r="639" customFormat="false" ht="15" hidden="false" customHeight="false" outlineLevel="0" collapsed="false">
      <c r="A639" s="4"/>
      <c r="C639" s="4"/>
      <c r="D639" s="4"/>
    </row>
    <row r="640" customFormat="false" ht="15" hidden="false" customHeight="false" outlineLevel="0" collapsed="false">
      <c r="A640" s="4"/>
      <c r="C640" s="4"/>
      <c r="D640" s="4"/>
    </row>
    <row r="641" customFormat="false" ht="15" hidden="false" customHeight="false" outlineLevel="0" collapsed="false">
      <c r="A641" s="4"/>
      <c r="C641" s="4"/>
      <c r="D641" s="4"/>
    </row>
    <row r="642" customFormat="false" ht="15" hidden="false" customHeight="false" outlineLevel="0" collapsed="false">
      <c r="A642" s="4"/>
      <c r="C642" s="4"/>
      <c r="D642" s="4"/>
    </row>
    <row r="643" customFormat="false" ht="15" hidden="false" customHeight="false" outlineLevel="0" collapsed="false">
      <c r="A643" s="4"/>
      <c r="C643" s="4"/>
      <c r="D643" s="4"/>
    </row>
    <row r="644" customFormat="false" ht="15" hidden="false" customHeight="false" outlineLevel="0" collapsed="false">
      <c r="A644" s="4"/>
      <c r="C644" s="4"/>
      <c r="D644" s="4"/>
    </row>
    <row r="645" customFormat="false" ht="15" hidden="false" customHeight="false" outlineLevel="0" collapsed="false">
      <c r="A645" s="4"/>
      <c r="C645" s="4"/>
      <c r="D645" s="4"/>
    </row>
    <row r="646" customFormat="false" ht="15" hidden="false" customHeight="false" outlineLevel="0" collapsed="false">
      <c r="A646" s="4"/>
      <c r="C646" s="4"/>
      <c r="D646" s="4"/>
    </row>
    <row r="647" customFormat="false" ht="15" hidden="false" customHeight="false" outlineLevel="0" collapsed="false">
      <c r="A647" s="4"/>
      <c r="C647" s="4"/>
      <c r="D647" s="4"/>
    </row>
    <row r="648" customFormat="false" ht="15" hidden="false" customHeight="false" outlineLevel="0" collapsed="false">
      <c r="A648" s="4"/>
      <c r="C648" s="4"/>
      <c r="D648" s="4"/>
    </row>
    <row r="649" customFormat="false" ht="15" hidden="false" customHeight="false" outlineLevel="0" collapsed="false">
      <c r="A649" s="4"/>
      <c r="C649" s="4"/>
      <c r="D649" s="4"/>
    </row>
    <row r="650" customFormat="false" ht="15" hidden="false" customHeight="false" outlineLevel="0" collapsed="false">
      <c r="A650" s="4"/>
      <c r="C650" s="4"/>
      <c r="D650" s="4"/>
    </row>
    <row r="651" customFormat="false" ht="15" hidden="false" customHeight="false" outlineLevel="0" collapsed="false">
      <c r="A651" s="4"/>
      <c r="C651" s="4"/>
      <c r="D651" s="4"/>
    </row>
    <row r="652" customFormat="false" ht="15" hidden="false" customHeight="false" outlineLevel="0" collapsed="false">
      <c r="A652" s="4"/>
      <c r="C652" s="4"/>
      <c r="D652" s="4"/>
    </row>
    <row r="653" customFormat="false" ht="15" hidden="false" customHeight="false" outlineLevel="0" collapsed="false">
      <c r="A653" s="4"/>
      <c r="C653" s="4"/>
      <c r="D653" s="4"/>
    </row>
    <row r="654" customFormat="false" ht="15" hidden="false" customHeight="false" outlineLevel="0" collapsed="false">
      <c r="A654" s="4"/>
      <c r="C654" s="4"/>
      <c r="D654" s="4"/>
    </row>
    <row r="655" customFormat="false" ht="15" hidden="false" customHeight="false" outlineLevel="0" collapsed="false">
      <c r="A655" s="4"/>
      <c r="C655" s="4"/>
      <c r="D655" s="4"/>
    </row>
    <row r="656" customFormat="false" ht="15" hidden="false" customHeight="false" outlineLevel="0" collapsed="false">
      <c r="A656" s="4"/>
      <c r="C656" s="4"/>
      <c r="D656" s="4"/>
    </row>
    <row r="657" customFormat="false" ht="15" hidden="false" customHeight="false" outlineLevel="0" collapsed="false">
      <c r="A657" s="4"/>
      <c r="C657" s="4"/>
      <c r="D657" s="4"/>
    </row>
    <row r="658" customFormat="false" ht="15" hidden="false" customHeight="false" outlineLevel="0" collapsed="false">
      <c r="A658" s="4"/>
      <c r="C658" s="4"/>
      <c r="D658" s="4"/>
    </row>
    <row r="659" customFormat="false" ht="15" hidden="false" customHeight="false" outlineLevel="0" collapsed="false">
      <c r="A659" s="4"/>
      <c r="C659" s="4"/>
      <c r="D659" s="4"/>
    </row>
    <row r="660" customFormat="false" ht="15" hidden="false" customHeight="false" outlineLevel="0" collapsed="false">
      <c r="A660" s="4"/>
      <c r="C660" s="4"/>
      <c r="D660" s="4"/>
    </row>
    <row r="661" customFormat="false" ht="15" hidden="false" customHeight="false" outlineLevel="0" collapsed="false">
      <c r="A661" s="4"/>
      <c r="C661" s="4"/>
      <c r="D661" s="4"/>
    </row>
    <row r="662" customFormat="false" ht="15" hidden="false" customHeight="false" outlineLevel="0" collapsed="false">
      <c r="A662" s="4"/>
      <c r="C662" s="4"/>
      <c r="D662" s="4"/>
    </row>
    <row r="663" customFormat="false" ht="15" hidden="false" customHeight="false" outlineLevel="0" collapsed="false">
      <c r="A663" s="4"/>
      <c r="C663" s="4"/>
      <c r="D663" s="4"/>
    </row>
    <row r="664" customFormat="false" ht="15" hidden="false" customHeight="false" outlineLevel="0" collapsed="false">
      <c r="A664" s="4"/>
      <c r="C664" s="4"/>
      <c r="D664" s="4"/>
    </row>
    <row r="665" customFormat="false" ht="15" hidden="false" customHeight="false" outlineLevel="0" collapsed="false">
      <c r="A665" s="4"/>
      <c r="C665" s="4"/>
      <c r="D665" s="4"/>
    </row>
    <row r="666" customFormat="false" ht="15" hidden="false" customHeight="false" outlineLevel="0" collapsed="false">
      <c r="A666" s="4"/>
      <c r="C666" s="4"/>
      <c r="D666" s="4"/>
    </row>
    <row r="667" customFormat="false" ht="15" hidden="false" customHeight="false" outlineLevel="0" collapsed="false">
      <c r="A667" s="4"/>
      <c r="C667" s="4"/>
      <c r="D667" s="4"/>
    </row>
    <row r="668" customFormat="false" ht="15" hidden="false" customHeight="false" outlineLevel="0" collapsed="false">
      <c r="A668" s="4"/>
      <c r="C668" s="4"/>
      <c r="D668" s="4"/>
    </row>
    <row r="669" customFormat="false" ht="15" hidden="false" customHeight="false" outlineLevel="0" collapsed="false">
      <c r="A669" s="4"/>
      <c r="C669" s="4"/>
      <c r="D669" s="4"/>
    </row>
    <row r="670" customFormat="false" ht="15" hidden="false" customHeight="false" outlineLevel="0" collapsed="false">
      <c r="A670" s="4"/>
      <c r="C670" s="4"/>
      <c r="D670" s="4"/>
    </row>
    <row r="671" customFormat="false" ht="15" hidden="false" customHeight="false" outlineLevel="0" collapsed="false">
      <c r="A671" s="4"/>
      <c r="C671" s="4"/>
      <c r="D671" s="4"/>
    </row>
    <row r="672" customFormat="false" ht="15" hidden="false" customHeight="false" outlineLevel="0" collapsed="false">
      <c r="A672" s="4"/>
      <c r="C672" s="4"/>
      <c r="D672" s="4"/>
    </row>
    <row r="673" customFormat="false" ht="15" hidden="false" customHeight="false" outlineLevel="0" collapsed="false">
      <c r="A673" s="4"/>
      <c r="C673" s="4"/>
      <c r="D673" s="4"/>
    </row>
    <row r="674" customFormat="false" ht="15" hidden="false" customHeight="false" outlineLevel="0" collapsed="false">
      <c r="A674" s="4"/>
      <c r="C674" s="4"/>
      <c r="D674" s="4"/>
    </row>
    <row r="675" customFormat="false" ht="15" hidden="false" customHeight="false" outlineLevel="0" collapsed="false">
      <c r="A675" s="4"/>
      <c r="C675" s="4"/>
      <c r="D675" s="4"/>
    </row>
    <row r="676" customFormat="false" ht="15" hidden="false" customHeight="false" outlineLevel="0" collapsed="false">
      <c r="A676" s="4"/>
      <c r="C676" s="4"/>
      <c r="D676" s="4"/>
    </row>
    <row r="677" customFormat="false" ht="15" hidden="false" customHeight="false" outlineLevel="0" collapsed="false">
      <c r="A677" s="4"/>
      <c r="C677" s="4"/>
      <c r="D677" s="4"/>
    </row>
    <row r="678" customFormat="false" ht="15" hidden="false" customHeight="false" outlineLevel="0" collapsed="false">
      <c r="A678" s="4"/>
      <c r="C678" s="4"/>
      <c r="D678" s="4"/>
    </row>
    <row r="679" customFormat="false" ht="15" hidden="false" customHeight="false" outlineLevel="0" collapsed="false">
      <c r="A679" s="4"/>
      <c r="C679" s="4"/>
      <c r="D679" s="4"/>
    </row>
    <row r="680" customFormat="false" ht="15" hidden="false" customHeight="false" outlineLevel="0" collapsed="false">
      <c r="A680" s="4"/>
      <c r="C680" s="4"/>
      <c r="D680" s="4"/>
    </row>
    <row r="681" customFormat="false" ht="15" hidden="false" customHeight="false" outlineLevel="0" collapsed="false">
      <c r="A681" s="4"/>
      <c r="C681" s="4"/>
      <c r="D681" s="4"/>
    </row>
    <row r="682" customFormat="false" ht="15" hidden="false" customHeight="false" outlineLevel="0" collapsed="false">
      <c r="A682" s="4"/>
      <c r="C682" s="4"/>
      <c r="D682" s="4"/>
    </row>
    <row r="683" customFormat="false" ht="15" hidden="false" customHeight="false" outlineLevel="0" collapsed="false">
      <c r="A683" s="4"/>
      <c r="C683" s="4"/>
      <c r="D683" s="4"/>
    </row>
    <row r="684" customFormat="false" ht="15" hidden="false" customHeight="false" outlineLevel="0" collapsed="false">
      <c r="A684" s="4"/>
      <c r="C684" s="4"/>
      <c r="D684" s="4"/>
    </row>
    <row r="685" customFormat="false" ht="15" hidden="false" customHeight="false" outlineLevel="0" collapsed="false">
      <c r="A685" s="4"/>
      <c r="C685" s="4"/>
      <c r="D685" s="4"/>
    </row>
    <row r="686" customFormat="false" ht="15" hidden="false" customHeight="false" outlineLevel="0" collapsed="false">
      <c r="A686" s="4"/>
      <c r="C686" s="4"/>
      <c r="D686" s="4"/>
    </row>
    <row r="687" customFormat="false" ht="15" hidden="false" customHeight="false" outlineLevel="0" collapsed="false">
      <c r="A687" s="4"/>
      <c r="C687" s="4"/>
      <c r="D687" s="4"/>
    </row>
    <row r="688" customFormat="false" ht="15" hidden="false" customHeight="false" outlineLevel="0" collapsed="false">
      <c r="A688" s="4"/>
      <c r="C688" s="4"/>
      <c r="D688" s="4"/>
    </row>
    <row r="689" customFormat="false" ht="15" hidden="false" customHeight="false" outlineLevel="0" collapsed="false">
      <c r="A689" s="4"/>
      <c r="C689" s="4"/>
      <c r="D689" s="4"/>
    </row>
    <row r="690" customFormat="false" ht="15" hidden="false" customHeight="false" outlineLevel="0" collapsed="false">
      <c r="A690" s="4"/>
      <c r="C690" s="4"/>
      <c r="D690" s="4"/>
    </row>
    <row r="691" customFormat="false" ht="15" hidden="false" customHeight="false" outlineLevel="0" collapsed="false">
      <c r="A691" s="4"/>
      <c r="C691" s="4"/>
      <c r="D691" s="4"/>
    </row>
    <row r="692" customFormat="false" ht="15" hidden="false" customHeight="false" outlineLevel="0" collapsed="false">
      <c r="A692" s="4"/>
      <c r="C692" s="4"/>
      <c r="D692" s="4"/>
    </row>
    <row r="693" customFormat="false" ht="15" hidden="false" customHeight="false" outlineLevel="0" collapsed="false">
      <c r="A693" s="4"/>
      <c r="C693" s="4"/>
      <c r="D693" s="4"/>
    </row>
    <row r="694" customFormat="false" ht="15" hidden="false" customHeight="false" outlineLevel="0" collapsed="false">
      <c r="A694" s="4"/>
      <c r="C694" s="4"/>
      <c r="D694" s="4"/>
    </row>
    <row r="695" customFormat="false" ht="15" hidden="false" customHeight="false" outlineLevel="0" collapsed="false">
      <c r="A695" s="4"/>
      <c r="C695" s="4"/>
      <c r="D695" s="4"/>
    </row>
    <row r="696" customFormat="false" ht="15" hidden="false" customHeight="false" outlineLevel="0" collapsed="false">
      <c r="A696" s="4"/>
      <c r="C696" s="4"/>
      <c r="D696" s="4"/>
    </row>
    <row r="697" customFormat="false" ht="15" hidden="false" customHeight="false" outlineLevel="0" collapsed="false">
      <c r="A697" s="4"/>
      <c r="C697" s="4"/>
      <c r="D697" s="4"/>
    </row>
    <row r="698" customFormat="false" ht="15" hidden="false" customHeight="false" outlineLevel="0" collapsed="false">
      <c r="A698" s="4"/>
      <c r="C698" s="4"/>
      <c r="D698" s="4"/>
    </row>
    <row r="699" customFormat="false" ht="15" hidden="false" customHeight="false" outlineLevel="0" collapsed="false">
      <c r="A699" s="4"/>
      <c r="C699" s="4"/>
      <c r="D699" s="4"/>
    </row>
    <row r="700" customFormat="false" ht="15" hidden="false" customHeight="false" outlineLevel="0" collapsed="false">
      <c r="A700" s="4"/>
      <c r="C700" s="4"/>
      <c r="D700" s="4"/>
    </row>
    <row r="701" customFormat="false" ht="15" hidden="false" customHeight="false" outlineLevel="0" collapsed="false">
      <c r="A701" s="4"/>
      <c r="C701" s="4"/>
      <c r="D701" s="4"/>
    </row>
    <row r="702" customFormat="false" ht="15" hidden="false" customHeight="false" outlineLevel="0" collapsed="false">
      <c r="A702" s="4"/>
      <c r="C702" s="4"/>
      <c r="D702" s="4"/>
    </row>
    <row r="703" customFormat="false" ht="15" hidden="false" customHeight="false" outlineLevel="0" collapsed="false">
      <c r="A703" s="4"/>
      <c r="C703" s="4"/>
      <c r="D703" s="4"/>
    </row>
    <row r="704" customFormat="false" ht="15" hidden="false" customHeight="false" outlineLevel="0" collapsed="false">
      <c r="A704" s="4"/>
      <c r="C704" s="4"/>
      <c r="D704" s="4"/>
    </row>
    <row r="705" customFormat="false" ht="15" hidden="false" customHeight="false" outlineLevel="0" collapsed="false">
      <c r="A705" s="4"/>
      <c r="C705" s="4"/>
      <c r="D705" s="4"/>
    </row>
    <row r="706" customFormat="false" ht="15" hidden="false" customHeight="false" outlineLevel="0" collapsed="false">
      <c r="A706" s="4"/>
      <c r="C706" s="4"/>
      <c r="D706" s="4"/>
    </row>
    <row r="707" customFormat="false" ht="15" hidden="false" customHeight="false" outlineLevel="0" collapsed="false">
      <c r="A707" s="4"/>
      <c r="C707" s="4"/>
      <c r="D707" s="4"/>
    </row>
    <row r="708" customFormat="false" ht="15" hidden="false" customHeight="false" outlineLevel="0" collapsed="false">
      <c r="A708" s="4"/>
      <c r="C708" s="4"/>
      <c r="D708" s="4"/>
    </row>
    <row r="709" customFormat="false" ht="15" hidden="false" customHeight="false" outlineLevel="0" collapsed="false">
      <c r="A709" s="4"/>
      <c r="C709" s="4"/>
      <c r="D709" s="4"/>
    </row>
    <row r="710" customFormat="false" ht="15" hidden="false" customHeight="false" outlineLevel="0" collapsed="false">
      <c r="A710" s="4"/>
      <c r="C710" s="4"/>
      <c r="D710" s="4"/>
    </row>
    <row r="711" customFormat="false" ht="15" hidden="false" customHeight="false" outlineLevel="0" collapsed="false">
      <c r="A711" s="4"/>
      <c r="C711" s="4"/>
      <c r="D711" s="4"/>
    </row>
    <row r="712" customFormat="false" ht="15" hidden="false" customHeight="false" outlineLevel="0" collapsed="false">
      <c r="A712" s="4"/>
      <c r="C712" s="4"/>
      <c r="D712" s="4"/>
    </row>
    <row r="713" customFormat="false" ht="15" hidden="false" customHeight="false" outlineLevel="0" collapsed="false">
      <c r="A713" s="4"/>
      <c r="C713" s="4"/>
      <c r="D713" s="4"/>
    </row>
    <row r="714" customFormat="false" ht="15" hidden="false" customHeight="false" outlineLevel="0" collapsed="false">
      <c r="A714" s="4"/>
      <c r="C714" s="4"/>
      <c r="D714" s="4"/>
    </row>
    <row r="715" customFormat="false" ht="15" hidden="false" customHeight="false" outlineLevel="0" collapsed="false">
      <c r="A715" s="4"/>
      <c r="C715" s="4"/>
      <c r="D715" s="4"/>
    </row>
    <row r="716" customFormat="false" ht="15" hidden="false" customHeight="false" outlineLevel="0" collapsed="false">
      <c r="A716" s="4"/>
      <c r="C716" s="4"/>
      <c r="D716" s="4"/>
    </row>
    <row r="717" customFormat="false" ht="15" hidden="false" customHeight="false" outlineLevel="0" collapsed="false">
      <c r="A717" s="4"/>
      <c r="C717" s="4"/>
      <c r="D717" s="4"/>
    </row>
    <row r="718" customFormat="false" ht="15" hidden="false" customHeight="false" outlineLevel="0" collapsed="false">
      <c r="A718" s="4"/>
      <c r="C718" s="4"/>
      <c r="D718" s="4"/>
    </row>
    <row r="719" customFormat="false" ht="15" hidden="false" customHeight="false" outlineLevel="0" collapsed="false">
      <c r="A719" s="4"/>
      <c r="C719" s="4"/>
      <c r="D719" s="4"/>
    </row>
    <row r="720" customFormat="false" ht="15" hidden="false" customHeight="false" outlineLevel="0" collapsed="false">
      <c r="A720" s="4"/>
      <c r="C720" s="4"/>
      <c r="D720" s="4"/>
    </row>
    <row r="721" customFormat="false" ht="15" hidden="false" customHeight="false" outlineLevel="0" collapsed="false">
      <c r="A721" s="4"/>
      <c r="C721" s="4"/>
      <c r="D721" s="4"/>
    </row>
    <row r="722" customFormat="false" ht="15" hidden="false" customHeight="false" outlineLevel="0" collapsed="false">
      <c r="A722" s="4"/>
      <c r="C722" s="4"/>
      <c r="D722" s="4"/>
    </row>
    <row r="723" customFormat="false" ht="15" hidden="false" customHeight="false" outlineLevel="0" collapsed="false">
      <c r="A723" s="4"/>
      <c r="C723" s="4"/>
      <c r="D723" s="4"/>
    </row>
    <row r="724" customFormat="false" ht="15" hidden="false" customHeight="false" outlineLevel="0" collapsed="false">
      <c r="A724" s="4"/>
      <c r="C724" s="4"/>
      <c r="D724" s="4"/>
    </row>
    <row r="725" customFormat="false" ht="15" hidden="false" customHeight="false" outlineLevel="0" collapsed="false">
      <c r="A725" s="4"/>
      <c r="C725" s="4"/>
      <c r="D725" s="4"/>
    </row>
    <row r="726" customFormat="false" ht="15" hidden="false" customHeight="false" outlineLevel="0" collapsed="false">
      <c r="A726" s="4"/>
      <c r="C726" s="4"/>
      <c r="D726" s="4"/>
    </row>
    <row r="727" customFormat="false" ht="15" hidden="false" customHeight="false" outlineLevel="0" collapsed="false">
      <c r="A727" s="4"/>
      <c r="C727" s="4"/>
      <c r="D727" s="4"/>
    </row>
    <row r="728" customFormat="false" ht="15" hidden="false" customHeight="false" outlineLevel="0" collapsed="false">
      <c r="A728" s="4"/>
      <c r="C728" s="4"/>
      <c r="D728" s="4"/>
    </row>
    <row r="729" customFormat="false" ht="15" hidden="false" customHeight="false" outlineLevel="0" collapsed="false">
      <c r="A729" s="4"/>
      <c r="C729" s="4"/>
      <c r="D729" s="4"/>
    </row>
    <row r="730" customFormat="false" ht="15" hidden="false" customHeight="false" outlineLevel="0" collapsed="false">
      <c r="A730" s="4"/>
      <c r="C730" s="4"/>
      <c r="D730" s="4"/>
    </row>
    <row r="731" customFormat="false" ht="15" hidden="false" customHeight="false" outlineLevel="0" collapsed="false">
      <c r="A731" s="4"/>
      <c r="C731" s="4"/>
      <c r="D731" s="4"/>
    </row>
    <row r="732" customFormat="false" ht="15" hidden="false" customHeight="false" outlineLevel="0" collapsed="false">
      <c r="A732" s="4"/>
      <c r="C732" s="4"/>
      <c r="D732" s="4"/>
    </row>
    <row r="733" customFormat="false" ht="15" hidden="false" customHeight="false" outlineLevel="0" collapsed="false">
      <c r="A733" s="4"/>
      <c r="C733" s="4"/>
      <c r="D733" s="4"/>
    </row>
    <row r="734" customFormat="false" ht="15" hidden="false" customHeight="false" outlineLevel="0" collapsed="false">
      <c r="A734" s="4"/>
      <c r="C734" s="4"/>
      <c r="D734" s="4"/>
    </row>
    <row r="735" customFormat="false" ht="15" hidden="false" customHeight="false" outlineLevel="0" collapsed="false">
      <c r="A735" s="4"/>
      <c r="C735" s="4"/>
      <c r="D735" s="4"/>
    </row>
    <row r="736" customFormat="false" ht="15" hidden="false" customHeight="false" outlineLevel="0" collapsed="false">
      <c r="A736" s="4"/>
      <c r="C736" s="4"/>
      <c r="D736" s="4"/>
    </row>
    <row r="737" customFormat="false" ht="15" hidden="false" customHeight="false" outlineLevel="0" collapsed="false">
      <c r="A737" s="4"/>
      <c r="C737" s="4"/>
      <c r="D737" s="4"/>
    </row>
    <row r="738" customFormat="false" ht="15" hidden="false" customHeight="false" outlineLevel="0" collapsed="false">
      <c r="A738" s="4"/>
      <c r="C738" s="4"/>
      <c r="D738" s="4"/>
    </row>
    <row r="739" customFormat="false" ht="15" hidden="false" customHeight="false" outlineLevel="0" collapsed="false">
      <c r="A739" s="4"/>
      <c r="C739" s="4"/>
      <c r="D739" s="4"/>
    </row>
    <row r="740" customFormat="false" ht="15" hidden="false" customHeight="false" outlineLevel="0" collapsed="false">
      <c r="A740" s="4"/>
      <c r="C740" s="4"/>
      <c r="D740" s="4"/>
    </row>
    <row r="741" customFormat="false" ht="15" hidden="false" customHeight="false" outlineLevel="0" collapsed="false">
      <c r="A741" s="4"/>
      <c r="C741" s="4"/>
      <c r="D741" s="4"/>
    </row>
    <row r="742" customFormat="false" ht="15" hidden="false" customHeight="false" outlineLevel="0" collapsed="false">
      <c r="A742" s="4"/>
      <c r="C742" s="4"/>
      <c r="D742" s="4"/>
    </row>
    <row r="743" customFormat="false" ht="15" hidden="false" customHeight="false" outlineLevel="0" collapsed="false">
      <c r="A743" s="4"/>
      <c r="C743" s="4"/>
      <c r="D743" s="4"/>
    </row>
    <row r="744" customFormat="false" ht="15" hidden="false" customHeight="false" outlineLevel="0" collapsed="false">
      <c r="A744" s="4"/>
      <c r="C744" s="4"/>
      <c r="D744" s="4"/>
    </row>
    <row r="745" customFormat="false" ht="15" hidden="false" customHeight="false" outlineLevel="0" collapsed="false">
      <c r="A745" s="4"/>
      <c r="C745" s="4"/>
      <c r="D745" s="4"/>
    </row>
    <row r="746" customFormat="false" ht="15" hidden="false" customHeight="false" outlineLevel="0" collapsed="false">
      <c r="A746" s="4"/>
      <c r="C746" s="4"/>
      <c r="D746" s="4"/>
    </row>
    <row r="747" customFormat="false" ht="15" hidden="false" customHeight="false" outlineLevel="0" collapsed="false">
      <c r="A747" s="4"/>
      <c r="C747" s="4"/>
      <c r="D747" s="4"/>
    </row>
    <row r="748" customFormat="false" ht="15" hidden="false" customHeight="false" outlineLevel="0" collapsed="false">
      <c r="A748" s="4"/>
      <c r="C748" s="4"/>
      <c r="D748" s="4"/>
    </row>
    <row r="749" customFormat="false" ht="15" hidden="false" customHeight="false" outlineLevel="0" collapsed="false">
      <c r="A749" s="4"/>
      <c r="C749" s="4"/>
      <c r="D749" s="4"/>
    </row>
    <row r="750" customFormat="false" ht="15" hidden="false" customHeight="false" outlineLevel="0" collapsed="false">
      <c r="A750" s="4"/>
      <c r="C750" s="4"/>
      <c r="D750" s="4"/>
    </row>
    <row r="751" customFormat="false" ht="15" hidden="false" customHeight="false" outlineLevel="0" collapsed="false">
      <c r="A751" s="4"/>
      <c r="C751" s="4"/>
      <c r="D751" s="4"/>
    </row>
    <row r="752" customFormat="false" ht="15" hidden="false" customHeight="false" outlineLevel="0" collapsed="false">
      <c r="A752" s="4"/>
      <c r="C752" s="4"/>
      <c r="D752" s="4"/>
    </row>
    <row r="753" customFormat="false" ht="15" hidden="false" customHeight="false" outlineLevel="0" collapsed="false">
      <c r="A753" s="4"/>
      <c r="C753" s="4"/>
      <c r="D753" s="4"/>
    </row>
    <row r="754" customFormat="false" ht="15" hidden="false" customHeight="false" outlineLevel="0" collapsed="false">
      <c r="A754" s="4"/>
      <c r="C754" s="4"/>
      <c r="D754" s="4"/>
    </row>
    <row r="755" customFormat="false" ht="15" hidden="false" customHeight="false" outlineLevel="0" collapsed="false">
      <c r="A755" s="4"/>
      <c r="C755" s="4"/>
      <c r="D755" s="4"/>
    </row>
    <row r="756" customFormat="false" ht="15" hidden="false" customHeight="false" outlineLevel="0" collapsed="false">
      <c r="A756" s="4"/>
      <c r="C756" s="4"/>
      <c r="D756" s="4"/>
    </row>
    <row r="757" customFormat="false" ht="15" hidden="false" customHeight="false" outlineLevel="0" collapsed="false">
      <c r="A757" s="4"/>
      <c r="C757" s="4"/>
      <c r="D757" s="4"/>
    </row>
    <row r="758" customFormat="false" ht="15" hidden="false" customHeight="false" outlineLevel="0" collapsed="false">
      <c r="A758" s="4"/>
      <c r="C758" s="4"/>
      <c r="D758" s="4"/>
    </row>
    <row r="759" customFormat="false" ht="15" hidden="false" customHeight="false" outlineLevel="0" collapsed="false">
      <c r="A759" s="4"/>
      <c r="C759" s="4"/>
      <c r="D759" s="4"/>
    </row>
    <row r="760" customFormat="false" ht="15" hidden="false" customHeight="false" outlineLevel="0" collapsed="false">
      <c r="A760" s="4"/>
      <c r="C760" s="4"/>
      <c r="D760" s="4"/>
    </row>
    <row r="761" customFormat="false" ht="15" hidden="false" customHeight="false" outlineLevel="0" collapsed="false">
      <c r="A761" s="4"/>
      <c r="C761" s="4"/>
      <c r="D761" s="4"/>
    </row>
    <row r="762" customFormat="false" ht="15" hidden="false" customHeight="false" outlineLevel="0" collapsed="false">
      <c r="A762" s="4"/>
      <c r="C762" s="4"/>
      <c r="D762" s="4"/>
    </row>
    <row r="763" customFormat="false" ht="15" hidden="false" customHeight="false" outlineLevel="0" collapsed="false">
      <c r="A763" s="4"/>
      <c r="C763" s="4"/>
      <c r="D763" s="4"/>
    </row>
    <row r="764" customFormat="false" ht="15" hidden="false" customHeight="false" outlineLevel="0" collapsed="false">
      <c r="A764" s="4"/>
      <c r="C764" s="4"/>
      <c r="D764" s="4"/>
    </row>
    <row r="765" customFormat="false" ht="15" hidden="false" customHeight="false" outlineLevel="0" collapsed="false">
      <c r="A765" s="4"/>
      <c r="C765" s="4"/>
      <c r="D765" s="4"/>
    </row>
    <row r="766" customFormat="false" ht="15" hidden="false" customHeight="false" outlineLevel="0" collapsed="false">
      <c r="A766" s="4"/>
      <c r="C766" s="4"/>
      <c r="D766" s="4"/>
    </row>
    <row r="767" customFormat="false" ht="15" hidden="false" customHeight="false" outlineLevel="0" collapsed="false">
      <c r="A767" s="4"/>
      <c r="C767" s="4"/>
      <c r="D767" s="4"/>
    </row>
    <row r="768" customFormat="false" ht="15" hidden="false" customHeight="false" outlineLevel="0" collapsed="false">
      <c r="A768" s="4"/>
      <c r="C768" s="4"/>
      <c r="D768" s="4"/>
    </row>
    <row r="769" customFormat="false" ht="15" hidden="false" customHeight="false" outlineLevel="0" collapsed="false">
      <c r="A769" s="4"/>
      <c r="C769" s="4"/>
      <c r="D769" s="4"/>
    </row>
    <row r="770" customFormat="false" ht="15" hidden="false" customHeight="false" outlineLevel="0" collapsed="false">
      <c r="A770" s="4"/>
      <c r="C770" s="4"/>
      <c r="D770" s="4"/>
    </row>
    <row r="771" customFormat="false" ht="15" hidden="false" customHeight="false" outlineLevel="0" collapsed="false">
      <c r="A771" s="4"/>
      <c r="C771" s="4"/>
      <c r="D771" s="4"/>
    </row>
    <row r="772" customFormat="false" ht="15" hidden="false" customHeight="false" outlineLevel="0" collapsed="false">
      <c r="A772" s="4"/>
      <c r="C772" s="4"/>
      <c r="D772" s="4"/>
    </row>
    <row r="773" customFormat="false" ht="15" hidden="false" customHeight="false" outlineLevel="0" collapsed="false">
      <c r="A773" s="4"/>
      <c r="C773" s="4"/>
      <c r="D773" s="4"/>
    </row>
    <row r="774" customFormat="false" ht="15" hidden="false" customHeight="false" outlineLevel="0" collapsed="false">
      <c r="A774" s="4"/>
      <c r="C774" s="4"/>
      <c r="D774" s="4"/>
    </row>
    <row r="775" customFormat="false" ht="15" hidden="false" customHeight="false" outlineLevel="0" collapsed="false">
      <c r="A775" s="4"/>
      <c r="C775" s="4"/>
      <c r="D775" s="4"/>
    </row>
    <row r="776" customFormat="false" ht="15" hidden="false" customHeight="false" outlineLevel="0" collapsed="false">
      <c r="A776" s="4"/>
      <c r="C776" s="4"/>
      <c r="D776" s="4"/>
    </row>
    <row r="777" customFormat="false" ht="15" hidden="false" customHeight="false" outlineLevel="0" collapsed="false">
      <c r="A777" s="4"/>
      <c r="C777" s="4"/>
      <c r="D777" s="4"/>
    </row>
    <row r="778" customFormat="false" ht="15" hidden="false" customHeight="false" outlineLevel="0" collapsed="false">
      <c r="A778" s="4"/>
      <c r="C778" s="4"/>
      <c r="D778" s="4"/>
    </row>
    <row r="779" customFormat="false" ht="15" hidden="false" customHeight="false" outlineLevel="0" collapsed="false">
      <c r="A779" s="4"/>
      <c r="C779" s="4"/>
      <c r="D779" s="4"/>
    </row>
    <row r="780" customFormat="false" ht="15" hidden="false" customHeight="false" outlineLevel="0" collapsed="false">
      <c r="A780" s="4"/>
      <c r="C780" s="4"/>
      <c r="D780" s="4"/>
    </row>
    <row r="781" customFormat="false" ht="15" hidden="false" customHeight="false" outlineLevel="0" collapsed="false">
      <c r="A781" s="4"/>
      <c r="C781" s="4"/>
      <c r="D781" s="4"/>
    </row>
    <row r="782" customFormat="false" ht="15" hidden="false" customHeight="false" outlineLevel="0" collapsed="false">
      <c r="A782" s="4"/>
      <c r="C782" s="4"/>
      <c r="D782" s="4"/>
    </row>
    <row r="783" customFormat="false" ht="15" hidden="false" customHeight="false" outlineLevel="0" collapsed="false">
      <c r="A783" s="4"/>
      <c r="C783" s="4"/>
      <c r="D783" s="4"/>
    </row>
    <row r="784" customFormat="false" ht="15" hidden="false" customHeight="false" outlineLevel="0" collapsed="false">
      <c r="A784" s="4"/>
      <c r="C784" s="4"/>
      <c r="D784" s="4"/>
    </row>
    <row r="785" customFormat="false" ht="15" hidden="false" customHeight="false" outlineLevel="0" collapsed="false">
      <c r="A785" s="4"/>
      <c r="C785" s="4"/>
      <c r="D785" s="4"/>
    </row>
    <row r="786" customFormat="false" ht="15" hidden="false" customHeight="false" outlineLevel="0" collapsed="false">
      <c r="A786" s="4"/>
      <c r="C786" s="4"/>
      <c r="D786" s="4"/>
    </row>
    <row r="787" customFormat="false" ht="15" hidden="false" customHeight="false" outlineLevel="0" collapsed="false">
      <c r="A787" s="4"/>
      <c r="C787" s="4"/>
      <c r="D787" s="4"/>
    </row>
    <row r="788" customFormat="false" ht="15" hidden="false" customHeight="false" outlineLevel="0" collapsed="false">
      <c r="A788" s="4"/>
      <c r="C788" s="4"/>
      <c r="D788" s="4"/>
    </row>
    <row r="789" customFormat="false" ht="15" hidden="false" customHeight="false" outlineLevel="0" collapsed="false">
      <c r="A789" s="4"/>
      <c r="C789" s="4"/>
      <c r="D789" s="4"/>
    </row>
    <row r="790" customFormat="false" ht="15" hidden="false" customHeight="false" outlineLevel="0" collapsed="false">
      <c r="A790" s="4"/>
      <c r="C790" s="4"/>
      <c r="D790" s="4"/>
    </row>
    <row r="791" customFormat="false" ht="15" hidden="false" customHeight="false" outlineLevel="0" collapsed="false">
      <c r="A791" s="4"/>
      <c r="C791" s="4"/>
      <c r="D791" s="4"/>
    </row>
    <row r="792" customFormat="false" ht="15" hidden="false" customHeight="false" outlineLevel="0" collapsed="false">
      <c r="A792" s="4"/>
      <c r="C792" s="4"/>
      <c r="D792" s="4"/>
    </row>
    <row r="793" customFormat="false" ht="15" hidden="false" customHeight="false" outlineLevel="0" collapsed="false">
      <c r="A793" s="4"/>
      <c r="C793" s="4"/>
      <c r="D793" s="4"/>
    </row>
    <row r="794" customFormat="false" ht="15" hidden="false" customHeight="false" outlineLevel="0" collapsed="false">
      <c r="A794" s="4"/>
      <c r="C794" s="4"/>
      <c r="D794" s="4"/>
    </row>
    <row r="795" customFormat="false" ht="15" hidden="false" customHeight="false" outlineLevel="0" collapsed="false">
      <c r="A795" s="4"/>
      <c r="C795" s="4"/>
      <c r="D795" s="4"/>
    </row>
    <row r="796" customFormat="false" ht="15" hidden="false" customHeight="false" outlineLevel="0" collapsed="false">
      <c r="A796" s="4"/>
      <c r="C796" s="4"/>
      <c r="D796" s="4"/>
    </row>
    <row r="797" customFormat="false" ht="15" hidden="false" customHeight="false" outlineLevel="0" collapsed="false">
      <c r="A797" s="4"/>
      <c r="C797" s="4"/>
      <c r="D797" s="4"/>
    </row>
    <row r="798" customFormat="false" ht="15" hidden="false" customHeight="false" outlineLevel="0" collapsed="false">
      <c r="A798" s="4"/>
      <c r="C798" s="4"/>
      <c r="D798" s="4"/>
    </row>
    <row r="799" customFormat="false" ht="15" hidden="false" customHeight="false" outlineLevel="0" collapsed="false">
      <c r="A799" s="4"/>
      <c r="C799" s="4"/>
      <c r="D799" s="4"/>
    </row>
    <row r="800" customFormat="false" ht="15" hidden="false" customHeight="false" outlineLevel="0" collapsed="false">
      <c r="A800" s="4"/>
      <c r="C800" s="4"/>
      <c r="D800" s="4"/>
    </row>
    <row r="801" customFormat="false" ht="15" hidden="false" customHeight="false" outlineLevel="0" collapsed="false">
      <c r="A801" s="4"/>
      <c r="C801" s="4"/>
      <c r="D801" s="4"/>
    </row>
    <row r="802" customFormat="false" ht="15" hidden="false" customHeight="false" outlineLevel="0" collapsed="false">
      <c r="A802" s="4"/>
      <c r="C802" s="4"/>
      <c r="D802" s="4"/>
    </row>
    <row r="803" customFormat="false" ht="15" hidden="false" customHeight="false" outlineLevel="0" collapsed="false">
      <c r="A803" s="4"/>
      <c r="C803" s="4"/>
      <c r="D803" s="4"/>
    </row>
    <row r="804" customFormat="false" ht="15" hidden="false" customHeight="false" outlineLevel="0" collapsed="false">
      <c r="A804" s="4"/>
      <c r="C804" s="4"/>
      <c r="D804" s="4"/>
    </row>
    <row r="805" customFormat="false" ht="15" hidden="false" customHeight="false" outlineLevel="0" collapsed="false">
      <c r="A805" s="4"/>
      <c r="C805" s="4"/>
      <c r="D805" s="4"/>
    </row>
    <row r="806" customFormat="false" ht="15" hidden="false" customHeight="false" outlineLevel="0" collapsed="false">
      <c r="A806" s="4"/>
      <c r="C806" s="4"/>
      <c r="D806" s="4"/>
    </row>
    <row r="807" customFormat="false" ht="15" hidden="false" customHeight="false" outlineLevel="0" collapsed="false">
      <c r="A807" s="4"/>
      <c r="C807" s="4"/>
      <c r="D807" s="4"/>
    </row>
    <row r="808" customFormat="false" ht="15" hidden="false" customHeight="false" outlineLevel="0" collapsed="false">
      <c r="A808" s="4"/>
      <c r="C808" s="4"/>
      <c r="D808" s="4"/>
    </row>
    <row r="809" customFormat="false" ht="15" hidden="false" customHeight="false" outlineLevel="0" collapsed="false">
      <c r="A809" s="4"/>
      <c r="C809" s="4"/>
      <c r="D809" s="4"/>
    </row>
    <row r="810" customFormat="false" ht="15" hidden="false" customHeight="false" outlineLevel="0" collapsed="false">
      <c r="A810" s="4"/>
      <c r="C810" s="4"/>
      <c r="D810" s="4"/>
    </row>
    <row r="811" customFormat="false" ht="15" hidden="false" customHeight="false" outlineLevel="0" collapsed="false">
      <c r="A811" s="4"/>
      <c r="C811" s="4"/>
      <c r="D811" s="4"/>
    </row>
    <row r="812" customFormat="false" ht="15" hidden="false" customHeight="false" outlineLevel="0" collapsed="false">
      <c r="A812" s="4"/>
      <c r="C812" s="4"/>
      <c r="D812" s="4"/>
    </row>
    <row r="813" customFormat="false" ht="15" hidden="false" customHeight="false" outlineLevel="0" collapsed="false">
      <c r="A813" s="4"/>
      <c r="C813" s="4"/>
      <c r="D813" s="4"/>
    </row>
    <row r="814" customFormat="false" ht="15" hidden="false" customHeight="false" outlineLevel="0" collapsed="false">
      <c r="A814" s="4"/>
      <c r="C814" s="4"/>
      <c r="D814" s="4"/>
    </row>
    <row r="815" customFormat="false" ht="15" hidden="false" customHeight="false" outlineLevel="0" collapsed="false">
      <c r="A815" s="4"/>
      <c r="C815" s="4"/>
      <c r="D815" s="4"/>
    </row>
    <row r="816" customFormat="false" ht="15" hidden="false" customHeight="false" outlineLevel="0" collapsed="false">
      <c r="A816" s="4"/>
      <c r="C816" s="4"/>
      <c r="D816" s="4"/>
    </row>
    <row r="817" customFormat="false" ht="15" hidden="false" customHeight="false" outlineLevel="0" collapsed="false">
      <c r="A817" s="4"/>
      <c r="C817" s="4"/>
      <c r="D817" s="4"/>
    </row>
    <row r="818" customFormat="false" ht="15" hidden="false" customHeight="false" outlineLevel="0" collapsed="false">
      <c r="A818" s="4"/>
      <c r="C818" s="4"/>
      <c r="D818" s="4"/>
    </row>
    <row r="819" customFormat="false" ht="15" hidden="false" customHeight="false" outlineLevel="0" collapsed="false">
      <c r="A819" s="4"/>
      <c r="C819" s="4"/>
      <c r="D819" s="4"/>
    </row>
    <row r="820" customFormat="false" ht="15" hidden="false" customHeight="false" outlineLevel="0" collapsed="false">
      <c r="A820" s="4"/>
      <c r="C820" s="4"/>
      <c r="D820" s="4"/>
    </row>
    <row r="821" customFormat="false" ht="15" hidden="false" customHeight="false" outlineLevel="0" collapsed="false">
      <c r="A821" s="4"/>
      <c r="C821" s="4"/>
      <c r="D821" s="4"/>
    </row>
    <row r="822" customFormat="false" ht="15" hidden="false" customHeight="false" outlineLevel="0" collapsed="false">
      <c r="A822" s="4"/>
      <c r="C822" s="4"/>
      <c r="D822" s="4"/>
    </row>
    <row r="823" customFormat="false" ht="15" hidden="false" customHeight="false" outlineLevel="0" collapsed="false">
      <c r="A823" s="4"/>
      <c r="C823" s="4"/>
      <c r="D823" s="4"/>
    </row>
    <row r="824" customFormat="false" ht="15" hidden="false" customHeight="false" outlineLevel="0" collapsed="false">
      <c r="A824" s="4"/>
      <c r="C824" s="4"/>
      <c r="D824" s="4"/>
    </row>
    <row r="825" customFormat="false" ht="15" hidden="false" customHeight="false" outlineLevel="0" collapsed="false">
      <c r="A825" s="4"/>
      <c r="C825" s="4"/>
      <c r="D825" s="4"/>
    </row>
    <row r="826" customFormat="false" ht="15" hidden="false" customHeight="false" outlineLevel="0" collapsed="false">
      <c r="A826" s="4"/>
      <c r="C826" s="4"/>
      <c r="D826" s="4"/>
    </row>
    <row r="827" customFormat="false" ht="15" hidden="false" customHeight="false" outlineLevel="0" collapsed="false">
      <c r="A827" s="4"/>
      <c r="C827" s="4"/>
      <c r="D827" s="4"/>
    </row>
    <row r="828" customFormat="false" ht="15" hidden="false" customHeight="false" outlineLevel="0" collapsed="false">
      <c r="A828" s="4"/>
      <c r="C828" s="4"/>
      <c r="D828" s="4"/>
    </row>
    <row r="829" customFormat="false" ht="15" hidden="false" customHeight="false" outlineLevel="0" collapsed="false">
      <c r="A829" s="4"/>
      <c r="C829" s="4"/>
      <c r="D829" s="4"/>
    </row>
    <row r="830" customFormat="false" ht="15" hidden="false" customHeight="false" outlineLevel="0" collapsed="false">
      <c r="A830" s="4"/>
      <c r="C830" s="4"/>
      <c r="D830" s="4"/>
    </row>
    <row r="831" customFormat="false" ht="15" hidden="false" customHeight="false" outlineLevel="0" collapsed="false">
      <c r="A831" s="4"/>
      <c r="C831" s="4"/>
      <c r="D831" s="4"/>
    </row>
    <row r="832" customFormat="false" ht="15" hidden="false" customHeight="false" outlineLevel="0" collapsed="false">
      <c r="A832" s="4"/>
      <c r="C832" s="4"/>
      <c r="D832" s="4"/>
    </row>
    <row r="833" customFormat="false" ht="15" hidden="false" customHeight="false" outlineLevel="0" collapsed="false">
      <c r="A833" s="4"/>
      <c r="C833" s="4"/>
      <c r="D833" s="4"/>
    </row>
    <row r="834" customFormat="false" ht="15" hidden="false" customHeight="false" outlineLevel="0" collapsed="false">
      <c r="A834" s="4"/>
      <c r="C834" s="4"/>
      <c r="D834" s="4"/>
    </row>
    <row r="835" customFormat="false" ht="15" hidden="false" customHeight="false" outlineLevel="0" collapsed="false">
      <c r="A835" s="4"/>
      <c r="C835" s="4"/>
      <c r="D835" s="4"/>
    </row>
    <row r="836" customFormat="false" ht="15" hidden="false" customHeight="false" outlineLevel="0" collapsed="false">
      <c r="A836" s="4"/>
      <c r="C836" s="4"/>
      <c r="D836" s="4"/>
    </row>
    <row r="837" customFormat="false" ht="15" hidden="false" customHeight="false" outlineLevel="0" collapsed="false">
      <c r="A837" s="4"/>
      <c r="C837" s="4"/>
      <c r="D837" s="4"/>
    </row>
    <row r="838" customFormat="false" ht="15" hidden="false" customHeight="false" outlineLevel="0" collapsed="false">
      <c r="A838" s="4"/>
      <c r="C838" s="4"/>
      <c r="D838" s="4"/>
    </row>
    <row r="839" customFormat="false" ht="15" hidden="false" customHeight="false" outlineLevel="0" collapsed="false">
      <c r="A839" s="4"/>
      <c r="C839" s="4"/>
      <c r="D839" s="4"/>
    </row>
    <row r="840" customFormat="false" ht="15" hidden="false" customHeight="false" outlineLevel="0" collapsed="false">
      <c r="A840" s="4"/>
      <c r="C840" s="4"/>
      <c r="D840" s="4"/>
    </row>
    <row r="841" customFormat="false" ht="15" hidden="false" customHeight="false" outlineLevel="0" collapsed="false">
      <c r="A841" s="4"/>
      <c r="C841" s="4"/>
      <c r="D841" s="4"/>
    </row>
    <row r="842" customFormat="false" ht="15" hidden="false" customHeight="false" outlineLevel="0" collapsed="false">
      <c r="A842" s="4"/>
      <c r="C842" s="4"/>
      <c r="D842" s="4"/>
    </row>
    <row r="843" customFormat="false" ht="15" hidden="false" customHeight="false" outlineLevel="0" collapsed="false">
      <c r="A843" s="4"/>
      <c r="C843" s="4"/>
      <c r="D843" s="4"/>
    </row>
    <row r="844" customFormat="false" ht="15" hidden="false" customHeight="false" outlineLevel="0" collapsed="false">
      <c r="A844" s="4"/>
      <c r="C844" s="4"/>
      <c r="D844" s="4"/>
    </row>
    <row r="845" customFormat="false" ht="15" hidden="false" customHeight="false" outlineLevel="0" collapsed="false">
      <c r="A845" s="4"/>
      <c r="C845" s="4"/>
      <c r="D845" s="4"/>
    </row>
    <row r="846" customFormat="false" ht="15" hidden="false" customHeight="false" outlineLevel="0" collapsed="false">
      <c r="A846" s="4"/>
      <c r="C846" s="4"/>
      <c r="D846" s="4"/>
    </row>
    <row r="847" customFormat="false" ht="15" hidden="false" customHeight="false" outlineLevel="0" collapsed="false">
      <c r="A847" s="4"/>
      <c r="C847" s="4"/>
      <c r="D847" s="4"/>
    </row>
    <row r="848" customFormat="false" ht="15" hidden="false" customHeight="false" outlineLevel="0" collapsed="false">
      <c r="A848" s="4"/>
      <c r="C848" s="4"/>
      <c r="D848" s="4"/>
    </row>
    <row r="849" customFormat="false" ht="15" hidden="false" customHeight="false" outlineLevel="0" collapsed="false">
      <c r="A849" s="4"/>
      <c r="C849" s="4"/>
      <c r="D849" s="4"/>
    </row>
    <row r="850" customFormat="false" ht="15" hidden="false" customHeight="false" outlineLevel="0" collapsed="false">
      <c r="A850" s="4"/>
      <c r="C850" s="4"/>
      <c r="D850" s="4"/>
    </row>
    <row r="851" customFormat="false" ht="15" hidden="false" customHeight="false" outlineLevel="0" collapsed="false">
      <c r="A851" s="4"/>
      <c r="C851" s="4"/>
      <c r="D851" s="4"/>
    </row>
    <row r="852" customFormat="false" ht="15" hidden="false" customHeight="false" outlineLevel="0" collapsed="false">
      <c r="A852" s="4"/>
      <c r="C852" s="4"/>
      <c r="D852" s="4"/>
    </row>
    <row r="853" customFormat="false" ht="15" hidden="false" customHeight="false" outlineLevel="0" collapsed="false">
      <c r="A853" s="4"/>
      <c r="C853" s="4"/>
      <c r="D853" s="4"/>
    </row>
    <row r="854" customFormat="false" ht="15" hidden="false" customHeight="false" outlineLevel="0" collapsed="false">
      <c r="A854" s="4"/>
      <c r="C854" s="4"/>
      <c r="D854" s="4"/>
    </row>
    <row r="855" customFormat="false" ht="15" hidden="false" customHeight="false" outlineLevel="0" collapsed="false">
      <c r="A855" s="4"/>
      <c r="C855" s="4"/>
      <c r="D855" s="4"/>
    </row>
    <row r="856" customFormat="false" ht="15" hidden="false" customHeight="false" outlineLevel="0" collapsed="false">
      <c r="A856" s="4"/>
      <c r="C856" s="4"/>
      <c r="D856" s="4"/>
    </row>
    <row r="857" customFormat="false" ht="15" hidden="false" customHeight="false" outlineLevel="0" collapsed="false">
      <c r="A857" s="4"/>
      <c r="C857" s="4"/>
      <c r="D857" s="4"/>
    </row>
    <row r="858" customFormat="false" ht="15" hidden="false" customHeight="false" outlineLevel="0" collapsed="false">
      <c r="A858" s="4"/>
      <c r="C858" s="4"/>
      <c r="D858" s="4"/>
    </row>
    <row r="859" customFormat="false" ht="15" hidden="false" customHeight="false" outlineLevel="0" collapsed="false">
      <c r="A859" s="4"/>
      <c r="C859" s="4"/>
      <c r="D859" s="4"/>
    </row>
    <row r="860" customFormat="false" ht="15" hidden="false" customHeight="false" outlineLevel="0" collapsed="false">
      <c r="A860" s="4"/>
      <c r="C860" s="4"/>
      <c r="D860" s="4"/>
    </row>
    <row r="861" customFormat="false" ht="15" hidden="false" customHeight="false" outlineLevel="0" collapsed="false">
      <c r="A861" s="4"/>
      <c r="C861" s="4"/>
      <c r="D861" s="4"/>
    </row>
    <row r="862" customFormat="false" ht="15" hidden="false" customHeight="false" outlineLevel="0" collapsed="false">
      <c r="A862" s="4"/>
      <c r="C862" s="4"/>
      <c r="D862" s="4"/>
    </row>
    <row r="863" customFormat="false" ht="15" hidden="false" customHeight="false" outlineLevel="0" collapsed="false">
      <c r="A863" s="4"/>
      <c r="C863" s="4"/>
      <c r="D863" s="4"/>
    </row>
    <row r="864" customFormat="false" ht="15" hidden="false" customHeight="false" outlineLevel="0" collapsed="false">
      <c r="A864" s="4"/>
      <c r="C864" s="4"/>
      <c r="D864" s="4"/>
    </row>
    <row r="865" customFormat="false" ht="15" hidden="false" customHeight="false" outlineLevel="0" collapsed="false">
      <c r="A865" s="4"/>
      <c r="C865" s="4"/>
      <c r="D865" s="4"/>
    </row>
    <row r="866" customFormat="false" ht="15" hidden="false" customHeight="false" outlineLevel="0" collapsed="false">
      <c r="A866" s="4"/>
      <c r="C866" s="4"/>
      <c r="D866" s="4"/>
    </row>
    <row r="867" customFormat="false" ht="15" hidden="false" customHeight="false" outlineLevel="0" collapsed="false">
      <c r="A867" s="4"/>
      <c r="C867" s="4"/>
      <c r="D867" s="4"/>
    </row>
    <row r="868" customFormat="false" ht="15" hidden="false" customHeight="false" outlineLevel="0" collapsed="false">
      <c r="A868" s="4"/>
      <c r="C868" s="4"/>
      <c r="D868" s="4"/>
    </row>
    <row r="869" customFormat="false" ht="15" hidden="false" customHeight="false" outlineLevel="0" collapsed="false">
      <c r="A869" s="4"/>
      <c r="C869" s="4"/>
      <c r="D869" s="4"/>
    </row>
    <row r="870" customFormat="false" ht="15" hidden="false" customHeight="false" outlineLevel="0" collapsed="false">
      <c r="A870" s="4"/>
      <c r="C870" s="4"/>
      <c r="D870" s="4"/>
    </row>
    <row r="871" customFormat="false" ht="15" hidden="false" customHeight="false" outlineLevel="0" collapsed="false">
      <c r="A871" s="4"/>
      <c r="C871" s="4"/>
      <c r="D871" s="4"/>
    </row>
    <row r="872" customFormat="false" ht="15" hidden="false" customHeight="false" outlineLevel="0" collapsed="false">
      <c r="A872" s="4"/>
      <c r="C872" s="4"/>
      <c r="D872" s="4"/>
    </row>
    <row r="873" customFormat="false" ht="15" hidden="false" customHeight="false" outlineLevel="0" collapsed="false">
      <c r="A873" s="4"/>
      <c r="C873" s="4"/>
      <c r="D873" s="4"/>
    </row>
    <row r="874" customFormat="false" ht="15" hidden="false" customHeight="false" outlineLevel="0" collapsed="false">
      <c r="A874" s="4"/>
      <c r="C874" s="4"/>
      <c r="D874" s="4"/>
    </row>
    <row r="875" customFormat="false" ht="15" hidden="false" customHeight="false" outlineLevel="0" collapsed="false">
      <c r="A875" s="4"/>
      <c r="C875" s="4"/>
      <c r="D875" s="4"/>
    </row>
    <row r="876" customFormat="false" ht="15" hidden="false" customHeight="false" outlineLevel="0" collapsed="false">
      <c r="A876" s="4"/>
      <c r="C876" s="4"/>
      <c r="D876" s="4"/>
    </row>
    <row r="877" customFormat="false" ht="15" hidden="false" customHeight="false" outlineLevel="0" collapsed="false">
      <c r="A877" s="4"/>
      <c r="C877" s="4"/>
      <c r="D877" s="4"/>
    </row>
    <row r="878" customFormat="false" ht="15" hidden="false" customHeight="false" outlineLevel="0" collapsed="false">
      <c r="A878" s="4"/>
      <c r="C878" s="4"/>
      <c r="D878" s="4"/>
    </row>
    <row r="879" customFormat="false" ht="15" hidden="false" customHeight="false" outlineLevel="0" collapsed="false">
      <c r="A879" s="4"/>
      <c r="C879" s="4"/>
      <c r="D879" s="4"/>
    </row>
    <row r="880" customFormat="false" ht="15" hidden="false" customHeight="false" outlineLevel="0" collapsed="false">
      <c r="A880" s="4"/>
      <c r="C880" s="4"/>
      <c r="D880" s="4"/>
    </row>
    <row r="881" customFormat="false" ht="15" hidden="false" customHeight="false" outlineLevel="0" collapsed="false">
      <c r="A881" s="4"/>
      <c r="C881" s="4"/>
      <c r="D881" s="4"/>
    </row>
    <row r="882" customFormat="false" ht="15" hidden="false" customHeight="false" outlineLevel="0" collapsed="false">
      <c r="A882" s="4"/>
      <c r="C882" s="4"/>
      <c r="D882" s="4"/>
    </row>
    <row r="883" customFormat="false" ht="15" hidden="false" customHeight="false" outlineLevel="0" collapsed="false">
      <c r="A883" s="4"/>
      <c r="C883" s="4"/>
      <c r="D883" s="4"/>
    </row>
    <row r="884" customFormat="false" ht="15" hidden="false" customHeight="false" outlineLevel="0" collapsed="false">
      <c r="A884" s="4"/>
      <c r="C884" s="4"/>
      <c r="D884" s="4"/>
    </row>
    <row r="885" customFormat="false" ht="15" hidden="false" customHeight="false" outlineLevel="0" collapsed="false">
      <c r="A885" s="4"/>
      <c r="C885" s="4"/>
      <c r="D885" s="4"/>
    </row>
    <row r="886" customFormat="false" ht="15" hidden="false" customHeight="false" outlineLevel="0" collapsed="false">
      <c r="A886" s="4"/>
      <c r="C886" s="4"/>
      <c r="D886" s="4"/>
    </row>
    <row r="887" customFormat="false" ht="15" hidden="false" customHeight="false" outlineLevel="0" collapsed="false">
      <c r="A887" s="4"/>
      <c r="C887" s="4"/>
      <c r="D887" s="4"/>
    </row>
    <row r="888" customFormat="false" ht="15" hidden="false" customHeight="false" outlineLevel="0" collapsed="false">
      <c r="A888" s="4"/>
      <c r="C888" s="4"/>
      <c r="D888" s="4"/>
    </row>
    <row r="889" customFormat="false" ht="15" hidden="false" customHeight="false" outlineLevel="0" collapsed="false">
      <c r="A889" s="4"/>
      <c r="C889" s="4"/>
      <c r="D889" s="4"/>
    </row>
    <row r="890" customFormat="false" ht="15" hidden="false" customHeight="false" outlineLevel="0" collapsed="false">
      <c r="A890" s="4"/>
      <c r="C890" s="4"/>
      <c r="D890" s="4"/>
    </row>
    <row r="891" customFormat="false" ht="15" hidden="false" customHeight="false" outlineLevel="0" collapsed="false">
      <c r="A891" s="4"/>
      <c r="C891" s="4"/>
      <c r="D891" s="4"/>
    </row>
    <row r="892" customFormat="false" ht="15" hidden="false" customHeight="false" outlineLevel="0" collapsed="false">
      <c r="A892" s="4"/>
      <c r="C892" s="4"/>
      <c r="D892" s="4"/>
    </row>
    <row r="893" customFormat="false" ht="15" hidden="false" customHeight="false" outlineLevel="0" collapsed="false">
      <c r="A893" s="4"/>
      <c r="C893" s="4"/>
      <c r="D893" s="4"/>
    </row>
    <row r="894" customFormat="false" ht="15" hidden="false" customHeight="false" outlineLevel="0" collapsed="false">
      <c r="A894" s="4"/>
      <c r="C894" s="4"/>
      <c r="D894" s="4"/>
    </row>
    <row r="895" customFormat="false" ht="15" hidden="false" customHeight="false" outlineLevel="0" collapsed="false">
      <c r="A895" s="4"/>
      <c r="C895" s="4"/>
      <c r="D895" s="4"/>
    </row>
    <row r="896" customFormat="false" ht="15" hidden="false" customHeight="false" outlineLevel="0" collapsed="false">
      <c r="A896" s="4"/>
      <c r="C896" s="4"/>
      <c r="D896" s="4"/>
    </row>
    <row r="897" customFormat="false" ht="15" hidden="false" customHeight="false" outlineLevel="0" collapsed="false">
      <c r="A897" s="4"/>
      <c r="C897" s="4"/>
      <c r="D897" s="4"/>
    </row>
    <row r="898" customFormat="false" ht="15" hidden="false" customHeight="false" outlineLevel="0" collapsed="false">
      <c r="A898" s="4"/>
      <c r="C898" s="4"/>
      <c r="D898" s="4"/>
    </row>
    <row r="899" customFormat="false" ht="15" hidden="false" customHeight="false" outlineLevel="0" collapsed="false">
      <c r="A899" s="4"/>
      <c r="C899" s="4"/>
      <c r="D899" s="4"/>
    </row>
    <row r="900" customFormat="false" ht="15" hidden="false" customHeight="false" outlineLevel="0" collapsed="false">
      <c r="A900" s="4"/>
      <c r="C900" s="4"/>
      <c r="D900" s="4"/>
    </row>
    <row r="901" customFormat="false" ht="15" hidden="false" customHeight="false" outlineLevel="0" collapsed="false">
      <c r="A901" s="4"/>
      <c r="C901" s="4"/>
      <c r="D901" s="4"/>
    </row>
    <row r="902" customFormat="false" ht="15" hidden="false" customHeight="false" outlineLevel="0" collapsed="false">
      <c r="A902" s="4"/>
      <c r="C902" s="4"/>
      <c r="D902" s="4"/>
    </row>
    <row r="903" customFormat="false" ht="15" hidden="false" customHeight="false" outlineLevel="0" collapsed="false">
      <c r="A903" s="4"/>
      <c r="C903" s="4"/>
      <c r="D903" s="4"/>
    </row>
    <row r="904" customFormat="false" ht="15" hidden="false" customHeight="false" outlineLevel="0" collapsed="false">
      <c r="A904" s="4"/>
      <c r="C904" s="4"/>
      <c r="D904" s="4"/>
    </row>
    <row r="905" customFormat="false" ht="15" hidden="false" customHeight="false" outlineLevel="0" collapsed="false">
      <c r="A905" s="4"/>
      <c r="C905" s="4"/>
      <c r="D905" s="4"/>
    </row>
    <row r="906" customFormat="false" ht="15" hidden="false" customHeight="false" outlineLevel="0" collapsed="false">
      <c r="A906" s="4"/>
      <c r="C906" s="4"/>
      <c r="D906" s="4"/>
    </row>
    <row r="907" customFormat="false" ht="15" hidden="false" customHeight="false" outlineLevel="0" collapsed="false">
      <c r="A907" s="4"/>
      <c r="C907" s="4"/>
      <c r="D907" s="4"/>
    </row>
    <row r="908" customFormat="false" ht="15" hidden="false" customHeight="false" outlineLevel="0" collapsed="false">
      <c r="A908" s="4"/>
      <c r="C908" s="4"/>
      <c r="D908" s="4"/>
    </row>
    <row r="909" customFormat="false" ht="15" hidden="false" customHeight="false" outlineLevel="0" collapsed="false">
      <c r="A909" s="4"/>
      <c r="C909" s="4"/>
      <c r="D909" s="4"/>
    </row>
    <row r="910" customFormat="false" ht="15" hidden="false" customHeight="false" outlineLevel="0" collapsed="false">
      <c r="A910" s="4"/>
      <c r="C910" s="4"/>
      <c r="D910" s="4"/>
    </row>
    <row r="911" customFormat="false" ht="15" hidden="false" customHeight="false" outlineLevel="0" collapsed="false">
      <c r="A911" s="4"/>
      <c r="C911" s="4"/>
      <c r="D911" s="4"/>
    </row>
    <row r="912" customFormat="false" ht="15" hidden="false" customHeight="false" outlineLevel="0" collapsed="false">
      <c r="A912" s="4"/>
      <c r="C912" s="4"/>
      <c r="D912" s="4"/>
    </row>
    <row r="913" customFormat="false" ht="15" hidden="false" customHeight="false" outlineLevel="0" collapsed="false">
      <c r="A913" s="4"/>
      <c r="C913" s="4"/>
      <c r="D913" s="4"/>
    </row>
    <row r="914" customFormat="false" ht="15" hidden="false" customHeight="false" outlineLevel="0" collapsed="false">
      <c r="A914" s="4"/>
      <c r="C914" s="4"/>
      <c r="D914" s="4"/>
    </row>
    <row r="915" customFormat="false" ht="15" hidden="false" customHeight="false" outlineLevel="0" collapsed="false">
      <c r="A915" s="4"/>
      <c r="C915" s="4"/>
      <c r="D915" s="4"/>
    </row>
    <row r="916" customFormat="false" ht="15" hidden="false" customHeight="false" outlineLevel="0" collapsed="false">
      <c r="A916" s="4"/>
      <c r="C916" s="4"/>
      <c r="D916" s="4"/>
    </row>
    <row r="917" customFormat="false" ht="15" hidden="false" customHeight="false" outlineLevel="0" collapsed="false">
      <c r="A917" s="4"/>
      <c r="C917" s="4"/>
      <c r="D917" s="4"/>
    </row>
    <row r="918" customFormat="false" ht="15" hidden="false" customHeight="false" outlineLevel="0" collapsed="false">
      <c r="A918" s="4"/>
      <c r="C918" s="4"/>
      <c r="D918" s="4"/>
    </row>
    <row r="919" customFormat="false" ht="15" hidden="false" customHeight="false" outlineLevel="0" collapsed="false">
      <c r="A919" s="4"/>
      <c r="C919" s="4"/>
      <c r="D919" s="4"/>
    </row>
    <row r="920" customFormat="false" ht="15" hidden="false" customHeight="false" outlineLevel="0" collapsed="false">
      <c r="A920" s="4"/>
      <c r="C920" s="4"/>
      <c r="D920" s="4"/>
    </row>
    <row r="921" customFormat="false" ht="15" hidden="false" customHeight="false" outlineLevel="0" collapsed="false">
      <c r="A921" s="4"/>
      <c r="C921" s="4"/>
      <c r="D921" s="4"/>
    </row>
    <row r="922" customFormat="false" ht="15" hidden="false" customHeight="false" outlineLevel="0" collapsed="false">
      <c r="A922" s="4"/>
      <c r="C922" s="4"/>
      <c r="D922" s="4"/>
    </row>
    <row r="923" customFormat="false" ht="15" hidden="false" customHeight="false" outlineLevel="0" collapsed="false">
      <c r="A923" s="4"/>
      <c r="C923" s="4"/>
      <c r="D923" s="4"/>
    </row>
    <row r="924" customFormat="false" ht="15" hidden="false" customHeight="false" outlineLevel="0" collapsed="false">
      <c r="A924" s="4"/>
      <c r="C924" s="4"/>
      <c r="D924" s="4"/>
    </row>
    <row r="925" customFormat="false" ht="15" hidden="false" customHeight="false" outlineLevel="0" collapsed="false">
      <c r="A925" s="4"/>
      <c r="C925" s="4"/>
      <c r="D925" s="4"/>
    </row>
    <row r="926" customFormat="false" ht="15" hidden="false" customHeight="false" outlineLevel="0" collapsed="false">
      <c r="A926" s="4"/>
      <c r="C926" s="4"/>
      <c r="D926" s="4"/>
    </row>
    <row r="927" customFormat="false" ht="15" hidden="false" customHeight="false" outlineLevel="0" collapsed="false">
      <c r="A927" s="4"/>
      <c r="C927" s="4"/>
      <c r="D927" s="4"/>
    </row>
    <row r="928" customFormat="false" ht="15" hidden="false" customHeight="false" outlineLevel="0" collapsed="false">
      <c r="A928" s="4"/>
      <c r="C928" s="4"/>
      <c r="D928" s="4"/>
    </row>
    <row r="929" customFormat="false" ht="15" hidden="false" customHeight="false" outlineLevel="0" collapsed="false">
      <c r="A929" s="4"/>
      <c r="C929" s="4"/>
      <c r="D929" s="4"/>
    </row>
    <row r="930" customFormat="false" ht="15" hidden="false" customHeight="false" outlineLevel="0" collapsed="false">
      <c r="A930" s="4"/>
      <c r="C930" s="4"/>
      <c r="D930" s="4"/>
    </row>
    <row r="931" customFormat="false" ht="15" hidden="false" customHeight="false" outlineLevel="0" collapsed="false">
      <c r="A931" s="4"/>
      <c r="C931" s="4"/>
      <c r="D931" s="4"/>
    </row>
    <row r="932" customFormat="false" ht="15" hidden="false" customHeight="false" outlineLevel="0" collapsed="false">
      <c r="A932" s="4"/>
      <c r="C932" s="4"/>
      <c r="D932" s="4"/>
    </row>
    <row r="933" customFormat="false" ht="15" hidden="false" customHeight="false" outlineLevel="0" collapsed="false">
      <c r="A933" s="4"/>
      <c r="C933" s="4"/>
      <c r="D933" s="4"/>
    </row>
    <row r="934" customFormat="false" ht="15" hidden="false" customHeight="false" outlineLevel="0" collapsed="false">
      <c r="A934" s="4"/>
      <c r="C934" s="4"/>
      <c r="D934" s="4"/>
    </row>
    <row r="935" customFormat="false" ht="15" hidden="false" customHeight="false" outlineLevel="0" collapsed="false">
      <c r="A935" s="4"/>
      <c r="C935" s="4"/>
      <c r="D935" s="4"/>
    </row>
    <row r="936" customFormat="false" ht="15" hidden="false" customHeight="false" outlineLevel="0" collapsed="false">
      <c r="A936" s="4"/>
      <c r="C936" s="4"/>
      <c r="D936" s="4"/>
    </row>
    <row r="937" customFormat="false" ht="15" hidden="false" customHeight="false" outlineLevel="0" collapsed="false">
      <c r="A937" s="4"/>
      <c r="C937" s="4"/>
      <c r="D937" s="4"/>
    </row>
    <row r="938" customFormat="false" ht="15" hidden="false" customHeight="false" outlineLevel="0" collapsed="false">
      <c r="A938" s="4"/>
      <c r="C938" s="4"/>
      <c r="D938" s="4"/>
    </row>
    <row r="939" customFormat="false" ht="15" hidden="false" customHeight="false" outlineLevel="0" collapsed="false">
      <c r="A939" s="4"/>
      <c r="C939" s="4"/>
      <c r="D939" s="4"/>
    </row>
    <row r="940" customFormat="false" ht="15" hidden="false" customHeight="false" outlineLevel="0" collapsed="false">
      <c r="A940" s="4"/>
      <c r="C940" s="4"/>
      <c r="D940" s="4"/>
    </row>
    <row r="941" customFormat="false" ht="15" hidden="false" customHeight="false" outlineLevel="0" collapsed="false">
      <c r="A941" s="4"/>
      <c r="C941" s="4"/>
      <c r="D941" s="4"/>
    </row>
    <row r="942" customFormat="false" ht="15" hidden="false" customHeight="false" outlineLevel="0" collapsed="false">
      <c r="A942" s="4"/>
      <c r="C942" s="4"/>
      <c r="D942" s="4"/>
    </row>
    <row r="943" customFormat="false" ht="15" hidden="false" customHeight="false" outlineLevel="0" collapsed="false">
      <c r="A943" s="4"/>
      <c r="C943" s="4"/>
      <c r="D943" s="4"/>
    </row>
    <row r="944" customFormat="false" ht="15" hidden="false" customHeight="false" outlineLevel="0" collapsed="false">
      <c r="A944" s="4"/>
      <c r="C944" s="4"/>
      <c r="D944" s="4"/>
    </row>
    <row r="945" customFormat="false" ht="15" hidden="false" customHeight="false" outlineLevel="0" collapsed="false">
      <c r="A945" s="4"/>
      <c r="C945" s="4"/>
      <c r="D945" s="4"/>
    </row>
    <row r="946" customFormat="false" ht="15" hidden="false" customHeight="false" outlineLevel="0" collapsed="false">
      <c r="A946" s="4"/>
      <c r="C946" s="4"/>
      <c r="D946" s="4"/>
    </row>
    <row r="947" customFormat="false" ht="15" hidden="false" customHeight="false" outlineLevel="0" collapsed="false">
      <c r="A947" s="4"/>
      <c r="C947" s="4"/>
      <c r="D947" s="4"/>
    </row>
    <row r="948" customFormat="false" ht="15" hidden="false" customHeight="false" outlineLevel="0" collapsed="false">
      <c r="A948" s="4"/>
      <c r="C948" s="4"/>
      <c r="D948" s="4"/>
    </row>
    <row r="949" customFormat="false" ht="15" hidden="false" customHeight="false" outlineLevel="0" collapsed="false">
      <c r="A949" s="4"/>
      <c r="C949" s="4"/>
      <c r="D949" s="4"/>
    </row>
    <row r="950" customFormat="false" ht="15" hidden="false" customHeight="false" outlineLevel="0" collapsed="false">
      <c r="A950" s="4"/>
      <c r="C950" s="4"/>
      <c r="D950" s="4"/>
    </row>
    <row r="951" customFormat="false" ht="15" hidden="false" customHeight="false" outlineLevel="0" collapsed="false">
      <c r="A951" s="4"/>
      <c r="C951" s="4"/>
      <c r="D951" s="4"/>
    </row>
    <row r="952" customFormat="false" ht="15" hidden="false" customHeight="false" outlineLevel="0" collapsed="false">
      <c r="A952" s="4"/>
      <c r="C952" s="4"/>
      <c r="D952" s="4"/>
    </row>
    <row r="953" customFormat="false" ht="15" hidden="false" customHeight="false" outlineLevel="0" collapsed="false">
      <c r="A953" s="4"/>
      <c r="C953" s="4"/>
      <c r="D953" s="4"/>
    </row>
    <row r="954" customFormat="false" ht="15" hidden="false" customHeight="false" outlineLevel="0" collapsed="false">
      <c r="A954" s="4"/>
      <c r="C954" s="4"/>
      <c r="D954" s="4"/>
    </row>
    <row r="955" customFormat="false" ht="15" hidden="false" customHeight="false" outlineLevel="0" collapsed="false">
      <c r="A955" s="4"/>
      <c r="C955" s="4"/>
      <c r="D955" s="4"/>
    </row>
    <row r="956" customFormat="false" ht="15" hidden="false" customHeight="false" outlineLevel="0" collapsed="false">
      <c r="A956" s="4"/>
      <c r="C956" s="4"/>
      <c r="D956" s="4"/>
    </row>
    <row r="957" customFormat="false" ht="15" hidden="false" customHeight="false" outlineLevel="0" collapsed="false">
      <c r="A957" s="4"/>
      <c r="C957" s="4"/>
      <c r="D957" s="4"/>
    </row>
    <row r="958" customFormat="false" ht="15" hidden="false" customHeight="false" outlineLevel="0" collapsed="false">
      <c r="A958" s="4"/>
      <c r="C958" s="4"/>
      <c r="D958" s="4"/>
    </row>
    <row r="959" customFormat="false" ht="15" hidden="false" customHeight="false" outlineLevel="0" collapsed="false">
      <c r="A959" s="4"/>
      <c r="C959" s="4"/>
      <c r="D959" s="4"/>
    </row>
    <row r="960" customFormat="false" ht="15" hidden="false" customHeight="false" outlineLevel="0" collapsed="false">
      <c r="A960" s="4"/>
      <c r="C960" s="4"/>
      <c r="D960" s="4"/>
    </row>
    <row r="961" customFormat="false" ht="15" hidden="false" customHeight="false" outlineLevel="0" collapsed="false">
      <c r="A961" s="4"/>
      <c r="C961" s="4"/>
      <c r="D961" s="4"/>
    </row>
    <row r="962" customFormat="false" ht="15" hidden="false" customHeight="false" outlineLevel="0" collapsed="false">
      <c r="A962" s="4"/>
      <c r="C962" s="4"/>
      <c r="D962" s="4"/>
    </row>
    <row r="963" customFormat="false" ht="15" hidden="false" customHeight="false" outlineLevel="0" collapsed="false">
      <c r="A963" s="4"/>
      <c r="C963" s="4"/>
      <c r="D963" s="4"/>
    </row>
    <row r="964" customFormat="false" ht="15" hidden="false" customHeight="false" outlineLevel="0" collapsed="false">
      <c r="A964" s="4"/>
      <c r="C964" s="4"/>
      <c r="D964" s="4"/>
    </row>
    <row r="965" customFormat="false" ht="15" hidden="false" customHeight="false" outlineLevel="0" collapsed="false">
      <c r="A965" s="4"/>
      <c r="C965" s="4"/>
      <c r="D965" s="4"/>
    </row>
    <row r="966" customFormat="false" ht="15" hidden="false" customHeight="false" outlineLevel="0" collapsed="false">
      <c r="A966" s="4"/>
      <c r="C966" s="4"/>
      <c r="D966" s="4"/>
    </row>
    <row r="967" customFormat="false" ht="15" hidden="false" customHeight="false" outlineLevel="0" collapsed="false">
      <c r="A967" s="4"/>
      <c r="C967" s="4"/>
      <c r="D967" s="4"/>
    </row>
    <row r="968" customFormat="false" ht="15" hidden="false" customHeight="false" outlineLevel="0" collapsed="false">
      <c r="A968" s="4"/>
      <c r="C968" s="4"/>
      <c r="D968" s="4"/>
    </row>
    <row r="969" customFormat="false" ht="15" hidden="false" customHeight="false" outlineLevel="0" collapsed="false">
      <c r="A969" s="4"/>
      <c r="C969" s="4"/>
      <c r="D969" s="4"/>
    </row>
    <row r="970" customFormat="false" ht="15" hidden="false" customHeight="false" outlineLevel="0" collapsed="false">
      <c r="A970" s="4"/>
      <c r="C970" s="4"/>
      <c r="D970" s="4"/>
    </row>
    <row r="971" customFormat="false" ht="15" hidden="false" customHeight="false" outlineLevel="0" collapsed="false">
      <c r="A971" s="4"/>
      <c r="C971" s="4"/>
      <c r="D971" s="4"/>
    </row>
    <row r="972" customFormat="false" ht="15" hidden="false" customHeight="false" outlineLevel="0" collapsed="false">
      <c r="A972" s="4"/>
      <c r="C972" s="4"/>
      <c r="D972" s="4"/>
    </row>
    <row r="973" customFormat="false" ht="15" hidden="false" customHeight="false" outlineLevel="0" collapsed="false">
      <c r="A973" s="4"/>
      <c r="C973" s="4"/>
      <c r="D973" s="4"/>
    </row>
    <row r="974" customFormat="false" ht="15" hidden="false" customHeight="false" outlineLevel="0" collapsed="false">
      <c r="A974" s="4"/>
      <c r="C974" s="4"/>
      <c r="D974" s="4"/>
    </row>
    <row r="975" customFormat="false" ht="15" hidden="false" customHeight="false" outlineLevel="0" collapsed="false">
      <c r="A975" s="4"/>
      <c r="C975" s="4"/>
      <c r="D975" s="4"/>
    </row>
    <row r="976" customFormat="false" ht="15" hidden="false" customHeight="false" outlineLevel="0" collapsed="false">
      <c r="A976" s="4"/>
      <c r="C976" s="4"/>
      <c r="D976" s="4"/>
    </row>
    <row r="977" customFormat="false" ht="15" hidden="false" customHeight="false" outlineLevel="0" collapsed="false">
      <c r="A977" s="4"/>
      <c r="C977" s="4"/>
      <c r="D977" s="4"/>
    </row>
    <row r="978" customFormat="false" ht="15" hidden="false" customHeight="false" outlineLevel="0" collapsed="false">
      <c r="A978" s="4"/>
      <c r="C978" s="4"/>
      <c r="D978" s="4"/>
    </row>
    <row r="979" customFormat="false" ht="15" hidden="false" customHeight="false" outlineLevel="0" collapsed="false">
      <c r="A979" s="4"/>
      <c r="C979" s="4"/>
      <c r="D979" s="4"/>
    </row>
    <row r="980" customFormat="false" ht="15" hidden="false" customHeight="false" outlineLevel="0" collapsed="false">
      <c r="A980" s="4"/>
      <c r="C980" s="4"/>
      <c r="D980" s="4"/>
    </row>
    <row r="981" customFormat="false" ht="15" hidden="false" customHeight="false" outlineLevel="0" collapsed="false">
      <c r="A981" s="4"/>
      <c r="C981" s="4"/>
      <c r="D981" s="4"/>
    </row>
    <row r="982" customFormat="false" ht="15" hidden="false" customHeight="false" outlineLevel="0" collapsed="false">
      <c r="A982" s="4"/>
      <c r="C982" s="4"/>
      <c r="D982" s="4"/>
    </row>
    <row r="983" customFormat="false" ht="15" hidden="false" customHeight="false" outlineLevel="0" collapsed="false">
      <c r="A983" s="4"/>
      <c r="C983" s="4"/>
      <c r="D983" s="4"/>
    </row>
    <row r="984" customFormat="false" ht="15" hidden="false" customHeight="false" outlineLevel="0" collapsed="false">
      <c r="A984" s="4"/>
      <c r="C984" s="4"/>
      <c r="D984" s="4"/>
    </row>
    <row r="985" customFormat="false" ht="15" hidden="false" customHeight="false" outlineLevel="0" collapsed="false">
      <c r="A985" s="4"/>
      <c r="C985" s="4"/>
      <c r="D985" s="4"/>
    </row>
    <row r="986" customFormat="false" ht="15" hidden="false" customHeight="false" outlineLevel="0" collapsed="false">
      <c r="A986" s="4"/>
      <c r="C986" s="4"/>
      <c r="D986" s="4"/>
    </row>
    <row r="987" customFormat="false" ht="15" hidden="false" customHeight="false" outlineLevel="0" collapsed="false">
      <c r="A987" s="4"/>
      <c r="C987" s="4"/>
      <c r="D987" s="4"/>
    </row>
    <row r="988" customFormat="false" ht="15" hidden="false" customHeight="false" outlineLevel="0" collapsed="false">
      <c r="A988" s="4"/>
      <c r="C988" s="4"/>
      <c r="D988" s="4"/>
    </row>
    <row r="989" customFormat="false" ht="15" hidden="false" customHeight="false" outlineLevel="0" collapsed="false">
      <c r="A989" s="4"/>
      <c r="C989" s="4"/>
      <c r="D989" s="4"/>
    </row>
    <row r="990" customFormat="false" ht="15" hidden="false" customHeight="false" outlineLevel="0" collapsed="false">
      <c r="A990" s="4"/>
      <c r="C990" s="4"/>
      <c r="D990" s="4"/>
    </row>
    <row r="991" customFormat="false" ht="15" hidden="false" customHeight="false" outlineLevel="0" collapsed="false">
      <c r="A991" s="4"/>
      <c r="C991" s="4"/>
      <c r="D991" s="4"/>
    </row>
    <row r="992" customFormat="false" ht="15" hidden="false" customHeight="false" outlineLevel="0" collapsed="false">
      <c r="A992" s="4"/>
      <c r="C992" s="4"/>
      <c r="D992" s="4"/>
    </row>
    <row r="993" customFormat="false" ht="15" hidden="false" customHeight="false" outlineLevel="0" collapsed="false">
      <c r="A993" s="4"/>
      <c r="C993" s="4"/>
      <c r="D993" s="4"/>
    </row>
    <row r="994" customFormat="false" ht="15" hidden="false" customHeight="false" outlineLevel="0" collapsed="false">
      <c r="A994" s="4"/>
      <c r="C994" s="4"/>
      <c r="D994" s="4"/>
    </row>
    <row r="995" customFormat="false" ht="15" hidden="false" customHeight="false" outlineLevel="0" collapsed="false">
      <c r="A995" s="4"/>
      <c r="C995" s="4"/>
      <c r="D995" s="4"/>
    </row>
    <row r="996" customFormat="false" ht="15" hidden="false" customHeight="false" outlineLevel="0" collapsed="false">
      <c r="A996" s="4"/>
      <c r="C996" s="4"/>
      <c r="D996" s="4"/>
    </row>
    <row r="997" customFormat="false" ht="15" hidden="false" customHeight="false" outlineLevel="0" collapsed="false">
      <c r="A997" s="4"/>
      <c r="C997" s="4"/>
      <c r="D997" s="4"/>
    </row>
    <row r="998" customFormat="false" ht="15" hidden="false" customHeight="false" outlineLevel="0" collapsed="false">
      <c r="A998" s="4"/>
      <c r="C998" s="4"/>
      <c r="D998" s="4"/>
    </row>
    <row r="999" customFormat="false" ht="15" hidden="false" customHeight="false" outlineLevel="0" collapsed="false">
      <c r="A999" s="4"/>
      <c r="C999" s="4"/>
      <c r="D999" s="4"/>
    </row>
    <row r="1000" customFormat="false" ht="15" hidden="false" customHeight="false" outlineLevel="0" collapsed="false">
      <c r="A1000" s="4"/>
      <c r="C1000" s="4"/>
      <c r="D1000" s="4"/>
    </row>
    <row r="1001" customFormat="false" ht="15" hidden="false" customHeight="false" outlineLevel="0" collapsed="false">
      <c r="A1001" s="4"/>
      <c r="C1001" s="4"/>
      <c r="D1001" s="4"/>
    </row>
    <row r="1002" customFormat="false" ht="15" hidden="false" customHeight="false" outlineLevel="0" collapsed="false">
      <c r="A1002" s="4"/>
      <c r="C1002" s="4"/>
      <c r="D1002" s="4"/>
    </row>
    <row r="1003" customFormat="false" ht="15" hidden="false" customHeight="false" outlineLevel="0" collapsed="false">
      <c r="A1003" s="4"/>
      <c r="C1003" s="4"/>
      <c r="D1003" s="4"/>
    </row>
    <row r="1004" customFormat="false" ht="15" hidden="false" customHeight="false" outlineLevel="0" collapsed="false">
      <c r="A1004" s="4"/>
      <c r="C1004" s="4"/>
      <c r="D1004" s="4"/>
    </row>
    <row r="1005" customFormat="false" ht="15" hidden="false" customHeight="false" outlineLevel="0" collapsed="false">
      <c r="A1005" s="4"/>
      <c r="C1005" s="4"/>
      <c r="D1005" s="4"/>
    </row>
    <row r="1006" customFormat="false" ht="15" hidden="false" customHeight="false" outlineLevel="0" collapsed="false">
      <c r="A1006" s="4"/>
      <c r="C1006" s="4"/>
      <c r="D1006" s="4"/>
    </row>
    <row r="1007" customFormat="false" ht="15" hidden="false" customHeight="false" outlineLevel="0" collapsed="false">
      <c r="A1007" s="4"/>
      <c r="C1007" s="4"/>
      <c r="D1007" s="4"/>
    </row>
    <row r="1008" customFormat="false" ht="15" hidden="false" customHeight="false" outlineLevel="0" collapsed="false">
      <c r="A1008" s="4"/>
      <c r="C1008" s="4"/>
      <c r="D1008" s="4"/>
    </row>
    <row r="1009" customFormat="false" ht="15" hidden="false" customHeight="false" outlineLevel="0" collapsed="false">
      <c r="A1009" s="4"/>
      <c r="C1009" s="4"/>
      <c r="D1009" s="4"/>
    </row>
    <row r="1010" customFormat="false" ht="15" hidden="false" customHeight="false" outlineLevel="0" collapsed="false">
      <c r="A1010" s="4"/>
      <c r="C1010" s="4"/>
      <c r="D1010" s="4"/>
    </row>
    <row r="1011" customFormat="false" ht="15" hidden="false" customHeight="false" outlineLevel="0" collapsed="false">
      <c r="A1011" s="4"/>
      <c r="C1011" s="4"/>
      <c r="D1011" s="4"/>
    </row>
    <row r="1012" customFormat="false" ht="15" hidden="false" customHeight="false" outlineLevel="0" collapsed="false">
      <c r="A1012" s="4"/>
      <c r="C1012" s="4"/>
      <c r="D1012" s="4"/>
    </row>
    <row r="1013" customFormat="false" ht="15" hidden="false" customHeight="false" outlineLevel="0" collapsed="false">
      <c r="A1013" s="4"/>
      <c r="C1013" s="4"/>
      <c r="D1013" s="4"/>
    </row>
    <row r="1014" customFormat="false" ht="15" hidden="false" customHeight="false" outlineLevel="0" collapsed="false">
      <c r="A1014" s="4"/>
      <c r="C1014" s="4"/>
      <c r="D1014" s="4"/>
    </row>
    <row r="1015" customFormat="false" ht="15" hidden="false" customHeight="false" outlineLevel="0" collapsed="false">
      <c r="A1015" s="4"/>
      <c r="C1015" s="4"/>
      <c r="D1015" s="4"/>
    </row>
    <row r="1016" customFormat="false" ht="15" hidden="false" customHeight="false" outlineLevel="0" collapsed="false">
      <c r="A1016" s="4"/>
      <c r="C1016" s="4"/>
      <c r="D1016" s="4"/>
    </row>
    <row r="1017" customFormat="false" ht="15" hidden="false" customHeight="false" outlineLevel="0" collapsed="false">
      <c r="A1017" s="4"/>
      <c r="C1017" s="4"/>
      <c r="D1017" s="4"/>
    </row>
    <row r="1018" customFormat="false" ht="15" hidden="false" customHeight="false" outlineLevel="0" collapsed="false">
      <c r="A1018" s="4"/>
      <c r="C1018" s="4"/>
      <c r="D1018" s="4"/>
    </row>
    <row r="1019" customFormat="false" ht="15" hidden="false" customHeight="false" outlineLevel="0" collapsed="false">
      <c r="A1019" s="4"/>
      <c r="C1019" s="4"/>
      <c r="D1019" s="4"/>
    </row>
    <row r="1020" customFormat="false" ht="15" hidden="false" customHeight="false" outlineLevel="0" collapsed="false">
      <c r="A1020" s="4"/>
      <c r="C1020" s="4"/>
      <c r="D1020" s="4"/>
    </row>
    <row r="1021" customFormat="false" ht="15" hidden="false" customHeight="false" outlineLevel="0" collapsed="false">
      <c r="A1021" s="4"/>
      <c r="C1021" s="4"/>
      <c r="D1021" s="4"/>
    </row>
    <row r="1022" customFormat="false" ht="15" hidden="false" customHeight="false" outlineLevel="0" collapsed="false">
      <c r="A1022" s="4"/>
      <c r="C1022" s="4"/>
      <c r="D1022" s="4"/>
    </row>
    <row r="1023" customFormat="false" ht="15" hidden="false" customHeight="false" outlineLevel="0" collapsed="false">
      <c r="A1023" s="4"/>
      <c r="C1023" s="4"/>
      <c r="D1023" s="4"/>
    </row>
    <row r="1024" customFormat="false" ht="15" hidden="false" customHeight="false" outlineLevel="0" collapsed="false">
      <c r="A1024" s="4"/>
      <c r="C1024" s="4"/>
      <c r="D1024" s="4"/>
    </row>
    <row r="1025" customFormat="false" ht="15" hidden="false" customHeight="false" outlineLevel="0" collapsed="false">
      <c r="A1025" s="4"/>
      <c r="C1025" s="4"/>
      <c r="D1025" s="4"/>
    </row>
    <row r="1026" customFormat="false" ht="15" hidden="false" customHeight="false" outlineLevel="0" collapsed="false">
      <c r="A1026" s="4"/>
      <c r="C1026" s="4"/>
      <c r="D1026" s="4"/>
    </row>
    <row r="1027" customFormat="false" ht="15" hidden="false" customHeight="false" outlineLevel="0" collapsed="false">
      <c r="A1027" s="4"/>
      <c r="C1027" s="4"/>
      <c r="D1027" s="4"/>
    </row>
    <row r="1028" customFormat="false" ht="15" hidden="false" customHeight="false" outlineLevel="0" collapsed="false">
      <c r="A1028" s="4"/>
      <c r="C1028" s="4"/>
      <c r="D1028" s="4"/>
    </row>
    <row r="1029" customFormat="false" ht="15" hidden="false" customHeight="false" outlineLevel="0" collapsed="false">
      <c r="A1029" s="4"/>
      <c r="C1029" s="4"/>
      <c r="D1029" s="4"/>
    </row>
    <row r="1030" customFormat="false" ht="15" hidden="false" customHeight="false" outlineLevel="0" collapsed="false">
      <c r="A1030" s="4"/>
      <c r="C1030" s="4"/>
      <c r="D1030" s="4"/>
    </row>
    <row r="1031" customFormat="false" ht="15" hidden="false" customHeight="false" outlineLevel="0" collapsed="false">
      <c r="A1031" s="4"/>
      <c r="C1031" s="4"/>
      <c r="D1031" s="4"/>
    </row>
    <row r="1032" customFormat="false" ht="15" hidden="false" customHeight="false" outlineLevel="0" collapsed="false">
      <c r="A1032" s="4"/>
      <c r="C1032" s="4"/>
      <c r="D1032" s="4"/>
    </row>
    <row r="1033" customFormat="false" ht="15" hidden="false" customHeight="false" outlineLevel="0" collapsed="false">
      <c r="A1033" s="4"/>
      <c r="C1033" s="4"/>
      <c r="D1033" s="4"/>
    </row>
    <row r="1034" customFormat="false" ht="15" hidden="false" customHeight="false" outlineLevel="0" collapsed="false">
      <c r="A1034" s="4"/>
      <c r="C1034" s="4"/>
      <c r="D1034" s="4"/>
    </row>
    <row r="1035" customFormat="false" ht="15" hidden="false" customHeight="false" outlineLevel="0" collapsed="false">
      <c r="A1035" s="4"/>
      <c r="C1035" s="4"/>
      <c r="D1035" s="4"/>
    </row>
    <row r="1036" customFormat="false" ht="15" hidden="false" customHeight="false" outlineLevel="0" collapsed="false">
      <c r="A1036" s="4"/>
      <c r="C1036" s="4"/>
      <c r="D1036" s="4"/>
    </row>
    <row r="1037" customFormat="false" ht="15" hidden="false" customHeight="false" outlineLevel="0" collapsed="false">
      <c r="A1037" s="4"/>
      <c r="C1037" s="4"/>
      <c r="D1037" s="4"/>
    </row>
    <row r="1038" customFormat="false" ht="15" hidden="false" customHeight="false" outlineLevel="0" collapsed="false">
      <c r="A1038" s="4"/>
      <c r="C1038" s="4"/>
      <c r="D1038" s="4"/>
    </row>
    <row r="1039" customFormat="false" ht="15" hidden="false" customHeight="false" outlineLevel="0" collapsed="false">
      <c r="A1039" s="4"/>
      <c r="C1039" s="4"/>
      <c r="D1039" s="4"/>
    </row>
    <row r="1040" customFormat="false" ht="15" hidden="false" customHeight="false" outlineLevel="0" collapsed="false">
      <c r="A1040" s="4"/>
      <c r="C1040" s="4"/>
      <c r="D1040" s="4"/>
    </row>
    <row r="1041" customFormat="false" ht="15" hidden="false" customHeight="false" outlineLevel="0" collapsed="false">
      <c r="A1041" s="4"/>
      <c r="C1041" s="4"/>
      <c r="D1041" s="4"/>
    </row>
    <row r="1042" customFormat="false" ht="15" hidden="false" customHeight="false" outlineLevel="0" collapsed="false">
      <c r="A1042" s="4"/>
      <c r="C1042" s="4"/>
      <c r="D1042" s="4"/>
    </row>
    <row r="1043" customFormat="false" ht="15" hidden="false" customHeight="false" outlineLevel="0" collapsed="false">
      <c r="A1043" s="4"/>
      <c r="C1043" s="4"/>
      <c r="D1043" s="4"/>
    </row>
    <row r="1044" customFormat="false" ht="15" hidden="false" customHeight="false" outlineLevel="0" collapsed="false">
      <c r="A1044" s="4"/>
      <c r="C1044" s="4"/>
      <c r="D1044" s="4"/>
    </row>
    <row r="1045" customFormat="false" ht="15" hidden="false" customHeight="false" outlineLevel="0" collapsed="false">
      <c r="A1045" s="4"/>
      <c r="C1045" s="4"/>
      <c r="D1045" s="4"/>
    </row>
    <row r="1046" customFormat="false" ht="15" hidden="false" customHeight="false" outlineLevel="0" collapsed="false">
      <c r="A1046" s="4"/>
      <c r="C1046" s="4"/>
      <c r="D1046" s="4"/>
    </row>
    <row r="1047" customFormat="false" ht="15" hidden="false" customHeight="false" outlineLevel="0" collapsed="false">
      <c r="A1047" s="4"/>
      <c r="C1047" s="4"/>
      <c r="D1047" s="4"/>
    </row>
    <row r="1048" customFormat="false" ht="15" hidden="false" customHeight="false" outlineLevel="0" collapsed="false">
      <c r="A1048" s="4"/>
      <c r="C1048" s="4"/>
      <c r="D1048" s="4"/>
    </row>
    <row r="1049" customFormat="false" ht="15" hidden="false" customHeight="false" outlineLevel="0" collapsed="false">
      <c r="A1049" s="4"/>
      <c r="C1049" s="4"/>
      <c r="D1049" s="4"/>
    </row>
    <row r="1050" customFormat="false" ht="15" hidden="false" customHeight="false" outlineLevel="0" collapsed="false">
      <c r="A1050" s="4"/>
      <c r="C1050" s="4"/>
      <c r="D1050" s="4"/>
    </row>
    <row r="1051" customFormat="false" ht="15" hidden="false" customHeight="false" outlineLevel="0" collapsed="false">
      <c r="A1051" s="4"/>
      <c r="C1051" s="4"/>
      <c r="D1051" s="4"/>
    </row>
    <row r="1052" customFormat="false" ht="15" hidden="false" customHeight="false" outlineLevel="0" collapsed="false">
      <c r="A1052" s="4"/>
      <c r="C1052" s="4"/>
      <c r="D1052" s="4"/>
    </row>
    <row r="1053" customFormat="false" ht="15" hidden="false" customHeight="false" outlineLevel="0" collapsed="false">
      <c r="A1053" s="4"/>
      <c r="C1053" s="4"/>
      <c r="D1053" s="4"/>
    </row>
    <row r="1054" customFormat="false" ht="15" hidden="false" customHeight="false" outlineLevel="0" collapsed="false">
      <c r="A1054" s="4"/>
      <c r="C1054" s="4"/>
      <c r="D1054" s="4"/>
    </row>
    <row r="1055" customFormat="false" ht="15" hidden="false" customHeight="false" outlineLevel="0" collapsed="false">
      <c r="A1055" s="4"/>
      <c r="C1055" s="4"/>
      <c r="D1055" s="4"/>
    </row>
    <row r="1056" customFormat="false" ht="15" hidden="false" customHeight="false" outlineLevel="0" collapsed="false">
      <c r="A1056" s="4"/>
      <c r="C1056" s="4"/>
      <c r="D1056" s="4"/>
    </row>
    <row r="1057" customFormat="false" ht="15" hidden="false" customHeight="false" outlineLevel="0" collapsed="false">
      <c r="A1057" s="4"/>
      <c r="C1057" s="4"/>
      <c r="D1057" s="4"/>
    </row>
    <row r="1058" customFormat="false" ht="15" hidden="false" customHeight="false" outlineLevel="0" collapsed="false">
      <c r="A1058" s="4"/>
      <c r="C1058" s="4"/>
      <c r="D1058" s="4"/>
    </row>
    <row r="1059" customFormat="false" ht="15" hidden="false" customHeight="false" outlineLevel="0" collapsed="false">
      <c r="A1059" s="4"/>
      <c r="C1059" s="4"/>
      <c r="D1059" s="4"/>
    </row>
    <row r="1060" customFormat="false" ht="15" hidden="false" customHeight="false" outlineLevel="0" collapsed="false">
      <c r="A1060" s="4"/>
      <c r="C1060" s="4"/>
      <c r="D1060" s="4"/>
    </row>
    <row r="1061" customFormat="false" ht="15" hidden="false" customHeight="false" outlineLevel="0" collapsed="false">
      <c r="A1061" s="4"/>
      <c r="C1061" s="4"/>
      <c r="D1061" s="4"/>
    </row>
    <row r="1062" customFormat="false" ht="15" hidden="false" customHeight="false" outlineLevel="0" collapsed="false">
      <c r="A1062" s="4"/>
      <c r="C1062" s="4"/>
      <c r="D1062" s="4"/>
    </row>
    <row r="1063" customFormat="false" ht="15" hidden="false" customHeight="false" outlineLevel="0" collapsed="false">
      <c r="A1063" s="4"/>
      <c r="C1063" s="4"/>
      <c r="D1063" s="4"/>
    </row>
    <row r="1064" customFormat="false" ht="15" hidden="false" customHeight="false" outlineLevel="0" collapsed="false">
      <c r="A1064" s="4"/>
      <c r="C1064" s="4"/>
      <c r="D1064" s="4"/>
    </row>
    <row r="1065" customFormat="false" ht="15" hidden="false" customHeight="false" outlineLevel="0" collapsed="false">
      <c r="A1065" s="4"/>
      <c r="C1065" s="4"/>
      <c r="D1065" s="4"/>
    </row>
    <row r="1066" customFormat="false" ht="15" hidden="false" customHeight="false" outlineLevel="0" collapsed="false">
      <c r="A1066" s="4"/>
      <c r="C1066" s="4"/>
      <c r="D1066" s="4"/>
    </row>
    <row r="1067" customFormat="false" ht="15" hidden="false" customHeight="false" outlineLevel="0" collapsed="false">
      <c r="A1067" s="4"/>
      <c r="C1067" s="4"/>
      <c r="D1067" s="4"/>
    </row>
    <row r="1068" customFormat="false" ht="15" hidden="false" customHeight="false" outlineLevel="0" collapsed="false">
      <c r="A1068" s="4"/>
      <c r="C1068" s="4"/>
      <c r="D1068" s="4"/>
    </row>
    <row r="1069" customFormat="false" ht="15" hidden="false" customHeight="false" outlineLevel="0" collapsed="false">
      <c r="A1069" s="4"/>
      <c r="C1069" s="4"/>
      <c r="D1069" s="4"/>
    </row>
    <row r="1070" customFormat="false" ht="15" hidden="false" customHeight="false" outlineLevel="0" collapsed="false">
      <c r="A1070" s="4"/>
      <c r="C1070" s="4"/>
      <c r="D1070" s="4"/>
    </row>
    <row r="1071" customFormat="false" ht="15" hidden="false" customHeight="false" outlineLevel="0" collapsed="false">
      <c r="A1071" s="4"/>
      <c r="C1071" s="4"/>
      <c r="D1071" s="4"/>
    </row>
    <row r="1072" customFormat="false" ht="15" hidden="false" customHeight="false" outlineLevel="0" collapsed="false">
      <c r="A1072" s="4"/>
      <c r="C1072" s="4"/>
      <c r="D1072" s="4"/>
    </row>
    <row r="1073" customFormat="false" ht="15" hidden="false" customHeight="false" outlineLevel="0" collapsed="false">
      <c r="A1073" s="4"/>
      <c r="C1073" s="4"/>
      <c r="D1073" s="4"/>
    </row>
    <row r="1074" customFormat="false" ht="15" hidden="false" customHeight="false" outlineLevel="0" collapsed="false">
      <c r="A1074" s="4"/>
      <c r="C1074" s="4"/>
      <c r="D1074" s="4"/>
    </row>
    <row r="1075" customFormat="false" ht="15" hidden="false" customHeight="false" outlineLevel="0" collapsed="false">
      <c r="A1075" s="4"/>
      <c r="C1075" s="4"/>
      <c r="D1075" s="4"/>
    </row>
    <row r="1076" customFormat="false" ht="15" hidden="false" customHeight="false" outlineLevel="0" collapsed="false">
      <c r="A1076" s="4"/>
      <c r="C1076" s="4"/>
      <c r="D1076" s="4"/>
    </row>
    <row r="1077" customFormat="false" ht="15" hidden="false" customHeight="false" outlineLevel="0" collapsed="false">
      <c r="A1077" s="4"/>
      <c r="C1077" s="4"/>
      <c r="D1077" s="4"/>
    </row>
    <row r="1078" customFormat="false" ht="15" hidden="false" customHeight="false" outlineLevel="0" collapsed="false">
      <c r="A1078" s="4"/>
      <c r="C1078" s="4"/>
      <c r="D1078" s="4"/>
    </row>
    <row r="1079" customFormat="false" ht="15" hidden="false" customHeight="false" outlineLevel="0" collapsed="false">
      <c r="A1079" s="4"/>
      <c r="C1079" s="4"/>
      <c r="D1079" s="4"/>
    </row>
    <row r="1080" customFormat="false" ht="15" hidden="false" customHeight="false" outlineLevel="0" collapsed="false">
      <c r="A1080" s="4"/>
      <c r="C1080" s="4"/>
      <c r="D1080" s="4"/>
    </row>
    <row r="1081" customFormat="false" ht="15" hidden="false" customHeight="false" outlineLevel="0" collapsed="false">
      <c r="A1081" s="4"/>
      <c r="C1081" s="4"/>
      <c r="D1081" s="4"/>
    </row>
    <row r="1082" customFormat="false" ht="15" hidden="false" customHeight="false" outlineLevel="0" collapsed="false">
      <c r="A1082" s="4"/>
      <c r="C1082" s="4"/>
      <c r="D1082" s="4"/>
    </row>
    <row r="1083" customFormat="false" ht="15" hidden="false" customHeight="false" outlineLevel="0" collapsed="false">
      <c r="A1083" s="4"/>
      <c r="C1083" s="4"/>
      <c r="D1083" s="4"/>
    </row>
    <row r="1084" customFormat="false" ht="15" hidden="false" customHeight="false" outlineLevel="0" collapsed="false">
      <c r="A1084" s="4"/>
      <c r="C1084" s="4"/>
      <c r="D1084" s="4"/>
    </row>
    <row r="1085" customFormat="false" ht="15" hidden="false" customHeight="false" outlineLevel="0" collapsed="false">
      <c r="A1085" s="4"/>
      <c r="C1085" s="4"/>
      <c r="D1085" s="4"/>
    </row>
    <row r="1086" customFormat="false" ht="15" hidden="false" customHeight="false" outlineLevel="0" collapsed="false">
      <c r="A1086" s="4"/>
      <c r="C1086" s="4"/>
      <c r="D1086" s="4"/>
    </row>
    <row r="1087" customFormat="false" ht="15" hidden="false" customHeight="false" outlineLevel="0" collapsed="false">
      <c r="A1087" s="4"/>
      <c r="C1087" s="4"/>
      <c r="D1087" s="4"/>
    </row>
    <row r="1088" customFormat="false" ht="15" hidden="false" customHeight="false" outlineLevel="0" collapsed="false">
      <c r="A1088" s="4"/>
      <c r="C1088" s="4"/>
      <c r="D1088" s="4"/>
    </row>
    <row r="1089" customFormat="false" ht="15" hidden="false" customHeight="false" outlineLevel="0" collapsed="false">
      <c r="A1089" s="4"/>
      <c r="C1089" s="4"/>
      <c r="D1089" s="4"/>
    </row>
    <row r="1090" customFormat="false" ht="15" hidden="false" customHeight="false" outlineLevel="0" collapsed="false">
      <c r="A1090" s="4"/>
      <c r="C1090" s="4"/>
      <c r="D1090" s="4"/>
    </row>
    <row r="1091" customFormat="false" ht="15" hidden="false" customHeight="false" outlineLevel="0" collapsed="false">
      <c r="A1091" s="4"/>
      <c r="C1091" s="4"/>
      <c r="D1091" s="4"/>
    </row>
    <row r="1092" customFormat="false" ht="15" hidden="false" customHeight="false" outlineLevel="0" collapsed="false">
      <c r="A1092" s="4"/>
      <c r="C1092" s="4"/>
      <c r="D1092" s="4"/>
    </row>
    <row r="1093" customFormat="false" ht="15" hidden="false" customHeight="false" outlineLevel="0" collapsed="false">
      <c r="A1093" s="4"/>
      <c r="C1093" s="4"/>
      <c r="D1093" s="4"/>
    </row>
    <row r="1094" customFormat="false" ht="15" hidden="false" customHeight="false" outlineLevel="0" collapsed="false">
      <c r="A1094" s="4"/>
      <c r="C1094" s="4"/>
      <c r="D1094" s="4"/>
    </row>
    <row r="1095" customFormat="false" ht="15" hidden="false" customHeight="false" outlineLevel="0" collapsed="false">
      <c r="A1095" s="4"/>
      <c r="C1095" s="4"/>
      <c r="D1095" s="4"/>
    </row>
    <row r="1096" customFormat="false" ht="15" hidden="false" customHeight="false" outlineLevel="0" collapsed="false">
      <c r="A1096" s="4"/>
      <c r="C1096" s="4"/>
      <c r="D1096" s="4"/>
    </row>
    <row r="1097" customFormat="false" ht="15" hidden="false" customHeight="false" outlineLevel="0" collapsed="false">
      <c r="A1097" s="4"/>
      <c r="C1097" s="4"/>
      <c r="D1097" s="4"/>
    </row>
    <row r="1098" customFormat="false" ht="15" hidden="false" customHeight="false" outlineLevel="0" collapsed="false">
      <c r="A1098" s="4"/>
      <c r="C1098" s="4"/>
      <c r="D1098" s="4"/>
    </row>
    <row r="1099" customFormat="false" ht="15" hidden="false" customHeight="false" outlineLevel="0" collapsed="false">
      <c r="A1099" s="4"/>
      <c r="C1099" s="4"/>
      <c r="D1099" s="4"/>
    </row>
    <row r="1100" customFormat="false" ht="15" hidden="false" customHeight="false" outlineLevel="0" collapsed="false">
      <c r="A1100" s="4"/>
      <c r="C1100" s="4"/>
      <c r="D1100" s="4"/>
    </row>
    <row r="1101" customFormat="false" ht="15" hidden="false" customHeight="false" outlineLevel="0" collapsed="false">
      <c r="A1101" s="4"/>
      <c r="C1101" s="4"/>
      <c r="D1101" s="4"/>
    </row>
    <row r="1102" customFormat="false" ht="15" hidden="false" customHeight="false" outlineLevel="0" collapsed="false">
      <c r="A1102" s="4"/>
      <c r="C1102" s="4"/>
      <c r="D1102" s="4"/>
    </row>
    <row r="1103" customFormat="false" ht="15" hidden="false" customHeight="false" outlineLevel="0" collapsed="false">
      <c r="A1103" s="4"/>
      <c r="C1103" s="4"/>
      <c r="D1103" s="4"/>
    </row>
    <row r="1104" customFormat="false" ht="15" hidden="false" customHeight="false" outlineLevel="0" collapsed="false">
      <c r="A1104" s="4"/>
      <c r="C1104" s="4"/>
      <c r="D1104" s="4"/>
    </row>
    <row r="1105" customFormat="false" ht="15" hidden="false" customHeight="false" outlineLevel="0" collapsed="false">
      <c r="A1105" s="4"/>
      <c r="C1105" s="4"/>
      <c r="D1105" s="4"/>
    </row>
    <row r="1106" customFormat="false" ht="15" hidden="false" customHeight="false" outlineLevel="0" collapsed="false">
      <c r="A1106" s="4"/>
      <c r="C1106" s="4"/>
      <c r="D1106" s="4"/>
    </row>
    <row r="1107" customFormat="false" ht="15" hidden="false" customHeight="false" outlineLevel="0" collapsed="false">
      <c r="A1107" s="4"/>
      <c r="C1107" s="4"/>
      <c r="D1107" s="4"/>
    </row>
    <row r="1108" customFormat="false" ht="15" hidden="false" customHeight="false" outlineLevel="0" collapsed="false">
      <c r="A1108" s="4"/>
      <c r="C1108" s="4"/>
      <c r="D1108" s="4"/>
    </row>
    <row r="1109" customFormat="false" ht="15" hidden="false" customHeight="false" outlineLevel="0" collapsed="false">
      <c r="A1109" s="4"/>
      <c r="C1109" s="4"/>
      <c r="D1109" s="4"/>
    </row>
    <row r="1110" customFormat="false" ht="15" hidden="false" customHeight="false" outlineLevel="0" collapsed="false">
      <c r="A1110" s="4"/>
      <c r="C1110" s="4"/>
      <c r="D1110" s="4"/>
    </row>
    <row r="1111" customFormat="false" ht="15" hidden="false" customHeight="false" outlineLevel="0" collapsed="false">
      <c r="A1111" s="4"/>
      <c r="C1111" s="4"/>
      <c r="D1111" s="4"/>
    </row>
    <row r="1112" customFormat="false" ht="15" hidden="false" customHeight="false" outlineLevel="0" collapsed="false">
      <c r="A1112" s="4"/>
      <c r="C1112" s="4"/>
      <c r="D1112" s="4"/>
    </row>
    <row r="1113" customFormat="false" ht="15" hidden="false" customHeight="false" outlineLevel="0" collapsed="false">
      <c r="A1113" s="4"/>
      <c r="C1113" s="4"/>
      <c r="D1113" s="4"/>
    </row>
    <row r="1114" customFormat="false" ht="15" hidden="false" customHeight="false" outlineLevel="0" collapsed="false">
      <c r="A1114" s="4"/>
      <c r="C1114" s="4"/>
      <c r="D1114" s="4"/>
    </row>
    <row r="1115" customFormat="false" ht="15" hidden="false" customHeight="false" outlineLevel="0" collapsed="false">
      <c r="A1115" s="4"/>
      <c r="C1115" s="4"/>
      <c r="D1115" s="4"/>
    </row>
    <row r="1116" customFormat="false" ht="15" hidden="false" customHeight="false" outlineLevel="0" collapsed="false">
      <c r="A1116" s="4"/>
      <c r="C1116" s="4"/>
      <c r="D1116" s="4"/>
    </row>
    <row r="1117" customFormat="false" ht="15" hidden="false" customHeight="false" outlineLevel="0" collapsed="false">
      <c r="A1117" s="4"/>
      <c r="C1117" s="4"/>
      <c r="D1117" s="4"/>
    </row>
    <row r="1118" customFormat="false" ht="15" hidden="false" customHeight="false" outlineLevel="0" collapsed="false">
      <c r="A1118" s="4"/>
      <c r="C1118" s="4"/>
      <c r="D1118" s="4"/>
    </row>
    <row r="1119" customFormat="false" ht="15" hidden="false" customHeight="false" outlineLevel="0" collapsed="false">
      <c r="A1119" s="4"/>
      <c r="C1119" s="4"/>
      <c r="D1119" s="4"/>
    </row>
    <row r="1120" customFormat="false" ht="15" hidden="false" customHeight="false" outlineLevel="0" collapsed="false">
      <c r="A1120" s="4"/>
      <c r="C1120" s="4"/>
      <c r="D1120" s="4"/>
    </row>
    <row r="1121" customFormat="false" ht="15" hidden="false" customHeight="false" outlineLevel="0" collapsed="false">
      <c r="A1121" s="4"/>
      <c r="C1121" s="4"/>
      <c r="D1121" s="4"/>
    </row>
    <row r="1122" customFormat="false" ht="15" hidden="false" customHeight="false" outlineLevel="0" collapsed="false">
      <c r="A1122" s="4"/>
      <c r="C1122" s="4"/>
      <c r="D1122" s="4"/>
    </row>
    <row r="1123" customFormat="false" ht="15" hidden="false" customHeight="false" outlineLevel="0" collapsed="false">
      <c r="A1123" s="4"/>
      <c r="C1123" s="4"/>
      <c r="D1123" s="4"/>
    </row>
    <row r="1124" customFormat="false" ht="15" hidden="false" customHeight="false" outlineLevel="0" collapsed="false">
      <c r="A1124" s="4"/>
      <c r="C1124" s="4"/>
      <c r="D1124" s="4"/>
    </row>
    <row r="1125" customFormat="false" ht="15" hidden="false" customHeight="false" outlineLevel="0" collapsed="false">
      <c r="A1125" s="4"/>
      <c r="C1125" s="4"/>
      <c r="D1125" s="4"/>
    </row>
    <row r="1126" customFormat="false" ht="15" hidden="false" customHeight="false" outlineLevel="0" collapsed="false">
      <c r="A1126" s="4"/>
      <c r="C1126" s="4"/>
      <c r="D1126" s="4"/>
    </row>
    <row r="1127" customFormat="false" ht="15" hidden="false" customHeight="false" outlineLevel="0" collapsed="false">
      <c r="A1127" s="4"/>
      <c r="C1127" s="4"/>
      <c r="D1127" s="4"/>
    </row>
    <row r="1128" customFormat="false" ht="15" hidden="false" customHeight="false" outlineLevel="0" collapsed="false">
      <c r="A1128" s="4"/>
      <c r="C1128" s="4"/>
      <c r="D1128" s="4"/>
    </row>
    <row r="1129" customFormat="false" ht="15" hidden="false" customHeight="false" outlineLevel="0" collapsed="false">
      <c r="A1129" s="4"/>
      <c r="C1129" s="4"/>
      <c r="D1129" s="4"/>
    </row>
    <row r="1130" customFormat="false" ht="15" hidden="false" customHeight="false" outlineLevel="0" collapsed="false">
      <c r="A1130" s="4"/>
      <c r="C1130" s="4"/>
      <c r="D1130" s="4"/>
    </row>
    <row r="1131" customFormat="false" ht="15" hidden="false" customHeight="false" outlineLevel="0" collapsed="false">
      <c r="A1131" s="4"/>
      <c r="C1131" s="4"/>
      <c r="D1131" s="4"/>
    </row>
    <row r="1132" customFormat="false" ht="15" hidden="false" customHeight="false" outlineLevel="0" collapsed="false">
      <c r="A1132" s="4"/>
      <c r="C1132" s="4"/>
      <c r="D1132" s="4"/>
    </row>
    <row r="1133" customFormat="false" ht="15" hidden="false" customHeight="false" outlineLevel="0" collapsed="false">
      <c r="A1133" s="4"/>
      <c r="C1133" s="4"/>
      <c r="D1133" s="4"/>
    </row>
    <row r="1134" customFormat="false" ht="15" hidden="false" customHeight="false" outlineLevel="0" collapsed="false">
      <c r="A1134" s="4"/>
      <c r="C1134" s="4"/>
      <c r="D1134" s="4"/>
    </row>
    <row r="1135" customFormat="false" ht="15" hidden="false" customHeight="false" outlineLevel="0" collapsed="false">
      <c r="A1135" s="4"/>
      <c r="C1135" s="4"/>
      <c r="D1135" s="4"/>
    </row>
    <row r="1136" customFormat="false" ht="15" hidden="false" customHeight="false" outlineLevel="0" collapsed="false">
      <c r="A1136" s="4"/>
      <c r="C1136" s="4"/>
      <c r="D1136" s="4"/>
    </row>
    <row r="1137" customFormat="false" ht="15" hidden="false" customHeight="false" outlineLevel="0" collapsed="false">
      <c r="A1137" s="4"/>
      <c r="C1137" s="4"/>
      <c r="D1137" s="4"/>
    </row>
    <row r="1138" customFormat="false" ht="15" hidden="false" customHeight="false" outlineLevel="0" collapsed="false">
      <c r="A1138" s="4"/>
      <c r="C1138" s="4"/>
      <c r="D1138" s="4"/>
    </row>
    <row r="1139" customFormat="false" ht="15" hidden="false" customHeight="false" outlineLevel="0" collapsed="false">
      <c r="A1139" s="4"/>
      <c r="C1139" s="4"/>
      <c r="D1139" s="4"/>
    </row>
    <row r="1140" customFormat="false" ht="15" hidden="false" customHeight="false" outlineLevel="0" collapsed="false">
      <c r="A1140" s="4"/>
      <c r="C1140" s="4"/>
      <c r="D1140" s="4"/>
    </row>
    <row r="1141" customFormat="false" ht="15" hidden="false" customHeight="false" outlineLevel="0" collapsed="false">
      <c r="A1141" s="4"/>
      <c r="C1141" s="4"/>
      <c r="D1141" s="4"/>
    </row>
    <row r="1142" customFormat="false" ht="15" hidden="false" customHeight="false" outlineLevel="0" collapsed="false">
      <c r="A1142" s="4"/>
      <c r="C1142" s="4"/>
      <c r="D1142" s="4"/>
    </row>
    <row r="1143" customFormat="false" ht="15" hidden="false" customHeight="false" outlineLevel="0" collapsed="false">
      <c r="A1143" s="4"/>
      <c r="C1143" s="4"/>
      <c r="D1143" s="4"/>
    </row>
    <row r="1144" customFormat="false" ht="15" hidden="false" customHeight="false" outlineLevel="0" collapsed="false">
      <c r="A1144" s="4"/>
      <c r="C1144" s="4"/>
      <c r="D1144" s="4"/>
    </row>
    <row r="1145" customFormat="false" ht="15" hidden="false" customHeight="false" outlineLevel="0" collapsed="false">
      <c r="A1145" s="4"/>
      <c r="C1145" s="4"/>
      <c r="D1145" s="4"/>
    </row>
    <row r="1146" customFormat="false" ht="15" hidden="false" customHeight="false" outlineLevel="0" collapsed="false">
      <c r="A1146" s="4"/>
      <c r="C1146" s="4"/>
      <c r="D1146" s="4"/>
    </row>
    <row r="1147" customFormat="false" ht="15" hidden="false" customHeight="false" outlineLevel="0" collapsed="false">
      <c r="A1147" s="4"/>
      <c r="C1147" s="4"/>
      <c r="D1147" s="4"/>
    </row>
    <row r="1148" customFormat="false" ht="15" hidden="false" customHeight="false" outlineLevel="0" collapsed="false">
      <c r="A1148" s="4"/>
      <c r="C1148" s="4"/>
      <c r="D1148" s="4"/>
    </row>
    <row r="1149" customFormat="false" ht="15" hidden="false" customHeight="false" outlineLevel="0" collapsed="false">
      <c r="A1149" s="4"/>
      <c r="C1149" s="4"/>
      <c r="D1149" s="4"/>
    </row>
    <row r="1150" customFormat="false" ht="15" hidden="false" customHeight="false" outlineLevel="0" collapsed="false">
      <c r="A1150" s="4"/>
      <c r="C1150" s="4"/>
      <c r="D1150" s="4"/>
    </row>
    <row r="1151" customFormat="false" ht="15" hidden="false" customHeight="false" outlineLevel="0" collapsed="false">
      <c r="A1151" s="4"/>
      <c r="C1151" s="4"/>
      <c r="D1151" s="4"/>
    </row>
    <row r="1152" customFormat="false" ht="15" hidden="false" customHeight="false" outlineLevel="0" collapsed="false">
      <c r="A1152" s="4"/>
      <c r="C1152" s="4"/>
      <c r="D1152" s="4"/>
    </row>
    <row r="1153" customFormat="false" ht="15" hidden="false" customHeight="false" outlineLevel="0" collapsed="false">
      <c r="A1153" s="4"/>
      <c r="C1153" s="4"/>
      <c r="D1153" s="4"/>
    </row>
    <row r="1154" customFormat="false" ht="15" hidden="false" customHeight="false" outlineLevel="0" collapsed="false">
      <c r="A1154" s="4"/>
      <c r="C1154" s="4"/>
      <c r="D1154" s="4"/>
    </row>
    <row r="1155" customFormat="false" ht="15" hidden="false" customHeight="false" outlineLevel="0" collapsed="false">
      <c r="A1155" s="4"/>
      <c r="C1155" s="4"/>
      <c r="D1155" s="4"/>
    </row>
    <row r="1156" customFormat="false" ht="15" hidden="false" customHeight="false" outlineLevel="0" collapsed="false">
      <c r="A1156" s="4"/>
      <c r="C1156" s="4"/>
      <c r="D1156" s="4"/>
    </row>
    <row r="1157" customFormat="false" ht="15" hidden="false" customHeight="false" outlineLevel="0" collapsed="false">
      <c r="A1157" s="4"/>
      <c r="C1157" s="4"/>
      <c r="D1157" s="4"/>
    </row>
    <row r="1158" customFormat="false" ht="15" hidden="false" customHeight="false" outlineLevel="0" collapsed="false">
      <c r="A1158" s="4"/>
      <c r="C1158" s="4"/>
      <c r="D1158" s="4"/>
    </row>
    <row r="1159" customFormat="false" ht="15" hidden="false" customHeight="false" outlineLevel="0" collapsed="false">
      <c r="A1159" s="4"/>
      <c r="C1159" s="4"/>
      <c r="D1159" s="4"/>
    </row>
    <row r="1160" customFormat="false" ht="15" hidden="false" customHeight="false" outlineLevel="0" collapsed="false">
      <c r="A1160" s="4"/>
      <c r="C1160" s="4"/>
      <c r="D1160" s="4"/>
    </row>
    <row r="1161" customFormat="false" ht="15" hidden="false" customHeight="false" outlineLevel="0" collapsed="false">
      <c r="A1161" s="4"/>
      <c r="C1161" s="4"/>
      <c r="D1161" s="4"/>
    </row>
    <row r="1162" customFormat="false" ht="15" hidden="false" customHeight="false" outlineLevel="0" collapsed="false">
      <c r="A1162" s="4"/>
      <c r="C1162" s="4"/>
      <c r="D1162" s="4"/>
    </row>
    <row r="1163" customFormat="false" ht="15" hidden="false" customHeight="false" outlineLevel="0" collapsed="false">
      <c r="A1163" s="4"/>
      <c r="C1163" s="4"/>
      <c r="D1163" s="4"/>
    </row>
    <row r="1164" customFormat="false" ht="15" hidden="false" customHeight="false" outlineLevel="0" collapsed="false">
      <c r="A1164" s="4"/>
      <c r="C1164" s="4"/>
      <c r="D1164" s="4"/>
    </row>
    <row r="1165" customFormat="false" ht="15" hidden="false" customHeight="false" outlineLevel="0" collapsed="false">
      <c r="A1165" s="4"/>
      <c r="C1165" s="4"/>
      <c r="D1165" s="4"/>
    </row>
    <row r="1166" customFormat="false" ht="15" hidden="false" customHeight="false" outlineLevel="0" collapsed="false">
      <c r="A1166" s="4"/>
      <c r="C1166" s="4"/>
      <c r="D1166" s="4"/>
    </row>
    <row r="1167" customFormat="false" ht="15" hidden="false" customHeight="false" outlineLevel="0" collapsed="false">
      <c r="A1167" s="4"/>
      <c r="C1167" s="4"/>
      <c r="D1167" s="4"/>
    </row>
    <row r="1168" customFormat="false" ht="15" hidden="false" customHeight="false" outlineLevel="0" collapsed="false">
      <c r="A1168" s="4"/>
      <c r="C1168" s="4"/>
      <c r="D1168" s="4"/>
    </row>
    <row r="1169" customFormat="false" ht="15" hidden="false" customHeight="false" outlineLevel="0" collapsed="false">
      <c r="A1169" s="4"/>
      <c r="C1169" s="4"/>
      <c r="D1169" s="4"/>
    </row>
    <row r="1170" customFormat="false" ht="15" hidden="false" customHeight="false" outlineLevel="0" collapsed="false">
      <c r="A1170" s="4"/>
      <c r="C1170" s="4"/>
      <c r="D1170" s="4"/>
    </row>
    <row r="1171" customFormat="false" ht="15" hidden="false" customHeight="false" outlineLevel="0" collapsed="false">
      <c r="A1171" s="4"/>
      <c r="C1171" s="4"/>
      <c r="D1171" s="4"/>
    </row>
    <row r="1172" customFormat="false" ht="15" hidden="false" customHeight="false" outlineLevel="0" collapsed="false">
      <c r="A1172" s="4"/>
      <c r="C1172" s="4"/>
      <c r="D1172" s="4"/>
    </row>
    <row r="1173" customFormat="false" ht="15" hidden="false" customHeight="false" outlineLevel="0" collapsed="false">
      <c r="A1173" s="4"/>
      <c r="C1173" s="4"/>
      <c r="D1173" s="4"/>
    </row>
    <row r="1174" customFormat="false" ht="15" hidden="false" customHeight="false" outlineLevel="0" collapsed="false">
      <c r="A1174" s="4"/>
      <c r="C1174" s="4"/>
      <c r="D1174" s="4"/>
    </row>
    <row r="1175" customFormat="false" ht="15" hidden="false" customHeight="false" outlineLevel="0" collapsed="false">
      <c r="A1175" s="4"/>
      <c r="C1175" s="4"/>
      <c r="D1175" s="4"/>
    </row>
    <row r="1176" customFormat="false" ht="15" hidden="false" customHeight="false" outlineLevel="0" collapsed="false">
      <c r="A1176" s="4"/>
      <c r="C1176" s="4"/>
      <c r="D1176" s="4"/>
    </row>
    <row r="1177" customFormat="false" ht="15" hidden="false" customHeight="false" outlineLevel="0" collapsed="false">
      <c r="A1177" s="4"/>
      <c r="C1177" s="4"/>
      <c r="D1177" s="4"/>
    </row>
    <row r="1178" customFormat="false" ht="15" hidden="false" customHeight="false" outlineLevel="0" collapsed="false">
      <c r="A1178" s="4"/>
      <c r="C1178" s="4"/>
      <c r="D1178" s="4"/>
    </row>
    <row r="1179" customFormat="false" ht="15" hidden="false" customHeight="false" outlineLevel="0" collapsed="false">
      <c r="A1179" s="4"/>
      <c r="C1179" s="4"/>
      <c r="D1179" s="4"/>
    </row>
    <row r="1180" customFormat="false" ht="15" hidden="false" customHeight="false" outlineLevel="0" collapsed="false">
      <c r="A1180" s="4"/>
      <c r="C1180" s="4"/>
      <c r="D1180" s="4"/>
    </row>
    <row r="1181" customFormat="false" ht="15" hidden="false" customHeight="false" outlineLevel="0" collapsed="false">
      <c r="A1181" s="4"/>
      <c r="C1181" s="4"/>
      <c r="D1181" s="4"/>
    </row>
    <row r="1182" customFormat="false" ht="15" hidden="false" customHeight="false" outlineLevel="0" collapsed="false">
      <c r="A1182" s="4"/>
      <c r="C1182" s="4"/>
      <c r="D1182" s="4"/>
    </row>
    <row r="1183" customFormat="false" ht="15" hidden="false" customHeight="false" outlineLevel="0" collapsed="false">
      <c r="A1183" s="4"/>
      <c r="C1183" s="4"/>
      <c r="D1183" s="4"/>
    </row>
    <row r="1184" customFormat="false" ht="15" hidden="false" customHeight="false" outlineLevel="0" collapsed="false">
      <c r="A1184" s="4"/>
      <c r="C1184" s="4"/>
      <c r="D1184" s="4"/>
    </row>
    <row r="1185" customFormat="false" ht="15" hidden="false" customHeight="false" outlineLevel="0" collapsed="false">
      <c r="A1185" s="4"/>
      <c r="C1185" s="4"/>
      <c r="D1185" s="4"/>
    </row>
    <row r="1186" customFormat="false" ht="15" hidden="false" customHeight="false" outlineLevel="0" collapsed="false">
      <c r="A1186" s="4"/>
      <c r="C1186" s="4"/>
      <c r="D1186" s="4"/>
    </row>
    <row r="1187" customFormat="false" ht="15" hidden="false" customHeight="false" outlineLevel="0" collapsed="false">
      <c r="A1187" s="4"/>
      <c r="C1187" s="4"/>
      <c r="D1187" s="4"/>
    </row>
    <row r="1188" customFormat="false" ht="15" hidden="false" customHeight="false" outlineLevel="0" collapsed="false">
      <c r="A1188" s="4"/>
      <c r="C1188" s="4"/>
      <c r="D1188" s="4"/>
    </row>
    <row r="1189" customFormat="false" ht="15" hidden="false" customHeight="false" outlineLevel="0" collapsed="false">
      <c r="A1189" s="4"/>
      <c r="C1189" s="4"/>
      <c r="D1189" s="4"/>
    </row>
    <row r="1190" customFormat="false" ht="15" hidden="false" customHeight="false" outlineLevel="0" collapsed="false">
      <c r="A1190" s="4"/>
      <c r="C1190" s="4"/>
      <c r="D1190" s="4"/>
    </row>
    <row r="1191" customFormat="false" ht="15" hidden="false" customHeight="false" outlineLevel="0" collapsed="false">
      <c r="A1191" s="4"/>
      <c r="C1191" s="4"/>
      <c r="D1191" s="4"/>
    </row>
    <row r="1192" customFormat="false" ht="15" hidden="false" customHeight="false" outlineLevel="0" collapsed="false">
      <c r="A1192" s="4"/>
      <c r="C1192" s="4"/>
      <c r="D1192" s="4"/>
    </row>
    <row r="1193" customFormat="false" ht="15" hidden="false" customHeight="false" outlineLevel="0" collapsed="false">
      <c r="A1193" s="4"/>
      <c r="C1193" s="4"/>
      <c r="D1193" s="4"/>
    </row>
    <row r="1194" customFormat="false" ht="15" hidden="false" customHeight="false" outlineLevel="0" collapsed="false">
      <c r="A1194" s="4"/>
      <c r="C1194" s="4"/>
      <c r="D1194" s="4"/>
    </row>
    <row r="1195" customFormat="false" ht="15" hidden="false" customHeight="false" outlineLevel="0" collapsed="false">
      <c r="A1195" s="4"/>
      <c r="C1195" s="4"/>
      <c r="D1195" s="4"/>
    </row>
    <row r="1196" customFormat="false" ht="15" hidden="false" customHeight="false" outlineLevel="0" collapsed="false">
      <c r="A1196" s="4"/>
      <c r="C1196" s="4"/>
      <c r="D1196" s="4"/>
    </row>
    <row r="1197" customFormat="false" ht="15" hidden="false" customHeight="false" outlineLevel="0" collapsed="false">
      <c r="A1197" s="4"/>
      <c r="C1197" s="4"/>
      <c r="D1197" s="4"/>
    </row>
    <row r="1198" customFormat="false" ht="15" hidden="false" customHeight="false" outlineLevel="0" collapsed="false">
      <c r="A1198" s="4"/>
      <c r="C1198" s="4"/>
      <c r="D1198" s="4"/>
    </row>
    <row r="1199" customFormat="false" ht="15" hidden="false" customHeight="false" outlineLevel="0" collapsed="false">
      <c r="A1199" s="4"/>
      <c r="C1199" s="4"/>
      <c r="D1199" s="4"/>
    </row>
    <row r="1200" customFormat="false" ht="15" hidden="false" customHeight="false" outlineLevel="0" collapsed="false">
      <c r="A1200" s="4"/>
      <c r="C1200" s="4"/>
      <c r="D1200" s="4"/>
    </row>
    <row r="1201" customFormat="false" ht="15" hidden="false" customHeight="false" outlineLevel="0" collapsed="false">
      <c r="A1201" s="4"/>
      <c r="C1201" s="4"/>
      <c r="D1201" s="4"/>
    </row>
    <row r="1202" customFormat="false" ht="15" hidden="false" customHeight="false" outlineLevel="0" collapsed="false">
      <c r="A1202" s="4"/>
      <c r="C1202" s="4"/>
      <c r="D1202" s="4"/>
    </row>
    <row r="1203" customFormat="false" ht="15" hidden="false" customHeight="false" outlineLevel="0" collapsed="false">
      <c r="A1203" s="4"/>
      <c r="C1203" s="4"/>
      <c r="D1203" s="4"/>
    </row>
    <row r="1204" customFormat="false" ht="15" hidden="false" customHeight="false" outlineLevel="0" collapsed="false">
      <c r="A1204" s="4"/>
      <c r="C1204" s="4"/>
      <c r="D1204" s="4"/>
    </row>
    <row r="1205" customFormat="false" ht="15" hidden="false" customHeight="false" outlineLevel="0" collapsed="false">
      <c r="A1205" s="4"/>
      <c r="C1205" s="4"/>
      <c r="D1205" s="4"/>
    </row>
    <row r="1206" customFormat="false" ht="15" hidden="false" customHeight="false" outlineLevel="0" collapsed="false">
      <c r="A1206" s="4"/>
      <c r="C1206" s="4"/>
      <c r="D1206" s="4"/>
    </row>
    <row r="1207" customFormat="false" ht="15" hidden="false" customHeight="false" outlineLevel="0" collapsed="false">
      <c r="A1207" s="4"/>
      <c r="C1207" s="4"/>
      <c r="D1207" s="4"/>
    </row>
    <row r="1208" customFormat="false" ht="15" hidden="false" customHeight="false" outlineLevel="0" collapsed="false">
      <c r="A1208" s="4"/>
      <c r="C1208" s="4"/>
      <c r="D1208" s="4"/>
    </row>
    <row r="1209" customFormat="false" ht="15" hidden="false" customHeight="false" outlineLevel="0" collapsed="false">
      <c r="A1209" s="4"/>
      <c r="C1209" s="4"/>
      <c r="D1209" s="4"/>
    </row>
    <row r="1210" customFormat="false" ht="15" hidden="false" customHeight="false" outlineLevel="0" collapsed="false">
      <c r="A1210" s="4"/>
      <c r="C1210" s="4"/>
      <c r="D1210" s="4"/>
    </row>
    <row r="1211" customFormat="false" ht="15" hidden="false" customHeight="false" outlineLevel="0" collapsed="false">
      <c r="A1211" s="4"/>
      <c r="C1211" s="4"/>
      <c r="D1211" s="4"/>
    </row>
    <row r="1212" customFormat="false" ht="15" hidden="false" customHeight="false" outlineLevel="0" collapsed="false">
      <c r="A1212" s="4"/>
      <c r="C1212" s="4"/>
      <c r="D1212" s="4"/>
    </row>
    <row r="1213" customFormat="false" ht="15" hidden="false" customHeight="false" outlineLevel="0" collapsed="false">
      <c r="A1213" s="4"/>
      <c r="C1213" s="4"/>
      <c r="D1213" s="4"/>
    </row>
    <row r="1214" customFormat="false" ht="15" hidden="false" customHeight="false" outlineLevel="0" collapsed="false">
      <c r="A1214" s="4"/>
      <c r="C1214" s="4"/>
      <c r="D1214" s="4"/>
    </row>
    <row r="1215" customFormat="false" ht="15" hidden="false" customHeight="false" outlineLevel="0" collapsed="false">
      <c r="A1215" s="4"/>
      <c r="C1215" s="4"/>
      <c r="D1215" s="4"/>
    </row>
    <row r="1216" customFormat="false" ht="15" hidden="false" customHeight="false" outlineLevel="0" collapsed="false">
      <c r="A1216" s="4"/>
      <c r="C1216" s="4"/>
      <c r="D1216" s="4"/>
    </row>
    <row r="1217" customFormat="false" ht="15" hidden="false" customHeight="false" outlineLevel="0" collapsed="false">
      <c r="A1217" s="4"/>
      <c r="C1217" s="4"/>
      <c r="D1217" s="4"/>
    </row>
    <row r="1218" customFormat="false" ht="15" hidden="false" customHeight="false" outlineLevel="0" collapsed="false">
      <c r="A1218" s="4"/>
      <c r="C1218" s="4"/>
      <c r="D1218" s="4"/>
    </row>
    <row r="1219" customFormat="false" ht="15" hidden="false" customHeight="false" outlineLevel="0" collapsed="false">
      <c r="A1219" s="4"/>
      <c r="C1219" s="4"/>
      <c r="D1219" s="4"/>
    </row>
    <row r="1220" customFormat="false" ht="15" hidden="false" customHeight="false" outlineLevel="0" collapsed="false">
      <c r="A1220" s="4"/>
      <c r="C1220" s="4"/>
      <c r="D1220" s="4"/>
    </row>
    <row r="1221" customFormat="false" ht="15" hidden="false" customHeight="false" outlineLevel="0" collapsed="false">
      <c r="A1221" s="4"/>
      <c r="C1221" s="4"/>
      <c r="D1221" s="4"/>
    </row>
    <row r="1222" customFormat="false" ht="15" hidden="false" customHeight="false" outlineLevel="0" collapsed="false">
      <c r="A1222" s="4"/>
      <c r="C1222" s="4"/>
      <c r="D1222" s="4"/>
    </row>
    <row r="1223" customFormat="false" ht="15" hidden="false" customHeight="false" outlineLevel="0" collapsed="false">
      <c r="A1223" s="4"/>
      <c r="C1223" s="4"/>
      <c r="D1223" s="4"/>
    </row>
    <row r="1224" customFormat="false" ht="15" hidden="false" customHeight="false" outlineLevel="0" collapsed="false">
      <c r="A1224" s="4"/>
      <c r="C1224" s="4"/>
      <c r="D1224" s="4"/>
    </row>
    <row r="1225" customFormat="false" ht="15" hidden="false" customHeight="false" outlineLevel="0" collapsed="false">
      <c r="A1225" s="4"/>
      <c r="C1225" s="4"/>
      <c r="D1225" s="4"/>
    </row>
    <row r="1226" customFormat="false" ht="15" hidden="false" customHeight="false" outlineLevel="0" collapsed="false">
      <c r="A1226" s="4"/>
      <c r="C1226" s="4"/>
      <c r="D1226" s="4"/>
    </row>
    <row r="1227" customFormat="false" ht="15" hidden="false" customHeight="false" outlineLevel="0" collapsed="false">
      <c r="A1227" s="4"/>
      <c r="C1227" s="4"/>
      <c r="D1227" s="4"/>
    </row>
    <row r="1228" customFormat="false" ht="15" hidden="false" customHeight="false" outlineLevel="0" collapsed="false">
      <c r="A1228" s="4"/>
      <c r="C1228" s="4"/>
      <c r="D1228" s="4"/>
    </row>
    <row r="1229" customFormat="false" ht="15" hidden="false" customHeight="false" outlineLevel="0" collapsed="false">
      <c r="A1229" s="4"/>
      <c r="C1229" s="4"/>
      <c r="D1229" s="4"/>
    </row>
    <row r="1230" customFormat="false" ht="15" hidden="false" customHeight="false" outlineLevel="0" collapsed="false">
      <c r="A1230" s="4"/>
      <c r="C1230" s="4"/>
      <c r="D1230" s="4"/>
    </row>
    <row r="1231" customFormat="false" ht="15" hidden="false" customHeight="false" outlineLevel="0" collapsed="false">
      <c r="A1231" s="4"/>
      <c r="C1231" s="4"/>
      <c r="D1231" s="4"/>
    </row>
    <row r="1232" customFormat="false" ht="15" hidden="false" customHeight="false" outlineLevel="0" collapsed="false">
      <c r="A1232" s="4"/>
      <c r="C1232" s="4"/>
      <c r="D1232" s="4"/>
    </row>
    <row r="1233" customFormat="false" ht="15" hidden="false" customHeight="false" outlineLevel="0" collapsed="false">
      <c r="A1233" s="4"/>
      <c r="C1233" s="4"/>
      <c r="D1233" s="4"/>
    </row>
    <row r="1234" customFormat="false" ht="15" hidden="false" customHeight="false" outlineLevel="0" collapsed="false">
      <c r="A1234" s="4"/>
      <c r="C1234" s="4"/>
      <c r="D1234" s="4"/>
    </row>
    <row r="1235" customFormat="false" ht="15" hidden="false" customHeight="false" outlineLevel="0" collapsed="false">
      <c r="A1235" s="4"/>
      <c r="C1235" s="4"/>
      <c r="D1235" s="4"/>
    </row>
    <row r="1236" customFormat="false" ht="15" hidden="false" customHeight="false" outlineLevel="0" collapsed="false">
      <c r="A1236" s="4"/>
      <c r="C1236" s="4"/>
      <c r="D1236" s="4"/>
    </row>
    <row r="1237" customFormat="false" ht="15" hidden="false" customHeight="false" outlineLevel="0" collapsed="false">
      <c r="A1237" s="4"/>
      <c r="C1237" s="4"/>
      <c r="D1237" s="4"/>
    </row>
    <row r="1238" customFormat="false" ht="15" hidden="false" customHeight="false" outlineLevel="0" collapsed="false">
      <c r="A1238" s="4"/>
      <c r="C1238" s="4"/>
      <c r="D1238" s="4"/>
    </row>
    <row r="1239" customFormat="false" ht="15" hidden="false" customHeight="false" outlineLevel="0" collapsed="false">
      <c r="A1239" s="4"/>
      <c r="C1239" s="4"/>
      <c r="D1239" s="4"/>
    </row>
    <row r="1240" customFormat="false" ht="15" hidden="false" customHeight="false" outlineLevel="0" collapsed="false">
      <c r="A1240" s="4"/>
      <c r="C1240" s="4"/>
      <c r="D1240" s="4"/>
    </row>
    <row r="1241" customFormat="false" ht="15" hidden="false" customHeight="false" outlineLevel="0" collapsed="false">
      <c r="A1241" s="4"/>
      <c r="C1241" s="4"/>
      <c r="D1241" s="4"/>
    </row>
    <row r="1242" customFormat="false" ht="15" hidden="false" customHeight="false" outlineLevel="0" collapsed="false">
      <c r="A1242" s="4"/>
      <c r="C1242" s="4"/>
      <c r="D1242" s="4"/>
    </row>
    <row r="1243" customFormat="false" ht="15" hidden="false" customHeight="false" outlineLevel="0" collapsed="false">
      <c r="A1243" s="4"/>
      <c r="C1243" s="4"/>
      <c r="D1243" s="4"/>
    </row>
    <row r="1244" customFormat="false" ht="15" hidden="false" customHeight="false" outlineLevel="0" collapsed="false">
      <c r="A1244" s="4"/>
      <c r="C1244" s="4"/>
      <c r="D1244" s="4"/>
    </row>
    <row r="1245" customFormat="false" ht="15" hidden="false" customHeight="false" outlineLevel="0" collapsed="false">
      <c r="A1245" s="4"/>
      <c r="C1245" s="4"/>
      <c r="D1245" s="4"/>
    </row>
    <row r="1246" customFormat="false" ht="15" hidden="false" customHeight="false" outlineLevel="0" collapsed="false">
      <c r="A1246" s="4"/>
      <c r="C1246" s="4"/>
      <c r="D1246" s="4"/>
    </row>
    <row r="1247" customFormat="false" ht="15" hidden="false" customHeight="false" outlineLevel="0" collapsed="false">
      <c r="A1247" s="4"/>
      <c r="C1247" s="4"/>
      <c r="D1247" s="4"/>
    </row>
    <row r="1248" customFormat="false" ht="15" hidden="false" customHeight="false" outlineLevel="0" collapsed="false">
      <c r="A1248" s="4"/>
      <c r="C1248" s="4"/>
      <c r="D1248" s="4"/>
    </row>
    <row r="1249" customFormat="false" ht="15" hidden="false" customHeight="false" outlineLevel="0" collapsed="false">
      <c r="A1249" s="4"/>
      <c r="C1249" s="4"/>
      <c r="D1249" s="4"/>
    </row>
    <row r="1250" customFormat="false" ht="15" hidden="false" customHeight="false" outlineLevel="0" collapsed="false">
      <c r="A1250" s="4"/>
      <c r="C1250" s="4"/>
      <c r="D1250" s="4"/>
    </row>
    <row r="1251" customFormat="false" ht="15" hidden="false" customHeight="false" outlineLevel="0" collapsed="false">
      <c r="A1251" s="4"/>
      <c r="C1251" s="4"/>
      <c r="D1251" s="4"/>
    </row>
    <row r="1252" customFormat="false" ht="15" hidden="false" customHeight="false" outlineLevel="0" collapsed="false">
      <c r="A1252" s="4"/>
      <c r="C1252" s="4"/>
      <c r="D1252" s="4"/>
    </row>
    <row r="1253" customFormat="false" ht="15" hidden="false" customHeight="false" outlineLevel="0" collapsed="false">
      <c r="A1253" s="4"/>
      <c r="C1253" s="4"/>
      <c r="D1253" s="4"/>
    </row>
    <row r="1254" customFormat="false" ht="15" hidden="false" customHeight="false" outlineLevel="0" collapsed="false">
      <c r="A1254" s="4"/>
      <c r="C1254" s="4"/>
      <c r="D1254" s="4"/>
    </row>
    <row r="1255" customFormat="false" ht="15" hidden="false" customHeight="false" outlineLevel="0" collapsed="false">
      <c r="A1255" s="4"/>
      <c r="C1255" s="4"/>
      <c r="D1255" s="4"/>
    </row>
    <row r="1256" customFormat="false" ht="15" hidden="false" customHeight="false" outlineLevel="0" collapsed="false">
      <c r="A1256" s="4"/>
      <c r="C1256" s="4"/>
      <c r="D1256" s="4"/>
    </row>
    <row r="1257" customFormat="false" ht="15" hidden="false" customHeight="false" outlineLevel="0" collapsed="false">
      <c r="A1257" s="4"/>
      <c r="C1257" s="4"/>
      <c r="D1257" s="4"/>
    </row>
    <row r="1258" customFormat="false" ht="15" hidden="false" customHeight="false" outlineLevel="0" collapsed="false">
      <c r="A1258" s="4"/>
      <c r="C1258" s="4"/>
      <c r="D1258" s="4"/>
    </row>
    <row r="1259" customFormat="false" ht="15" hidden="false" customHeight="false" outlineLevel="0" collapsed="false">
      <c r="A1259" s="4"/>
      <c r="C1259" s="4"/>
      <c r="D1259" s="4"/>
    </row>
    <row r="1260" customFormat="false" ht="15" hidden="false" customHeight="false" outlineLevel="0" collapsed="false">
      <c r="A1260" s="4"/>
      <c r="C1260" s="4"/>
      <c r="D1260" s="4"/>
    </row>
    <row r="1261" customFormat="false" ht="15" hidden="false" customHeight="false" outlineLevel="0" collapsed="false">
      <c r="A1261" s="4"/>
      <c r="C1261" s="4"/>
      <c r="D1261" s="4"/>
    </row>
    <row r="1262" customFormat="false" ht="15" hidden="false" customHeight="false" outlineLevel="0" collapsed="false">
      <c r="A1262" s="4"/>
      <c r="C1262" s="4"/>
      <c r="D1262" s="4"/>
    </row>
    <row r="1263" customFormat="false" ht="15" hidden="false" customHeight="false" outlineLevel="0" collapsed="false">
      <c r="A1263" s="4"/>
      <c r="C1263" s="4"/>
      <c r="D1263" s="4"/>
    </row>
    <row r="1264" customFormat="false" ht="15" hidden="false" customHeight="false" outlineLevel="0" collapsed="false">
      <c r="A1264" s="4"/>
      <c r="C1264" s="4"/>
      <c r="D1264" s="4"/>
    </row>
    <row r="1265" customFormat="false" ht="15" hidden="false" customHeight="false" outlineLevel="0" collapsed="false">
      <c r="A1265" s="4"/>
      <c r="C1265" s="4"/>
      <c r="D1265" s="4"/>
    </row>
    <row r="1266" customFormat="false" ht="15" hidden="false" customHeight="false" outlineLevel="0" collapsed="false">
      <c r="A1266" s="4"/>
      <c r="C1266" s="4"/>
      <c r="D1266" s="4"/>
    </row>
    <row r="1267" customFormat="false" ht="15" hidden="false" customHeight="false" outlineLevel="0" collapsed="false">
      <c r="A1267" s="4"/>
      <c r="C1267" s="4"/>
      <c r="D1267" s="4"/>
    </row>
    <row r="1268" customFormat="false" ht="15" hidden="false" customHeight="false" outlineLevel="0" collapsed="false">
      <c r="A1268" s="4"/>
      <c r="C1268" s="4"/>
      <c r="D1268" s="4"/>
    </row>
    <row r="1269" customFormat="false" ht="15" hidden="false" customHeight="false" outlineLevel="0" collapsed="false">
      <c r="A1269" s="4"/>
      <c r="C1269" s="4"/>
      <c r="D1269" s="4"/>
    </row>
    <row r="1270" customFormat="false" ht="15" hidden="false" customHeight="false" outlineLevel="0" collapsed="false">
      <c r="A1270" s="4"/>
      <c r="C1270" s="4"/>
      <c r="D1270" s="4"/>
    </row>
    <row r="1271" customFormat="false" ht="15" hidden="false" customHeight="false" outlineLevel="0" collapsed="false">
      <c r="A1271" s="4"/>
      <c r="C1271" s="4"/>
      <c r="D1271" s="4"/>
    </row>
    <row r="1272" customFormat="false" ht="15" hidden="false" customHeight="false" outlineLevel="0" collapsed="false">
      <c r="A1272" s="4"/>
      <c r="C1272" s="4"/>
      <c r="D1272" s="4"/>
    </row>
    <row r="1273" customFormat="false" ht="15" hidden="false" customHeight="false" outlineLevel="0" collapsed="false">
      <c r="A1273" s="4"/>
      <c r="C1273" s="4"/>
      <c r="D1273" s="4"/>
    </row>
    <row r="1274" customFormat="false" ht="15" hidden="false" customHeight="false" outlineLevel="0" collapsed="false">
      <c r="A1274" s="4"/>
      <c r="C1274" s="4"/>
      <c r="D1274" s="4"/>
    </row>
    <row r="1275" customFormat="false" ht="15" hidden="false" customHeight="false" outlineLevel="0" collapsed="false">
      <c r="A1275" s="4"/>
      <c r="C1275" s="4"/>
      <c r="D1275" s="4"/>
    </row>
    <row r="1276" customFormat="false" ht="15" hidden="false" customHeight="false" outlineLevel="0" collapsed="false">
      <c r="A1276" s="4"/>
      <c r="C1276" s="4"/>
      <c r="D1276" s="4"/>
    </row>
    <row r="1277" customFormat="false" ht="15" hidden="false" customHeight="false" outlineLevel="0" collapsed="false">
      <c r="A1277" s="4"/>
      <c r="C1277" s="4"/>
      <c r="D1277" s="4"/>
    </row>
    <row r="1278" customFormat="false" ht="15" hidden="false" customHeight="false" outlineLevel="0" collapsed="false">
      <c r="A1278" s="4"/>
      <c r="C1278" s="4"/>
      <c r="D1278" s="4"/>
    </row>
    <row r="1279" customFormat="false" ht="15" hidden="false" customHeight="false" outlineLevel="0" collapsed="false">
      <c r="A1279" s="4"/>
      <c r="C1279" s="4"/>
      <c r="D1279" s="4"/>
    </row>
    <row r="1280" customFormat="false" ht="15" hidden="false" customHeight="false" outlineLevel="0" collapsed="false">
      <c r="A1280" s="4"/>
      <c r="C1280" s="4"/>
      <c r="D1280" s="4"/>
    </row>
    <row r="1281" customFormat="false" ht="15" hidden="false" customHeight="false" outlineLevel="0" collapsed="false">
      <c r="A1281" s="4"/>
      <c r="C1281" s="4"/>
      <c r="D1281" s="4"/>
    </row>
    <row r="1282" customFormat="false" ht="15" hidden="false" customHeight="false" outlineLevel="0" collapsed="false">
      <c r="A1282" s="4"/>
      <c r="C1282" s="4"/>
      <c r="D1282" s="4"/>
    </row>
    <row r="1283" customFormat="false" ht="15" hidden="false" customHeight="false" outlineLevel="0" collapsed="false">
      <c r="A1283" s="4"/>
      <c r="C1283" s="4"/>
      <c r="D1283" s="4"/>
    </row>
    <row r="1284" customFormat="false" ht="15" hidden="false" customHeight="false" outlineLevel="0" collapsed="false">
      <c r="A1284" s="4"/>
      <c r="C1284" s="4"/>
      <c r="D1284" s="4"/>
    </row>
    <row r="1285" customFormat="false" ht="15" hidden="false" customHeight="false" outlineLevel="0" collapsed="false">
      <c r="A1285" s="4"/>
      <c r="C1285" s="4"/>
      <c r="D1285" s="4"/>
    </row>
    <row r="1286" customFormat="false" ht="15" hidden="false" customHeight="false" outlineLevel="0" collapsed="false">
      <c r="A1286" s="4"/>
      <c r="C1286" s="4"/>
      <c r="D1286" s="4"/>
    </row>
    <row r="1287" customFormat="false" ht="15" hidden="false" customHeight="false" outlineLevel="0" collapsed="false">
      <c r="A1287" s="4"/>
      <c r="C1287" s="4"/>
      <c r="D1287" s="4"/>
    </row>
    <row r="1288" customFormat="false" ht="15" hidden="false" customHeight="false" outlineLevel="0" collapsed="false">
      <c r="A1288" s="4"/>
      <c r="C1288" s="4"/>
      <c r="D1288" s="4"/>
    </row>
    <row r="1289" customFormat="false" ht="15" hidden="false" customHeight="false" outlineLevel="0" collapsed="false">
      <c r="A1289" s="4"/>
      <c r="C1289" s="4"/>
      <c r="D1289" s="4"/>
    </row>
    <row r="1290" customFormat="false" ht="15" hidden="false" customHeight="false" outlineLevel="0" collapsed="false">
      <c r="A1290" s="4"/>
      <c r="C1290" s="4"/>
      <c r="D1290" s="4"/>
    </row>
    <row r="1291" customFormat="false" ht="15" hidden="false" customHeight="false" outlineLevel="0" collapsed="false">
      <c r="A1291" s="4"/>
      <c r="C1291" s="4"/>
      <c r="D1291" s="4"/>
    </row>
    <row r="1292" customFormat="false" ht="15" hidden="false" customHeight="false" outlineLevel="0" collapsed="false">
      <c r="A1292" s="4"/>
      <c r="C1292" s="4"/>
      <c r="D1292" s="4"/>
    </row>
    <row r="1293" customFormat="false" ht="15" hidden="false" customHeight="false" outlineLevel="0" collapsed="false">
      <c r="A1293" s="4"/>
      <c r="C1293" s="4"/>
      <c r="D1293" s="4"/>
    </row>
    <row r="1294" customFormat="false" ht="15" hidden="false" customHeight="false" outlineLevel="0" collapsed="false">
      <c r="A1294" s="4"/>
      <c r="C1294" s="4"/>
      <c r="D1294" s="4"/>
    </row>
    <row r="1295" customFormat="false" ht="15" hidden="false" customHeight="false" outlineLevel="0" collapsed="false">
      <c r="A1295" s="4"/>
      <c r="C1295" s="4"/>
      <c r="D1295" s="4"/>
    </row>
    <row r="1296" customFormat="false" ht="15" hidden="false" customHeight="false" outlineLevel="0" collapsed="false">
      <c r="A1296" s="4"/>
      <c r="C1296" s="4"/>
      <c r="D1296" s="4"/>
    </row>
    <row r="1297" customFormat="false" ht="15" hidden="false" customHeight="false" outlineLevel="0" collapsed="false">
      <c r="A1297" s="4"/>
      <c r="C1297" s="4"/>
      <c r="D1297" s="4"/>
    </row>
    <row r="1298" customFormat="false" ht="15" hidden="false" customHeight="false" outlineLevel="0" collapsed="false">
      <c r="A1298" s="4"/>
      <c r="C1298" s="4"/>
      <c r="D1298" s="4"/>
    </row>
    <row r="1299" customFormat="false" ht="15" hidden="false" customHeight="false" outlineLevel="0" collapsed="false">
      <c r="A1299" s="4"/>
      <c r="C1299" s="4"/>
      <c r="D1299" s="4"/>
    </row>
    <row r="1300" customFormat="false" ht="15" hidden="false" customHeight="false" outlineLevel="0" collapsed="false">
      <c r="A1300" s="4"/>
      <c r="C1300" s="4"/>
      <c r="D1300" s="4"/>
    </row>
    <row r="1301" customFormat="false" ht="15" hidden="false" customHeight="false" outlineLevel="0" collapsed="false">
      <c r="A1301" s="4"/>
      <c r="C1301" s="4"/>
      <c r="D1301" s="4"/>
    </row>
    <row r="1302" customFormat="false" ht="15" hidden="false" customHeight="false" outlineLevel="0" collapsed="false">
      <c r="A1302" s="4"/>
      <c r="C1302" s="4"/>
      <c r="D1302" s="4"/>
    </row>
    <row r="1303" customFormat="false" ht="15" hidden="false" customHeight="false" outlineLevel="0" collapsed="false">
      <c r="A1303" s="4"/>
      <c r="C1303" s="4"/>
      <c r="D1303" s="4"/>
    </row>
    <row r="1304" customFormat="false" ht="15" hidden="false" customHeight="false" outlineLevel="0" collapsed="false">
      <c r="A1304" s="4"/>
      <c r="C1304" s="4"/>
      <c r="D1304" s="4"/>
    </row>
    <row r="1305" customFormat="false" ht="15" hidden="false" customHeight="false" outlineLevel="0" collapsed="false">
      <c r="A1305" s="4"/>
      <c r="C1305" s="4"/>
      <c r="D1305" s="4"/>
    </row>
    <row r="1306" customFormat="false" ht="15" hidden="false" customHeight="false" outlineLevel="0" collapsed="false">
      <c r="A1306" s="4"/>
      <c r="C1306" s="4"/>
      <c r="D1306" s="4"/>
    </row>
    <row r="1307" customFormat="false" ht="15" hidden="false" customHeight="false" outlineLevel="0" collapsed="false">
      <c r="A1307" s="4"/>
      <c r="C1307" s="4"/>
      <c r="D1307" s="4"/>
    </row>
    <row r="1308" customFormat="false" ht="15" hidden="false" customHeight="false" outlineLevel="0" collapsed="false">
      <c r="A1308" s="4"/>
      <c r="C1308" s="4"/>
      <c r="D1308" s="4"/>
    </row>
    <row r="1309" customFormat="false" ht="15" hidden="false" customHeight="false" outlineLevel="0" collapsed="false">
      <c r="A1309" s="4"/>
      <c r="C1309" s="4"/>
      <c r="D1309" s="4"/>
    </row>
    <row r="1310" customFormat="false" ht="15" hidden="false" customHeight="false" outlineLevel="0" collapsed="false">
      <c r="A1310" s="4"/>
      <c r="C1310" s="4"/>
      <c r="D1310" s="4"/>
    </row>
    <row r="1311" customFormat="false" ht="15" hidden="false" customHeight="false" outlineLevel="0" collapsed="false">
      <c r="A1311" s="4"/>
      <c r="C1311" s="4"/>
      <c r="D1311" s="4"/>
    </row>
    <row r="1312" customFormat="false" ht="15" hidden="false" customHeight="false" outlineLevel="0" collapsed="false">
      <c r="A1312" s="4"/>
      <c r="C1312" s="4"/>
      <c r="D1312" s="4"/>
    </row>
    <row r="1313" customFormat="false" ht="15" hidden="false" customHeight="false" outlineLevel="0" collapsed="false">
      <c r="A1313" s="4"/>
      <c r="C1313" s="4"/>
      <c r="D1313" s="4"/>
    </row>
    <row r="1314" customFormat="false" ht="15" hidden="false" customHeight="false" outlineLevel="0" collapsed="false">
      <c r="A1314" s="4"/>
      <c r="C1314" s="4"/>
      <c r="D1314" s="4"/>
    </row>
    <row r="1315" customFormat="false" ht="15" hidden="false" customHeight="false" outlineLevel="0" collapsed="false">
      <c r="A1315" s="4"/>
      <c r="C1315" s="4"/>
      <c r="D1315" s="4"/>
    </row>
    <row r="1316" customFormat="false" ht="15" hidden="false" customHeight="false" outlineLevel="0" collapsed="false">
      <c r="A1316" s="4"/>
      <c r="C1316" s="4"/>
      <c r="D1316" s="4"/>
    </row>
    <row r="1317" customFormat="false" ht="15" hidden="false" customHeight="false" outlineLevel="0" collapsed="false">
      <c r="A1317" s="4"/>
      <c r="C1317" s="4"/>
      <c r="D1317" s="4"/>
    </row>
    <row r="1318" customFormat="false" ht="15" hidden="false" customHeight="false" outlineLevel="0" collapsed="false">
      <c r="A1318" s="4"/>
      <c r="C1318" s="4"/>
      <c r="D1318" s="4"/>
    </row>
    <row r="1319" customFormat="false" ht="15" hidden="false" customHeight="false" outlineLevel="0" collapsed="false">
      <c r="A1319" s="4"/>
      <c r="C1319" s="4"/>
      <c r="D1319" s="4"/>
    </row>
    <row r="1320" customFormat="false" ht="15" hidden="false" customHeight="false" outlineLevel="0" collapsed="false">
      <c r="A1320" s="4"/>
      <c r="C1320" s="4"/>
      <c r="D1320" s="4"/>
    </row>
    <row r="1321" customFormat="false" ht="15" hidden="false" customHeight="false" outlineLevel="0" collapsed="false">
      <c r="A1321" s="4"/>
      <c r="C1321" s="4"/>
      <c r="D1321" s="4"/>
    </row>
    <row r="1322" customFormat="false" ht="15" hidden="false" customHeight="false" outlineLevel="0" collapsed="false">
      <c r="A1322" s="4"/>
      <c r="C1322" s="4"/>
      <c r="D1322" s="4"/>
    </row>
    <row r="1323" customFormat="false" ht="15" hidden="false" customHeight="false" outlineLevel="0" collapsed="false">
      <c r="A1323" s="4"/>
      <c r="C1323" s="4"/>
      <c r="D1323" s="4"/>
    </row>
    <row r="1324" customFormat="false" ht="15" hidden="false" customHeight="false" outlineLevel="0" collapsed="false">
      <c r="A1324" s="4"/>
      <c r="C1324" s="4"/>
      <c r="D1324" s="4"/>
    </row>
    <row r="1325" customFormat="false" ht="15" hidden="false" customHeight="false" outlineLevel="0" collapsed="false">
      <c r="A1325" s="4"/>
      <c r="C1325" s="4"/>
      <c r="D1325" s="4"/>
    </row>
    <row r="1326" customFormat="false" ht="15" hidden="false" customHeight="false" outlineLevel="0" collapsed="false">
      <c r="A1326" s="4"/>
      <c r="C1326" s="4"/>
      <c r="D1326" s="4"/>
    </row>
    <row r="1327" customFormat="false" ht="15" hidden="false" customHeight="false" outlineLevel="0" collapsed="false">
      <c r="A1327" s="4"/>
      <c r="C1327" s="4"/>
      <c r="D1327" s="4"/>
    </row>
    <row r="1328" customFormat="false" ht="15" hidden="false" customHeight="false" outlineLevel="0" collapsed="false">
      <c r="A1328" s="4"/>
      <c r="C1328" s="4"/>
      <c r="D1328" s="4"/>
    </row>
    <row r="1329" customFormat="false" ht="15" hidden="false" customHeight="false" outlineLevel="0" collapsed="false">
      <c r="A1329" s="4"/>
      <c r="C1329" s="4"/>
      <c r="D1329" s="4"/>
    </row>
    <row r="1330" customFormat="false" ht="15" hidden="false" customHeight="false" outlineLevel="0" collapsed="false">
      <c r="A1330" s="4"/>
      <c r="C1330" s="4"/>
      <c r="D1330" s="4"/>
    </row>
    <row r="1331" customFormat="false" ht="15" hidden="false" customHeight="false" outlineLevel="0" collapsed="false">
      <c r="A1331" s="4"/>
      <c r="C1331" s="4"/>
      <c r="D1331" s="4"/>
    </row>
    <row r="1332" customFormat="false" ht="15" hidden="false" customHeight="false" outlineLevel="0" collapsed="false">
      <c r="A1332" s="4"/>
      <c r="C1332" s="4"/>
      <c r="D1332" s="4"/>
    </row>
    <row r="1333" customFormat="false" ht="15" hidden="false" customHeight="false" outlineLevel="0" collapsed="false">
      <c r="A1333" s="4"/>
      <c r="C1333" s="4"/>
      <c r="D1333" s="4"/>
    </row>
    <row r="1334" customFormat="false" ht="15" hidden="false" customHeight="false" outlineLevel="0" collapsed="false">
      <c r="A1334" s="4"/>
      <c r="C1334" s="4"/>
      <c r="D1334" s="4"/>
    </row>
    <row r="1335" customFormat="false" ht="15" hidden="false" customHeight="false" outlineLevel="0" collapsed="false">
      <c r="A1335" s="4"/>
      <c r="C1335" s="4"/>
      <c r="D1335" s="4"/>
    </row>
    <row r="1336" customFormat="false" ht="15" hidden="false" customHeight="false" outlineLevel="0" collapsed="false">
      <c r="A1336" s="4"/>
      <c r="C1336" s="4"/>
      <c r="D1336" s="4"/>
    </row>
    <row r="1337" customFormat="false" ht="15" hidden="false" customHeight="false" outlineLevel="0" collapsed="false">
      <c r="A1337" s="4"/>
      <c r="C1337" s="4"/>
      <c r="D1337" s="4"/>
    </row>
    <row r="1338" customFormat="false" ht="15" hidden="false" customHeight="false" outlineLevel="0" collapsed="false">
      <c r="A1338" s="4"/>
      <c r="C1338" s="4"/>
      <c r="D1338" s="4"/>
    </row>
    <row r="1339" customFormat="false" ht="15" hidden="false" customHeight="false" outlineLevel="0" collapsed="false">
      <c r="A1339" s="4"/>
      <c r="C1339" s="4"/>
      <c r="D1339" s="4"/>
    </row>
    <row r="1340" customFormat="false" ht="15" hidden="false" customHeight="false" outlineLevel="0" collapsed="false">
      <c r="A1340" s="4"/>
      <c r="C1340" s="4"/>
      <c r="D1340" s="4"/>
    </row>
    <row r="1341" customFormat="false" ht="15" hidden="false" customHeight="false" outlineLevel="0" collapsed="false">
      <c r="A1341" s="4"/>
      <c r="C1341" s="4"/>
      <c r="D1341" s="4"/>
    </row>
    <row r="1342" customFormat="false" ht="15" hidden="false" customHeight="false" outlineLevel="0" collapsed="false">
      <c r="A1342" s="4"/>
      <c r="C1342" s="4"/>
      <c r="D1342" s="4"/>
    </row>
    <row r="1343" customFormat="false" ht="15" hidden="false" customHeight="false" outlineLevel="0" collapsed="false">
      <c r="A1343" s="4"/>
      <c r="C1343" s="4"/>
      <c r="D1343" s="4"/>
    </row>
    <row r="1344" customFormat="false" ht="15" hidden="false" customHeight="false" outlineLevel="0" collapsed="false">
      <c r="A1344" s="4"/>
      <c r="C1344" s="4"/>
      <c r="D1344" s="4"/>
    </row>
    <row r="1345" customFormat="false" ht="15" hidden="false" customHeight="false" outlineLevel="0" collapsed="false">
      <c r="A1345" s="4"/>
      <c r="C1345" s="4"/>
      <c r="D1345" s="4"/>
    </row>
    <row r="1346" customFormat="false" ht="15" hidden="false" customHeight="false" outlineLevel="0" collapsed="false">
      <c r="A1346" s="4"/>
      <c r="C1346" s="4"/>
      <c r="D1346" s="4"/>
    </row>
    <row r="1347" customFormat="false" ht="15" hidden="false" customHeight="false" outlineLevel="0" collapsed="false">
      <c r="A1347" s="4"/>
      <c r="C1347" s="4"/>
      <c r="D1347" s="4"/>
    </row>
    <row r="1348" customFormat="false" ht="15" hidden="false" customHeight="false" outlineLevel="0" collapsed="false">
      <c r="A1348" s="4"/>
      <c r="C1348" s="4"/>
      <c r="D1348" s="4"/>
    </row>
    <row r="1349" customFormat="false" ht="15" hidden="false" customHeight="false" outlineLevel="0" collapsed="false">
      <c r="A1349" s="4"/>
      <c r="C1349" s="4"/>
      <c r="D1349" s="4"/>
    </row>
    <row r="1350" customFormat="false" ht="15" hidden="false" customHeight="false" outlineLevel="0" collapsed="false">
      <c r="A1350" s="4"/>
      <c r="C1350" s="4"/>
      <c r="D1350" s="4"/>
    </row>
    <row r="1351" customFormat="false" ht="15" hidden="false" customHeight="false" outlineLevel="0" collapsed="false">
      <c r="A1351" s="4"/>
      <c r="C1351" s="4"/>
      <c r="D1351" s="4"/>
    </row>
    <row r="1352" customFormat="false" ht="15" hidden="false" customHeight="false" outlineLevel="0" collapsed="false">
      <c r="A1352" s="4"/>
      <c r="C1352" s="4"/>
      <c r="D1352" s="4"/>
    </row>
    <row r="1353" customFormat="false" ht="15" hidden="false" customHeight="false" outlineLevel="0" collapsed="false">
      <c r="A1353" s="4"/>
      <c r="C1353" s="4"/>
      <c r="D1353" s="4"/>
    </row>
    <row r="1354" customFormat="false" ht="15" hidden="false" customHeight="false" outlineLevel="0" collapsed="false">
      <c r="A1354" s="4"/>
      <c r="C1354" s="4"/>
      <c r="D1354" s="4"/>
    </row>
    <row r="1355" customFormat="false" ht="15" hidden="false" customHeight="false" outlineLevel="0" collapsed="false">
      <c r="A1355" s="4"/>
      <c r="C1355" s="4"/>
      <c r="D1355" s="4"/>
    </row>
    <row r="1356" customFormat="false" ht="15" hidden="false" customHeight="false" outlineLevel="0" collapsed="false">
      <c r="A1356" s="4"/>
      <c r="C1356" s="4"/>
      <c r="D1356" s="4"/>
    </row>
    <row r="1357" customFormat="false" ht="15" hidden="false" customHeight="false" outlineLevel="0" collapsed="false">
      <c r="A1357" s="4"/>
      <c r="C1357" s="4"/>
      <c r="D1357" s="4"/>
    </row>
    <row r="1358" customFormat="false" ht="15" hidden="false" customHeight="false" outlineLevel="0" collapsed="false">
      <c r="A1358" s="4"/>
      <c r="C1358" s="4"/>
      <c r="D1358" s="4"/>
    </row>
    <row r="1359" customFormat="false" ht="15" hidden="false" customHeight="false" outlineLevel="0" collapsed="false">
      <c r="A1359" s="4"/>
      <c r="C1359" s="4"/>
      <c r="D1359" s="4"/>
    </row>
    <row r="1360" customFormat="false" ht="15" hidden="false" customHeight="false" outlineLevel="0" collapsed="false">
      <c r="A1360" s="4"/>
      <c r="C1360" s="4"/>
      <c r="D1360" s="4"/>
    </row>
    <row r="1361" customFormat="false" ht="15" hidden="false" customHeight="false" outlineLevel="0" collapsed="false">
      <c r="A1361" s="4"/>
      <c r="C1361" s="4"/>
      <c r="D1361" s="4"/>
    </row>
    <row r="1362" customFormat="false" ht="15" hidden="false" customHeight="false" outlineLevel="0" collapsed="false">
      <c r="A1362" s="4"/>
      <c r="C1362" s="4"/>
      <c r="D1362" s="4"/>
    </row>
    <row r="1363" customFormat="false" ht="15" hidden="false" customHeight="false" outlineLevel="0" collapsed="false">
      <c r="A1363" s="4"/>
      <c r="C1363" s="4"/>
      <c r="D1363" s="4"/>
    </row>
    <row r="1364" customFormat="false" ht="15" hidden="false" customHeight="false" outlineLevel="0" collapsed="false">
      <c r="A1364" s="4"/>
      <c r="C1364" s="4"/>
      <c r="D1364" s="4"/>
    </row>
    <row r="1365" customFormat="false" ht="15" hidden="false" customHeight="false" outlineLevel="0" collapsed="false">
      <c r="A1365" s="4"/>
      <c r="C1365" s="4"/>
      <c r="D1365" s="4"/>
    </row>
    <row r="1366" customFormat="false" ht="15" hidden="false" customHeight="false" outlineLevel="0" collapsed="false">
      <c r="A1366" s="4"/>
      <c r="C1366" s="4"/>
      <c r="D1366" s="4"/>
    </row>
    <row r="1367" customFormat="false" ht="15" hidden="false" customHeight="false" outlineLevel="0" collapsed="false">
      <c r="A1367" s="4"/>
      <c r="C1367" s="4"/>
      <c r="D1367" s="4"/>
    </row>
    <row r="1368" customFormat="false" ht="15" hidden="false" customHeight="false" outlineLevel="0" collapsed="false">
      <c r="A1368" s="4"/>
      <c r="C1368" s="4"/>
      <c r="D1368" s="4"/>
    </row>
    <row r="1369" customFormat="false" ht="15" hidden="false" customHeight="false" outlineLevel="0" collapsed="false">
      <c r="A1369" s="4"/>
      <c r="C1369" s="4"/>
      <c r="D1369" s="4"/>
    </row>
    <row r="1370" customFormat="false" ht="15" hidden="false" customHeight="false" outlineLevel="0" collapsed="false">
      <c r="A1370" s="4"/>
      <c r="C1370" s="4"/>
      <c r="D1370" s="4"/>
    </row>
    <row r="1371" customFormat="false" ht="15" hidden="false" customHeight="false" outlineLevel="0" collapsed="false">
      <c r="A1371" s="4"/>
      <c r="C1371" s="4"/>
      <c r="D1371" s="4"/>
    </row>
    <row r="1372" customFormat="false" ht="15" hidden="false" customHeight="false" outlineLevel="0" collapsed="false">
      <c r="A1372" s="4"/>
      <c r="C1372" s="4"/>
      <c r="D1372" s="4"/>
    </row>
    <row r="1373" customFormat="false" ht="15" hidden="false" customHeight="false" outlineLevel="0" collapsed="false">
      <c r="A1373" s="4"/>
      <c r="C1373" s="4"/>
      <c r="D1373" s="4"/>
    </row>
    <row r="1374" customFormat="false" ht="15" hidden="false" customHeight="false" outlineLevel="0" collapsed="false">
      <c r="A1374" s="4"/>
      <c r="C1374" s="4"/>
      <c r="D1374" s="4"/>
    </row>
    <row r="1375" customFormat="false" ht="15" hidden="false" customHeight="false" outlineLevel="0" collapsed="false">
      <c r="A1375" s="4"/>
      <c r="C1375" s="4"/>
      <c r="D1375" s="4"/>
    </row>
    <row r="1376" customFormat="false" ht="15" hidden="false" customHeight="false" outlineLevel="0" collapsed="false">
      <c r="A1376" s="4"/>
      <c r="C1376" s="4"/>
      <c r="D1376" s="4"/>
    </row>
    <row r="1377" customFormat="false" ht="15" hidden="false" customHeight="false" outlineLevel="0" collapsed="false">
      <c r="A1377" s="4"/>
      <c r="C1377" s="4"/>
      <c r="D1377" s="4"/>
    </row>
    <row r="1378" customFormat="false" ht="15" hidden="false" customHeight="false" outlineLevel="0" collapsed="false">
      <c r="A1378" s="4"/>
      <c r="C1378" s="4"/>
      <c r="D1378" s="4"/>
    </row>
    <row r="1379" customFormat="false" ht="15" hidden="false" customHeight="false" outlineLevel="0" collapsed="false">
      <c r="A1379" s="4"/>
      <c r="C1379" s="4"/>
      <c r="D1379" s="4"/>
    </row>
    <row r="1380" customFormat="false" ht="15" hidden="false" customHeight="false" outlineLevel="0" collapsed="false">
      <c r="A1380" s="4"/>
      <c r="C1380" s="4"/>
      <c r="D1380" s="4"/>
    </row>
    <row r="1381" customFormat="false" ht="15" hidden="false" customHeight="false" outlineLevel="0" collapsed="false">
      <c r="A1381" s="4"/>
      <c r="C1381" s="4"/>
      <c r="D1381" s="4"/>
    </row>
    <row r="1382" customFormat="false" ht="15" hidden="false" customHeight="false" outlineLevel="0" collapsed="false">
      <c r="A1382" s="4"/>
      <c r="C1382" s="4"/>
      <c r="D1382" s="4"/>
    </row>
    <row r="1383" customFormat="false" ht="15" hidden="false" customHeight="false" outlineLevel="0" collapsed="false">
      <c r="A1383" s="4"/>
      <c r="C1383" s="4"/>
      <c r="D1383" s="4"/>
    </row>
    <row r="1384" customFormat="false" ht="15" hidden="false" customHeight="false" outlineLevel="0" collapsed="false">
      <c r="A1384" s="4"/>
      <c r="C1384" s="4"/>
      <c r="D1384" s="4"/>
    </row>
    <row r="1385" customFormat="false" ht="15" hidden="false" customHeight="false" outlineLevel="0" collapsed="false">
      <c r="A1385" s="4"/>
      <c r="C1385" s="4"/>
      <c r="D1385" s="4"/>
    </row>
    <row r="1386" customFormat="false" ht="15" hidden="false" customHeight="false" outlineLevel="0" collapsed="false">
      <c r="A1386" s="4"/>
      <c r="C1386" s="4"/>
      <c r="D1386" s="4"/>
    </row>
    <row r="1387" customFormat="false" ht="15" hidden="false" customHeight="false" outlineLevel="0" collapsed="false">
      <c r="A1387" s="4"/>
      <c r="C1387" s="4"/>
      <c r="D1387" s="4"/>
    </row>
    <row r="1388" customFormat="false" ht="15" hidden="false" customHeight="false" outlineLevel="0" collapsed="false">
      <c r="A1388" s="4"/>
      <c r="C1388" s="4"/>
      <c r="D1388" s="4"/>
    </row>
    <row r="1389" customFormat="false" ht="15" hidden="false" customHeight="false" outlineLevel="0" collapsed="false">
      <c r="A1389" s="4"/>
      <c r="C1389" s="4"/>
      <c r="D1389" s="4"/>
    </row>
    <row r="1390" customFormat="false" ht="15" hidden="false" customHeight="false" outlineLevel="0" collapsed="false">
      <c r="A1390" s="4"/>
      <c r="C1390" s="4"/>
      <c r="D1390" s="4"/>
    </row>
    <row r="1391" customFormat="false" ht="15" hidden="false" customHeight="false" outlineLevel="0" collapsed="false">
      <c r="A1391" s="4"/>
      <c r="C1391" s="4"/>
      <c r="D1391" s="4"/>
    </row>
    <row r="1392" customFormat="false" ht="15" hidden="false" customHeight="false" outlineLevel="0" collapsed="false">
      <c r="A1392" s="4"/>
      <c r="C1392" s="4"/>
      <c r="D1392" s="4"/>
    </row>
    <row r="1393" customFormat="false" ht="15" hidden="false" customHeight="false" outlineLevel="0" collapsed="false">
      <c r="A1393" s="4"/>
      <c r="C1393" s="4"/>
      <c r="D1393" s="4"/>
    </row>
    <row r="1394" customFormat="false" ht="15" hidden="false" customHeight="false" outlineLevel="0" collapsed="false">
      <c r="A1394" s="4"/>
      <c r="C1394" s="4"/>
      <c r="D1394" s="4"/>
    </row>
    <row r="1395" customFormat="false" ht="15" hidden="false" customHeight="false" outlineLevel="0" collapsed="false">
      <c r="A1395" s="4"/>
      <c r="C1395" s="4"/>
      <c r="D1395" s="4"/>
    </row>
    <row r="1396" customFormat="false" ht="15" hidden="false" customHeight="false" outlineLevel="0" collapsed="false">
      <c r="A1396" s="4"/>
      <c r="C1396" s="4"/>
      <c r="D1396" s="4"/>
    </row>
    <row r="1397" customFormat="false" ht="15" hidden="false" customHeight="false" outlineLevel="0" collapsed="false">
      <c r="A1397" s="4"/>
      <c r="C1397" s="4"/>
      <c r="D1397" s="4"/>
    </row>
    <row r="1398" customFormat="false" ht="15" hidden="false" customHeight="false" outlineLevel="0" collapsed="false">
      <c r="A1398" s="4"/>
      <c r="C1398" s="4"/>
      <c r="D1398" s="4"/>
    </row>
    <row r="1399" customFormat="false" ht="15" hidden="false" customHeight="false" outlineLevel="0" collapsed="false">
      <c r="A1399" s="4"/>
      <c r="C1399" s="4"/>
      <c r="D1399" s="4"/>
    </row>
    <row r="1400" customFormat="false" ht="15" hidden="false" customHeight="false" outlineLevel="0" collapsed="false">
      <c r="A1400" s="4"/>
      <c r="C1400" s="4"/>
      <c r="D1400" s="4"/>
    </row>
    <row r="1401" customFormat="false" ht="15" hidden="false" customHeight="false" outlineLevel="0" collapsed="false">
      <c r="A1401" s="4"/>
      <c r="C1401" s="4"/>
      <c r="D1401" s="4"/>
    </row>
    <row r="1402" customFormat="false" ht="15" hidden="false" customHeight="false" outlineLevel="0" collapsed="false">
      <c r="A1402" s="4"/>
      <c r="C1402" s="4"/>
      <c r="D1402" s="4"/>
    </row>
    <row r="1403" customFormat="false" ht="15" hidden="false" customHeight="false" outlineLevel="0" collapsed="false">
      <c r="A1403" s="4"/>
      <c r="C1403" s="4"/>
      <c r="D1403" s="4"/>
    </row>
    <row r="1404" customFormat="false" ht="15" hidden="false" customHeight="false" outlineLevel="0" collapsed="false">
      <c r="A1404" s="4"/>
      <c r="C1404" s="4"/>
      <c r="D1404" s="4"/>
    </row>
    <row r="1405" customFormat="false" ht="15" hidden="false" customHeight="false" outlineLevel="0" collapsed="false">
      <c r="A1405" s="4"/>
      <c r="C1405" s="4"/>
      <c r="D1405" s="4"/>
    </row>
    <row r="1406" customFormat="false" ht="15" hidden="false" customHeight="false" outlineLevel="0" collapsed="false">
      <c r="A1406" s="4"/>
      <c r="C1406" s="4"/>
      <c r="D1406" s="4"/>
    </row>
    <row r="1407" customFormat="false" ht="15" hidden="false" customHeight="false" outlineLevel="0" collapsed="false">
      <c r="A1407" s="4"/>
      <c r="C1407" s="4"/>
      <c r="D1407" s="4"/>
    </row>
    <row r="1408" customFormat="false" ht="15" hidden="false" customHeight="false" outlineLevel="0" collapsed="false">
      <c r="A1408" s="4"/>
      <c r="C1408" s="4"/>
      <c r="D1408" s="4"/>
    </row>
    <row r="1409" customFormat="false" ht="15" hidden="false" customHeight="false" outlineLevel="0" collapsed="false">
      <c r="A1409" s="4"/>
      <c r="C1409" s="4"/>
      <c r="D1409" s="4"/>
    </row>
    <row r="1410" customFormat="false" ht="15" hidden="false" customHeight="false" outlineLevel="0" collapsed="false">
      <c r="A1410" s="4"/>
      <c r="C1410" s="4"/>
      <c r="D1410" s="4"/>
    </row>
    <row r="1411" customFormat="false" ht="15" hidden="false" customHeight="false" outlineLevel="0" collapsed="false">
      <c r="A1411" s="4"/>
      <c r="C1411" s="4"/>
      <c r="D1411" s="4"/>
    </row>
    <row r="1412" customFormat="false" ht="15" hidden="false" customHeight="false" outlineLevel="0" collapsed="false">
      <c r="A1412" s="4"/>
      <c r="C1412" s="4"/>
      <c r="D1412" s="4"/>
    </row>
    <row r="1413" customFormat="false" ht="15" hidden="false" customHeight="false" outlineLevel="0" collapsed="false">
      <c r="A1413" s="4"/>
      <c r="C1413" s="4"/>
      <c r="D1413" s="4"/>
    </row>
    <row r="1414" customFormat="false" ht="15" hidden="false" customHeight="false" outlineLevel="0" collapsed="false">
      <c r="A1414" s="4"/>
      <c r="C1414" s="4"/>
      <c r="D1414" s="4"/>
    </row>
    <row r="1415" customFormat="false" ht="15" hidden="false" customHeight="false" outlineLevel="0" collapsed="false">
      <c r="A1415" s="4"/>
      <c r="C1415" s="4"/>
      <c r="D1415" s="4"/>
    </row>
    <row r="1416" customFormat="false" ht="15" hidden="false" customHeight="false" outlineLevel="0" collapsed="false">
      <c r="A1416" s="4"/>
      <c r="C1416" s="4"/>
      <c r="D1416" s="4"/>
    </row>
    <row r="1417" customFormat="false" ht="15" hidden="false" customHeight="false" outlineLevel="0" collapsed="false">
      <c r="A1417" s="4"/>
      <c r="C1417" s="4"/>
      <c r="D1417" s="4"/>
    </row>
    <row r="1418" customFormat="false" ht="15" hidden="false" customHeight="false" outlineLevel="0" collapsed="false">
      <c r="A1418" s="4"/>
      <c r="C1418" s="4"/>
      <c r="D1418" s="4"/>
    </row>
    <row r="1419" customFormat="false" ht="15" hidden="false" customHeight="false" outlineLevel="0" collapsed="false">
      <c r="A1419" s="4"/>
      <c r="C1419" s="4"/>
      <c r="D1419" s="4"/>
    </row>
    <row r="1420" customFormat="false" ht="15" hidden="false" customHeight="false" outlineLevel="0" collapsed="false">
      <c r="A1420" s="4"/>
      <c r="C1420" s="4"/>
      <c r="D1420" s="4"/>
    </row>
    <row r="1421" customFormat="false" ht="15" hidden="false" customHeight="false" outlineLevel="0" collapsed="false">
      <c r="A1421" s="4"/>
      <c r="C1421" s="4"/>
      <c r="D1421" s="4"/>
    </row>
    <row r="1422" customFormat="false" ht="15" hidden="false" customHeight="false" outlineLevel="0" collapsed="false">
      <c r="A1422" s="4"/>
      <c r="C1422" s="4"/>
      <c r="D1422" s="4"/>
    </row>
    <row r="1423" customFormat="false" ht="15" hidden="false" customHeight="false" outlineLevel="0" collapsed="false">
      <c r="A1423" s="4"/>
      <c r="C1423" s="4"/>
      <c r="D1423" s="4"/>
    </row>
    <row r="1424" customFormat="false" ht="15" hidden="false" customHeight="false" outlineLevel="0" collapsed="false">
      <c r="A1424" s="4"/>
      <c r="C1424" s="4"/>
      <c r="D1424" s="4"/>
    </row>
    <row r="1425" customFormat="false" ht="15" hidden="false" customHeight="false" outlineLevel="0" collapsed="false">
      <c r="A1425" s="4"/>
      <c r="C1425" s="4"/>
      <c r="D1425" s="4"/>
    </row>
    <row r="1426" customFormat="false" ht="15" hidden="false" customHeight="false" outlineLevel="0" collapsed="false">
      <c r="A1426" s="4"/>
      <c r="C1426" s="4"/>
      <c r="D1426" s="4"/>
    </row>
    <row r="1427" customFormat="false" ht="15" hidden="false" customHeight="false" outlineLevel="0" collapsed="false">
      <c r="A1427" s="4"/>
      <c r="C1427" s="4"/>
      <c r="D1427" s="4"/>
    </row>
    <row r="1428" customFormat="false" ht="15" hidden="false" customHeight="false" outlineLevel="0" collapsed="false">
      <c r="A1428" s="4"/>
      <c r="C1428" s="4"/>
      <c r="D1428" s="4"/>
    </row>
    <row r="1429" customFormat="false" ht="15" hidden="false" customHeight="false" outlineLevel="0" collapsed="false">
      <c r="A1429" s="4"/>
      <c r="C1429" s="4"/>
      <c r="D1429" s="4"/>
    </row>
    <row r="1430" customFormat="false" ht="15" hidden="false" customHeight="false" outlineLevel="0" collapsed="false">
      <c r="A1430" s="4"/>
      <c r="C1430" s="4"/>
      <c r="D1430" s="4"/>
    </row>
    <row r="1431" customFormat="false" ht="15" hidden="false" customHeight="false" outlineLevel="0" collapsed="false">
      <c r="A1431" s="4"/>
      <c r="C1431" s="4"/>
      <c r="D1431" s="4"/>
    </row>
  </sheetData>
  <autoFilter ref="A1:D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41"/>
    <col collapsed="false" customWidth="true" hidden="false" outlineLevel="0" max="3" min="3" style="0" width="12.7"/>
    <col collapsed="false" customWidth="true" hidden="false" outlineLevel="0" max="5" min="4" style="5" width="11.7"/>
    <col collapsed="false" customWidth="true" hidden="false" outlineLevel="0" max="6" min="6" style="5" width="8.85"/>
    <col collapsed="false" customWidth="true" hidden="false" outlineLevel="0" max="7" min="7" style="5" width="4.14"/>
  </cols>
  <sheetData>
    <row r="1" customFormat="false" ht="15" hidden="false" customHeight="false" outlineLevel="0" collapsed="false">
      <c r="E1" s="5" t="s">
        <v>1335</v>
      </c>
      <c r="J1" s="0" t="s">
        <v>1336</v>
      </c>
    </row>
    <row r="2" customFormat="false" ht="25.5" hidden="false" customHeight="false" outlineLevel="0" collapsed="false">
      <c r="A2" s="1" t="s">
        <v>0</v>
      </c>
      <c r="B2" s="1" t="s">
        <v>1</v>
      </c>
      <c r="C2" s="3" t="s">
        <v>1337</v>
      </c>
      <c r="D2" s="6" t="s">
        <v>2</v>
      </c>
      <c r="E2" s="7" t="s">
        <v>3</v>
      </c>
      <c r="F2" s="7" t="s">
        <v>1338</v>
      </c>
      <c r="G2" s="7"/>
      <c r="H2" s="3" t="s">
        <v>1337</v>
      </c>
      <c r="I2" s="2" t="s">
        <v>2</v>
      </c>
      <c r="J2" s="3" t="s">
        <v>3</v>
      </c>
      <c r="K2" s="8" t="s">
        <v>1339</v>
      </c>
    </row>
    <row r="3" customFormat="false" ht="15" hidden="false" customHeight="false" outlineLevel="0" collapsed="false">
      <c r="A3" s="4" t="s">
        <v>46</v>
      </c>
      <c r="B3" s="0" t="s">
        <v>47</v>
      </c>
      <c r="C3" s="0" t="n">
        <f aca="false">2^D3</f>
        <v>2.23878049633637</v>
      </c>
      <c r="D3" s="9" t="n">
        <v>1.16271308452328</v>
      </c>
      <c r="E3" s="9" t="n">
        <v>0.049654724964739</v>
      </c>
      <c r="F3" s="9" t="n">
        <f aca="false">-LOG(E3,10)</f>
        <v>1.30403941930398</v>
      </c>
      <c r="G3" s="9"/>
      <c r="H3" s="4" t="n">
        <f aca="false">2^I3</f>
        <v>1.28936810029233</v>
      </c>
      <c r="I3" s="4" t="n">
        <v>0.366664195936739</v>
      </c>
      <c r="J3" s="4" t="n">
        <v>0.0869552286923232</v>
      </c>
      <c r="K3" s="0" t="n">
        <f aca="false">C3-ABS(H3)</f>
        <v>0.949412396044032</v>
      </c>
    </row>
    <row r="4" customFormat="false" ht="15" hidden="false" customHeight="false" outlineLevel="0" collapsed="false">
      <c r="A4" s="4" t="s">
        <v>77</v>
      </c>
      <c r="B4" s="10" t="s">
        <v>78</v>
      </c>
      <c r="C4" s="0" t="n">
        <f aca="false">2^D4</f>
        <v>1.9937683638184</v>
      </c>
      <c r="D4" s="9" t="n">
        <v>0.99549780703687</v>
      </c>
      <c r="E4" s="9" t="n">
        <v>0.00386693532137805</v>
      </c>
      <c r="F4" s="9" t="n">
        <f aca="false">-LOG(E4,10)</f>
        <v>2.41263309190509</v>
      </c>
      <c r="G4" s="9"/>
      <c r="H4" s="4" t="n">
        <f aca="false">2^I4</f>
        <v>1.07541136450808</v>
      </c>
      <c r="I4" s="4" t="n">
        <v>0.104888622618541</v>
      </c>
      <c r="J4" s="4" t="n">
        <v>0.617356921217006</v>
      </c>
      <c r="K4" s="0" t="n">
        <f aca="false">C4-ABS(H4)</f>
        <v>0.918356999310322</v>
      </c>
    </row>
    <row r="5" customFormat="false" ht="15" hidden="false" customHeight="false" outlineLevel="0" collapsed="false">
      <c r="A5" s="4" t="s">
        <v>54</v>
      </c>
      <c r="B5" s="0" t="s">
        <v>55</v>
      </c>
      <c r="C5" s="0" t="n">
        <f aca="false">2^D5</f>
        <v>2.16172913251238</v>
      </c>
      <c r="D5" s="9" t="n">
        <v>1.11218576282156</v>
      </c>
      <c r="E5" s="9" t="n">
        <v>0.0475858956276445</v>
      </c>
      <c r="F5" s="9" t="n">
        <f aca="false">-LOG(E5,10)</f>
        <v>1.32252175229592</v>
      </c>
      <c r="G5" s="9"/>
      <c r="H5" s="4" t="n">
        <f aca="false">2^I5</f>
        <v>1.25678804380708</v>
      </c>
      <c r="I5" s="4" t="n">
        <v>0.32974136102937</v>
      </c>
      <c r="J5" s="4" t="n">
        <v>0.544345758613742</v>
      </c>
      <c r="K5" s="0" t="n">
        <f aca="false">C5-ABS(H5)</f>
        <v>0.904941088705306</v>
      </c>
    </row>
    <row r="6" customFormat="false" ht="15" hidden="false" customHeight="false" outlineLevel="0" collapsed="false">
      <c r="A6" s="4" t="s">
        <v>65</v>
      </c>
      <c r="B6" s="0" t="s">
        <v>66</v>
      </c>
      <c r="C6" s="0" t="n">
        <f aca="false">2^D6</f>
        <v>2.06783998691321</v>
      </c>
      <c r="D6" s="9" t="n">
        <v>1.04812455169813</v>
      </c>
      <c r="E6" s="9" t="n">
        <v>0.0327840419101348</v>
      </c>
      <c r="F6" s="9" t="n">
        <f aca="false">-LOG(E6,10)</f>
        <v>1.4843375037535</v>
      </c>
      <c r="G6" s="9"/>
      <c r="H6" s="4" t="n">
        <f aca="false">2^I6</f>
        <v>1.18716005550555</v>
      </c>
      <c r="I6" s="4" t="n">
        <v>0.24751445538204</v>
      </c>
      <c r="J6" s="4" t="n">
        <v>0.205555994358251</v>
      </c>
      <c r="K6" s="0" t="n">
        <f aca="false">C6-ABS(H6)</f>
        <v>0.880679931407661</v>
      </c>
    </row>
    <row r="7" customFormat="false" ht="15" hidden="false" customHeight="false" outlineLevel="0" collapsed="false">
      <c r="A7" s="4" t="s">
        <v>23</v>
      </c>
      <c r="B7" s="0" t="s">
        <v>24</v>
      </c>
      <c r="C7" s="0" t="n">
        <f aca="false">2^D7</f>
        <v>2.44187567210089</v>
      </c>
      <c r="D7" s="9" t="n">
        <v>1.28798974749581</v>
      </c>
      <c r="E7" s="9" t="n">
        <v>0.00249349183961312</v>
      </c>
      <c r="F7" s="9" t="n">
        <f aca="false">-LOG(E7,10)</f>
        <v>2.60319204874772</v>
      </c>
      <c r="G7" s="9"/>
      <c r="H7" s="4" t="n">
        <f aca="false">2^I7</f>
        <v>1.57731476626245</v>
      </c>
      <c r="I7" s="4" t="n">
        <v>0.657470590636974</v>
      </c>
      <c r="J7" s="4" t="n">
        <v>0.23320185371751</v>
      </c>
      <c r="K7" s="0" t="n">
        <f aca="false">C7-ABS(H7)</f>
        <v>0.864560905838433</v>
      </c>
    </row>
    <row r="8" customFormat="false" ht="15" hidden="false" customHeight="false" outlineLevel="0" collapsed="false">
      <c r="A8" s="4" t="s">
        <v>44</v>
      </c>
      <c r="B8" s="0" t="s">
        <v>45</v>
      </c>
      <c r="C8" s="0" t="n">
        <f aca="false">2^D8</f>
        <v>2.25899002986999</v>
      </c>
      <c r="D8" s="9" t="n">
        <v>1.17567790336098</v>
      </c>
      <c r="E8" s="9" t="n">
        <v>0.0471601047753374</v>
      </c>
      <c r="F8" s="9" t="n">
        <f aca="false">-LOG(E8,10)</f>
        <v>1.32642523870629</v>
      </c>
      <c r="G8" s="9"/>
      <c r="H8" s="4" t="n">
        <f aca="false">2^I8</f>
        <v>1.54204195678292</v>
      </c>
      <c r="I8" s="4" t="n">
        <v>0.624842019480681</v>
      </c>
      <c r="J8" s="4" t="n">
        <v>0.303514487205319</v>
      </c>
      <c r="K8" s="0" t="n">
        <f aca="false">C8-ABS(H8)</f>
        <v>0.716948073087067</v>
      </c>
    </row>
    <row r="9" customFormat="false" ht="15" hidden="false" customHeight="false" outlineLevel="0" collapsed="false">
      <c r="A9" s="4" t="s">
        <v>85</v>
      </c>
      <c r="B9" s="0" t="s">
        <v>86</v>
      </c>
      <c r="C9" s="0" t="n">
        <f aca="false">2^D9</f>
        <v>1.91688079847872</v>
      </c>
      <c r="D9" s="9" t="n">
        <v>0.9387606255869</v>
      </c>
      <c r="E9" s="9" t="n">
        <v>0.0291772718114043</v>
      </c>
      <c r="F9" s="9" t="n">
        <f aca="false">-LOG(E9,10)</f>
        <v>1.53495531877034</v>
      </c>
      <c r="G9" s="9"/>
      <c r="H9" s="4" t="n">
        <f aca="false">2^I9</f>
        <v>1.21837823520849</v>
      </c>
      <c r="I9" s="4" t="n">
        <v>0.284962075239523</v>
      </c>
      <c r="J9" s="4" t="n">
        <v>0.13772581100141</v>
      </c>
      <c r="K9" s="0" t="n">
        <f aca="false">C9-ABS(H9)</f>
        <v>0.698502563270231</v>
      </c>
    </row>
    <row r="10" customFormat="false" ht="15" hidden="false" customHeight="false" outlineLevel="0" collapsed="false">
      <c r="A10" s="4" t="s">
        <v>168</v>
      </c>
      <c r="B10" s="0" t="s">
        <v>169</v>
      </c>
      <c r="C10" s="0" t="n">
        <f aca="false">2^D10</f>
        <v>1.62757715011773</v>
      </c>
      <c r="D10" s="9" t="n">
        <v>0.702725931381201</v>
      </c>
      <c r="E10" s="9" t="n">
        <v>0.0146018940157162</v>
      </c>
      <c r="F10" s="9" t="n">
        <f aca="false">-LOG(E10,10)</f>
        <v>1.83559080810429</v>
      </c>
      <c r="G10" s="9"/>
      <c r="H10" s="4" t="n">
        <f aca="false">-(2^ABS(I10))</f>
        <v>-1.06359323673793</v>
      </c>
      <c r="I10" s="4" t="n">
        <v>-0.0889465084123309</v>
      </c>
      <c r="J10" s="4" t="n">
        <v>0.446524279669555</v>
      </c>
      <c r="K10" s="0" t="n">
        <f aca="false">C10-ABS(H10)</f>
        <v>0.563983913379792</v>
      </c>
    </row>
    <row r="11" customFormat="false" ht="15" hidden="false" customHeight="false" outlineLevel="0" collapsed="false">
      <c r="A11" s="4" t="s">
        <v>116</v>
      </c>
      <c r="B11" s="0" t="s">
        <v>117</v>
      </c>
      <c r="C11" s="0" t="n">
        <f aca="false">2^D11</f>
        <v>1.7625836995073</v>
      </c>
      <c r="D11" s="9" t="n">
        <v>0.817691768148015</v>
      </c>
      <c r="E11" s="9" t="n">
        <v>0.00435857344348167</v>
      </c>
      <c r="F11" s="9" t="n">
        <f aca="false">-LOG(E11,10)</f>
        <v>2.36065563160327</v>
      </c>
      <c r="G11" s="9"/>
      <c r="H11" s="4" t="n">
        <f aca="false">2^I11</f>
        <v>1.08714256427091</v>
      </c>
      <c r="I11" s="4" t="n">
        <v>0.120541143014876</v>
      </c>
      <c r="J11" s="4" t="n">
        <v>0.616939190006045</v>
      </c>
      <c r="K11" s="0" t="n">
        <f aca="false">C11-ABS(H11)</f>
        <v>0.675441135236393</v>
      </c>
    </row>
    <row r="12" customFormat="false" ht="15" hidden="false" customHeight="false" outlineLevel="0" collapsed="false">
      <c r="A12" s="4" t="s">
        <v>143</v>
      </c>
      <c r="B12" s="0" t="s">
        <v>144</v>
      </c>
      <c r="C12" s="0" t="n">
        <f aca="false">2^D12</f>
        <v>1.67838102024577</v>
      </c>
      <c r="D12" s="9" t="n">
        <v>0.747070268590186</v>
      </c>
      <c r="E12" s="9" t="n">
        <v>0.0193458795083619</v>
      </c>
      <c r="F12" s="9" t="n">
        <f aca="false">-LOG(E12,10)</f>
        <v>1.71341152146377</v>
      </c>
      <c r="G12" s="9"/>
      <c r="H12" s="4" t="n">
        <f aca="false">2^I12</f>
        <v>1.00726587138396</v>
      </c>
      <c r="I12" s="4" t="n">
        <v>0.0104445380618756</v>
      </c>
      <c r="J12" s="4" t="n">
        <v>0.553016240177312</v>
      </c>
      <c r="K12" s="0" t="n">
        <f aca="false">C12-ABS(H12)</f>
        <v>0.671115148861812</v>
      </c>
    </row>
    <row r="13" customFormat="false" ht="15" hidden="false" customHeight="false" outlineLevel="0" collapsed="false">
      <c r="A13" s="4" t="s">
        <v>199</v>
      </c>
      <c r="B13" s="0" t="s">
        <v>200</v>
      </c>
      <c r="C13" s="0" t="n">
        <f aca="false">2^D13</f>
        <v>1.57058612928185</v>
      </c>
      <c r="D13" s="9" t="n">
        <v>0.651303061029131</v>
      </c>
      <c r="E13" s="9" t="n">
        <v>0.00156107193229893</v>
      </c>
      <c r="F13" s="9" t="n">
        <f aca="false">-LOG(E13,10)</f>
        <v>2.80657708471418</v>
      </c>
      <c r="G13" s="9"/>
      <c r="H13" s="4" t="n">
        <f aca="false">-(2^ABS(I13))</f>
        <v>-1.08195023783659</v>
      </c>
      <c r="I13" s="4" t="n">
        <v>-0.113634146782745</v>
      </c>
      <c r="J13" s="4" t="n">
        <v>0.694417811807375</v>
      </c>
      <c r="K13" s="0" t="n">
        <f aca="false">C13-ABS(H13)</f>
        <v>0.488635891445262</v>
      </c>
    </row>
    <row r="14" customFormat="false" ht="15" hidden="false" customHeight="false" outlineLevel="0" collapsed="false">
      <c r="A14" s="4" t="s">
        <v>234</v>
      </c>
      <c r="B14" s="0" t="s">
        <v>235</v>
      </c>
      <c r="C14" s="0" t="n">
        <f aca="false">2^D14</f>
        <v>1.51365745355618</v>
      </c>
      <c r="D14" s="9" t="n">
        <v>0.59803875488104</v>
      </c>
      <c r="E14" s="9" t="n">
        <v>0.00794849889179927</v>
      </c>
      <c r="F14" s="9" t="n">
        <f aca="false">-LOG(E14,10)</f>
        <v>2.09971488198047</v>
      </c>
      <c r="G14" s="9"/>
      <c r="H14" s="4" t="n">
        <f aca="false">-(2^ABS(I14))</f>
        <v>-1.106999668484</v>
      </c>
      <c r="I14" s="4" t="n">
        <v>-0.146654790071985</v>
      </c>
      <c r="J14" s="4" t="n">
        <v>0.795773362885352</v>
      </c>
      <c r="K14" s="0" t="n">
        <f aca="false">C14-ABS(H14)</f>
        <v>0.406657785072179</v>
      </c>
    </row>
    <row r="15" customFormat="false" ht="15" hidden="false" customHeight="false" outlineLevel="0" collapsed="false">
      <c r="A15" s="4" t="s">
        <v>236</v>
      </c>
      <c r="B15" s="0" t="s">
        <v>237</v>
      </c>
      <c r="C15" s="0" t="n">
        <f aca="false">2^D15</f>
        <v>1.51134789713834</v>
      </c>
      <c r="D15" s="9" t="n">
        <v>0.595835792669865</v>
      </c>
      <c r="E15" s="9" t="n">
        <v>0.0230479951642151</v>
      </c>
      <c r="F15" s="9" t="n">
        <f aca="false">-LOG(E15,10)</f>
        <v>1.63736684584856</v>
      </c>
      <c r="G15" s="9"/>
      <c r="H15" s="4" t="n">
        <f aca="false">-(2^ABS(I15))</f>
        <v>-1.10166557539634</v>
      </c>
      <c r="I15" s="4" t="n">
        <v>-0.139686341930664</v>
      </c>
      <c r="J15" s="4" t="n">
        <v>0.510573121096111</v>
      </c>
      <c r="K15" s="0" t="n">
        <f aca="false">C15-ABS(H15)</f>
        <v>0.409682321741995</v>
      </c>
    </row>
    <row r="16" customFormat="false" ht="15" hidden="false" customHeight="false" outlineLevel="0" collapsed="false">
      <c r="A16" s="4" t="s">
        <v>274</v>
      </c>
      <c r="B16" s="0" t="s">
        <v>275</v>
      </c>
      <c r="C16" s="0" t="n">
        <f aca="false">2^D16</f>
        <v>1.47304980044076</v>
      </c>
      <c r="D16" s="9" t="n">
        <v>0.558806205414099</v>
      </c>
      <c r="E16" s="9" t="n">
        <v>0.0315102961918194</v>
      </c>
      <c r="F16" s="9" t="n">
        <f aca="false">-LOG(E16,10)</f>
        <v>1.50154751450711</v>
      </c>
      <c r="G16" s="9"/>
      <c r="H16" s="4" t="n">
        <f aca="false">-(2^ABS(I16))</f>
        <v>-1.13180636151216</v>
      </c>
      <c r="I16" s="4" t="n">
        <v>-0.178627151471515</v>
      </c>
      <c r="J16" s="4" t="n">
        <v>0.225277211364094</v>
      </c>
      <c r="K16" s="0" t="n">
        <f aca="false">C16-ABS(H16)</f>
        <v>0.341243438928601</v>
      </c>
    </row>
    <row r="17" customFormat="false" ht="15" hidden="false" customHeight="false" outlineLevel="0" collapsed="false">
      <c r="A17" s="4" t="s">
        <v>284</v>
      </c>
      <c r="B17" s="0" t="s">
        <v>285</v>
      </c>
      <c r="C17" s="0" t="n">
        <f aca="false">2^D17</f>
        <v>1.46055713638201</v>
      </c>
      <c r="D17" s="9" t="n">
        <v>0.546518796895359</v>
      </c>
      <c r="E17" s="9" t="n">
        <v>0.0486989320975215</v>
      </c>
      <c r="F17" s="9" t="n">
        <f aca="false">-LOG(E17,10)</f>
        <v>1.31248056217836</v>
      </c>
      <c r="G17" s="9"/>
      <c r="H17" s="4" t="n">
        <f aca="false">-(2^ABS(I17))</f>
        <v>-1.1153834861603</v>
      </c>
      <c r="I17" s="4" t="n">
        <v>-0.157539816389726</v>
      </c>
      <c r="J17" s="4" t="n">
        <v>0.68244239371348</v>
      </c>
      <c r="K17" s="0" t="n">
        <f aca="false">C17-ABS(H17)</f>
        <v>0.345173650221711</v>
      </c>
    </row>
    <row r="18" customFormat="false" ht="15" hidden="false" customHeight="false" outlineLevel="0" collapsed="false">
      <c r="A18" s="4" t="s">
        <v>48</v>
      </c>
      <c r="B18" s="0" t="s">
        <v>49</v>
      </c>
      <c r="C18" s="0" t="n">
        <f aca="false">2^D18</f>
        <v>2.20469990869651</v>
      </c>
      <c r="D18" s="9" t="n">
        <v>1.14058229764279</v>
      </c>
      <c r="E18" s="9" t="n">
        <v>0.0297158976425549</v>
      </c>
      <c r="F18" s="9" t="n">
        <f aca="false">-LOG(E18,10)</f>
        <v>1.52701114626324</v>
      </c>
      <c r="G18" s="9"/>
      <c r="H18" s="4" t="n">
        <f aca="false">2^I18</f>
        <v>1.64140750370945</v>
      </c>
      <c r="I18" s="4" t="n">
        <v>0.714933453718681</v>
      </c>
      <c r="J18" s="4" t="n">
        <v>0.256950554100343</v>
      </c>
      <c r="K18" s="0" t="n">
        <f aca="false">C18-ABS(H18)</f>
        <v>0.563292404987066</v>
      </c>
    </row>
    <row r="19" customFormat="false" ht="15" hidden="false" customHeight="false" outlineLevel="0" collapsed="false">
      <c r="A19" s="4" t="s">
        <v>358</v>
      </c>
      <c r="B19" s="0" t="s">
        <v>359</v>
      </c>
      <c r="C19" s="0" t="n">
        <f aca="false">2^D19</f>
        <v>1.39831037733038</v>
      </c>
      <c r="D19" s="9" t="n">
        <v>0.483684625474242</v>
      </c>
      <c r="E19" s="9" t="n">
        <v>0.0274209953657061</v>
      </c>
      <c r="F19" s="9" t="n">
        <f aca="false">-LOG(E19,10)</f>
        <v>1.56191678463083</v>
      </c>
      <c r="G19" s="9"/>
      <c r="H19" s="4" t="n">
        <f aca="false">-(2^ABS(I19))</f>
        <v>-1.15330897479485</v>
      </c>
      <c r="I19" s="4" t="n">
        <v>-0.20577906692658</v>
      </c>
      <c r="J19" s="4" t="n">
        <v>0.471473786016522</v>
      </c>
      <c r="K19" s="0" t="n">
        <f aca="false">C19-ABS(H19)</f>
        <v>0.245001402535537</v>
      </c>
    </row>
    <row r="20" customFormat="false" ht="15" hidden="false" customHeight="false" outlineLevel="0" collapsed="false">
      <c r="A20" s="4" t="s">
        <v>38</v>
      </c>
      <c r="B20" s="0" t="s">
        <v>39</v>
      </c>
      <c r="C20" s="0" t="n">
        <f aca="false">2^D20</f>
        <v>2.28434219893169</v>
      </c>
      <c r="D20" s="9" t="n">
        <v>1.19177878543024</v>
      </c>
      <c r="E20" s="9" t="n">
        <v>0.00163860568204699</v>
      </c>
      <c r="F20" s="9" t="n">
        <f aca="false">-LOG(E20,10)</f>
        <v>2.78552554350972</v>
      </c>
      <c r="G20" s="9"/>
      <c r="H20" s="4" t="n">
        <f aca="false">2^I20</f>
        <v>1.73497751678113</v>
      </c>
      <c r="I20" s="4" t="n">
        <v>0.79491696733464</v>
      </c>
      <c r="J20" s="4" t="n">
        <v>0.228955228692323</v>
      </c>
      <c r="K20" s="0" t="n">
        <f aca="false">C20-ABS(H20)</f>
        <v>0.549364682150565</v>
      </c>
    </row>
    <row r="21" customFormat="false" ht="15" hidden="false" customHeight="false" outlineLevel="0" collapsed="false">
      <c r="A21" s="4" t="s">
        <v>107</v>
      </c>
      <c r="B21" s="0" t="s">
        <v>108</v>
      </c>
      <c r="C21" s="0" t="n">
        <f aca="false">2^D21</f>
        <v>1.77716653030164</v>
      </c>
      <c r="D21" s="9" t="n">
        <v>0.82957887618004</v>
      </c>
      <c r="E21" s="9" t="n">
        <v>0.0134457384646383</v>
      </c>
      <c r="F21" s="9" t="n">
        <f aca="false">-LOG(E21,10)</f>
        <v>1.87141534053549</v>
      </c>
      <c r="G21" s="9"/>
      <c r="H21" s="4" t="n">
        <f aca="false">2^I21</f>
        <v>1.2435887780718</v>
      </c>
      <c r="I21" s="4" t="n">
        <v>0.314509503221975</v>
      </c>
      <c r="J21" s="4" t="n">
        <v>0.27351730807979</v>
      </c>
      <c r="K21" s="0" t="n">
        <f aca="false">C21-ABS(H21)</f>
        <v>0.53357775222984</v>
      </c>
    </row>
    <row r="22" customFormat="false" ht="15" hidden="false" customHeight="false" outlineLevel="0" collapsed="false">
      <c r="A22" s="4" t="s">
        <v>118</v>
      </c>
      <c r="B22" s="0" t="s">
        <v>119</v>
      </c>
      <c r="C22" s="0" t="n">
        <f aca="false">2^D22</f>
        <v>1.75136455901061</v>
      </c>
      <c r="D22" s="9" t="n">
        <v>0.808479422282639</v>
      </c>
      <c r="E22" s="9" t="n">
        <v>0.0367534958694338</v>
      </c>
      <c r="F22" s="9" t="n">
        <f aca="false">-LOG(E22,10)</f>
        <v>1.4347013459785</v>
      </c>
      <c r="G22" s="9"/>
      <c r="H22" s="4" t="n">
        <f aca="false">2^I22</f>
        <v>1.22681346376009</v>
      </c>
      <c r="I22" s="4" t="n">
        <v>0.294915904773754</v>
      </c>
      <c r="J22" s="4" t="n">
        <v>0.286800725367721</v>
      </c>
      <c r="K22" s="0" t="n">
        <f aca="false">C22-ABS(H22)</f>
        <v>0.524551095250516</v>
      </c>
    </row>
    <row r="23" customFormat="false" ht="15" hidden="false" customHeight="false" outlineLevel="0" collapsed="false">
      <c r="A23" s="4" t="s">
        <v>220</v>
      </c>
      <c r="B23" s="0" t="s">
        <v>221</v>
      </c>
      <c r="C23" s="0" t="n">
        <f aca="false">2^D23</f>
        <v>1.53324442310414</v>
      </c>
      <c r="D23" s="9" t="n">
        <v>0.616587703449088</v>
      </c>
      <c r="E23" s="9" t="n">
        <v>0.0474871650211564</v>
      </c>
      <c r="F23" s="9" t="n">
        <f aca="false">-LOG(E23,10)</f>
        <v>1.32342375697977</v>
      </c>
      <c r="G23" s="9"/>
      <c r="H23" s="4" t="n">
        <f aca="false">2^I23</f>
        <v>1.01116495538786</v>
      </c>
      <c r="I23" s="4" t="n">
        <v>0.0160183690585747</v>
      </c>
      <c r="J23" s="4" t="n">
        <v>0.876452548861576</v>
      </c>
      <c r="K23" s="0" t="n">
        <f aca="false">C23-ABS(H23)</f>
        <v>0.522079467716279</v>
      </c>
    </row>
    <row r="24" customFormat="false" ht="15" hidden="false" customHeight="false" outlineLevel="0" collapsed="false">
      <c r="A24" s="4" t="s">
        <v>252</v>
      </c>
      <c r="B24" s="0" t="s">
        <v>253</v>
      </c>
      <c r="C24" s="0" t="n">
        <f aca="false">2^D24</f>
        <v>1.49618960841309</v>
      </c>
      <c r="D24" s="9" t="n">
        <v>0.581293015989965</v>
      </c>
      <c r="E24" s="9" t="n">
        <v>0.0180178118073744</v>
      </c>
      <c r="F24" s="9" t="n">
        <f aca="false">-LOG(E24,10)</f>
        <v>1.74429795351715</v>
      </c>
      <c r="G24" s="9"/>
      <c r="H24" s="4" t="n">
        <f aca="false">-(2^ABS(I24))</f>
        <v>-1.01821255692436</v>
      </c>
      <c r="I24" s="4" t="n">
        <v>-0.0260387626027949</v>
      </c>
      <c r="J24" s="4" t="n">
        <v>0.766499214184969</v>
      </c>
      <c r="K24" s="0" t="n">
        <f aca="false">C24-ABS(H24)</f>
        <v>0.477977051488731</v>
      </c>
    </row>
    <row r="25" customFormat="false" ht="15" hidden="false" customHeight="false" outlineLevel="0" collapsed="false">
      <c r="A25" s="4" t="s">
        <v>315</v>
      </c>
      <c r="B25" s="0" t="s">
        <v>316</v>
      </c>
      <c r="C25" s="0" t="n">
        <f aca="false">2^D25</f>
        <v>1.4434230580556</v>
      </c>
      <c r="D25" s="9" t="n">
        <v>0.529494206486184</v>
      </c>
      <c r="E25" s="9" t="n">
        <v>0.0197771509167841</v>
      </c>
      <c r="F25" s="9" t="n">
        <f aca="false">-LOG(E25,10)</f>
        <v>1.7038362724072</v>
      </c>
      <c r="G25" s="9"/>
      <c r="H25" s="4" t="n">
        <f aca="false">-(2^ABS(I25))</f>
        <v>-1.06022389842913</v>
      </c>
      <c r="I25" s="4" t="n">
        <v>-0.0843689657729456</v>
      </c>
      <c r="J25" s="4" t="n">
        <v>0.564855611525287</v>
      </c>
      <c r="K25" s="0" t="n">
        <f aca="false">C25-ABS(H25)</f>
        <v>0.383199159626464</v>
      </c>
    </row>
    <row r="26" customFormat="false" ht="15" hidden="false" customHeight="false" outlineLevel="0" collapsed="false">
      <c r="A26" s="4" t="s">
        <v>317</v>
      </c>
      <c r="B26" s="0" t="s">
        <v>316</v>
      </c>
      <c r="C26" s="0" t="n">
        <f aca="false">2^D26</f>
        <v>1.4434230580556</v>
      </c>
      <c r="D26" s="9" t="n">
        <v>0.529494206486184</v>
      </c>
      <c r="E26" s="9" t="n">
        <v>0.0197771509167841</v>
      </c>
      <c r="F26" s="9" t="n">
        <f aca="false">-LOG(E26,10)</f>
        <v>1.7038362724072</v>
      </c>
      <c r="G26" s="9"/>
      <c r="H26" s="4" t="n">
        <f aca="false">-(2^ABS(I26))</f>
        <v>-1.06022389842913</v>
      </c>
      <c r="I26" s="4" t="n">
        <v>-0.0843689657729456</v>
      </c>
      <c r="J26" s="4" t="n">
        <v>0.564855611525287</v>
      </c>
      <c r="K26" s="0" t="n">
        <f aca="false">C26-ABS(H26)</f>
        <v>0.383199159626464</v>
      </c>
    </row>
    <row r="27" customFormat="false" ht="15" hidden="false" customHeight="false" outlineLevel="0" collapsed="false">
      <c r="A27" s="4" t="s">
        <v>193</v>
      </c>
      <c r="B27" s="0" t="s">
        <v>194</v>
      </c>
      <c r="C27" s="0" t="n">
        <f aca="false">2^D27</f>
        <v>1.59075276542577</v>
      </c>
      <c r="D27" s="9" t="n">
        <v>0.669709629628331</v>
      </c>
      <c r="E27" s="9" t="n">
        <v>0.0412731815434213</v>
      </c>
      <c r="F27" s="9" t="n">
        <f aca="false">-LOG(E27,10)</f>
        <v>1.38433205223973</v>
      </c>
      <c r="G27" s="9"/>
      <c r="H27" s="4" t="n">
        <f aca="false">2^I27</f>
        <v>1.10293061566511</v>
      </c>
      <c r="I27" s="4" t="n">
        <v>0.141342035186405</v>
      </c>
      <c r="J27" s="4" t="n">
        <v>0.889368043522063</v>
      </c>
      <c r="K27" s="0" t="n">
        <f aca="false">C27-ABS(H27)</f>
        <v>0.487822149760658</v>
      </c>
    </row>
    <row r="28" customFormat="false" ht="15" hidden="false" customHeight="false" outlineLevel="0" collapsed="false">
      <c r="A28" s="4" t="s">
        <v>426</v>
      </c>
      <c r="B28" s="0" t="s">
        <v>427</v>
      </c>
      <c r="C28" s="0" t="n">
        <f aca="false">2^D28</f>
        <v>1.34044965494017</v>
      </c>
      <c r="D28" s="9" t="n">
        <v>0.422717035111511</v>
      </c>
      <c r="E28" s="9" t="n">
        <v>0.00429361273423323</v>
      </c>
      <c r="F28" s="9" t="n">
        <f aca="false">-LOG(E28,10)</f>
        <v>2.36717712966461</v>
      </c>
      <c r="G28" s="9"/>
      <c r="H28" s="4" t="n">
        <f aca="false">-(2^ABS(I28))</f>
        <v>-1.14460740939268</v>
      </c>
      <c r="I28" s="4" t="n">
        <v>-0.194852851034529</v>
      </c>
      <c r="J28" s="4" t="n">
        <v>0.110291920209551</v>
      </c>
      <c r="K28" s="0" t="n">
        <f aca="false">C28-ABS(H28)</f>
        <v>0.195842245547491</v>
      </c>
    </row>
    <row r="29" customFormat="false" ht="15" hidden="false" customHeight="false" outlineLevel="0" collapsed="false">
      <c r="A29" s="4" t="s">
        <v>428</v>
      </c>
      <c r="B29" s="0" t="s">
        <v>427</v>
      </c>
      <c r="C29" s="0" t="n">
        <f aca="false">2^D29</f>
        <v>1.34044965494017</v>
      </c>
      <c r="D29" s="9" t="n">
        <v>0.422717035111511</v>
      </c>
      <c r="E29" s="9" t="n">
        <v>0.00429361273423323</v>
      </c>
      <c r="F29" s="9" t="n">
        <f aca="false">-LOG(E29,10)</f>
        <v>2.36717712966461</v>
      </c>
      <c r="G29" s="9"/>
      <c r="H29" s="4" t="n">
        <f aca="false">-(2^ABS(I29))</f>
        <v>-1.14460740939268</v>
      </c>
      <c r="I29" s="4" t="n">
        <v>-0.194852851034529</v>
      </c>
      <c r="J29" s="4" t="n">
        <v>0.110291920209551</v>
      </c>
      <c r="K29" s="0" t="n">
        <f aca="false">C29-ABS(H29)</f>
        <v>0.195842245547491</v>
      </c>
    </row>
    <row r="30" customFormat="false" ht="15" hidden="false" customHeight="false" outlineLevel="0" collapsed="false">
      <c r="A30" s="4" t="s">
        <v>133</v>
      </c>
      <c r="B30" s="0" t="s">
        <v>134</v>
      </c>
      <c r="C30" s="0" t="n">
        <f aca="false">2^D30</f>
        <v>1.70725035070936</v>
      </c>
      <c r="D30" s="9" t="n">
        <v>0.771674630271885</v>
      </c>
      <c r="E30" s="9" t="n">
        <v>0.0200847068305459</v>
      </c>
      <c r="F30" s="9" t="n">
        <f aca="false">-LOG(E30,10)</f>
        <v>1.69713450313099</v>
      </c>
      <c r="G30" s="9"/>
      <c r="H30" s="4" t="n">
        <f aca="false">2^I30</f>
        <v>1.23204373204382</v>
      </c>
      <c r="I30" s="4" t="n">
        <v>0.30105346616511</v>
      </c>
      <c r="J30" s="4" t="n">
        <v>0.186932500503728</v>
      </c>
      <c r="K30" s="0" t="n">
        <f aca="false">C30-ABS(H30)</f>
        <v>0.475206618665547</v>
      </c>
    </row>
    <row r="31" customFormat="false" ht="15" hidden="false" customHeight="false" outlineLevel="0" collapsed="false">
      <c r="A31" s="4" t="s">
        <v>323</v>
      </c>
      <c r="B31" s="0" t="s">
        <v>324</v>
      </c>
      <c r="C31" s="0" t="n">
        <f aca="false">2^D31</f>
        <v>1.43614968148794</v>
      </c>
      <c r="D31" s="9" t="n">
        <v>0.52220612066977</v>
      </c>
      <c r="E31" s="9" t="n">
        <v>0.00788498891799305</v>
      </c>
      <c r="F31" s="9" t="n">
        <f aca="false">-LOG(E31,10)</f>
        <v>2.10319891271654</v>
      </c>
      <c r="G31" s="9"/>
      <c r="H31" s="4" t="n">
        <f aca="false">-(2^ABS(I31))</f>
        <v>-1.03903160308215</v>
      </c>
      <c r="I31" s="4" t="n">
        <v>-0.0552395357786999</v>
      </c>
      <c r="J31" s="4" t="n">
        <v>0.810269917388676</v>
      </c>
      <c r="K31" s="0" t="n">
        <f aca="false">C31-ABS(H31)</f>
        <v>0.397118078405791</v>
      </c>
    </row>
    <row r="32" customFormat="false" ht="15" hidden="false" customHeight="false" outlineLevel="0" collapsed="false">
      <c r="A32" s="4" t="s">
        <v>230</v>
      </c>
      <c r="B32" s="0" t="s">
        <v>231</v>
      </c>
      <c r="C32" s="0" t="n">
        <f aca="false">2^D32</f>
        <v>1.52042853417769</v>
      </c>
      <c r="D32" s="9" t="n">
        <v>0.604478005904699</v>
      </c>
      <c r="E32" s="9" t="n">
        <v>0.0217179125528912</v>
      </c>
      <c r="F32" s="9" t="n">
        <f aca="false">-LOG(E32,10)</f>
        <v>1.66318191989015</v>
      </c>
      <c r="G32" s="9"/>
      <c r="H32" s="4" t="n">
        <f aca="false">2^I32</f>
        <v>1.06247534374663</v>
      </c>
      <c r="I32" s="4" t="n">
        <v>0.0874293618459152</v>
      </c>
      <c r="J32" s="4" t="n">
        <v>0.352691275438243</v>
      </c>
      <c r="K32" s="0" t="n">
        <f aca="false">C32-ABS(H32)</f>
        <v>0.457953190431054</v>
      </c>
    </row>
    <row r="33" customFormat="false" ht="15" hidden="false" customHeight="false" outlineLevel="0" collapsed="false">
      <c r="A33" s="4" t="s">
        <v>551</v>
      </c>
      <c r="B33" s="0" t="s">
        <v>552</v>
      </c>
      <c r="C33" s="0" t="n">
        <f aca="false">2^D33</f>
        <v>1.25070063189364</v>
      </c>
      <c r="D33" s="9" t="n">
        <v>0.322736506875589</v>
      </c>
      <c r="E33" s="9" t="n">
        <v>0.0488310296191818</v>
      </c>
      <c r="F33" s="9" t="n">
        <f aca="false">-LOG(E33,10)</f>
        <v>1.31130411836968</v>
      </c>
      <c r="G33" s="9"/>
      <c r="H33" s="4" t="n">
        <f aca="false">-(2^ABS(I33))</f>
        <v>-1.20663094198625</v>
      </c>
      <c r="I33" s="4" t="n">
        <v>-0.270984483397626</v>
      </c>
      <c r="J33" s="4" t="n">
        <v>0.684444892202297</v>
      </c>
      <c r="K33" s="0" t="n">
        <f aca="false">C33-ABS(H33)</f>
        <v>0.0440696899073925</v>
      </c>
    </row>
    <row r="34" customFormat="false" ht="15" hidden="false" customHeight="false" outlineLevel="0" collapsed="false">
      <c r="A34" s="4" t="s">
        <v>263</v>
      </c>
      <c r="B34" s="0" t="s">
        <v>264</v>
      </c>
      <c r="C34" s="0" t="n">
        <f aca="false">2^D34</f>
        <v>1.48832454367776</v>
      </c>
      <c r="D34" s="9" t="n">
        <v>0.57368915447084</v>
      </c>
      <c r="E34" s="9" t="n">
        <v>0.0240043522063267</v>
      </c>
      <c r="F34" s="9" t="n">
        <f aca="false">-LOG(E34,10)</f>
        <v>1.61971000962874</v>
      </c>
      <c r="G34" s="9"/>
      <c r="H34" s="4" t="n">
        <f aca="false">2^I34</f>
        <v>1.03269013870516</v>
      </c>
      <c r="I34" s="4" t="n">
        <v>0.0464074348285664</v>
      </c>
      <c r="J34" s="4" t="n">
        <v>0.932435140036268</v>
      </c>
      <c r="K34" s="0" t="n">
        <f aca="false">C34-ABS(H34)</f>
        <v>0.455634404972596</v>
      </c>
    </row>
    <row r="35" customFormat="false" ht="15" hidden="false" customHeight="false" outlineLevel="0" collapsed="false">
      <c r="A35" s="4" t="s">
        <v>120</v>
      </c>
      <c r="B35" s="0" t="s">
        <v>121</v>
      </c>
      <c r="C35" s="0" t="n">
        <f aca="false">2^D35</f>
        <v>1.74786777032935</v>
      </c>
      <c r="D35" s="9" t="n">
        <v>0.80559604621959</v>
      </c>
      <c r="E35" s="9" t="n">
        <v>0.00398404191013491</v>
      </c>
      <c r="F35" s="9" t="n">
        <f aca="false">-LOG(E35,10)</f>
        <v>2.39967610166285</v>
      </c>
      <c r="G35" s="9"/>
      <c r="H35" s="4" t="n">
        <f aca="false">2^I35</f>
        <v>1.29256614168335</v>
      </c>
      <c r="I35" s="4" t="n">
        <v>0.370238106332945</v>
      </c>
      <c r="J35" s="4" t="n">
        <v>0.275555107797703</v>
      </c>
      <c r="K35" s="0" t="n">
        <f aca="false">C35-ABS(H35)</f>
        <v>0.455301628645998</v>
      </c>
    </row>
    <row r="36" customFormat="false" ht="15" hidden="false" customHeight="false" outlineLevel="0" collapsed="false">
      <c r="A36" s="4" t="s">
        <v>167</v>
      </c>
      <c r="B36" s="0" t="s">
        <v>150</v>
      </c>
      <c r="C36" s="0" t="n">
        <f aca="false">2^D36</f>
        <v>1.62890968514495</v>
      </c>
      <c r="D36" s="9" t="n">
        <v>0.703906615891921</v>
      </c>
      <c r="E36" s="9" t="n">
        <v>0.0246258311505136</v>
      </c>
      <c r="F36" s="9" t="n">
        <f aca="false">-LOG(E36,10)</f>
        <v>1.60860910263786</v>
      </c>
      <c r="G36" s="9"/>
      <c r="H36" s="4" t="n">
        <f aca="false">2^I36</f>
        <v>1.17457879578801</v>
      </c>
      <c r="I36" s="4" t="n">
        <v>0.232143498773276</v>
      </c>
      <c r="J36" s="4" t="n">
        <v>0.716296433608704</v>
      </c>
      <c r="K36" s="0" t="n">
        <f aca="false">C36-ABS(H36)</f>
        <v>0.454330889356934</v>
      </c>
    </row>
    <row r="37" customFormat="false" ht="15" hidden="false" customHeight="false" outlineLevel="0" collapsed="false">
      <c r="A37" s="4" t="s">
        <v>165</v>
      </c>
      <c r="B37" s="0" t="s">
        <v>166</v>
      </c>
      <c r="C37" s="0" t="n">
        <f aca="false">2^D37</f>
        <v>1.63088133239513</v>
      </c>
      <c r="D37" s="9" t="n">
        <v>0.70565181123836</v>
      </c>
      <c r="E37" s="9" t="n">
        <v>0.0369924642353414</v>
      </c>
      <c r="F37" s="9" t="n">
        <f aca="false">-LOG(E37,10)</f>
        <v>1.43188673740143</v>
      </c>
      <c r="G37" s="9"/>
      <c r="H37" s="4" t="n">
        <f aca="false">2^I37</f>
        <v>1.19495889210501</v>
      </c>
      <c r="I37" s="4" t="n">
        <v>0.25696098876977</v>
      </c>
      <c r="J37" s="4" t="n">
        <v>0.348353576465847</v>
      </c>
      <c r="K37" s="0" t="n">
        <f aca="false">C37-ABS(H37)</f>
        <v>0.435922440290115</v>
      </c>
    </row>
    <row r="38" customFormat="false" ht="15" hidden="false" customHeight="false" outlineLevel="0" collapsed="false">
      <c r="A38" s="4" t="s">
        <v>172</v>
      </c>
      <c r="B38" s="0" t="s">
        <v>173</v>
      </c>
      <c r="C38" s="0" t="n">
        <f aca="false">2^D38</f>
        <v>1.62142423578061</v>
      </c>
      <c r="D38" s="9" t="n">
        <v>0.697261612620551</v>
      </c>
      <c r="E38" s="9" t="n">
        <v>0.0319796897038081</v>
      </c>
      <c r="F38" s="9" t="n">
        <f aca="false">-LOG(E38,10)</f>
        <v>1.49512575449153</v>
      </c>
      <c r="G38" s="9"/>
      <c r="H38" s="4" t="n">
        <f aca="false">2^I38</f>
        <v>1.18736895222487</v>
      </c>
      <c r="I38" s="4" t="n">
        <v>0.247768294573575</v>
      </c>
      <c r="J38" s="4" t="n">
        <v>0.324769292766472</v>
      </c>
      <c r="K38" s="0" t="n">
        <f aca="false">C38-ABS(H38)</f>
        <v>0.434055283555741</v>
      </c>
    </row>
    <row r="39" customFormat="false" ht="15" hidden="false" customHeight="false" outlineLevel="0" collapsed="false">
      <c r="A39" s="4" t="s">
        <v>106</v>
      </c>
      <c r="B39" s="0" t="s">
        <v>86</v>
      </c>
      <c r="C39" s="0" t="n">
        <f aca="false">2^D39</f>
        <v>1.7773672980132</v>
      </c>
      <c r="D39" s="9" t="n">
        <v>0.82974184921455</v>
      </c>
      <c r="E39" s="9" t="n">
        <v>0.012100664920411</v>
      </c>
      <c r="F39" s="9" t="n">
        <f aca="false">-LOG(E39,10)</f>
        <v>1.91719076494542</v>
      </c>
      <c r="G39" s="9"/>
      <c r="H39" s="4" t="n">
        <f aca="false">2^I39</f>
        <v>1.34859331608344</v>
      </c>
      <c r="I39" s="4" t="n">
        <v>0.431455352491534</v>
      </c>
      <c r="J39" s="4" t="n">
        <v>0.296620431190812</v>
      </c>
      <c r="K39" s="0" t="n">
        <f aca="false">C39-ABS(H39)</f>
        <v>0.428773981929759</v>
      </c>
    </row>
    <row r="40" customFormat="false" ht="15" hidden="false" customHeight="false" outlineLevel="0" collapsed="false">
      <c r="A40" s="4" t="s">
        <v>327</v>
      </c>
      <c r="B40" s="0" t="s">
        <v>328</v>
      </c>
      <c r="C40" s="0" t="n">
        <f aca="false">2^D40</f>
        <v>1.42893461352099</v>
      </c>
      <c r="D40" s="9" t="n">
        <v>0.514939901803041</v>
      </c>
      <c r="E40" s="9" t="n">
        <v>0.0228103969373361</v>
      </c>
      <c r="F40" s="9" t="n">
        <f aca="false">-LOG(E40,10)</f>
        <v>1.64186715724002</v>
      </c>
      <c r="G40" s="9"/>
      <c r="H40" s="4" t="n">
        <f aca="false">2^I40</f>
        <v>1.00078532302842</v>
      </c>
      <c r="I40" s="4" t="n">
        <v>0.0011325369930848</v>
      </c>
      <c r="J40" s="4" t="n">
        <v>0.98625323393109</v>
      </c>
      <c r="K40" s="0" t="n">
        <f aca="false">C40-ABS(H40)</f>
        <v>0.428149290492576</v>
      </c>
    </row>
    <row r="41" customFormat="false" ht="15" hidden="false" customHeight="false" outlineLevel="0" collapsed="false">
      <c r="A41" s="4" t="s">
        <v>50</v>
      </c>
      <c r="B41" s="0" t="s">
        <v>51</v>
      </c>
      <c r="C41" s="0" t="n">
        <f aca="false">2^D41</f>
        <v>2.18188637920795</v>
      </c>
      <c r="D41" s="9" t="n">
        <v>1.12557597589562</v>
      </c>
      <c r="E41" s="9" t="n">
        <v>0.0327523675196453</v>
      </c>
      <c r="F41" s="9" t="n">
        <f aca="false">-LOG(E41,10)</f>
        <v>1.48475730136518</v>
      </c>
      <c r="G41" s="9"/>
      <c r="H41" s="4" t="n">
        <f aca="false">2^I41</f>
        <v>1.7544201071451</v>
      </c>
      <c r="I41" s="4" t="n">
        <v>0.81099425172987</v>
      </c>
      <c r="J41" s="4" t="n">
        <v>0.368157324199073</v>
      </c>
      <c r="K41" s="0" t="n">
        <f aca="false">C41-ABS(H41)</f>
        <v>0.427466272062854</v>
      </c>
    </row>
    <row r="42" customFormat="false" ht="15" hidden="false" customHeight="false" outlineLevel="0" collapsed="false">
      <c r="A42" s="4" t="s">
        <v>356</v>
      </c>
      <c r="B42" s="0" t="s">
        <v>357</v>
      </c>
      <c r="C42" s="0" t="n">
        <f aca="false">2^D42</f>
        <v>1.3986521147397</v>
      </c>
      <c r="D42" s="9" t="n">
        <v>0.484037167111501</v>
      </c>
      <c r="E42" s="9" t="n">
        <v>0.0280019343139228</v>
      </c>
      <c r="F42" s="9" t="n">
        <f aca="false">-LOG(E42,10)</f>
        <v>1.55281196748466</v>
      </c>
      <c r="G42" s="9"/>
      <c r="H42" s="4" t="n">
        <f aca="false">-(2^ABS(I42))</f>
        <v>-1.02808903062324</v>
      </c>
      <c r="I42" s="4" t="n">
        <v>-0.0399652046844778</v>
      </c>
      <c r="J42" s="4" t="n">
        <v>0.729352327221439</v>
      </c>
      <c r="K42" s="0" t="n">
        <f aca="false">C42-ABS(H42)</f>
        <v>0.370563084116458</v>
      </c>
    </row>
    <row r="43" customFormat="false" ht="15" hidden="false" customHeight="false" outlineLevel="0" collapsed="false">
      <c r="A43" s="4" t="s">
        <v>93</v>
      </c>
      <c r="B43" s="0" t="s">
        <v>94</v>
      </c>
      <c r="C43" s="0" t="n">
        <f aca="false">2^D43</f>
        <v>1.85771031609931</v>
      </c>
      <c r="D43" s="9" t="n">
        <v>0.893525551176934</v>
      </c>
      <c r="E43" s="9" t="n">
        <v>0.00340640741486986</v>
      </c>
      <c r="F43" s="9" t="n">
        <f aca="false">-LOG(E43,10)</f>
        <v>2.46770341055771</v>
      </c>
      <c r="G43" s="9"/>
      <c r="H43" s="4" t="n">
        <f aca="false">2^I43</f>
        <v>1.43113010675104</v>
      </c>
      <c r="I43" s="4" t="n">
        <v>0.51715483616799</v>
      </c>
      <c r="J43" s="4" t="n">
        <v>0.156657747330244</v>
      </c>
      <c r="K43" s="0" t="n">
        <f aca="false">C43-ABS(H43)</f>
        <v>0.42658020934827</v>
      </c>
    </row>
    <row r="44" customFormat="false" ht="15" hidden="false" customHeight="false" outlineLevel="0" collapsed="false">
      <c r="A44" s="4" t="s">
        <v>176</v>
      </c>
      <c r="B44" s="0" t="s">
        <v>177</v>
      </c>
      <c r="C44" s="0" t="n">
        <f aca="false">2^D44</f>
        <v>1.61853497682212</v>
      </c>
      <c r="D44" s="9" t="n">
        <v>0.694688542774509</v>
      </c>
      <c r="E44" s="9" t="n">
        <v>0.0467602659681643</v>
      </c>
      <c r="F44" s="9" t="n">
        <f aca="false">-LOG(E44,10)</f>
        <v>1.33012302727543</v>
      </c>
      <c r="G44" s="9"/>
      <c r="H44" s="4" t="n">
        <f aca="false">2^I44</f>
        <v>1.19629596942382</v>
      </c>
      <c r="I44" s="4" t="n">
        <v>0.258574363445291</v>
      </c>
      <c r="J44" s="4" t="n">
        <v>0.188697561958493</v>
      </c>
      <c r="K44" s="0" t="n">
        <f aca="false">C44-ABS(H44)</f>
        <v>0.422239007398307</v>
      </c>
    </row>
    <row r="45" customFormat="false" ht="15" hidden="false" customHeight="false" outlineLevel="0" collapsed="false">
      <c r="A45" s="4" t="s">
        <v>509</v>
      </c>
      <c r="B45" s="0" t="s">
        <v>510</v>
      </c>
      <c r="C45" s="0" t="n">
        <f aca="false">2^D45</f>
        <v>1.28146644212812</v>
      </c>
      <c r="D45" s="9" t="n">
        <v>0.3577956991451</v>
      </c>
      <c r="E45" s="9" t="n">
        <v>0.0456120894620189</v>
      </c>
      <c r="F45" s="9" t="n">
        <f aca="false">-LOG(E45,10)</f>
        <v>1.34092003253784</v>
      </c>
      <c r="G45" s="9"/>
      <c r="H45" s="4" t="n">
        <f aca="false">-(2^ABS(I45))</f>
        <v>-1.13925058668732</v>
      </c>
      <c r="I45" s="4" t="n">
        <v>-0.188085113515436</v>
      </c>
      <c r="J45" s="4" t="n">
        <v>0.617458875680032</v>
      </c>
      <c r="K45" s="0" t="n">
        <f aca="false">C45-ABS(H45)</f>
        <v>0.142215855440802</v>
      </c>
    </row>
    <row r="46" customFormat="false" ht="15" hidden="false" customHeight="false" outlineLevel="0" collapsed="false">
      <c r="A46" s="4" t="s">
        <v>113</v>
      </c>
      <c r="B46" s="0" t="s">
        <v>114</v>
      </c>
      <c r="C46" s="0" t="n">
        <f aca="false">2^D46</f>
        <v>1.76813652065592</v>
      </c>
      <c r="D46" s="9" t="n">
        <v>0.822229671827401</v>
      </c>
      <c r="E46" s="9" t="n">
        <v>0.0115358452548862</v>
      </c>
      <c r="F46" s="9" t="n">
        <f aca="false">-LOG(E46,10)</f>
        <v>1.93795057833545</v>
      </c>
      <c r="G46" s="9"/>
      <c r="H46" s="4" t="n">
        <f aca="false">2^I46</f>
        <v>1.35019202185272</v>
      </c>
      <c r="I46" s="4" t="n">
        <v>0.433164599331256</v>
      </c>
      <c r="J46" s="4" t="n">
        <v>0.141817046141447</v>
      </c>
      <c r="K46" s="0" t="n">
        <f aca="false">C46-ABS(H46)</f>
        <v>0.417944498803193</v>
      </c>
    </row>
    <row r="47" customFormat="false" ht="15" hidden="false" customHeight="false" outlineLevel="0" collapsed="false">
      <c r="A47" s="4" t="s">
        <v>115</v>
      </c>
      <c r="B47" s="0" t="s">
        <v>114</v>
      </c>
      <c r="C47" s="0" t="n">
        <f aca="false">2^D47</f>
        <v>1.76813652065592</v>
      </c>
      <c r="D47" s="9" t="n">
        <v>0.822229671827401</v>
      </c>
      <c r="E47" s="9" t="n">
        <v>0.0115358452548862</v>
      </c>
      <c r="F47" s="9" t="n">
        <f aca="false">-LOG(E47,10)</f>
        <v>1.93795057833545</v>
      </c>
      <c r="G47" s="9"/>
      <c r="H47" s="4" t="n">
        <f aca="false">2^I47</f>
        <v>1.35019202185272</v>
      </c>
      <c r="I47" s="4" t="n">
        <v>0.433164599331256</v>
      </c>
      <c r="J47" s="4" t="n">
        <v>0.141817046141447</v>
      </c>
      <c r="K47" s="0" t="n">
        <f aca="false">C47-ABS(H47)</f>
        <v>0.417944498803193</v>
      </c>
    </row>
    <row r="48" customFormat="false" ht="15" hidden="false" customHeight="false" outlineLevel="0" collapsed="false">
      <c r="A48" s="4" t="s">
        <v>151</v>
      </c>
      <c r="B48" s="0" t="s">
        <v>152</v>
      </c>
      <c r="C48" s="0" t="n">
        <f aca="false">2^D48</f>
        <v>1.65854841308264</v>
      </c>
      <c r="D48" s="9" t="n">
        <v>0.72992112505619</v>
      </c>
      <c r="E48" s="9" t="n">
        <v>0.031041466854725</v>
      </c>
      <c r="F48" s="9" t="n">
        <f aca="false">-LOG(E48,10)</f>
        <v>1.50805776448019</v>
      </c>
      <c r="G48" s="9"/>
      <c r="H48" s="4" t="n">
        <f aca="false">2^I48</f>
        <v>1.24640699432103</v>
      </c>
      <c r="I48" s="4" t="n">
        <v>0.317775234343376</v>
      </c>
      <c r="J48" s="4" t="n">
        <v>0.105919484182954</v>
      </c>
      <c r="K48" s="0" t="n">
        <f aca="false">C48-ABS(H48)</f>
        <v>0.412141418761604</v>
      </c>
    </row>
    <row r="49" customFormat="false" ht="15" hidden="false" customHeight="false" outlineLevel="0" collapsed="false">
      <c r="A49" s="4" t="s">
        <v>184</v>
      </c>
      <c r="B49" s="0" t="s">
        <v>185</v>
      </c>
      <c r="C49" s="0" t="n">
        <f aca="false">2^D49</f>
        <v>1.60458387294163</v>
      </c>
      <c r="D49" s="9" t="n">
        <v>0.68219920246761</v>
      </c>
      <c r="E49" s="9" t="n">
        <v>0.0124422325206528</v>
      </c>
      <c r="F49" s="9" t="n">
        <f aca="false">-LOG(E49,10)</f>
        <v>1.90510168681485</v>
      </c>
      <c r="G49" s="9"/>
      <c r="H49" s="4" t="n">
        <f aca="false">2^I49</f>
        <v>1.19665093532638</v>
      </c>
      <c r="I49" s="4" t="n">
        <v>0.25900237758138</v>
      </c>
      <c r="J49" s="4" t="n">
        <v>0.258678057626436</v>
      </c>
      <c r="K49" s="0" t="n">
        <f aca="false">C49-ABS(H49)</f>
        <v>0.407932937615253</v>
      </c>
    </row>
    <row r="50" customFormat="false" ht="15" hidden="false" customHeight="false" outlineLevel="0" collapsed="false">
      <c r="A50" s="4" t="s">
        <v>186</v>
      </c>
      <c r="B50" s="0" t="s">
        <v>185</v>
      </c>
      <c r="C50" s="0" t="n">
        <f aca="false">2^D50</f>
        <v>1.60458387294163</v>
      </c>
      <c r="D50" s="9" t="n">
        <v>0.68219920246761</v>
      </c>
      <c r="E50" s="9" t="n">
        <v>0.0124422325206528</v>
      </c>
      <c r="F50" s="9" t="n">
        <f aca="false">-LOG(E50,10)</f>
        <v>1.90510168681485</v>
      </c>
      <c r="G50" s="9"/>
      <c r="H50" s="4" t="n">
        <f aca="false">2^I50</f>
        <v>1.19665093532638</v>
      </c>
      <c r="I50" s="4" t="n">
        <v>0.25900237758138</v>
      </c>
      <c r="J50" s="4" t="n">
        <v>0.258678057626436</v>
      </c>
      <c r="K50" s="0" t="n">
        <f aca="false">C50-ABS(H50)</f>
        <v>0.407932937615253</v>
      </c>
    </row>
    <row r="51" customFormat="false" ht="15" hidden="false" customHeight="false" outlineLevel="0" collapsed="false">
      <c r="A51" s="4" t="s">
        <v>304</v>
      </c>
      <c r="B51" s="0" t="s">
        <v>305</v>
      </c>
      <c r="C51" s="0" t="n">
        <f aca="false">2^D51</f>
        <v>1.44987111239173</v>
      </c>
      <c r="D51" s="9" t="n">
        <v>0.53592465625543</v>
      </c>
      <c r="E51" s="9" t="n">
        <v>0.0466882127745314</v>
      </c>
      <c r="F51" s="9" t="n">
        <f aca="false">-LOG(E51,10)</f>
        <v>1.33079275055013</v>
      </c>
      <c r="G51" s="9"/>
      <c r="H51" s="4" t="n">
        <f aca="false">2^I51</f>
        <v>1.04447017120151</v>
      </c>
      <c r="I51" s="4" t="n">
        <v>0.0627712913766398</v>
      </c>
      <c r="J51" s="4" t="n">
        <v>0.563143340721338</v>
      </c>
      <c r="K51" s="0" t="n">
        <f aca="false">C51-ABS(H51)</f>
        <v>0.405400941190221</v>
      </c>
    </row>
    <row r="52" customFormat="false" ht="15" hidden="false" customHeight="false" outlineLevel="0" collapsed="false">
      <c r="A52" s="4" t="s">
        <v>308</v>
      </c>
      <c r="B52" s="0" t="s">
        <v>309</v>
      </c>
      <c r="C52" s="0" t="n">
        <f aca="false">2^D52</f>
        <v>1.44804912594608</v>
      </c>
      <c r="D52" s="9" t="n">
        <v>0.53411054755686</v>
      </c>
      <c r="E52" s="9" t="n">
        <v>0.0106637920612531</v>
      </c>
      <c r="F52" s="9" t="n">
        <f aca="false">-LOG(E52,10)</f>
        <v>1.97208833204232</v>
      </c>
      <c r="G52" s="9"/>
      <c r="H52" s="4" t="n">
        <f aca="false">2^I52</f>
        <v>1.04767695015462</v>
      </c>
      <c r="I52" s="4" t="n">
        <v>0.0671939322786219</v>
      </c>
      <c r="J52" s="4" t="n">
        <v>0.303174289744106</v>
      </c>
      <c r="K52" s="0" t="n">
        <f aca="false">C52-ABS(H52)</f>
        <v>0.400372175791462</v>
      </c>
    </row>
    <row r="53" customFormat="false" ht="15" hidden="false" customHeight="false" outlineLevel="0" collapsed="false">
      <c r="A53" s="4" t="s">
        <v>349</v>
      </c>
      <c r="B53" s="0" t="s">
        <v>350</v>
      </c>
      <c r="C53" s="0" t="n">
        <f aca="false">2^D53</f>
        <v>1.40536356145686</v>
      </c>
      <c r="D53" s="9" t="n">
        <v>0.49094339767823</v>
      </c>
      <c r="E53" s="9" t="n">
        <v>0.00389578883739672</v>
      </c>
      <c r="F53" s="9" t="n">
        <f aca="false">-LOG(E53,10)</f>
        <v>2.40940459112574</v>
      </c>
      <c r="G53" s="9"/>
      <c r="H53" s="4" t="n">
        <f aca="false">2^I53</f>
        <v>1.00726969778503</v>
      </c>
      <c r="I53" s="4" t="n">
        <v>0.0104500185606362</v>
      </c>
      <c r="J53" s="4" t="n">
        <v>0.566379206125327</v>
      </c>
      <c r="K53" s="0" t="n">
        <f aca="false">C53-ABS(H53)</f>
        <v>0.398093863671825</v>
      </c>
    </row>
    <row r="54" customFormat="false" ht="15" hidden="false" customHeight="false" outlineLevel="0" collapsed="false">
      <c r="A54" s="4" t="s">
        <v>170</v>
      </c>
      <c r="B54" s="0" t="s">
        <v>171</v>
      </c>
      <c r="C54" s="0" t="n">
        <f aca="false">2^D54</f>
        <v>1.62193026389162</v>
      </c>
      <c r="D54" s="9" t="n">
        <v>0.697711791133141</v>
      </c>
      <c r="E54" s="9" t="n">
        <v>0.0320279669554704</v>
      </c>
      <c r="F54" s="9" t="n">
        <f aca="false">-LOG(E54,10)</f>
        <v>1.49447062824356</v>
      </c>
      <c r="G54" s="9"/>
      <c r="H54" s="4" t="n">
        <f aca="false">2^I54</f>
        <v>1.22492076258009</v>
      </c>
      <c r="I54" s="4" t="n">
        <v>0.292688427489006</v>
      </c>
      <c r="J54" s="4" t="n">
        <v>0.46947467257707</v>
      </c>
      <c r="K54" s="0" t="n">
        <f aca="false">C54-ABS(H54)</f>
        <v>0.397009501311527</v>
      </c>
    </row>
    <row r="55" customFormat="false" ht="15" hidden="false" customHeight="false" outlineLevel="0" collapsed="false">
      <c r="A55" s="4" t="s">
        <v>195</v>
      </c>
      <c r="B55" s="0" t="s">
        <v>196</v>
      </c>
      <c r="C55" s="0" t="n">
        <f aca="false">2^D55</f>
        <v>1.58567662985716</v>
      </c>
      <c r="D55" s="9" t="n">
        <v>0.66509858941021</v>
      </c>
      <c r="E55" s="9" t="n">
        <v>0.0216397340318355</v>
      </c>
      <c r="F55" s="9" t="n">
        <f aca="false">-LOG(E55,10)</f>
        <v>1.66474808132961</v>
      </c>
      <c r="G55" s="9"/>
      <c r="H55" s="4" t="n">
        <f aca="false">2^I55</f>
        <v>1.1887468289594</v>
      </c>
      <c r="I55" s="4" t="n">
        <v>0.249441492631039</v>
      </c>
      <c r="J55" s="4" t="n">
        <v>0.389245133991537</v>
      </c>
      <c r="K55" s="0" t="n">
        <f aca="false">C55-ABS(H55)</f>
        <v>0.396929800897752</v>
      </c>
    </row>
    <row r="56" customFormat="false" ht="15" hidden="false" customHeight="false" outlineLevel="0" collapsed="false">
      <c r="A56" s="4" t="s">
        <v>417</v>
      </c>
      <c r="B56" s="0" t="s">
        <v>418</v>
      </c>
      <c r="C56" s="0" t="n">
        <f aca="false">2^D56</f>
        <v>1.34590558853953</v>
      </c>
      <c r="D56" s="9" t="n">
        <v>0.42857721253146</v>
      </c>
      <c r="E56" s="9" t="n">
        <v>0.0332072536772112</v>
      </c>
      <c r="F56" s="9" t="n">
        <f aca="false">-LOG(E56,10)</f>
        <v>1.47876704015445</v>
      </c>
      <c r="G56" s="9"/>
      <c r="H56" s="4" t="n">
        <f aca="false">-(2^ABS(I56))</f>
        <v>-1.05015878156901</v>
      </c>
      <c r="I56" s="4" t="n">
        <v>-0.070607476523433</v>
      </c>
      <c r="J56" s="4" t="n">
        <v>0.981494499294781</v>
      </c>
      <c r="K56" s="0" t="n">
        <f aca="false">C56-ABS(H56)</f>
        <v>0.295746806970526</v>
      </c>
    </row>
    <row r="57" customFormat="false" ht="15" hidden="false" customHeight="false" outlineLevel="0" collapsed="false">
      <c r="A57" s="4" t="s">
        <v>83</v>
      </c>
      <c r="B57" s="0" t="s">
        <v>84</v>
      </c>
      <c r="C57" s="0" t="n">
        <f aca="false">2^D57</f>
        <v>1.94209711929578</v>
      </c>
      <c r="D57" s="9" t="n">
        <v>0.95761534803979</v>
      </c>
      <c r="E57" s="9" t="n">
        <v>0.00338948216804336</v>
      </c>
      <c r="F57" s="9" t="n">
        <f aca="false">-LOG(E57,10)</f>
        <v>2.46986664655783</v>
      </c>
      <c r="G57" s="9"/>
      <c r="H57" s="4" t="n">
        <f aca="false">2^I57</f>
        <v>1.54700930189282</v>
      </c>
      <c r="I57" s="4" t="n">
        <v>0.62948187148268</v>
      </c>
      <c r="J57" s="4" t="n">
        <v>0.262679830747532</v>
      </c>
      <c r="K57" s="0" t="n">
        <f aca="false">C57-ABS(H57)</f>
        <v>0.395087817402956</v>
      </c>
    </row>
    <row r="58" customFormat="false" ht="15" hidden="false" customHeight="false" outlineLevel="0" collapsed="false">
      <c r="A58" s="4" t="s">
        <v>32</v>
      </c>
      <c r="B58" s="0" t="s">
        <v>33</v>
      </c>
      <c r="C58" s="0" t="n">
        <f aca="false">2^D58</f>
        <v>2.32697071475932</v>
      </c>
      <c r="D58" s="9" t="n">
        <v>1.2184530543456</v>
      </c>
      <c r="E58" s="9" t="n">
        <v>0.038060850292162</v>
      </c>
      <c r="F58" s="9" t="n">
        <f aca="false">-LOG(E58,10)</f>
        <v>1.41952151365622</v>
      </c>
      <c r="G58" s="9"/>
      <c r="H58" s="4" t="n">
        <f aca="false">2^I58</f>
        <v>1.93591930984573</v>
      </c>
      <c r="I58" s="4" t="n">
        <v>0.953018821563216</v>
      </c>
      <c r="J58" s="4" t="n">
        <v>0.11129550674995</v>
      </c>
      <c r="K58" s="0" t="n">
        <f aca="false">C58-ABS(H58)</f>
        <v>0.391051404913594</v>
      </c>
    </row>
    <row r="59" customFormat="false" ht="15" hidden="false" customHeight="false" outlineLevel="0" collapsed="false">
      <c r="A59" s="4" t="s">
        <v>232</v>
      </c>
      <c r="B59" s="0" t="s">
        <v>233</v>
      </c>
      <c r="C59" s="0" t="n">
        <f aca="false">2^D59</f>
        <v>1.51818217336392</v>
      </c>
      <c r="D59" s="9" t="n">
        <v>0.60234491647115</v>
      </c>
      <c r="E59" s="9" t="n">
        <v>0.0359173886762039</v>
      </c>
      <c r="F59" s="9" t="n">
        <f aca="false">-LOG(E59,10)</f>
        <v>1.44469524563336</v>
      </c>
      <c r="G59" s="9"/>
      <c r="H59" s="4" t="n">
        <f aca="false">2^I59</f>
        <v>1.12736546334854</v>
      </c>
      <c r="I59" s="4" t="n">
        <v>0.172955276548667</v>
      </c>
      <c r="J59" s="4" t="n">
        <v>0.445531331855732</v>
      </c>
      <c r="K59" s="0" t="n">
        <f aca="false">C59-ABS(H59)</f>
        <v>0.390816710015379</v>
      </c>
    </row>
    <row r="60" customFormat="false" ht="15" hidden="false" customHeight="false" outlineLevel="0" collapsed="false">
      <c r="A60" s="4" t="s">
        <v>431</v>
      </c>
      <c r="B60" s="0" t="s">
        <v>432</v>
      </c>
      <c r="C60" s="0" t="n">
        <f aca="false">2^D60</f>
        <v>1.33684188061654</v>
      </c>
      <c r="D60" s="9" t="n">
        <v>0.41882883600676</v>
      </c>
      <c r="E60" s="9" t="n">
        <v>0.0244839814628248</v>
      </c>
      <c r="F60" s="9" t="n">
        <f aca="false">-LOG(E60,10)</f>
        <v>1.61111795798334</v>
      </c>
      <c r="G60" s="9"/>
      <c r="H60" s="4" t="n">
        <f aca="false">-(2^ABS(I60))</f>
        <v>-1.05394097024569</v>
      </c>
      <c r="I60" s="4" t="n">
        <v>-0.0757940659137741</v>
      </c>
      <c r="J60" s="4" t="n">
        <v>0.560156518234939</v>
      </c>
      <c r="K60" s="0" t="n">
        <f aca="false">C60-ABS(H60)</f>
        <v>0.282900910370851</v>
      </c>
    </row>
    <row r="61" customFormat="false" ht="15" hidden="false" customHeight="false" outlineLevel="0" collapsed="false">
      <c r="A61" s="4" t="s">
        <v>278</v>
      </c>
      <c r="B61" s="0" t="s">
        <v>279</v>
      </c>
      <c r="C61" s="0" t="n">
        <f aca="false">2^D61</f>
        <v>1.46792853627677</v>
      </c>
      <c r="D61" s="9" t="n">
        <v>0.55378173461934</v>
      </c>
      <c r="E61" s="9" t="n">
        <v>0.0192008059641344</v>
      </c>
      <c r="F61" s="9" t="n">
        <f aca="false">-LOG(E61,10)</f>
        <v>1.7166805411699</v>
      </c>
      <c r="G61" s="9"/>
      <c r="H61" s="4" t="n">
        <f aca="false">2^I61</f>
        <v>1.09341540246349</v>
      </c>
      <c r="I61" s="4" t="n">
        <v>0.128841603405931</v>
      </c>
      <c r="J61" s="4" t="n">
        <v>0.410773483779972</v>
      </c>
      <c r="K61" s="0" t="n">
        <f aca="false">C61-ABS(H61)</f>
        <v>0.374513133813279</v>
      </c>
    </row>
    <row r="62" customFormat="false" ht="15" hidden="false" customHeight="false" outlineLevel="0" collapsed="false">
      <c r="A62" s="4" t="s">
        <v>286</v>
      </c>
      <c r="B62" s="0" t="s">
        <v>287</v>
      </c>
      <c r="C62" s="0" t="n">
        <f aca="false">2^D62</f>
        <v>1.46044878874293</v>
      </c>
      <c r="D62" s="9" t="n">
        <v>0.54641177033967</v>
      </c>
      <c r="E62" s="9" t="n">
        <v>0.0485188797098528</v>
      </c>
      <c r="F62" s="9" t="n">
        <f aca="false">-LOG(E62,10)</f>
        <v>1.31408923545274</v>
      </c>
      <c r="G62" s="9"/>
      <c r="H62" s="4" t="n">
        <f aca="false">2^I62</f>
        <v>1.09367833128665</v>
      </c>
      <c r="I62" s="4" t="n">
        <v>0.129188480272939</v>
      </c>
      <c r="J62" s="4" t="n">
        <v>0.462550473503929</v>
      </c>
      <c r="K62" s="0" t="n">
        <f aca="false">C62-ABS(H62)</f>
        <v>0.36677045745628</v>
      </c>
    </row>
    <row r="63" customFormat="false" ht="15" hidden="false" customHeight="false" outlineLevel="0" collapsed="false">
      <c r="A63" s="4" t="s">
        <v>333</v>
      </c>
      <c r="B63" s="0" t="s">
        <v>334</v>
      </c>
      <c r="C63" s="0" t="n">
        <f aca="false">2^D63</f>
        <v>1.42223686750341</v>
      </c>
      <c r="D63" s="9" t="n">
        <v>0.50816175969312</v>
      </c>
      <c r="E63" s="9" t="n">
        <v>0.0356992947813821</v>
      </c>
      <c r="F63" s="9" t="n">
        <f aca="false">-LOG(E63,10)</f>
        <v>1.44734036303569</v>
      </c>
      <c r="G63" s="9"/>
      <c r="H63" s="4" t="n">
        <f aca="false">2^I63</f>
        <v>1.05736009529859</v>
      </c>
      <c r="I63" s="4" t="n">
        <v>0.0804667856416206</v>
      </c>
      <c r="J63" s="4" t="n">
        <v>0.461808986500101</v>
      </c>
      <c r="K63" s="0" t="n">
        <f aca="false">C63-ABS(H63)</f>
        <v>0.364876772204819</v>
      </c>
    </row>
    <row r="64" customFormat="false" ht="15" hidden="false" customHeight="false" outlineLevel="0" collapsed="false">
      <c r="A64" s="4" t="s">
        <v>482</v>
      </c>
      <c r="B64" s="0" t="s">
        <v>483</v>
      </c>
      <c r="C64" s="0" t="n">
        <f aca="false">2^D64</f>
        <v>1.29354672912786</v>
      </c>
      <c r="D64" s="9" t="n">
        <v>0.37133217204609</v>
      </c>
      <c r="E64" s="9" t="n">
        <v>0.0258439653435421</v>
      </c>
      <c r="F64" s="9" t="n">
        <f aca="false">-LOG(E64,10)</f>
        <v>1.58764085001534</v>
      </c>
      <c r="G64" s="9"/>
      <c r="H64" s="4" t="n">
        <f aca="false">-(2^ABS(I64))</f>
        <v>-1.06913914397372</v>
      </c>
      <c r="I64" s="4" t="n">
        <v>-0.0964496259839507</v>
      </c>
      <c r="J64" s="4" t="n">
        <v>0.546642836993754</v>
      </c>
      <c r="K64" s="0" t="n">
        <f aca="false">C64-ABS(H64)</f>
        <v>0.224407585154131</v>
      </c>
    </row>
    <row r="65" customFormat="false" ht="15" hidden="false" customHeight="false" outlineLevel="0" collapsed="false">
      <c r="A65" s="4" t="s">
        <v>306</v>
      </c>
      <c r="B65" s="0" t="s">
        <v>307</v>
      </c>
      <c r="C65" s="0" t="n">
        <f aca="false">2^D65</f>
        <v>1.44853398962129</v>
      </c>
      <c r="D65" s="9" t="n">
        <v>0.534593537616781</v>
      </c>
      <c r="E65" s="9" t="n">
        <v>0.0207458392101549</v>
      </c>
      <c r="F65" s="9" t="n">
        <f aca="false">-LOG(E65,10)</f>
        <v>1.68306899241044</v>
      </c>
      <c r="G65" s="9"/>
      <c r="H65" s="4" t="n">
        <f aca="false">2^I65</f>
        <v>1.08678756262719</v>
      </c>
      <c r="I65" s="4" t="n">
        <v>0.120069960331385</v>
      </c>
      <c r="J65" s="4" t="n">
        <v>0.184373080797905</v>
      </c>
      <c r="K65" s="0" t="n">
        <f aca="false">C65-ABS(H65)</f>
        <v>0.361746426994108</v>
      </c>
    </row>
    <row r="66" customFormat="false" ht="15" hidden="false" customHeight="false" outlineLevel="0" collapsed="false">
      <c r="A66" s="4" t="s">
        <v>60</v>
      </c>
      <c r="B66" s="0" t="s">
        <v>59</v>
      </c>
      <c r="C66" s="0" t="n">
        <f aca="false">2^D66</f>
        <v>2.0803427474835</v>
      </c>
      <c r="D66" s="9" t="n">
        <v>1.05682123959636</v>
      </c>
      <c r="E66" s="9" t="n">
        <v>0.00538803143260114</v>
      </c>
      <c r="F66" s="9" t="n">
        <f aca="false">-LOG(E66,10)</f>
        <v>2.2685698793623</v>
      </c>
      <c r="G66" s="9"/>
      <c r="H66" s="4" t="n">
        <f aca="false">2^I66</f>
        <v>1.71885513371176</v>
      </c>
      <c r="I66" s="4" t="n">
        <v>0.781447958613164</v>
      </c>
      <c r="J66" s="4" t="n">
        <v>0.0521205722345355</v>
      </c>
      <c r="K66" s="0" t="n">
        <f aca="false">C66-ABS(H66)</f>
        <v>0.361487613771744</v>
      </c>
    </row>
    <row r="67" customFormat="false" ht="15" hidden="false" customHeight="false" outlineLevel="0" collapsed="false">
      <c r="A67" s="4" t="s">
        <v>411</v>
      </c>
      <c r="B67" s="0" t="s">
        <v>412</v>
      </c>
      <c r="C67" s="0" t="n">
        <f aca="false">2^D67</f>
        <v>1.34888758622636</v>
      </c>
      <c r="D67" s="9" t="n">
        <v>0.43177012178402</v>
      </c>
      <c r="E67" s="9" t="n">
        <v>0.0343782389683658</v>
      </c>
      <c r="F67" s="9" t="n">
        <f aca="false">-LOG(E67,10)</f>
        <v>1.46371637389415</v>
      </c>
      <c r="G67" s="9"/>
      <c r="H67" s="4" t="n">
        <f aca="false">-(2^ABS(I67))</f>
        <v>-1.01222382499568</v>
      </c>
      <c r="I67" s="4" t="n">
        <v>-0.0175283369761647</v>
      </c>
      <c r="J67" s="4" t="n">
        <v>0.775344348176506</v>
      </c>
      <c r="K67" s="0" t="n">
        <f aca="false">C67-ABS(H67)</f>
        <v>0.336663761230677</v>
      </c>
    </row>
    <row r="68" customFormat="false" ht="15" hidden="false" customHeight="false" outlineLevel="0" collapsed="false">
      <c r="A68" s="4" t="s">
        <v>248</v>
      </c>
      <c r="B68" s="0" t="s">
        <v>249</v>
      </c>
      <c r="C68" s="0" t="n">
        <f aca="false">2^D68</f>
        <v>1.49836907057134</v>
      </c>
      <c r="D68" s="9" t="n">
        <v>0.58339302479912</v>
      </c>
      <c r="E68" s="9" t="n">
        <v>0.0212224863993551</v>
      </c>
      <c r="F68" s="9" t="n">
        <f aca="false">-LOG(E68,10)</f>
        <v>1.67320373606797</v>
      </c>
      <c r="G68" s="9"/>
      <c r="H68" s="4" t="n">
        <f aca="false">2^I68</f>
        <v>1.15372899593141</v>
      </c>
      <c r="I68" s="4" t="n">
        <v>0.206304383306435</v>
      </c>
      <c r="J68" s="4" t="n">
        <v>0.454798388071731</v>
      </c>
      <c r="K68" s="0" t="n">
        <f aca="false">C68-ABS(H68)</f>
        <v>0.34464007463993</v>
      </c>
    </row>
    <row r="69" customFormat="false" ht="15" hidden="false" customHeight="false" outlineLevel="0" collapsed="false">
      <c r="A69" s="4" t="s">
        <v>318</v>
      </c>
      <c r="B69" s="0" t="s">
        <v>319</v>
      </c>
      <c r="C69" s="0" t="n">
        <f aca="false">2^D69</f>
        <v>1.43847858943299</v>
      </c>
      <c r="D69" s="9" t="n">
        <v>0.52454374791159</v>
      </c>
      <c r="E69" s="9" t="n">
        <v>0.00945178319564777</v>
      </c>
      <c r="F69" s="9" t="n">
        <f aca="false">-LOG(E69,10)</f>
        <v>2.02448624874235</v>
      </c>
      <c r="G69" s="9"/>
      <c r="H69" s="4" t="n">
        <f aca="false">2^I69</f>
        <v>1.096137708097</v>
      </c>
      <c r="I69" s="4" t="n">
        <v>0.13242905587925</v>
      </c>
      <c r="J69" s="4" t="n">
        <v>0.337413419302841</v>
      </c>
      <c r="K69" s="0" t="n">
        <f aca="false">C69-ABS(H69)</f>
        <v>0.342340881335991</v>
      </c>
    </row>
    <row r="70" customFormat="false" ht="15" hidden="false" customHeight="false" outlineLevel="0" collapsed="false">
      <c r="A70" s="4" t="s">
        <v>320</v>
      </c>
      <c r="B70" s="0" t="s">
        <v>319</v>
      </c>
      <c r="C70" s="0" t="n">
        <f aca="false">2^D70</f>
        <v>1.43847858943299</v>
      </c>
      <c r="D70" s="9" t="n">
        <v>0.52454374791159</v>
      </c>
      <c r="E70" s="9" t="n">
        <v>0.00945178319564777</v>
      </c>
      <c r="F70" s="9" t="n">
        <f aca="false">-LOG(E70,10)</f>
        <v>2.02448624874235</v>
      </c>
      <c r="G70" s="9"/>
      <c r="H70" s="4" t="n">
        <f aca="false">2^I70</f>
        <v>1.096137708097</v>
      </c>
      <c r="I70" s="4" t="n">
        <v>0.13242905587925</v>
      </c>
      <c r="J70" s="4" t="n">
        <v>0.337413419302841</v>
      </c>
      <c r="K70" s="0" t="n">
        <f aca="false">C70-ABS(H70)</f>
        <v>0.342340881335991</v>
      </c>
    </row>
    <row r="71" customFormat="false" ht="15" hidden="false" customHeight="false" outlineLevel="0" collapsed="false">
      <c r="A71" s="4" t="s">
        <v>421</v>
      </c>
      <c r="B71" s="0" t="s">
        <v>279</v>
      </c>
      <c r="C71" s="0" t="n">
        <f aca="false">2^D71</f>
        <v>1.34309919123124</v>
      </c>
      <c r="D71" s="9" t="n">
        <v>0.42556585533351</v>
      </c>
      <c r="E71" s="9" t="n">
        <v>0.00186258311505139</v>
      </c>
      <c r="F71" s="9" t="n">
        <f aca="false">-LOG(E71,10)</f>
        <v>2.72988433839025</v>
      </c>
      <c r="G71" s="9"/>
      <c r="H71" s="4" t="n">
        <f aca="false">2^I71</f>
        <v>1.00442595996291</v>
      </c>
      <c r="I71" s="4" t="n">
        <v>0.00637122148167002</v>
      </c>
      <c r="J71" s="4" t="n">
        <v>0.648522425952045</v>
      </c>
      <c r="K71" s="0" t="n">
        <f aca="false">C71-ABS(H71)</f>
        <v>0.338673231268327</v>
      </c>
    </row>
    <row r="72" customFormat="false" ht="15" hidden="false" customHeight="false" outlineLevel="0" collapsed="false">
      <c r="A72" s="4" t="s">
        <v>493</v>
      </c>
      <c r="B72" s="0" t="s">
        <v>494</v>
      </c>
      <c r="C72" s="0" t="n">
        <f aca="false">2^D72</f>
        <v>1.28723367340461</v>
      </c>
      <c r="D72" s="9" t="n">
        <v>0.364273971865741</v>
      </c>
      <c r="E72" s="9" t="n">
        <v>0.0171465645778761</v>
      </c>
      <c r="F72" s="9" t="n">
        <f aca="false">-LOG(E72,10)</f>
        <v>1.76582288053816</v>
      </c>
      <c r="G72" s="9"/>
      <c r="H72" s="4" t="n">
        <f aca="false">-(2^ABS(I72))</f>
        <v>-1.0407731118769</v>
      </c>
      <c r="I72" s="4" t="n">
        <v>-0.0576555959702887</v>
      </c>
      <c r="J72" s="4" t="n">
        <v>0.38667628450534</v>
      </c>
      <c r="K72" s="0" t="n">
        <f aca="false">C72-ABS(H72)</f>
        <v>0.246460561527712</v>
      </c>
    </row>
    <row r="73" customFormat="false" ht="15" hidden="false" customHeight="false" outlineLevel="0" collapsed="false">
      <c r="A73" s="4" t="s">
        <v>455</v>
      </c>
      <c r="B73" s="0" t="s">
        <v>456</v>
      </c>
      <c r="C73" s="0" t="n">
        <f aca="false">2^D73</f>
        <v>1.31587404058697</v>
      </c>
      <c r="D73" s="9" t="n">
        <v>0.39602139658251</v>
      </c>
      <c r="E73" s="9" t="n">
        <v>0.0308211162603262</v>
      </c>
      <c r="F73" s="9" t="n">
        <f aca="false">-LOG(E73,10)</f>
        <v>1.511151636321</v>
      </c>
      <c r="G73" s="9"/>
      <c r="H73" s="4" t="n">
        <f aca="false">-(2^ABS(I73))</f>
        <v>-1.0118451766657</v>
      </c>
      <c r="I73" s="4" t="n">
        <v>-0.0169885588620513</v>
      </c>
      <c r="J73" s="4" t="n">
        <v>0.833431956477937</v>
      </c>
      <c r="K73" s="0" t="n">
        <f aca="false">C73-ABS(H73)</f>
        <v>0.304028863921276</v>
      </c>
    </row>
    <row r="74" customFormat="false" ht="15" hidden="false" customHeight="false" outlineLevel="0" collapsed="false">
      <c r="A74" s="4" t="s">
        <v>378</v>
      </c>
      <c r="B74" s="0" t="s">
        <v>379</v>
      </c>
      <c r="C74" s="0" t="n">
        <f aca="false">2^D74</f>
        <v>1.38610632274157</v>
      </c>
      <c r="D74" s="9" t="n">
        <v>0.47103792515826</v>
      </c>
      <c r="E74" s="9" t="n">
        <v>0.0419406004432801</v>
      </c>
      <c r="F74" s="9" t="n">
        <f aca="false">-LOG(E74,10)</f>
        <v>1.37736535624224</v>
      </c>
      <c r="G74" s="9"/>
      <c r="H74" s="4" t="n">
        <f aca="false">2^I74</f>
        <v>1.06203817213847</v>
      </c>
      <c r="I74" s="4" t="n">
        <v>0.0868356209115291</v>
      </c>
      <c r="J74" s="4" t="n">
        <v>0.463548257102559</v>
      </c>
      <c r="K74" s="0" t="n">
        <f aca="false">C74-ABS(H74)</f>
        <v>0.3240681506031</v>
      </c>
    </row>
    <row r="75" customFormat="false" ht="15" hidden="false" customHeight="false" outlineLevel="0" collapsed="false">
      <c r="A75" s="4" t="s">
        <v>367</v>
      </c>
      <c r="B75" s="0" t="s">
        <v>368</v>
      </c>
      <c r="C75" s="0" t="n">
        <f aca="false">2^D75</f>
        <v>1.39392806464893</v>
      </c>
      <c r="D75" s="9" t="n">
        <v>0.479156111097241</v>
      </c>
      <c r="E75" s="9" t="n">
        <v>0.00288132178118072</v>
      </c>
      <c r="F75" s="9" t="n">
        <f aca="false">-LOG(E75,10)</f>
        <v>2.54040823773226</v>
      </c>
      <c r="G75" s="9"/>
      <c r="H75" s="4" t="n">
        <f aca="false">2^I75</f>
        <v>1.0719696625308</v>
      </c>
      <c r="I75" s="4" t="n">
        <v>0.100264077124331</v>
      </c>
      <c r="J75" s="4" t="n">
        <v>0.898286359057022</v>
      </c>
      <c r="K75" s="0" t="n">
        <f aca="false">C75-ABS(H75)</f>
        <v>0.321958402118128</v>
      </c>
    </row>
    <row r="76" customFormat="false" ht="15" hidden="false" customHeight="false" outlineLevel="0" collapsed="false">
      <c r="A76" s="4" t="s">
        <v>505</v>
      </c>
      <c r="B76" s="0" t="s">
        <v>506</v>
      </c>
      <c r="C76" s="0" t="n">
        <f aca="false">2^D76</f>
        <v>1.28173337746091</v>
      </c>
      <c r="D76" s="9" t="n">
        <v>0.35809618783841</v>
      </c>
      <c r="E76" s="9" t="n">
        <v>0.0244077372556921</v>
      </c>
      <c r="F76" s="9" t="n">
        <f aca="false">-LOG(E76,10)</f>
        <v>1.61247248043191</v>
      </c>
      <c r="G76" s="9"/>
      <c r="H76" s="4" t="n">
        <f aca="false">-(2^ABS(I76))</f>
        <v>-1.03834080235162</v>
      </c>
      <c r="I76" s="4" t="n">
        <v>-0.0542800401944703</v>
      </c>
      <c r="J76" s="4" t="n">
        <v>0.837099335079589</v>
      </c>
      <c r="K76" s="0" t="n">
        <f aca="false">C76-ABS(H76)</f>
        <v>0.243392575109282</v>
      </c>
    </row>
    <row r="77" customFormat="false" ht="15" hidden="false" customHeight="false" outlineLevel="0" collapsed="false">
      <c r="A77" s="4" t="s">
        <v>159</v>
      </c>
      <c r="B77" s="0" t="s">
        <v>160</v>
      </c>
      <c r="C77" s="0" t="n">
        <f aca="false">2^D77</f>
        <v>1.64317825115153</v>
      </c>
      <c r="D77" s="9" t="n">
        <v>0.716488991610829</v>
      </c>
      <c r="E77" s="9" t="n">
        <v>0.0150850695144065</v>
      </c>
      <c r="F77" s="9" t="n">
        <f aca="false">-LOG(E77,10)</f>
        <v>1.82145268418614</v>
      </c>
      <c r="G77" s="9"/>
      <c r="H77" s="4" t="n">
        <f aca="false">2^I77</f>
        <v>1.33932579781052</v>
      </c>
      <c r="I77" s="4" t="n">
        <v>0.421506946257983</v>
      </c>
      <c r="J77" s="4" t="n">
        <v>0.0616539190006045</v>
      </c>
      <c r="K77" s="0" t="n">
        <f aca="false">C77-ABS(H77)</f>
        <v>0.303852453341003</v>
      </c>
    </row>
    <row r="78" customFormat="false" ht="15" hidden="false" customHeight="false" outlineLevel="0" collapsed="false">
      <c r="A78" s="4" t="s">
        <v>386</v>
      </c>
      <c r="B78" s="0" t="s">
        <v>387</v>
      </c>
      <c r="C78" s="0" t="n">
        <f aca="false">2^D78</f>
        <v>1.37204905788155</v>
      </c>
      <c r="D78" s="9" t="n">
        <v>0.45633206627539</v>
      </c>
      <c r="E78" s="9" t="n">
        <v>0.0314114043925045</v>
      </c>
      <c r="F78" s="9" t="n">
        <f aca="false">-LOG(E78,10)</f>
        <v>1.50291264601855</v>
      </c>
      <c r="G78" s="9"/>
      <c r="H78" s="4" t="n">
        <f aca="false">2^I78</f>
        <v>1.06850326457009</v>
      </c>
      <c r="I78" s="4" t="n">
        <v>0.0955913158329054</v>
      </c>
      <c r="J78" s="4" t="n">
        <v>0.519391900060447</v>
      </c>
      <c r="K78" s="0" t="n">
        <f aca="false">C78-ABS(H78)</f>
        <v>0.303545793311458</v>
      </c>
    </row>
    <row r="79" customFormat="false" ht="15" hidden="false" customHeight="false" outlineLevel="0" collapsed="false">
      <c r="A79" s="4" t="s">
        <v>147</v>
      </c>
      <c r="B79" s="0" t="s">
        <v>148</v>
      </c>
      <c r="C79" s="0" t="n">
        <f aca="false">2^D79</f>
        <v>1.67106982308943</v>
      </c>
      <c r="D79" s="9" t="n">
        <v>0.740772015457949</v>
      </c>
      <c r="E79" s="9" t="n">
        <v>0.00513745718315528</v>
      </c>
      <c r="F79" s="9" t="n">
        <f aca="false">-LOG(E79,10)</f>
        <v>2.28925178461892</v>
      </c>
      <c r="G79" s="9"/>
      <c r="H79" s="4" t="n">
        <f aca="false">2^I79</f>
        <v>1.36845670851903</v>
      </c>
      <c r="I79" s="4" t="n">
        <v>0.452549795395004</v>
      </c>
      <c r="J79" s="4" t="n">
        <v>0.0575576062865202</v>
      </c>
      <c r="K79" s="0" t="n">
        <f aca="false">C79-ABS(H79)</f>
        <v>0.302613114570403</v>
      </c>
    </row>
    <row r="80" customFormat="false" ht="15" hidden="false" customHeight="false" outlineLevel="0" collapsed="false">
      <c r="A80" s="4" t="s">
        <v>69</v>
      </c>
      <c r="B80" s="0" t="s">
        <v>70</v>
      </c>
      <c r="C80" s="0" t="n">
        <f aca="false">2^D80</f>
        <v>2.06041891819419</v>
      </c>
      <c r="D80" s="9" t="n">
        <v>1.04293769165979</v>
      </c>
      <c r="E80" s="9" t="n">
        <v>0.0101557189871717</v>
      </c>
      <c r="F80" s="9" t="n">
        <f aca="false">-LOG(E80,10)</f>
        <v>1.99328932473502</v>
      </c>
      <c r="G80" s="9"/>
      <c r="H80" s="4" t="n">
        <f aca="false">2^I80</f>
        <v>1.76240838237548</v>
      </c>
      <c r="I80" s="4" t="n">
        <v>0.817548261921056</v>
      </c>
      <c r="J80" s="4" t="n">
        <v>0.0512835784807575</v>
      </c>
      <c r="K80" s="0" t="n">
        <f aca="false">C80-ABS(H80)</f>
        <v>0.298010535818711</v>
      </c>
    </row>
    <row r="81" customFormat="false" ht="15" hidden="false" customHeight="false" outlineLevel="0" collapsed="false">
      <c r="A81" s="4" t="s">
        <v>540</v>
      </c>
      <c r="B81" s="0" t="s">
        <v>541</v>
      </c>
      <c r="C81" s="0" t="n">
        <f aca="false">2^D81</f>
        <v>1.25553928392771</v>
      </c>
      <c r="D81" s="9" t="n">
        <v>0.328307169064251</v>
      </c>
      <c r="E81" s="9" t="n">
        <v>0.00954116461817445</v>
      </c>
      <c r="F81" s="9" t="n">
        <f aca="false">-LOG(E81,10)</f>
        <v>2.02039861100066</v>
      </c>
      <c r="G81" s="9"/>
      <c r="H81" s="4" t="n">
        <f aca="false">-(2^ABS(I81))</f>
        <v>-1.04032549422602</v>
      </c>
      <c r="I81" s="4" t="n">
        <v>-0.0570349855165642</v>
      </c>
      <c r="J81" s="4" t="n">
        <v>0.93247688897844</v>
      </c>
      <c r="K81" s="0" t="n">
        <f aca="false">C81-ABS(H81)</f>
        <v>0.215213789701687</v>
      </c>
    </row>
    <row r="82" customFormat="false" ht="15" hidden="false" customHeight="false" outlineLevel="0" collapsed="false">
      <c r="A82" s="4" t="s">
        <v>542</v>
      </c>
      <c r="B82" s="0" t="s">
        <v>541</v>
      </c>
      <c r="C82" s="0" t="n">
        <f aca="false">2^D82</f>
        <v>1.25553928392771</v>
      </c>
      <c r="D82" s="9" t="n">
        <v>0.328307169064251</v>
      </c>
      <c r="E82" s="9" t="n">
        <v>0.00954116461817445</v>
      </c>
      <c r="F82" s="9" t="n">
        <f aca="false">-LOG(E82,10)</f>
        <v>2.02039861100066</v>
      </c>
      <c r="G82" s="9"/>
      <c r="H82" s="4" t="n">
        <f aca="false">-(2^ABS(I82))</f>
        <v>-1.04032549422602</v>
      </c>
      <c r="I82" s="4" t="n">
        <v>-0.0570349855165642</v>
      </c>
      <c r="J82" s="4" t="n">
        <v>0.93247688897844</v>
      </c>
      <c r="K82" s="0" t="n">
        <f aca="false">C82-ABS(H82)</f>
        <v>0.215213789701687</v>
      </c>
    </row>
    <row r="83" customFormat="false" ht="15" hidden="false" customHeight="false" outlineLevel="0" collapsed="false">
      <c r="A83" s="4" t="s">
        <v>543</v>
      </c>
      <c r="B83" s="0" t="s">
        <v>541</v>
      </c>
      <c r="C83" s="0" t="n">
        <f aca="false">2^D83</f>
        <v>1.25553928392771</v>
      </c>
      <c r="D83" s="9" t="n">
        <v>0.328307169064251</v>
      </c>
      <c r="E83" s="9" t="n">
        <v>0.00954116461817445</v>
      </c>
      <c r="F83" s="9" t="n">
        <f aca="false">-LOG(E83,10)</f>
        <v>2.02039861100066</v>
      </c>
      <c r="G83" s="9"/>
      <c r="H83" s="4" t="n">
        <f aca="false">-(2^ABS(I83))</f>
        <v>-1.04032549422602</v>
      </c>
      <c r="I83" s="4" t="n">
        <v>-0.0570349855165642</v>
      </c>
      <c r="J83" s="4" t="n">
        <v>0.93247688897844</v>
      </c>
      <c r="K83" s="0" t="n">
        <f aca="false">C83-ABS(H83)</f>
        <v>0.215213789701687</v>
      </c>
    </row>
    <row r="84" customFormat="false" ht="15" hidden="false" customHeight="false" outlineLevel="0" collapsed="false">
      <c r="A84" s="4" t="s">
        <v>109</v>
      </c>
      <c r="B84" s="0" t="s">
        <v>110</v>
      </c>
      <c r="C84" s="0" t="n">
        <f aca="false">2^D84</f>
        <v>1.77357097298983</v>
      </c>
      <c r="D84" s="9" t="n">
        <v>0.82665706375589</v>
      </c>
      <c r="E84" s="9" t="n">
        <v>0.0415549466048759</v>
      </c>
      <c r="F84" s="9" t="n">
        <f aca="false">-LOG(E84,10)</f>
        <v>1.3813772713905</v>
      </c>
      <c r="G84" s="9"/>
      <c r="H84" s="4" t="n">
        <f aca="false">2^I84</f>
        <v>1.48071739826771</v>
      </c>
      <c r="I84" s="4" t="n">
        <v>0.566296321908505</v>
      </c>
      <c r="J84" s="4" t="n">
        <v>0.328461172677816</v>
      </c>
      <c r="K84" s="0" t="n">
        <f aca="false">C84-ABS(H84)</f>
        <v>0.292853574722128</v>
      </c>
    </row>
    <row r="85" customFormat="false" ht="15" hidden="false" customHeight="false" outlineLevel="0" collapsed="false">
      <c r="A85" s="4" t="s">
        <v>351</v>
      </c>
      <c r="B85" s="0" t="s">
        <v>352</v>
      </c>
      <c r="C85" s="0" t="n">
        <f aca="false">2^D85</f>
        <v>1.40520746095764</v>
      </c>
      <c r="D85" s="9" t="n">
        <v>0.490783141691431</v>
      </c>
      <c r="E85" s="9" t="n">
        <v>0.0279882329236347</v>
      </c>
      <c r="F85" s="9" t="n">
        <f aca="false">-LOG(E85,10)</f>
        <v>1.5530245204599</v>
      </c>
      <c r="G85" s="9"/>
      <c r="H85" s="4" t="n">
        <f aca="false">2^I85</f>
        <v>1.12250434064739</v>
      </c>
      <c r="I85" s="4" t="n">
        <v>0.166721023780102</v>
      </c>
      <c r="J85" s="4" t="n">
        <v>0.325343784001612</v>
      </c>
      <c r="K85" s="0" t="n">
        <f aca="false">C85-ABS(H85)</f>
        <v>0.282703120310248</v>
      </c>
    </row>
    <row r="86" customFormat="false" ht="15" hidden="false" customHeight="false" outlineLevel="0" collapsed="false">
      <c r="A86" s="4" t="s">
        <v>292</v>
      </c>
      <c r="B86" s="0" t="s">
        <v>293</v>
      </c>
      <c r="C86" s="0" t="n">
        <f aca="false">2^D86</f>
        <v>1.45327592439513</v>
      </c>
      <c r="D86" s="9" t="n">
        <v>0.53930864444642</v>
      </c>
      <c r="E86" s="9" t="n">
        <v>0.00974305863389069</v>
      </c>
      <c r="F86" s="9" t="n">
        <f aca="false">-LOG(E86,10)</f>
        <v>2.01130468385082</v>
      </c>
      <c r="G86" s="9"/>
      <c r="H86" s="4" t="n">
        <f aca="false">2^I86</f>
        <v>1.17543574503955</v>
      </c>
      <c r="I86" s="4" t="n">
        <v>0.23319567650989</v>
      </c>
      <c r="J86" s="4" t="n">
        <v>0.482836832560951</v>
      </c>
      <c r="K86" s="0" t="n">
        <f aca="false">C86-ABS(H86)</f>
        <v>0.277840179355579</v>
      </c>
    </row>
    <row r="87" customFormat="false" ht="15" hidden="false" customHeight="false" outlineLevel="0" collapsed="false">
      <c r="A87" s="4" t="s">
        <v>526</v>
      </c>
      <c r="B87" s="0" t="s">
        <v>527</v>
      </c>
      <c r="C87" s="0" t="n">
        <f aca="false">2^D87</f>
        <v>1.26345339505902</v>
      </c>
      <c r="D87" s="9" t="n">
        <v>0.337372448645731</v>
      </c>
      <c r="E87" s="9" t="n">
        <v>0.0197069514406607</v>
      </c>
      <c r="F87" s="9" t="n">
        <f aca="false">-LOG(E87,10)</f>
        <v>1.70538055354396</v>
      </c>
      <c r="G87" s="9"/>
      <c r="H87" s="4" t="n">
        <f aca="false">-(2^ABS(I87))</f>
        <v>-1.01407586345651</v>
      </c>
      <c r="I87" s="4" t="n">
        <v>-0.0201655850221894</v>
      </c>
      <c r="J87" s="4" t="n">
        <v>0.881272294982873</v>
      </c>
      <c r="K87" s="0" t="n">
        <f aca="false">C87-ABS(H87)</f>
        <v>0.249377531602511</v>
      </c>
    </row>
    <row r="88" customFormat="false" ht="15" hidden="false" customHeight="false" outlineLevel="0" collapsed="false">
      <c r="A88" s="4" t="s">
        <v>371</v>
      </c>
      <c r="B88" s="0" t="s">
        <v>270</v>
      </c>
      <c r="C88" s="0" t="n">
        <f aca="false">2^D88</f>
        <v>1.39196458047292</v>
      </c>
      <c r="D88" s="9" t="n">
        <v>0.47712250125403</v>
      </c>
      <c r="E88" s="9" t="n">
        <v>0.0164079790449323</v>
      </c>
      <c r="F88" s="9" t="n">
        <f aca="false">-LOG(E88,10)</f>
        <v>1.7849449072884</v>
      </c>
      <c r="G88" s="9"/>
      <c r="H88" s="4" t="n">
        <f aca="false">2^I88</f>
        <v>1.11481102806738</v>
      </c>
      <c r="I88" s="4" t="n">
        <v>0.156799179225894</v>
      </c>
      <c r="J88" s="4" t="n">
        <v>0.113911424541608</v>
      </c>
      <c r="K88" s="0" t="n">
        <f aca="false">C88-ABS(H88)</f>
        <v>0.27715355240554</v>
      </c>
    </row>
    <row r="89" customFormat="false" ht="15" hidden="false" customHeight="false" outlineLevel="0" collapsed="false">
      <c r="A89" s="4" t="s">
        <v>58</v>
      </c>
      <c r="B89" s="0" t="s">
        <v>59</v>
      </c>
      <c r="C89" s="0" t="n">
        <f aca="false">2^D89</f>
        <v>2.10109288083438</v>
      </c>
      <c r="D89" s="9" t="n">
        <v>1.07113993914439</v>
      </c>
      <c r="E89" s="9" t="n">
        <v>0.00455200483578477</v>
      </c>
      <c r="F89" s="9" t="n">
        <f aca="false">-LOG(E89,10)</f>
        <v>2.34179728524358</v>
      </c>
      <c r="G89" s="9"/>
      <c r="H89" s="4" t="n">
        <f aca="false">2^I89</f>
        <v>1.82426119939914</v>
      </c>
      <c r="I89" s="4" t="n">
        <v>0.867312310697296</v>
      </c>
      <c r="J89" s="4" t="n">
        <v>0.0585802135804956</v>
      </c>
      <c r="K89" s="0" t="n">
        <f aca="false">C89-ABS(H89)</f>
        <v>0.276831681435238</v>
      </c>
    </row>
    <row r="90" customFormat="false" ht="15" hidden="false" customHeight="false" outlineLevel="0" collapsed="false">
      <c r="A90" s="4" t="s">
        <v>587</v>
      </c>
      <c r="B90" s="0" t="s">
        <v>588</v>
      </c>
      <c r="C90" s="0" t="n">
        <f aca="false">2^D90</f>
        <v>1.2192878449498</v>
      </c>
      <c r="D90" s="9" t="n">
        <v>0.286038752258181</v>
      </c>
      <c r="E90" s="9" t="n">
        <v>0.0164836590771709</v>
      </c>
      <c r="F90" s="9" t="n">
        <f aca="false">-LOG(E90,10)</f>
        <v>1.78294637633834</v>
      </c>
      <c r="G90" s="9"/>
      <c r="H90" s="4" t="n">
        <f aca="false">-(2^ABS(I90))</f>
        <v>-1.05699008554607</v>
      </c>
      <c r="I90" s="4" t="n">
        <v>-0.079961844458909</v>
      </c>
      <c r="J90" s="4" t="n">
        <v>0.901665444287729</v>
      </c>
      <c r="K90" s="0" t="n">
        <f aca="false">C90-ABS(H90)</f>
        <v>0.16229775940373</v>
      </c>
    </row>
    <row r="91" customFormat="false" ht="15" hidden="false" customHeight="false" outlineLevel="0" collapsed="false">
      <c r="A91" s="4" t="s">
        <v>419</v>
      </c>
      <c r="B91" s="0" t="s">
        <v>420</v>
      </c>
      <c r="C91" s="0" t="n">
        <f aca="false">2^D91</f>
        <v>1.34354330275763</v>
      </c>
      <c r="D91" s="9" t="n">
        <v>0.42604282054492</v>
      </c>
      <c r="E91" s="9" t="n">
        <v>0.0449923836389279</v>
      </c>
      <c r="F91" s="9" t="n">
        <f aca="false">-LOG(E91,10)</f>
        <v>1.34686099785886</v>
      </c>
      <c r="G91" s="9"/>
      <c r="H91" s="4" t="n">
        <f aca="false">2^I91</f>
        <v>1.07250096850492</v>
      </c>
      <c r="I91" s="4" t="n">
        <v>0.100978950528189</v>
      </c>
      <c r="J91" s="4" t="n">
        <v>0.968560386862785</v>
      </c>
      <c r="K91" s="0" t="n">
        <f aca="false">C91-ABS(H91)</f>
        <v>0.271042334252712</v>
      </c>
    </row>
    <row r="92" customFormat="false" ht="15" hidden="false" customHeight="false" outlineLevel="0" collapsed="false">
      <c r="A92" s="4" t="s">
        <v>335</v>
      </c>
      <c r="B92" s="0" t="s">
        <v>336</v>
      </c>
      <c r="C92" s="0" t="n">
        <f aca="false">2^D92</f>
        <v>1.41942737390762</v>
      </c>
      <c r="D92" s="9" t="n">
        <v>0.50530903435024</v>
      </c>
      <c r="E92" s="9" t="n">
        <v>0.0471061051783195</v>
      </c>
      <c r="F92" s="9" t="n">
        <f aca="false">-LOG(E92,10)</f>
        <v>1.32692280256478</v>
      </c>
      <c r="G92" s="9"/>
      <c r="H92" s="4" t="n">
        <f aca="false">2^I92</f>
        <v>1.15031628542682</v>
      </c>
      <c r="I92" s="4" t="n">
        <v>0.202030592195333</v>
      </c>
      <c r="J92" s="4" t="n">
        <v>0.456914043925045</v>
      </c>
      <c r="K92" s="0" t="n">
        <f aca="false">C92-ABS(H92)</f>
        <v>0.269111088480799</v>
      </c>
    </row>
    <row r="93" customFormat="false" ht="15" hidden="false" customHeight="false" outlineLevel="0" collapsed="false">
      <c r="A93" s="4" t="s">
        <v>145</v>
      </c>
      <c r="B93" s="0" t="s">
        <v>146</v>
      </c>
      <c r="C93" s="0" t="n">
        <f aca="false">2^D93</f>
        <v>1.67216163821096</v>
      </c>
      <c r="D93" s="9" t="n">
        <v>0.741714311159354</v>
      </c>
      <c r="E93" s="9" t="n">
        <v>0.00462075357646574</v>
      </c>
      <c r="F93" s="9" t="n">
        <f aca="false">-LOG(E93,10)</f>
        <v>2.3352871916706</v>
      </c>
      <c r="G93" s="9"/>
      <c r="H93" s="4" t="n">
        <f aca="false">2^I93</f>
        <v>1.40480694982878</v>
      </c>
      <c r="I93" s="4" t="n">
        <v>0.490371887271444</v>
      </c>
      <c r="J93" s="4" t="n">
        <v>0.508239048962321</v>
      </c>
      <c r="K93" s="0" t="n">
        <f aca="false">C93-ABS(H93)</f>
        <v>0.267354688382175</v>
      </c>
    </row>
    <row r="94" customFormat="false" ht="15" hidden="false" customHeight="false" outlineLevel="0" collapsed="false">
      <c r="A94" s="4" t="s">
        <v>521</v>
      </c>
      <c r="B94" s="0" t="s">
        <v>385</v>
      </c>
      <c r="C94" s="0" t="n">
        <f aca="false">2^D94</f>
        <v>1.27245764901717</v>
      </c>
      <c r="D94" s="9" t="n">
        <v>0.3476176401362</v>
      </c>
      <c r="E94" s="9" t="n">
        <v>0.0404987306064879</v>
      </c>
      <c r="F94" s="9" t="n">
        <f aca="false">-LOG(E94,10)</f>
        <v>1.39255858911218</v>
      </c>
      <c r="G94" s="9"/>
      <c r="H94" s="4" t="n">
        <f aca="false">2^I94</f>
        <v>1.01165654801468</v>
      </c>
      <c r="I94" s="4" t="n">
        <v>0.0167195859060492</v>
      </c>
      <c r="J94" s="4" t="n">
        <v>0.887311303646988</v>
      </c>
      <c r="K94" s="0" t="n">
        <f aca="false">C94-ABS(H94)</f>
        <v>0.260801101002494</v>
      </c>
    </row>
    <row r="95" customFormat="false" ht="15" hidden="false" customHeight="false" outlineLevel="0" collapsed="false">
      <c r="A95" s="4" t="s">
        <v>556</v>
      </c>
      <c r="B95" s="0" t="s">
        <v>235</v>
      </c>
      <c r="C95" s="0" t="n">
        <f aca="false">2^D95</f>
        <v>1.24620289930772</v>
      </c>
      <c r="D95" s="9" t="n">
        <v>0.31753897846958</v>
      </c>
      <c r="E95" s="9" t="n">
        <v>0.0177388676203909</v>
      </c>
      <c r="F95" s="9" t="n">
        <f aca="false">-LOG(E95,10)</f>
        <v>1.75107410727273</v>
      </c>
      <c r="G95" s="9"/>
      <c r="H95" s="4" t="n">
        <f aca="false">-(2^ABS(I95))</f>
        <v>-1.01008974697334</v>
      </c>
      <c r="I95" s="4" t="n">
        <v>-0.0144834828395748</v>
      </c>
      <c r="J95" s="4" t="n">
        <v>0.69096562562966</v>
      </c>
      <c r="K95" s="0" t="n">
        <f aca="false">C95-ABS(H95)</f>
        <v>0.236113152334385</v>
      </c>
    </row>
    <row r="96" customFormat="false" ht="15" hidden="false" customHeight="false" outlineLevel="0" collapsed="false">
      <c r="A96" s="4" t="s">
        <v>337</v>
      </c>
      <c r="B96" s="0" t="s">
        <v>338</v>
      </c>
      <c r="C96" s="0" t="n">
        <f aca="false">2^D96</f>
        <v>1.41797438581561</v>
      </c>
      <c r="D96" s="9" t="n">
        <v>0.50383147207633</v>
      </c>
      <c r="E96" s="9" t="n">
        <v>0.0108693935119886</v>
      </c>
      <c r="F96" s="9" t="n">
        <f aca="false">-LOG(E96,10)</f>
        <v>1.96379468790496</v>
      </c>
      <c r="G96" s="9"/>
      <c r="H96" s="4" t="n">
        <f aca="false">2^I96</f>
        <v>1.16499153016023</v>
      </c>
      <c r="I96" s="4" t="n">
        <v>0.22031946608964</v>
      </c>
      <c r="J96" s="4" t="n">
        <v>0.299811646181745</v>
      </c>
      <c r="K96" s="0" t="n">
        <f aca="false">C96-ABS(H96)</f>
        <v>0.252982855655378</v>
      </c>
    </row>
    <row r="97" customFormat="false" ht="15" hidden="false" customHeight="false" outlineLevel="0" collapsed="false">
      <c r="A97" s="4" t="s">
        <v>174</v>
      </c>
      <c r="B97" s="0" t="s">
        <v>175</v>
      </c>
      <c r="C97" s="0" t="n">
        <f aca="false">2^D97</f>
        <v>1.62126067661445</v>
      </c>
      <c r="D97" s="9" t="n">
        <v>0.697116075200491</v>
      </c>
      <c r="E97" s="9" t="n">
        <v>0.0231416481966551</v>
      </c>
      <c r="F97" s="9" t="n">
        <f aca="false">-LOG(E97,10)</f>
        <v>1.63560571292008</v>
      </c>
      <c r="G97" s="9"/>
      <c r="H97" s="4" t="n">
        <f aca="false">2^I97</f>
        <v>1.36876133806157</v>
      </c>
      <c r="I97" s="4" t="n">
        <v>0.45287091525076</v>
      </c>
      <c r="J97" s="4" t="n">
        <v>0.151651098126133</v>
      </c>
      <c r="K97" s="0" t="n">
        <f aca="false">C97-ABS(H97)</f>
        <v>0.252499338552881</v>
      </c>
    </row>
    <row r="98" customFormat="false" ht="15" hidden="false" customHeight="false" outlineLevel="0" collapsed="false">
      <c r="A98" s="4" t="s">
        <v>515</v>
      </c>
      <c r="B98" s="0" t="s">
        <v>516</v>
      </c>
      <c r="C98" s="0" t="n">
        <f aca="false">2^D98</f>
        <v>1.27776442739927</v>
      </c>
      <c r="D98" s="9" t="n">
        <v>0.353621881081709</v>
      </c>
      <c r="E98" s="9" t="n">
        <v>0.0282817650614546</v>
      </c>
      <c r="F98" s="9" t="n">
        <f aca="false">-LOG(E98,10)</f>
        <v>1.54849348976449</v>
      </c>
      <c r="G98" s="9"/>
      <c r="H98" s="4" t="n">
        <f aca="false">2^I98</f>
        <v>1.02907755148163</v>
      </c>
      <c r="I98" s="4" t="n">
        <v>0.04135170810369</v>
      </c>
      <c r="J98" s="4" t="n">
        <v>0.738229860971187</v>
      </c>
      <c r="K98" s="0" t="n">
        <f aca="false">C98-ABS(H98)</f>
        <v>0.248686875917636</v>
      </c>
    </row>
    <row r="99" customFormat="false" ht="15" hidden="false" customHeight="false" outlineLevel="0" collapsed="false">
      <c r="A99" s="4" t="s">
        <v>452</v>
      </c>
      <c r="B99" s="0" t="s">
        <v>291</v>
      </c>
      <c r="C99" s="0" t="n">
        <f aca="false">2^D99</f>
        <v>1.32003495000231</v>
      </c>
      <c r="D99" s="9" t="n">
        <v>0.40057612771062</v>
      </c>
      <c r="E99" s="9" t="n">
        <v>0.0326105178319565</v>
      </c>
      <c r="F99" s="9" t="n">
        <f aca="false">-LOG(E99,10)</f>
        <v>1.48664230485011</v>
      </c>
      <c r="G99" s="9"/>
      <c r="H99" s="4" t="n">
        <f aca="false">2^I99</f>
        <v>1.07451420571051</v>
      </c>
      <c r="I99" s="4" t="n">
        <v>0.10368455616972</v>
      </c>
      <c r="J99" s="4" t="n">
        <v>0.59186790247834</v>
      </c>
      <c r="K99" s="0" t="n">
        <f aca="false">C99-ABS(H99)</f>
        <v>0.245520744291801</v>
      </c>
    </row>
    <row r="100" customFormat="false" ht="15" hidden="false" customHeight="false" outlineLevel="0" collapsed="false">
      <c r="A100" s="4" t="s">
        <v>604</v>
      </c>
      <c r="B100" s="0" t="s">
        <v>192</v>
      </c>
      <c r="C100" s="0" t="n">
        <f aca="false">2^D100</f>
        <v>1.2110648457441</v>
      </c>
      <c r="D100" s="9" t="n">
        <v>0.27627611534502</v>
      </c>
      <c r="E100" s="9" t="n">
        <v>0.044456820471489</v>
      </c>
      <c r="F100" s="9" t="n">
        <f aca="false">-LOG(E100,10)</f>
        <v>1.3520616010402</v>
      </c>
      <c r="G100" s="9"/>
      <c r="H100" s="4" t="n">
        <f aca="false">-(2^ABS(I100))</f>
        <v>-1.03366470767899</v>
      </c>
      <c r="I100" s="4" t="n">
        <v>-0.0477682910554211</v>
      </c>
      <c r="J100" s="4" t="n">
        <v>0.720115011082007</v>
      </c>
      <c r="K100" s="0" t="n">
        <f aca="false">C100-ABS(H100)</f>
        <v>0.177400138065103</v>
      </c>
    </row>
    <row r="101" customFormat="false" ht="15" hidden="false" customHeight="false" outlineLevel="0" collapsed="false">
      <c r="A101" s="4" t="s">
        <v>228</v>
      </c>
      <c r="B101" s="0" t="s">
        <v>229</v>
      </c>
      <c r="C101" s="0" t="n">
        <f aca="false">2^D101</f>
        <v>1.52753952521989</v>
      </c>
      <c r="D101" s="9" t="n">
        <v>0.61120971038835</v>
      </c>
      <c r="E101" s="9" t="n">
        <v>0.00699875075559131</v>
      </c>
      <c r="F101" s="9" t="n">
        <f aca="false">-LOG(E101,10)</f>
        <v>2.15497947261014</v>
      </c>
      <c r="G101" s="9"/>
      <c r="H101" s="4" t="n">
        <f aca="false">2^I101</f>
        <v>1.28394851907022</v>
      </c>
      <c r="I101" s="4" t="n">
        <v>0.36058735762294</v>
      </c>
      <c r="J101" s="4" t="n">
        <v>0.0713249244408623</v>
      </c>
      <c r="K101" s="0" t="n">
        <f aca="false">C101-ABS(H101)</f>
        <v>0.243591006149676</v>
      </c>
    </row>
    <row r="102" customFormat="false" ht="15" hidden="false" customHeight="false" outlineLevel="0" collapsed="false">
      <c r="A102" s="4" t="s">
        <v>214</v>
      </c>
      <c r="B102" s="0" t="s">
        <v>215</v>
      </c>
      <c r="C102" s="0" t="n">
        <f aca="false">2^D102</f>
        <v>1.53864418356078</v>
      </c>
      <c r="D102" s="9" t="n">
        <v>0.621659642346501</v>
      </c>
      <c r="E102" s="9" t="n">
        <v>0.0331759016723754</v>
      </c>
      <c r="F102" s="9" t="n">
        <f aca="false">-LOG(E102,10)</f>
        <v>1.47917726481573</v>
      </c>
      <c r="G102" s="9"/>
      <c r="H102" s="4" t="n">
        <f aca="false">2^I102</f>
        <v>1.29556518578614</v>
      </c>
      <c r="I102" s="4" t="n">
        <v>0.373581605903567</v>
      </c>
      <c r="J102" s="4" t="n">
        <v>0.0674276042716098</v>
      </c>
      <c r="K102" s="0" t="n">
        <f aca="false">C102-ABS(H102)</f>
        <v>0.243078997774638</v>
      </c>
    </row>
    <row r="103" customFormat="false" ht="15" hidden="false" customHeight="false" outlineLevel="0" collapsed="false">
      <c r="A103" s="4" t="s">
        <v>613</v>
      </c>
      <c r="B103" s="0" t="s">
        <v>614</v>
      </c>
      <c r="C103" s="0" t="n">
        <f aca="false">2^D103</f>
        <v>1.20714615454271</v>
      </c>
      <c r="D103" s="9" t="n">
        <v>0.271600360159869</v>
      </c>
      <c r="E103" s="9" t="n">
        <v>0.044612371549466</v>
      </c>
      <c r="F103" s="9" t="n">
        <f aca="false">-LOG(E103,10)</f>
        <v>1.35054468948041</v>
      </c>
      <c r="G103" s="9"/>
      <c r="H103" s="4" t="n">
        <f aca="false">-(2^ABS(I103))</f>
        <v>-1.03465363849849</v>
      </c>
      <c r="I103" s="4" t="n">
        <v>-0.0491478907678449</v>
      </c>
      <c r="J103" s="4" t="n">
        <v>0.974174974813621</v>
      </c>
      <c r="K103" s="0" t="n">
        <f aca="false">C103-ABS(H103)</f>
        <v>0.172492516044218</v>
      </c>
    </row>
    <row r="104" customFormat="false" ht="15" hidden="false" customHeight="false" outlineLevel="0" collapsed="false">
      <c r="A104" s="4" t="s">
        <v>593</v>
      </c>
      <c r="B104" s="0" t="s">
        <v>594</v>
      </c>
      <c r="C104" s="0" t="n">
        <f aca="false">2^D104</f>
        <v>1.21557883319951</v>
      </c>
      <c r="D104" s="9" t="n">
        <v>0.28164345863032</v>
      </c>
      <c r="E104" s="9" t="n">
        <v>0.0363557525690106</v>
      </c>
      <c r="F104" s="9" t="n">
        <f aca="false">-LOG(E104,10)</f>
        <v>1.43942686097237</v>
      </c>
      <c r="G104" s="9"/>
      <c r="H104" s="4" t="n">
        <f aca="false">-(2^ABS(I104))</f>
        <v>-1.01990470480769</v>
      </c>
      <c r="I104" s="4" t="n">
        <v>-0.0284343597222634</v>
      </c>
      <c r="J104" s="4" t="n">
        <v>0.765947934716905</v>
      </c>
      <c r="K104" s="0" t="n">
        <f aca="false">C104-ABS(H104)</f>
        <v>0.195674128391813</v>
      </c>
    </row>
    <row r="105" customFormat="false" ht="15" hidden="false" customHeight="false" outlineLevel="0" collapsed="false">
      <c r="A105" s="4" t="s">
        <v>488</v>
      </c>
      <c r="B105" s="0" t="s">
        <v>412</v>
      </c>
      <c r="C105" s="0" t="n">
        <f aca="false">2^D105</f>
        <v>1.29054892817315</v>
      </c>
      <c r="D105" s="9" t="n">
        <v>0.367984838909329</v>
      </c>
      <c r="E105" s="9" t="n">
        <v>0.00834180938948204</v>
      </c>
      <c r="F105" s="9" t="n">
        <f aca="false">-LOG(E105,10)</f>
        <v>2.07873973801475</v>
      </c>
      <c r="G105" s="9"/>
      <c r="H105" s="4" t="n">
        <f aca="false">2^I105</f>
        <v>1.06925925287517</v>
      </c>
      <c r="I105" s="4" t="n">
        <v>0.09661169168408</v>
      </c>
      <c r="J105" s="4" t="n">
        <v>0.169139633286319</v>
      </c>
      <c r="K105" s="0" t="n">
        <f aca="false">C105-ABS(H105)</f>
        <v>0.221289675297974</v>
      </c>
    </row>
    <row r="106" customFormat="false" ht="15" hidden="false" customHeight="false" outlineLevel="0" collapsed="false">
      <c r="A106" s="4" t="s">
        <v>489</v>
      </c>
      <c r="B106" s="0" t="s">
        <v>412</v>
      </c>
      <c r="C106" s="0" t="n">
        <f aca="false">2^D106</f>
        <v>1.29054892817315</v>
      </c>
      <c r="D106" s="9" t="n">
        <v>0.367984838909329</v>
      </c>
      <c r="E106" s="9" t="n">
        <v>0.00834180938948204</v>
      </c>
      <c r="F106" s="9" t="n">
        <f aca="false">-LOG(E106,10)</f>
        <v>2.07873973801475</v>
      </c>
      <c r="G106" s="9"/>
      <c r="H106" s="4" t="n">
        <f aca="false">2^I106</f>
        <v>1.06925925287517</v>
      </c>
      <c r="I106" s="4" t="n">
        <v>0.09661169168408</v>
      </c>
      <c r="J106" s="4" t="n">
        <v>0.169139633286319</v>
      </c>
      <c r="K106" s="0" t="n">
        <f aca="false">C106-ABS(H106)</f>
        <v>0.221289675297974</v>
      </c>
    </row>
    <row r="107" customFormat="false" ht="15" hidden="false" customHeight="false" outlineLevel="0" collapsed="false">
      <c r="A107" s="4" t="s">
        <v>490</v>
      </c>
      <c r="B107" s="0" t="s">
        <v>412</v>
      </c>
      <c r="C107" s="0" t="n">
        <f aca="false">2^D107</f>
        <v>1.29054892817315</v>
      </c>
      <c r="D107" s="9" t="n">
        <v>0.367984838909329</v>
      </c>
      <c r="E107" s="9" t="n">
        <v>0.00834180938948204</v>
      </c>
      <c r="F107" s="9" t="n">
        <f aca="false">-LOG(E107,10)</f>
        <v>2.07873973801475</v>
      </c>
      <c r="G107" s="9"/>
      <c r="H107" s="4" t="n">
        <f aca="false">2^I107</f>
        <v>1.06925925287517</v>
      </c>
      <c r="I107" s="4" t="n">
        <v>0.09661169168408</v>
      </c>
      <c r="J107" s="4" t="n">
        <v>0.169139633286319</v>
      </c>
      <c r="K107" s="0" t="n">
        <f aca="false">C107-ABS(H107)</f>
        <v>0.221289675297974</v>
      </c>
    </row>
    <row r="108" customFormat="false" ht="15" hidden="false" customHeight="false" outlineLevel="0" collapsed="false">
      <c r="A108" s="4" t="s">
        <v>314</v>
      </c>
      <c r="B108" s="0" t="s">
        <v>273</v>
      </c>
      <c r="C108" s="0" t="n">
        <f aca="false">2^D108</f>
        <v>1.44348800677164</v>
      </c>
      <c r="D108" s="9" t="n">
        <v>0.52955912098369</v>
      </c>
      <c r="E108" s="9" t="n">
        <v>0.0254770904694741</v>
      </c>
      <c r="F108" s="9" t="n">
        <f aca="false">-LOG(E108,10)</f>
        <v>1.59385017073237</v>
      </c>
      <c r="G108" s="9"/>
      <c r="H108" s="4" t="n">
        <f aca="false">2^I108</f>
        <v>1.22478804386976</v>
      </c>
      <c r="I108" s="4" t="n">
        <v>0.292532104725325</v>
      </c>
      <c r="J108" s="4" t="n">
        <v>0.0947857344348175</v>
      </c>
      <c r="K108" s="0" t="n">
        <f aca="false">C108-ABS(H108)</f>
        <v>0.218699962901878</v>
      </c>
    </row>
    <row r="109" customFormat="false" ht="15" hidden="false" customHeight="false" outlineLevel="0" collapsed="false">
      <c r="A109" s="4" t="s">
        <v>544</v>
      </c>
      <c r="B109" s="0" t="s">
        <v>545</v>
      </c>
      <c r="C109" s="0" t="n">
        <f aca="false">2^D109</f>
        <v>1.25536958962071</v>
      </c>
      <c r="D109" s="9" t="n">
        <v>0.328112166260191</v>
      </c>
      <c r="E109" s="9" t="n">
        <v>0.0409012290953053</v>
      </c>
      <c r="F109" s="9" t="n">
        <f aca="false">-LOG(E109,10)</f>
        <v>1.38826364110541</v>
      </c>
      <c r="G109" s="9"/>
      <c r="H109" s="4" t="n">
        <f aca="false">2^I109</f>
        <v>1.03774639374117</v>
      </c>
      <c r="I109" s="4" t="n">
        <v>0.0534539184596916</v>
      </c>
      <c r="J109" s="4" t="n">
        <v>0.490664033850494</v>
      </c>
      <c r="K109" s="0" t="n">
        <f aca="false">C109-ABS(H109)</f>
        <v>0.217623195879542</v>
      </c>
    </row>
    <row r="110" customFormat="false" ht="15" hidden="false" customHeight="false" outlineLevel="0" collapsed="false">
      <c r="A110" s="4" t="s">
        <v>532</v>
      </c>
      <c r="B110" s="0" t="s">
        <v>456</v>
      </c>
      <c r="C110" s="0" t="n">
        <f aca="false">2^D110</f>
        <v>1.26116925161927</v>
      </c>
      <c r="D110" s="9" t="n">
        <v>0.334761901428552</v>
      </c>
      <c r="E110" s="9" t="n">
        <v>0.0423741285512793</v>
      </c>
      <c r="F110" s="9" t="n">
        <f aca="false">-LOG(E110,10)</f>
        <v>1.37289922021688</v>
      </c>
      <c r="G110" s="9"/>
      <c r="H110" s="4" t="n">
        <f aca="false">2^I110</f>
        <v>1.04375921726486</v>
      </c>
      <c r="I110" s="4" t="n">
        <v>0.0617889378440264</v>
      </c>
      <c r="J110" s="4" t="n">
        <v>0.889293330646786</v>
      </c>
      <c r="K110" s="0" t="n">
        <f aca="false">C110-ABS(H110)</f>
        <v>0.217410034354404</v>
      </c>
    </row>
    <row r="111" customFormat="false" ht="15" hidden="false" customHeight="false" outlineLevel="0" collapsed="false">
      <c r="A111" s="11" t="s">
        <v>519</v>
      </c>
      <c r="B111" s="12" t="s">
        <v>520</v>
      </c>
      <c r="C111" s="0" t="n">
        <f aca="false">2^D111</f>
        <v>1.27367100076607</v>
      </c>
      <c r="D111" s="9" t="n">
        <v>0.348992666243889</v>
      </c>
      <c r="E111" s="9" t="n">
        <v>0.00453024380415057</v>
      </c>
      <c r="F111" s="9" t="n">
        <f aca="false">-LOG(E111,10)</f>
        <v>2.3438784249302</v>
      </c>
      <c r="G111" s="9"/>
      <c r="H111" s="4" t="n">
        <f aca="false">2^I111</f>
        <v>1.05745651019215</v>
      </c>
      <c r="I111" s="11" t="n">
        <v>0.080598331127451</v>
      </c>
      <c r="J111" s="11" t="n">
        <v>0.175414547652629</v>
      </c>
      <c r="K111" s="0" t="n">
        <f aca="false">C111-ABS(H111)</f>
        <v>0.216214490573918</v>
      </c>
    </row>
    <row r="112" customFormat="false" ht="15" hidden="false" customHeight="false" outlineLevel="0" collapsed="false">
      <c r="A112" s="4" t="s">
        <v>598</v>
      </c>
      <c r="B112" s="0" t="s">
        <v>599</v>
      </c>
      <c r="C112" s="0" t="n">
        <f aca="false">2^D112</f>
        <v>1.21444829764371</v>
      </c>
      <c r="D112" s="9" t="n">
        <v>0.280301071842231</v>
      </c>
      <c r="E112" s="9" t="n">
        <v>0.0149460407011888</v>
      </c>
      <c r="F112" s="9" t="n">
        <f aca="false">-LOG(E112,10)</f>
        <v>1.82547383940371</v>
      </c>
      <c r="G112" s="9"/>
      <c r="H112" s="4" t="n">
        <f aca="false">-(2^ABS(I112))</f>
        <v>-1.00173482885615</v>
      </c>
      <c r="I112" s="4" t="n">
        <v>-0.0025006605051896</v>
      </c>
      <c r="J112" s="4" t="n">
        <v>0.93594269595003</v>
      </c>
      <c r="K112" s="0" t="n">
        <f aca="false">C112-ABS(H112)</f>
        <v>0.212713468787558</v>
      </c>
    </row>
    <row r="113" customFormat="false" ht="15" hidden="false" customHeight="false" outlineLevel="0" collapsed="false">
      <c r="A113" s="4" t="s">
        <v>564</v>
      </c>
      <c r="B113" s="0" t="s">
        <v>565</v>
      </c>
      <c r="C113" s="0" t="n">
        <f aca="false">2^D113</f>
        <v>1.23784968018284</v>
      </c>
      <c r="D113" s="9" t="n">
        <v>0.30783612972027</v>
      </c>
      <c r="E113" s="9" t="n">
        <v>0.00485770703203703</v>
      </c>
      <c r="F113" s="9" t="n">
        <f aca="false">-LOG(E113,10)</f>
        <v>2.31356868101017</v>
      </c>
      <c r="G113" s="9"/>
      <c r="H113" s="4" t="n">
        <f aca="false">2^I113</f>
        <v>1.02274543727425</v>
      </c>
      <c r="I113" s="4" t="n">
        <v>0.0324471010133038</v>
      </c>
      <c r="J113" s="4" t="n">
        <v>0.677842434011686</v>
      </c>
      <c r="K113" s="0" t="n">
        <f aca="false">C113-ABS(H113)</f>
        <v>0.215104242908592</v>
      </c>
    </row>
    <row r="114" customFormat="false" ht="15" hidden="false" customHeight="false" outlineLevel="0" collapsed="false">
      <c r="A114" s="4" t="s">
        <v>388</v>
      </c>
      <c r="B114" s="0" t="s">
        <v>389</v>
      </c>
      <c r="C114" s="0" t="n">
        <f aca="false">2^D114</f>
        <v>1.37057433948656</v>
      </c>
      <c r="D114" s="9" t="n">
        <v>0.454780581574831</v>
      </c>
      <c r="E114" s="9" t="n">
        <v>0.0470255893612732</v>
      </c>
      <c r="F114" s="9" t="n">
        <f aca="false">-LOG(E114,10)</f>
        <v>1.32766575282713</v>
      </c>
      <c r="G114" s="9"/>
      <c r="H114" s="4" t="n">
        <f aca="false">2^I114</f>
        <v>1.15553791533428</v>
      </c>
      <c r="I114" s="4" t="n">
        <v>0.208564598072375</v>
      </c>
      <c r="J114" s="4" t="n">
        <v>0.645001088051582</v>
      </c>
      <c r="K114" s="0" t="n">
        <f aca="false">C114-ABS(H114)</f>
        <v>0.21503642415228</v>
      </c>
    </row>
    <row r="115" customFormat="false" ht="15" hidden="false" customHeight="false" outlineLevel="0" collapsed="false">
      <c r="A115" s="4" t="s">
        <v>392</v>
      </c>
      <c r="B115" s="10" t="s">
        <v>393</v>
      </c>
      <c r="C115" s="0" t="n">
        <f aca="false">2^D115</f>
        <v>1.36665700815787</v>
      </c>
      <c r="D115" s="9" t="n">
        <v>0.450651213156899</v>
      </c>
      <c r="E115" s="9" t="n">
        <v>0.0361707032037073</v>
      </c>
      <c r="F115" s="9" t="n">
        <f aca="false">-LOG(E115,10)</f>
        <v>1.44164304792843</v>
      </c>
      <c r="G115" s="9"/>
      <c r="H115" s="4" t="n">
        <f aca="false">2^I115</f>
        <v>1.15265224152012</v>
      </c>
      <c r="I115" s="4" t="n">
        <v>0.204957313414379</v>
      </c>
      <c r="J115" s="4" t="n">
        <v>0.990752448116059</v>
      </c>
      <c r="K115" s="0" t="n">
        <f aca="false">C115-ABS(H115)</f>
        <v>0.214004766637754</v>
      </c>
    </row>
    <row r="116" customFormat="false" ht="15" hidden="false" customHeight="false" outlineLevel="0" collapsed="false">
      <c r="A116" s="4" t="s">
        <v>457</v>
      </c>
      <c r="B116" s="0" t="s">
        <v>458</v>
      </c>
      <c r="C116" s="0" t="n">
        <f aca="false">2^D116</f>
        <v>1.31584197850903</v>
      </c>
      <c r="D116" s="9" t="n">
        <v>0.39598624400486</v>
      </c>
      <c r="E116" s="9" t="n">
        <v>0.0476805158170461</v>
      </c>
      <c r="F116" s="9" t="n">
        <f aca="false">-LOG(E116,10)</f>
        <v>1.32165905496067</v>
      </c>
      <c r="G116" s="9"/>
      <c r="H116" s="4" t="n">
        <f aca="false">2^I116</f>
        <v>1.10236033679466</v>
      </c>
      <c r="I116" s="4" t="n">
        <v>0.140595885554086</v>
      </c>
      <c r="J116" s="4" t="n">
        <v>0.483815837195245</v>
      </c>
      <c r="K116" s="0" t="n">
        <f aca="false">C116-ABS(H116)</f>
        <v>0.213481641714372</v>
      </c>
    </row>
    <row r="117" customFormat="false" ht="15" hidden="false" customHeight="false" outlineLevel="0" collapsed="false">
      <c r="A117" s="4" t="s">
        <v>71</v>
      </c>
      <c r="B117" s="0" t="s">
        <v>72</v>
      </c>
      <c r="C117" s="0" t="n">
        <f aca="false">2^D117</f>
        <v>2.03991617447381</v>
      </c>
      <c r="D117" s="9" t="n">
        <v>1.02850986927733</v>
      </c>
      <c r="E117" s="9" t="n">
        <v>0.0148315131976626</v>
      </c>
      <c r="F117" s="9" t="n">
        <f aca="false">-LOG(E117,10)</f>
        <v>1.82881453744974</v>
      </c>
      <c r="G117" s="9"/>
      <c r="H117" s="4" t="n">
        <f aca="false">2^I117</f>
        <v>1.8316680294774</v>
      </c>
      <c r="I117" s="4" t="n">
        <v>0.87315805385802</v>
      </c>
      <c r="J117" s="4" t="n">
        <v>0.093806246222043</v>
      </c>
      <c r="K117" s="0" t="n">
        <f aca="false">C117-ABS(H117)</f>
        <v>0.208248144996414</v>
      </c>
    </row>
    <row r="118" customFormat="false" ht="15" hidden="false" customHeight="false" outlineLevel="0" collapsed="false">
      <c r="A118" s="4" t="s">
        <v>155</v>
      </c>
      <c r="B118" s="0" t="s">
        <v>156</v>
      </c>
      <c r="C118" s="0" t="n">
        <f aca="false">2^D118</f>
        <v>1.64932635787536</v>
      </c>
      <c r="D118" s="9" t="n">
        <v>0.721876898049121</v>
      </c>
      <c r="E118" s="9" t="n">
        <v>0.0206262341325809</v>
      </c>
      <c r="F118" s="9" t="n">
        <f aca="false">-LOG(E118,10)</f>
        <v>1.68558005679331</v>
      </c>
      <c r="G118" s="9"/>
      <c r="H118" s="4" t="n">
        <f aca="false">2^I118</f>
        <v>1.44207372542504</v>
      </c>
      <c r="I118" s="4" t="n">
        <v>0.528144923653739</v>
      </c>
      <c r="J118" s="4" t="n">
        <v>0.338888091879911</v>
      </c>
      <c r="K118" s="0" t="n">
        <f aca="false">C118-ABS(H118)</f>
        <v>0.207252632450316</v>
      </c>
    </row>
    <row r="119" customFormat="false" ht="15" hidden="false" customHeight="false" outlineLevel="0" collapsed="false">
      <c r="A119" s="4" t="s">
        <v>212</v>
      </c>
      <c r="B119" s="0" t="s">
        <v>213</v>
      </c>
      <c r="C119" s="0" t="n">
        <f aca="false">2^D119</f>
        <v>1.54216264321463</v>
      </c>
      <c r="D119" s="9" t="n">
        <v>0.624954926203291</v>
      </c>
      <c r="E119" s="9" t="n">
        <v>0.0125648196655248</v>
      </c>
      <c r="F119" s="9" t="n">
        <f aca="false">-LOG(E119,10)</f>
        <v>1.90084374016567</v>
      </c>
      <c r="G119" s="9"/>
      <c r="H119" s="4" t="n">
        <f aca="false">2^I119</f>
        <v>1.33590007500806</v>
      </c>
      <c r="I119" s="4" t="n">
        <v>0.417812098618992</v>
      </c>
      <c r="J119" s="4" t="n">
        <v>0.121849204110417</v>
      </c>
      <c r="K119" s="0" t="n">
        <f aca="false">C119-ABS(H119)</f>
        <v>0.206262568206573</v>
      </c>
    </row>
    <row r="120" customFormat="false" ht="15" hidden="false" customHeight="false" outlineLevel="0" collapsed="false">
      <c r="A120" s="4" t="s">
        <v>409</v>
      </c>
      <c r="B120" s="0" t="s">
        <v>410</v>
      </c>
      <c r="C120" s="0" t="n">
        <f aca="false">2^D120</f>
        <v>1.3520684228289</v>
      </c>
      <c r="D120" s="9" t="n">
        <v>0.435168162550681</v>
      </c>
      <c r="E120" s="9" t="n">
        <v>0.0350574249445899</v>
      </c>
      <c r="F120" s="9" t="n">
        <f aca="false">-LOG(E120,10)</f>
        <v>1.45521998708496</v>
      </c>
      <c r="G120" s="9"/>
      <c r="H120" s="4" t="n">
        <f aca="false">2^I120</f>
        <v>1.14998053520551</v>
      </c>
      <c r="I120" s="4" t="n">
        <v>0.201609442039096</v>
      </c>
      <c r="J120" s="4" t="n">
        <v>0.767595486600846</v>
      </c>
      <c r="K120" s="0" t="n">
        <f aca="false">C120-ABS(H120)</f>
        <v>0.202087887623387</v>
      </c>
    </row>
    <row r="121" customFormat="false" ht="15" hidden="false" customHeight="false" outlineLevel="0" collapsed="false">
      <c r="A121" s="4" t="s">
        <v>126</v>
      </c>
      <c r="B121" s="0" t="s">
        <v>127</v>
      </c>
      <c r="C121" s="0" t="n">
        <f aca="false">2^D121</f>
        <v>1.72709248718112</v>
      </c>
      <c r="D121" s="9" t="n">
        <v>0.7883453424064</v>
      </c>
      <c r="E121" s="9" t="n">
        <v>0.0264404593995566</v>
      </c>
      <c r="F121" s="9" t="n">
        <f aca="false">-LOG(E121,10)</f>
        <v>1.57773100331048</v>
      </c>
      <c r="G121" s="9"/>
      <c r="H121" s="4" t="n">
        <f aca="false">2^I121</f>
        <v>1.52690885497288</v>
      </c>
      <c r="I121" s="4" t="n">
        <v>0.610613946612064</v>
      </c>
      <c r="J121" s="4" t="n">
        <v>0.163460809993955</v>
      </c>
      <c r="K121" s="0" t="n">
        <f aca="false">C121-ABS(H121)</f>
        <v>0.20018363220824</v>
      </c>
    </row>
    <row r="122" customFormat="false" ht="15" hidden="false" customHeight="false" outlineLevel="0" collapsed="false">
      <c r="A122" s="4" t="s">
        <v>586</v>
      </c>
      <c r="B122" s="0" t="s">
        <v>441</v>
      </c>
      <c r="C122" s="0" t="n">
        <f aca="false">2^D122</f>
        <v>1.22001653414841</v>
      </c>
      <c r="D122" s="9" t="n">
        <v>0.286900699896581</v>
      </c>
      <c r="E122" s="9" t="n">
        <v>0.02244473100947</v>
      </c>
      <c r="F122" s="9" t="n">
        <f aca="false">-LOG(E122,10)</f>
        <v>1.64888559506531</v>
      </c>
      <c r="G122" s="9"/>
      <c r="H122" s="4" t="n">
        <f aca="false">2^I122</f>
        <v>1.02052073723892</v>
      </c>
      <c r="I122" s="4" t="n">
        <v>0.029305498595793</v>
      </c>
      <c r="J122" s="4" t="n">
        <v>0.444195849284707</v>
      </c>
      <c r="K122" s="0" t="n">
        <f aca="false">C122-ABS(H122)</f>
        <v>0.19949579690949</v>
      </c>
    </row>
    <row r="123" customFormat="false" ht="15" hidden="false" customHeight="false" outlineLevel="0" collapsed="false">
      <c r="A123" s="4" t="s">
        <v>353</v>
      </c>
      <c r="B123" s="0" t="s">
        <v>354</v>
      </c>
      <c r="C123" s="0" t="n">
        <f aca="false">2^D123</f>
        <v>1.40162738248573</v>
      </c>
      <c r="D123" s="9" t="n">
        <v>0.48710286511913</v>
      </c>
      <c r="E123" s="9" t="n">
        <v>0.036426677412855</v>
      </c>
      <c r="F123" s="9" t="n">
        <f aca="false">-LOG(E123,10)</f>
        <v>1.43858044026152</v>
      </c>
      <c r="G123" s="9"/>
      <c r="H123" s="4" t="n">
        <f aca="false">2^I123</f>
        <v>1.20398480236262</v>
      </c>
      <c r="I123" s="4" t="n">
        <v>0.26781718138793</v>
      </c>
      <c r="J123" s="4" t="n">
        <v>0.402975377795688</v>
      </c>
      <c r="K123" s="0" t="n">
        <f aca="false">C123-ABS(H123)</f>
        <v>0.197642580123106</v>
      </c>
    </row>
    <row r="124" customFormat="false" ht="15" hidden="false" customHeight="false" outlineLevel="0" collapsed="false">
      <c r="A124" s="4" t="s">
        <v>437</v>
      </c>
      <c r="B124" s="0" t="s">
        <v>319</v>
      </c>
      <c r="C124" s="0" t="n">
        <f aca="false">2^D124</f>
        <v>1.33108839127504</v>
      </c>
      <c r="D124" s="9" t="n">
        <v>0.41260637697483</v>
      </c>
      <c r="E124" s="9" t="n">
        <v>0.0213838404191014</v>
      </c>
      <c r="F124" s="9" t="n">
        <f aca="false">-LOG(E124,10)</f>
        <v>1.66991429524302</v>
      </c>
      <c r="G124" s="9"/>
      <c r="H124" s="4" t="n">
        <f aca="false">2^I124</f>
        <v>1.13954108980149</v>
      </c>
      <c r="I124" s="4" t="n">
        <v>0.18845294652867</v>
      </c>
      <c r="J124" s="4" t="n">
        <v>0.509923272214386</v>
      </c>
      <c r="K124" s="0" t="n">
        <f aca="false">C124-ABS(H124)</f>
        <v>0.191547301473549</v>
      </c>
    </row>
    <row r="125" customFormat="false" ht="15" hidden="false" customHeight="false" outlineLevel="0" collapsed="false">
      <c r="A125" s="4" t="s">
        <v>553</v>
      </c>
      <c r="B125" s="0" t="s">
        <v>554</v>
      </c>
      <c r="C125" s="0" t="n">
        <f aca="false">2^D125</f>
        <v>1.25057314777186</v>
      </c>
      <c r="D125" s="9" t="n">
        <v>0.322589445236881</v>
      </c>
      <c r="E125" s="9" t="n">
        <v>0.0323499496272415</v>
      </c>
      <c r="F125" s="9" t="n">
        <f aca="false">-LOG(E125,10)</f>
        <v>1.49012639124344</v>
      </c>
      <c r="G125" s="9"/>
      <c r="H125" s="4" t="n">
        <f aca="false">2^I125</f>
        <v>1.06506468883208</v>
      </c>
      <c r="I125" s="4" t="n">
        <v>0.0909410580783554</v>
      </c>
      <c r="J125" s="4" t="n">
        <v>0.43081466854725</v>
      </c>
      <c r="K125" s="0" t="n">
        <f aca="false">C125-ABS(H125)</f>
        <v>0.185508458939775</v>
      </c>
    </row>
    <row r="126" customFormat="false" ht="15" hidden="false" customHeight="false" outlineLevel="0" collapsed="false">
      <c r="A126" s="4" t="s">
        <v>609</v>
      </c>
      <c r="B126" s="0" t="s">
        <v>610</v>
      </c>
      <c r="C126" s="0" t="n">
        <f aca="false">2^D126</f>
        <v>1.20934376848905</v>
      </c>
      <c r="D126" s="9" t="n">
        <v>0.274224403890411</v>
      </c>
      <c r="E126" s="9" t="n">
        <v>0.0352012089462017</v>
      </c>
      <c r="F126" s="9" t="n">
        <f aca="false">-LOG(E126,10)</f>
        <v>1.45344242090686</v>
      </c>
      <c r="G126" s="9"/>
      <c r="H126" s="4" t="n">
        <f aca="false">2^I126</f>
        <v>1.02461799687869</v>
      </c>
      <c r="I126" s="4" t="n">
        <v>0.0350861373107509</v>
      </c>
      <c r="J126" s="4" t="n">
        <v>0.917842675800927</v>
      </c>
      <c r="K126" s="0" t="n">
        <f aca="false">C126-ABS(H126)</f>
        <v>0.184725771610356</v>
      </c>
    </row>
    <row r="127" customFormat="false" ht="15" hidden="false" customHeight="false" outlineLevel="0" collapsed="false">
      <c r="A127" s="4" t="s">
        <v>471</v>
      </c>
      <c r="B127" s="0" t="s">
        <v>472</v>
      </c>
      <c r="C127" s="0" t="n">
        <f aca="false">2^D127</f>
        <v>1.29821616924438</v>
      </c>
      <c r="D127" s="9" t="n">
        <v>0.376530630124879</v>
      </c>
      <c r="E127" s="9" t="n">
        <v>0.0487408422325206</v>
      </c>
      <c r="F127" s="9" t="n">
        <f aca="false">-LOG(E127,10)</f>
        <v>1.31210697056008</v>
      </c>
      <c r="G127" s="9"/>
      <c r="H127" s="4" t="n">
        <f aca="false">2^I127</f>
        <v>1.1144774859968</v>
      </c>
      <c r="I127" s="4" t="n">
        <v>0.156367472435402</v>
      </c>
      <c r="J127" s="4" t="n">
        <v>0.397615555107798</v>
      </c>
      <c r="K127" s="0" t="n">
        <f aca="false">C127-ABS(H127)</f>
        <v>0.183738683247581</v>
      </c>
    </row>
    <row r="128" customFormat="false" ht="15" hidden="false" customHeight="false" outlineLevel="0" collapsed="false">
      <c r="A128" s="4" t="s">
        <v>465</v>
      </c>
      <c r="B128" s="0" t="s">
        <v>466</v>
      </c>
      <c r="C128" s="0" t="n">
        <f aca="false">2^D128</f>
        <v>1.30602413207939</v>
      </c>
      <c r="D128" s="9" t="n">
        <v>0.385181554548669</v>
      </c>
      <c r="E128" s="9" t="n">
        <v>0.0264211968567398</v>
      </c>
      <c r="F128" s="9" t="n">
        <f aca="false">-LOG(E128,10)</f>
        <v>1.57804751312177</v>
      </c>
      <c r="G128" s="9"/>
      <c r="H128" s="4" t="n">
        <f aca="false">2^I128</f>
        <v>1.12356215098613</v>
      </c>
      <c r="I128" s="4" t="n">
        <v>0.1680799308725</v>
      </c>
      <c r="J128" s="4" t="n">
        <v>0.478041265363691</v>
      </c>
      <c r="K128" s="0" t="n">
        <f aca="false">C128-ABS(H128)</f>
        <v>0.182461981093256</v>
      </c>
    </row>
    <row r="129" customFormat="false" ht="15" hidden="false" customHeight="false" outlineLevel="0" collapsed="false">
      <c r="A129" s="4" t="s">
        <v>401</v>
      </c>
      <c r="B129" s="0" t="s">
        <v>402</v>
      </c>
      <c r="C129" s="0" t="n">
        <f aca="false">2^D129</f>
        <v>1.36013521648477</v>
      </c>
      <c r="D129" s="9" t="n">
        <v>0.443750082692569</v>
      </c>
      <c r="E129" s="9" t="n">
        <v>0.0355557525690107</v>
      </c>
      <c r="F129" s="9" t="n">
        <f aca="false">-LOG(E129,10)</f>
        <v>1.44909012469887</v>
      </c>
      <c r="G129" s="9"/>
      <c r="H129" s="4" t="n">
        <f aca="false">2^I129</f>
        <v>1.17789101509259</v>
      </c>
      <c r="I129" s="4" t="n">
        <v>0.236206059321845</v>
      </c>
      <c r="J129" s="4" t="n">
        <v>0.201348055611525</v>
      </c>
      <c r="K129" s="0" t="n">
        <f aca="false">C129-ABS(H129)</f>
        <v>0.182244201392186</v>
      </c>
    </row>
    <row r="130" customFormat="false" ht="15" hidden="false" customHeight="false" outlineLevel="0" collapsed="false">
      <c r="A130" s="4" t="s">
        <v>130</v>
      </c>
      <c r="B130" s="0" t="s">
        <v>131</v>
      </c>
      <c r="C130" s="0" t="n">
        <f aca="false">2^D130</f>
        <v>1.70845562572065</v>
      </c>
      <c r="D130" s="9" t="n">
        <v>0.772692776661451</v>
      </c>
      <c r="E130" s="9" t="n">
        <v>0.0417280677009873</v>
      </c>
      <c r="F130" s="9" t="n">
        <f aca="false">-LOG(E130,10)</f>
        <v>1.37957172566999</v>
      </c>
      <c r="G130" s="9"/>
      <c r="H130" s="4" t="n">
        <f aca="false">2^I130</f>
        <v>1.52822929743811</v>
      </c>
      <c r="I130" s="4" t="n">
        <v>0.61186102338565</v>
      </c>
      <c r="J130" s="4" t="n">
        <v>0.289343139230304</v>
      </c>
      <c r="K130" s="0" t="n">
        <f aca="false">C130-ABS(H130)</f>
        <v>0.180226328282538</v>
      </c>
    </row>
    <row r="131" customFormat="false" ht="15" hidden="false" customHeight="false" outlineLevel="0" collapsed="false">
      <c r="A131" s="4" t="s">
        <v>132</v>
      </c>
      <c r="B131" s="0" t="s">
        <v>131</v>
      </c>
      <c r="C131" s="0" t="n">
        <f aca="false">2^D131</f>
        <v>1.70845562572065</v>
      </c>
      <c r="D131" s="9" t="n">
        <v>0.772692776661451</v>
      </c>
      <c r="E131" s="9" t="n">
        <v>0.0417280677009873</v>
      </c>
      <c r="F131" s="9" t="n">
        <f aca="false">-LOG(E131,10)</f>
        <v>1.37957172566999</v>
      </c>
      <c r="G131" s="9"/>
      <c r="H131" s="4" t="n">
        <f aca="false">2^I131</f>
        <v>1.52822929743811</v>
      </c>
      <c r="I131" s="4" t="n">
        <v>0.61186102338565</v>
      </c>
      <c r="J131" s="4" t="n">
        <v>0.289343139230304</v>
      </c>
      <c r="K131" s="0" t="n">
        <f aca="false">C131-ABS(H131)</f>
        <v>0.180226328282538</v>
      </c>
    </row>
    <row r="132" customFormat="false" ht="15" hidden="false" customHeight="false" outlineLevel="0" collapsed="false">
      <c r="A132" s="4" t="s">
        <v>478</v>
      </c>
      <c r="B132" s="0" t="s">
        <v>479</v>
      </c>
      <c r="C132" s="0" t="n">
        <f aca="false">2^D132</f>
        <v>1.29426245726963</v>
      </c>
      <c r="D132" s="9" t="n">
        <v>0.372130204198172</v>
      </c>
      <c r="E132" s="9" t="n">
        <v>0.0419527705017126</v>
      </c>
      <c r="F132" s="9" t="n">
        <f aca="false">-LOG(E132,10)</f>
        <v>1.37723935369402</v>
      </c>
      <c r="G132" s="9"/>
      <c r="H132" s="4" t="n">
        <f aca="false">2^I132</f>
        <v>1.11417553262246</v>
      </c>
      <c r="I132" s="4" t="n">
        <v>0.155976539764621</v>
      </c>
      <c r="J132" s="4" t="n">
        <v>0.0503136812411846</v>
      </c>
      <c r="K132" s="0" t="n">
        <f aca="false">C132-ABS(H132)</f>
        <v>0.180086924647174</v>
      </c>
    </row>
    <row r="133" customFormat="false" ht="15" hidden="false" customHeight="false" outlineLevel="0" collapsed="false">
      <c r="A133" s="11" t="s">
        <v>339</v>
      </c>
      <c r="B133" s="12" t="s">
        <v>340</v>
      </c>
      <c r="C133" s="0" t="n">
        <f aca="false">2^D133</f>
        <v>1.41735114608284</v>
      </c>
      <c r="D133" s="9" t="n">
        <v>0.50319722752408</v>
      </c>
      <c r="E133" s="9" t="n">
        <v>0.00594898247027986</v>
      </c>
      <c r="F133" s="9" t="n">
        <f aca="false">-LOG(E133,10)</f>
        <v>2.225557310798</v>
      </c>
      <c r="G133" s="9"/>
      <c r="H133" s="4" t="n">
        <f aca="false">2^I133</f>
        <v>1.24551061487827</v>
      </c>
      <c r="I133" s="11" t="n">
        <v>0.31673731701591</v>
      </c>
      <c r="J133" s="11" t="n">
        <v>0.160674027805763</v>
      </c>
      <c r="K133" s="0" t="n">
        <f aca="false">C133-ABS(H133)</f>
        <v>0.171840531204569</v>
      </c>
    </row>
    <row r="134" customFormat="false" ht="15" hidden="false" customHeight="false" outlineLevel="0" collapsed="false">
      <c r="A134" s="4" t="s">
        <v>533</v>
      </c>
      <c r="B134" s="0" t="s">
        <v>534</v>
      </c>
      <c r="C134" s="0" t="n">
        <f aca="false">2^D134</f>
        <v>1.26083246588687</v>
      </c>
      <c r="D134" s="9" t="n">
        <v>0.334376589154191</v>
      </c>
      <c r="E134" s="9" t="n">
        <v>0.0394531533346765</v>
      </c>
      <c r="F134" s="9" t="n">
        <f aca="false">-LOG(E134,10)</f>
        <v>1.40391827962516</v>
      </c>
      <c r="G134" s="9"/>
      <c r="H134" s="4" t="n">
        <f aca="false">2^I134</f>
        <v>1.09030308432986</v>
      </c>
      <c r="I134" s="4" t="n">
        <v>0.124729233606905</v>
      </c>
      <c r="J134" s="4" t="n">
        <v>0.862172718114044</v>
      </c>
      <c r="K134" s="0" t="n">
        <f aca="false">C134-ABS(H134)</f>
        <v>0.170529381557013</v>
      </c>
    </row>
    <row r="135" customFormat="false" ht="15" hidden="false" customHeight="false" outlineLevel="0" collapsed="false">
      <c r="A135" s="4" t="s">
        <v>463</v>
      </c>
      <c r="B135" s="0" t="s">
        <v>464</v>
      </c>
      <c r="C135" s="0" t="n">
        <f aca="false">2^D135</f>
        <v>1.30924625671402</v>
      </c>
      <c r="D135" s="9" t="n">
        <v>0.388736479961722</v>
      </c>
      <c r="E135" s="9" t="n">
        <v>0.0311404392504533</v>
      </c>
      <c r="F135" s="9" t="n">
        <f aca="false">-LOG(E135,10)</f>
        <v>1.506675265798</v>
      </c>
      <c r="G135" s="9"/>
      <c r="H135" s="4" t="n">
        <f aca="false">2^I135</f>
        <v>1.14117628951339</v>
      </c>
      <c r="I135" s="4" t="n">
        <v>0.190521677131452</v>
      </c>
      <c r="J135" s="4" t="n">
        <v>0.501728309490228</v>
      </c>
      <c r="K135" s="0" t="n">
        <f aca="false">C135-ABS(H135)</f>
        <v>0.168069967200632</v>
      </c>
    </row>
    <row r="136" customFormat="false" ht="15" hidden="false" customHeight="false" outlineLevel="0" collapsed="false">
      <c r="A136" s="4" t="s">
        <v>444</v>
      </c>
      <c r="B136" s="0" t="s">
        <v>445</v>
      </c>
      <c r="C136" s="0" t="n">
        <f aca="false">2^D136</f>
        <v>1.32538499293587</v>
      </c>
      <c r="D136" s="9" t="n">
        <v>0.40641148927757</v>
      </c>
      <c r="E136" s="9" t="n">
        <v>0.0291914567801732</v>
      </c>
      <c r="F136" s="9" t="n">
        <f aca="false">-LOG(E136,10)</f>
        <v>1.53474423129483</v>
      </c>
      <c r="G136" s="9"/>
      <c r="H136" s="4" t="n">
        <f aca="false">2^I136</f>
        <v>1.16019679999795</v>
      </c>
      <c r="I136" s="4" t="n">
        <v>0.214369545266091</v>
      </c>
      <c r="J136" s="4" t="n">
        <v>0.201784726979649</v>
      </c>
      <c r="K136" s="0" t="n">
        <f aca="false">C136-ABS(H136)</f>
        <v>0.165188192937921</v>
      </c>
    </row>
    <row r="137" customFormat="false" ht="15" hidden="false" customHeight="false" outlineLevel="0" collapsed="false">
      <c r="A137" s="11" t="s">
        <v>189</v>
      </c>
      <c r="B137" s="12" t="s">
        <v>190</v>
      </c>
      <c r="C137" s="0" t="n">
        <f aca="false">2^D137</f>
        <v>1.60072949808068</v>
      </c>
      <c r="D137" s="9" t="n">
        <v>0.678729532245569</v>
      </c>
      <c r="E137" s="9" t="n">
        <v>0.0179966955470481</v>
      </c>
      <c r="F137" s="9" t="n">
        <f aca="false">-LOG(E137,10)</f>
        <v>1.74480723030934</v>
      </c>
      <c r="G137" s="9"/>
      <c r="H137" s="4" t="n">
        <f aca="false">2^I137</f>
        <v>1.4357822987439</v>
      </c>
      <c r="I137" s="11" t="n">
        <v>0.521837016338976</v>
      </c>
      <c r="J137" s="11" t="n">
        <v>0.0897833568406206</v>
      </c>
      <c r="K137" s="0" t="n">
        <f aca="false">C137-ABS(H137)</f>
        <v>0.164947199336777</v>
      </c>
    </row>
    <row r="138" customFormat="false" ht="15" hidden="false" customHeight="false" outlineLevel="0" collapsed="false">
      <c r="A138" s="4" t="s">
        <v>329</v>
      </c>
      <c r="B138" s="0" t="s">
        <v>330</v>
      </c>
      <c r="C138" s="0" t="n">
        <f aca="false">2^D138</f>
        <v>1.42578332090809</v>
      </c>
      <c r="D138" s="9" t="n">
        <v>0.511754749240762</v>
      </c>
      <c r="E138" s="9" t="n">
        <v>0.00713076768083809</v>
      </c>
      <c r="F138" s="9" t="n">
        <f aca="false">-LOG(E138,10)</f>
        <v>2.14686371255982</v>
      </c>
      <c r="G138" s="9"/>
      <c r="H138" s="4" t="n">
        <f aca="false">2^I138</f>
        <v>1.26484924463089</v>
      </c>
      <c r="I138" s="4" t="n">
        <v>0.338965442639527</v>
      </c>
      <c r="J138" s="4" t="n">
        <v>0.131082168043522</v>
      </c>
      <c r="K138" s="0" t="n">
        <f aca="false">C138-ABS(H138)</f>
        <v>0.1609340762772</v>
      </c>
    </row>
    <row r="139" customFormat="false" ht="15" hidden="false" customHeight="false" outlineLevel="0" collapsed="false">
      <c r="A139" s="4" t="s">
        <v>589</v>
      </c>
      <c r="B139" s="0" t="s">
        <v>590</v>
      </c>
      <c r="C139" s="0" t="n">
        <f aca="false">2^D139</f>
        <v>1.21808200205754</v>
      </c>
      <c r="D139" s="9" t="n">
        <v>0.284611259664208</v>
      </c>
      <c r="E139" s="9" t="n">
        <v>0.0447451944388473</v>
      </c>
      <c r="F139" s="9" t="n">
        <f aca="false">-LOG(E139,10)</f>
        <v>1.34925360036503</v>
      </c>
      <c r="G139" s="9"/>
      <c r="H139" s="4" t="n">
        <f aca="false">2^I139</f>
        <v>1.05973658213749</v>
      </c>
      <c r="I139" s="4" t="n">
        <v>0.0837056998147983</v>
      </c>
      <c r="J139" s="4" t="n">
        <v>0.561778198670159</v>
      </c>
      <c r="K139" s="0" t="n">
        <f aca="false">C139-ABS(H139)</f>
        <v>0.158345419920053</v>
      </c>
    </row>
    <row r="140" customFormat="false" ht="15" hidden="false" customHeight="false" outlineLevel="0" collapsed="false">
      <c r="A140" s="4" t="s">
        <v>298</v>
      </c>
      <c r="B140" s="0" t="s">
        <v>299</v>
      </c>
      <c r="C140" s="0" t="n">
        <f aca="false">2^D140</f>
        <v>1.45215602573449</v>
      </c>
      <c r="D140" s="9" t="n">
        <v>0.53819647086827</v>
      </c>
      <c r="E140" s="9" t="n">
        <v>0.0226787829941566</v>
      </c>
      <c r="F140" s="9" t="n">
        <f aca="false">-LOG(E140,10)</f>
        <v>1.64438025458969</v>
      </c>
      <c r="G140" s="9"/>
      <c r="H140" s="4" t="n">
        <f aca="false">2^I140</f>
        <v>1.29625169721491</v>
      </c>
      <c r="I140" s="4" t="n">
        <v>0.374345877996602</v>
      </c>
      <c r="J140" s="4" t="n">
        <v>0.0804891396332863</v>
      </c>
      <c r="K140" s="0" t="n">
        <f aca="false">C140-ABS(H140)</f>
        <v>0.155904328519571</v>
      </c>
    </row>
    <row r="141" customFormat="false" ht="15" hidden="false" customHeight="false" outlineLevel="0" collapsed="false">
      <c r="A141" s="4" t="s">
        <v>491</v>
      </c>
      <c r="B141" s="0" t="s">
        <v>492</v>
      </c>
      <c r="C141" s="0" t="n">
        <f aca="false">2^D141</f>
        <v>1.28804730604829</v>
      </c>
      <c r="D141" s="9" t="n">
        <v>0.365185580213391</v>
      </c>
      <c r="E141" s="9" t="n">
        <v>0.0222209147692927</v>
      </c>
      <c r="F141" s="9" t="n">
        <f aca="false">-LOG(E141,10)</f>
        <v>1.65323806640872</v>
      </c>
      <c r="G141" s="9"/>
      <c r="H141" s="4" t="n">
        <f aca="false">2^I141</f>
        <v>1.13331895760202</v>
      </c>
      <c r="I141" s="4" t="n">
        <v>0.18055394570551</v>
      </c>
      <c r="J141" s="4" t="n">
        <v>0.187263348780979</v>
      </c>
      <c r="K141" s="0" t="n">
        <f aca="false">C141-ABS(H141)</f>
        <v>0.154728348446278</v>
      </c>
    </row>
    <row r="142" customFormat="false" ht="15" hidden="false" customHeight="false" outlineLevel="0" collapsed="false">
      <c r="A142" s="4" t="s">
        <v>617</v>
      </c>
      <c r="B142" s="0" t="s">
        <v>618</v>
      </c>
      <c r="C142" s="0" t="n">
        <f aca="false">2^D142</f>
        <v>1.20653033580738</v>
      </c>
      <c r="D142" s="9" t="n">
        <v>0.270864189709211</v>
      </c>
      <c r="E142" s="9" t="n">
        <v>0.0152750352609308</v>
      </c>
      <c r="F142" s="9" t="n">
        <f aca="false">-LOG(E142,10)</f>
        <v>1.81601777855775</v>
      </c>
      <c r="G142" s="9"/>
      <c r="H142" s="4" t="n">
        <f aca="false">2^I142</f>
        <v>1.05191732851181</v>
      </c>
      <c r="I142" s="4" t="n">
        <v>0.0730213258919203</v>
      </c>
      <c r="J142" s="4" t="n">
        <v>0.246308603667137</v>
      </c>
      <c r="K142" s="0" t="n">
        <f aca="false">C142-ABS(H142)</f>
        <v>0.154613007295567</v>
      </c>
    </row>
    <row r="143" customFormat="false" ht="15" hidden="false" customHeight="false" outlineLevel="0" collapsed="false">
      <c r="A143" s="4" t="s">
        <v>602</v>
      </c>
      <c r="B143" s="0" t="s">
        <v>603</v>
      </c>
      <c r="C143" s="0" t="n">
        <f aca="false">2^D143</f>
        <v>1.2120299588428</v>
      </c>
      <c r="D143" s="9" t="n">
        <v>0.27742535965225</v>
      </c>
      <c r="E143" s="9" t="n">
        <v>0.0377665927866209</v>
      </c>
      <c r="F143" s="9" t="n">
        <f aca="false">-LOG(E143,10)</f>
        <v>1.42289219443422</v>
      </c>
      <c r="G143" s="9"/>
      <c r="H143" s="4" t="n">
        <f aca="false">2^I143</f>
        <v>1.05778245340524</v>
      </c>
      <c r="I143" s="4" t="n">
        <v>0.0810429491294347</v>
      </c>
      <c r="J143" s="4" t="n">
        <v>0.529084182953858</v>
      </c>
      <c r="K143" s="0" t="n">
        <f aca="false">C143-ABS(H143)</f>
        <v>0.15424750543756</v>
      </c>
    </row>
    <row r="144" customFormat="false" ht="15" hidden="false" customHeight="false" outlineLevel="0" collapsed="false">
      <c r="A144" s="4" t="s">
        <v>530</v>
      </c>
      <c r="B144" s="0" t="s">
        <v>531</v>
      </c>
      <c r="C144" s="0" t="n">
        <f aca="false">2^D144</f>
        <v>1.26308035895023</v>
      </c>
      <c r="D144" s="9" t="n">
        <v>0.33694642833448</v>
      </c>
      <c r="E144" s="9" t="n">
        <v>0.00794422728188593</v>
      </c>
      <c r="F144" s="9" t="n">
        <f aca="false">-LOG(E144,10)</f>
        <v>2.0999483393041</v>
      </c>
      <c r="G144" s="9"/>
      <c r="H144" s="4" t="n">
        <f aca="false">2^I144</f>
        <v>1.11016753993594</v>
      </c>
      <c r="I144" s="4" t="n">
        <v>0.150777416030479</v>
      </c>
      <c r="J144" s="4" t="n">
        <v>0.132262824904292</v>
      </c>
      <c r="K144" s="0" t="n">
        <f aca="false">C144-ABS(H144)</f>
        <v>0.152912819014294</v>
      </c>
    </row>
    <row r="145" customFormat="false" ht="15" hidden="false" customHeight="false" outlineLevel="0" collapsed="false">
      <c r="A145" s="4" t="s">
        <v>424</v>
      </c>
      <c r="B145" s="0" t="s">
        <v>425</v>
      </c>
      <c r="C145" s="0" t="n">
        <f aca="false">2^D145</f>
        <v>1.34176932485637</v>
      </c>
      <c r="D145" s="9" t="n">
        <v>0.424136666701381</v>
      </c>
      <c r="E145" s="9" t="n">
        <v>0.034212371549466</v>
      </c>
      <c r="F145" s="9" t="n">
        <f aca="false">-LOG(E145,10)</f>
        <v>1.46581682013974</v>
      </c>
      <c r="G145" s="9"/>
      <c r="H145" s="4" t="n">
        <f aca="false">2^I145</f>
        <v>1.18999140979707</v>
      </c>
      <c r="I145" s="4" t="n">
        <v>0.250951159173646</v>
      </c>
      <c r="J145" s="4" t="n">
        <v>0.426530404996978</v>
      </c>
      <c r="K145" s="0" t="n">
        <f aca="false">C145-ABS(H145)</f>
        <v>0.151777915059292</v>
      </c>
    </row>
    <row r="146" customFormat="false" ht="15" hidden="false" customHeight="false" outlineLevel="0" collapsed="false">
      <c r="A146" s="4" t="s">
        <v>429</v>
      </c>
      <c r="B146" s="0" t="s">
        <v>430</v>
      </c>
      <c r="C146" s="0" t="n">
        <f aca="false">2^D146</f>
        <v>1.33725116282883</v>
      </c>
      <c r="D146" s="9" t="n">
        <v>0.41927045820391</v>
      </c>
      <c r="E146" s="9" t="n">
        <v>0.0178168849486198</v>
      </c>
      <c r="F146" s="9" t="n">
        <f aca="false">-LOG(E146,10)</f>
        <v>1.74916822442274</v>
      </c>
      <c r="G146" s="9"/>
      <c r="H146" s="4" t="n">
        <f aca="false">2^I146</f>
        <v>1.18598731891948</v>
      </c>
      <c r="I146" s="4" t="n">
        <v>0.246088584057791</v>
      </c>
      <c r="J146" s="4" t="n">
        <v>0.150514930485593</v>
      </c>
      <c r="K146" s="0" t="n">
        <f aca="false">C146-ABS(H146)</f>
        <v>0.151263843909353</v>
      </c>
    </row>
    <row r="147" customFormat="false" ht="15" hidden="false" customHeight="false" outlineLevel="0" collapsed="false">
      <c r="A147" s="4" t="s">
        <v>325</v>
      </c>
      <c r="B147" s="0" t="s">
        <v>326</v>
      </c>
      <c r="C147" s="0" t="n">
        <f aca="false">2^D147</f>
        <v>1.42981258384831</v>
      </c>
      <c r="D147" s="9" t="n">
        <v>0.515826054645281</v>
      </c>
      <c r="E147" s="9" t="n">
        <v>0.0419736449727985</v>
      </c>
      <c r="F147" s="9" t="n">
        <f aca="false">-LOG(E147,10)</f>
        <v>1.37702331520981</v>
      </c>
      <c r="G147" s="9"/>
      <c r="H147" s="4" t="n">
        <f aca="false">2^I147</f>
        <v>1.27874123511672</v>
      </c>
      <c r="I147" s="4" t="n">
        <v>0.35472435133172</v>
      </c>
      <c r="J147" s="4" t="n">
        <v>0.267230304251461</v>
      </c>
      <c r="K147" s="0" t="n">
        <f aca="false">C147-ABS(H147)</f>
        <v>0.151071348731589</v>
      </c>
    </row>
    <row r="148" customFormat="false" ht="15" hidden="false" customHeight="false" outlineLevel="0" collapsed="false">
      <c r="A148" s="4" t="s">
        <v>619</v>
      </c>
      <c r="B148" s="0" t="s">
        <v>336</v>
      </c>
      <c r="C148" s="0" t="n">
        <f aca="false">2^D148</f>
        <v>1.20590720292483</v>
      </c>
      <c r="D148" s="9" t="n">
        <v>0.270118893116011</v>
      </c>
      <c r="E148" s="9" t="n">
        <v>0.00115309288736643</v>
      </c>
      <c r="F148" s="9" t="n">
        <f aca="false">-LOG(E148,10)</f>
        <v>2.93813570671586</v>
      </c>
      <c r="G148" s="9"/>
      <c r="H148" s="4" t="n">
        <f aca="false">2^I148</f>
        <v>1.05894298669588</v>
      </c>
      <c r="I148" s="4" t="n">
        <v>0.0826249169739555</v>
      </c>
      <c r="J148" s="4" t="n">
        <v>0.199825186379206</v>
      </c>
      <c r="K148" s="0" t="n">
        <f aca="false">C148-ABS(H148)</f>
        <v>0.146964216228949</v>
      </c>
    </row>
    <row r="149" customFormat="false" ht="15" hidden="false" customHeight="false" outlineLevel="0" collapsed="false">
      <c r="A149" s="4" t="s">
        <v>484</v>
      </c>
      <c r="B149" s="0" t="s">
        <v>485</v>
      </c>
      <c r="C149" s="0" t="n">
        <f aca="false">2^D149</f>
        <v>1.29226332983062</v>
      </c>
      <c r="D149" s="9" t="n">
        <v>0.36990008391013</v>
      </c>
      <c r="E149" s="9" t="n">
        <v>0.0471211767076365</v>
      </c>
      <c r="F149" s="9" t="n">
        <f aca="false">-LOG(E149,10)</f>
        <v>1.32678387290575</v>
      </c>
      <c r="G149" s="9"/>
      <c r="H149" s="4" t="n">
        <f aca="false">2^I149</f>
        <v>1.14838992626005</v>
      </c>
      <c r="I149" s="4" t="n">
        <v>0.199612580312545</v>
      </c>
      <c r="J149" s="4" t="n">
        <v>0.575699778359863</v>
      </c>
      <c r="K149" s="0" t="n">
        <f aca="false">C149-ABS(H149)</f>
        <v>0.143873403570569</v>
      </c>
    </row>
    <row r="150" customFormat="false" ht="15" hidden="false" customHeight="false" outlineLevel="0" collapsed="false">
      <c r="A150" s="4" t="s">
        <v>331</v>
      </c>
      <c r="B150" s="0" t="s">
        <v>332</v>
      </c>
      <c r="C150" s="0" t="n">
        <f aca="false">2^D150</f>
        <v>1.42282458805716</v>
      </c>
      <c r="D150" s="9" t="n">
        <v>0.508757811169431</v>
      </c>
      <c r="E150" s="9" t="n">
        <v>0.0194117267781582</v>
      </c>
      <c r="F150" s="9" t="n">
        <f aca="false">-LOG(E150,10)</f>
        <v>1.71193583004856</v>
      </c>
      <c r="G150" s="9"/>
      <c r="H150" s="4" t="n">
        <f aca="false">2^I150</f>
        <v>1.27901601171744</v>
      </c>
      <c r="I150" s="4" t="n">
        <v>0.355034325111461</v>
      </c>
      <c r="J150" s="4" t="n">
        <v>0.196552407817852</v>
      </c>
      <c r="K150" s="0" t="n">
        <f aca="false">C150-ABS(H150)</f>
        <v>0.143808576339721</v>
      </c>
    </row>
    <row r="151" customFormat="false" ht="15" hidden="false" customHeight="false" outlineLevel="0" collapsed="false">
      <c r="A151" s="4" t="s">
        <v>407</v>
      </c>
      <c r="B151" s="0" t="s">
        <v>408</v>
      </c>
      <c r="C151" s="0" t="n">
        <f aca="false">2^D151</f>
        <v>1.35254512552069</v>
      </c>
      <c r="D151" s="9" t="n">
        <v>0.435676728084539</v>
      </c>
      <c r="E151" s="9" t="n">
        <v>0.0474498488817248</v>
      </c>
      <c r="F151" s="9" t="n">
        <f aca="false">-LOG(E151,10)</f>
        <v>1.32376516637552</v>
      </c>
      <c r="G151" s="9"/>
      <c r="H151" s="4" t="n">
        <f aca="false">2^I151</f>
        <v>1.21069575233537</v>
      </c>
      <c r="I151" s="4" t="n">
        <v>0.275836361527121</v>
      </c>
      <c r="J151" s="4" t="n">
        <v>0.169755712270804</v>
      </c>
      <c r="K151" s="0" t="n">
        <f aca="false">C151-ABS(H151)</f>
        <v>0.141849373185324</v>
      </c>
    </row>
    <row r="152" customFormat="false" ht="15" hidden="false" customHeight="false" outlineLevel="0" collapsed="false">
      <c r="A152" s="4" t="s">
        <v>538</v>
      </c>
      <c r="B152" s="0" t="s">
        <v>539</v>
      </c>
      <c r="C152" s="0" t="n">
        <f aca="false">2^D152</f>
        <v>1.25737229049504</v>
      </c>
      <c r="D152" s="9" t="n">
        <v>0.330411875000221</v>
      </c>
      <c r="E152" s="9" t="n">
        <v>0.0119202901470883</v>
      </c>
      <c r="F152" s="9" t="n">
        <f aca="false">-LOG(E152,10)</f>
        <v>1.92371317347617</v>
      </c>
      <c r="G152" s="9"/>
      <c r="H152" s="4" t="n">
        <f aca="false">2^I152</f>
        <v>1.11934241978005</v>
      </c>
      <c r="I152" s="4" t="n">
        <v>0.16265144091628</v>
      </c>
      <c r="J152" s="4" t="n">
        <v>0.10052323191618</v>
      </c>
      <c r="K152" s="0" t="n">
        <f aca="false">C152-ABS(H152)</f>
        <v>0.138029870714987</v>
      </c>
    </row>
    <row r="153" customFormat="false" ht="15" hidden="false" customHeight="false" outlineLevel="0" collapsed="false">
      <c r="A153" s="4" t="s">
        <v>269</v>
      </c>
      <c r="B153" s="0" t="s">
        <v>270</v>
      </c>
      <c r="C153" s="0" t="n">
        <f aca="false">2^D153</f>
        <v>1.4772994680139</v>
      </c>
      <c r="D153" s="9" t="n">
        <v>0.56296230899059</v>
      </c>
      <c r="E153" s="9" t="n">
        <v>0.0202376788232923</v>
      </c>
      <c r="F153" s="9" t="n">
        <f aca="false">-LOG(E153,10)</f>
        <v>1.69383930072771</v>
      </c>
      <c r="G153" s="9"/>
      <c r="H153" s="4" t="n">
        <f aca="false">2^I153</f>
        <v>1.34130778342799</v>
      </c>
      <c r="I153" s="4" t="n">
        <v>0.423640323503197</v>
      </c>
      <c r="J153" s="4" t="n">
        <v>0.0748361071932298</v>
      </c>
      <c r="K153" s="0" t="n">
        <f aca="false">C153-ABS(H153)</f>
        <v>0.135991684585915</v>
      </c>
    </row>
    <row r="154" customFormat="false" ht="15" hidden="false" customHeight="false" outlineLevel="0" collapsed="false">
      <c r="A154" s="4" t="s">
        <v>271</v>
      </c>
      <c r="B154" s="0" t="s">
        <v>270</v>
      </c>
      <c r="C154" s="0" t="n">
        <f aca="false">2^D154</f>
        <v>1.4772994680139</v>
      </c>
      <c r="D154" s="9" t="n">
        <v>0.56296230899059</v>
      </c>
      <c r="E154" s="9" t="n">
        <v>0.0202376788232923</v>
      </c>
      <c r="F154" s="9" t="n">
        <f aca="false">-LOG(E154,10)</f>
        <v>1.69383930072771</v>
      </c>
      <c r="G154" s="9"/>
      <c r="H154" s="4" t="n">
        <f aca="false">2^I154</f>
        <v>1.34130778342799</v>
      </c>
      <c r="I154" s="4" t="n">
        <v>0.423640323503197</v>
      </c>
      <c r="J154" s="4" t="n">
        <v>0.0748361071932298</v>
      </c>
      <c r="K154" s="0" t="n">
        <f aca="false">C154-ABS(H154)</f>
        <v>0.135991684585915</v>
      </c>
    </row>
    <row r="155" customFormat="false" ht="15" hidden="false" customHeight="false" outlineLevel="0" collapsed="false">
      <c r="A155" s="4" t="s">
        <v>558</v>
      </c>
      <c r="B155" s="0" t="s">
        <v>559</v>
      </c>
      <c r="C155" s="0" t="n">
        <f aca="false">2^D155</f>
        <v>1.243928626423</v>
      </c>
      <c r="D155" s="9" t="n">
        <v>0.31490370953634</v>
      </c>
      <c r="E155" s="9" t="n">
        <v>0.0213147692927664</v>
      </c>
      <c r="F155" s="9" t="n">
        <f aca="false">-LOG(E155,10)</f>
        <v>1.67131936371686</v>
      </c>
      <c r="G155" s="9"/>
      <c r="H155" s="4" t="n">
        <f aca="false">2^I155</f>
        <v>1.10881967064696</v>
      </c>
      <c r="I155" s="4" t="n">
        <v>0.149024756466815</v>
      </c>
      <c r="J155" s="4" t="n">
        <v>0.225443481765062</v>
      </c>
      <c r="K155" s="0" t="n">
        <f aca="false">C155-ABS(H155)</f>
        <v>0.135108955776042</v>
      </c>
    </row>
    <row r="156" customFormat="false" ht="15" hidden="false" customHeight="false" outlineLevel="0" collapsed="false">
      <c r="A156" s="4" t="s">
        <v>362</v>
      </c>
      <c r="B156" s="0" t="s">
        <v>110</v>
      </c>
      <c r="C156" s="0" t="n">
        <f aca="false">2^D156</f>
        <v>1.39610563372213</v>
      </c>
      <c r="D156" s="9" t="n">
        <v>0.481408104499931</v>
      </c>
      <c r="E156" s="9" t="n">
        <v>0.00241410437235534</v>
      </c>
      <c r="F156" s="9" t="n">
        <f aca="false">-LOG(E156,10)</f>
        <v>2.61724395737119</v>
      </c>
      <c r="G156" s="9"/>
      <c r="H156" s="4" t="n">
        <f aca="false">2^I156</f>
        <v>1.26112314604194</v>
      </c>
      <c r="I156" s="4" t="n">
        <v>0.334709158703056</v>
      </c>
      <c r="J156" s="4" t="n">
        <v>0.119662301027604</v>
      </c>
      <c r="K156" s="0" t="n">
        <f aca="false">C156-ABS(H156)</f>
        <v>0.134982487680193</v>
      </c>
    </row>
    <row r="157" customFormat="false" ht="15" hidden="false" customHeight="false" outlineLevel="0" collapsed="false">
      <c r="A157" s="4" t="s">
        <v>503</v>
      </c>
      <c r="B157" s="0" t="s">
        <v>504</v>
      </c>
      <c r="C157" s="0" t="n">
        <f aca="false">2^D157</f>
        <v>1.2832259329781</v>
      </c>
      <c r="D157" s="9" t="n">
        <v>0.359775202922339</v>
      </c>
      <c r="E157" s="9" t="n">
        <v>0.00317412855127941</v>
      </c>
      <c r="F157" s="9" t="n">
        <f aca="false">-LOG(E157,10)</f>
        <v>2.4983754884253</v>
      </c>
      <c r="G157" s="9"/>
      <c r="H157" s="4" t="n">
        <f aca="false">2^I157</f>
        <v>1.1488361853273</v>
      </c>
      <c r="I157" s="4" t="n">
        <v>0.200173096099931</v>
      </c>
      <c r="J157" s="4" t="n">
        <v>0.405357968970381</v>
      </c>
      <c r="K157" s="0" t="n">
        <f aca="false">C157-ABS(H157)</f>
        <v>0.134389747650798</v>
      </c>
    </row>
    <row r="158" customFormat="false" ht="15" hidden="false" customHeight="false" outlineLevel="0" collapsed="false">
      <c r="A158" s="4" t="s">
        <v>591</v>
      </c>
      <c r="B158" s="0" t="s">
        <v>592</v>
      </c>
      <c r="C158" s="0" t="n">
        <f aca="false">2^D158</f>
        <v>1.21583132465374</v>
      </c>
      <c r="D158" s="9" t="n">
        <v>0.281943093941969</v>
      </c>
      <c r="E158" s="9" t="n">
        <v>0.00755430401184976</v>
      </c>
      <c r="F158" s="9" t="n">
        <f aca="false">-LOG(E158,10)</f>
        <v>2.12180554161439</v>
      </c>
      <c r="G158" s="9"/>
      <c r="H158" s="4" t="n">
        <f aca="false">2^I158</f>
        <v>1.08656684824998</v>
      </c>
      <c r="I158" s="4" t="n">
        <v>0.119776935377015</v>
      </c>
      <c r="J158" s="4" t="n">
        <v>0.341057989119484</v>
      </c>
      <c r="K158" s="0" t="n">
        <f aca="false">C158-ABS(H158)</f>
        <v>0.129264476403755</v>
      </c>
    </row>
    <row r="159" customFormat="false" ht="15" hidden="false" customHeight="false" outlineLevel="0" collapsed="false">
      <c r="A159" s="4" t="s">
        <v>600</v>
      </c>
      <c r="B159" s="0" t="s">
        <v>601</v>
      </c>
      <c r="C159" s="0" t="n">
        <f aca="false">2^D159</f>
        <v>1.21248825062194</v>
      </c>
      <c r="D159" s="9" t="n">
        <v>0.27797076721598</v>
      </c>
      <c r="E159" s="9" t="n">
        <v>0.0155524481160587</v>
      </c>
      <c r="F159" s="9" t="n">
        <f aca="false">-LOG(E159,10)</f>
        <v>1.80820123881648</v>
      </c>
      <c r="G159" s="9"/>
      <c r="H159" s="4" t="n">
        <f aca="false">2^I159</f>
        <v>1.08518461205322</v>
      </c>
      <c r="I159" s="4" t="n">
        <v>0.117940495423245</v>
      </c>
      <c r="J159" s="4" t="n">
        <v>0.293656739875076</v>
      </c>
      <c r="K159" s="0" t="n">
        <f aca="false">C159-ABS(H159)</f>
        <v>0.127303638568724</v>
      </c>
    </row>
    <row r="160" customFormat="false" ht="15" hidden="false" customHeight="false" outlineLevel="0" collapsed="false">
      <c r="A160" s="4" t="s">
        <v>413</v>
      </c>
      <c r="B160" s="0" t="s">
        <v>414</v>
      </c>
      <c r="C160" s="0" t="n">
        <f aca="false">2^D160</f>
        <v>1.34887424800466</v>
      </c>
      <c r="D160" s="9" t="n">
        <v>0.43175585589438</v>
      </c>
      <c r="E160" s="9" t="n">
        <v>0.032835784807576</v>
      </c>
      <c r="F160" s="9" t="n">
        <f aca="false">-LOG(E160,10)</f>
        <v>1.48365259918676</v>
      </c>
      <c r="G160" s="9"/>
      <c r="H160" s="4" t="n">
        <f aca="false">2^I160</f>
        <v>1.22178441357877</v>
      </c>
      <c r="I160" s="4" t="n">
        <v>0.28898974104885</v>
      </c>
      <c r="J160" s="4" t="n">
        <v>0.115514567801733</v>
      </c>
      <c r="K160" s="0" t="n">
        <f aca="false">C160-ABS(H160)</f>
        <v>0.127089834425885</v>
      </c>
    </row>
    <row r="161" customFormat="false" ht="15" hidden="false" customHeight="false" outlineLevel="0" collapsed="false">
      <c r="A161" s="4" t="s">
        <v>261</v>
      </c>
      <c r="B161" s="0" t="s">
        <v>262</v>
      </c>
      <c r="C161" s="0" t="n">
        <f aca="false">2^D161</f>
        <v>1.48855060576805</v>
      </c>
      <c r="D161" s="9" t="n">
        <v>0.573908269241089</v>
      </c>
      <c r="E161" s="9" t="n">
        <v>0.0443756598831351</v>
      </c>
      <c r="F161" s="9" t="n">
        <f aca="false">-LOG(E161,10)</f>
        <v>1.3528551757628</v>
      </c>
      <c r="G161" s="9"/>
      <c r="H161" s="4" t="n">
        <f aca="false">2^I161</f>
        <v>1.36332311083968</v>
      </c>
      <c r="I161" s="4" t="n">
        <v>0.447127524844754</v>
      </c>
      <c r="J161" s="4" t="n">
        <v>0.0948333669151722</v>
      </c>
      <c r="K161" s="0" t="n">
        <f aca="false">C161-ABS(H161)</f>
        <v>0.125227494928363</v>
      </c>
    </row>
    <row r="162" customFormat="false" ht="15" hidden="false" customHeight="false" outlineLevel="0" collapsed="false">
      <c r="A162" s="4" t="s">
        <v>442</v>
      </c>
      <c r="B162" s="0" t="s">
        <v>443</v>
      </c>
      <c r="C162" s="0" t="n">
        <f aca="false">2^D162</f>
        <v>1.32538682203363</v>
      </c>
      <c r="D162" s="9" t="n">
        <v>0.4064134802677</v>
      </c>
      <c r="E162" s="9" t="n">
        <v>0.0279395526899051</v>
      </c>
      <c r="F162" s="9" t="n">
        <f aca="false">-LOG(E162,10)</f>
        <v>1.55378055118751</v>
      </c>
      <c r="G162" s="9"/>
      <c r="H162" s="4" t="n">
        <f aca="false">2^I162</f>
        <v>1.20253797321336</v>
      </c>
      <c r="I162" s="4" t="n">
        <v>0.26608245150187</v>
      </c>
      <c r="J162" s="4" t="n">
        <v>0.435292363489825</v>
      </c>
      <c r="K162" s="0" t="n">
        <f aca="false">C162-ABS(H162)</f>
        <v>0.122848848820261</v>
      </c>
    </row>
    <row r="163" customFormat="false" ht="15" hidden="false" customHeight="false" outlineLevel="0" collapsed="false">
      <c r="A163" s="4" t="s">
        <v>513</v>
      </c>
      <c r="B163" s="0" t="s">
        <v>514</v>
      </c>
      <c r="C163" s="0" t="n">
        <f aca="false">2^D163</f>
        <v>1.2783352854669</v>
      </c>
      <c r="D163" s="9" t="n">
        <v>0.35426628013451</v>
      </c>
      <c r="E163" s="9" t="n">
        <v>0.0147305258915977</v>
      </c>
      <c r="F163" s="9" t="n">
        <f aca="false">-LOG(E163,10)</f>
        <v>1.83178174821901</v>
      </c>
      <c r="G163" s="9"/>
      <c r="H163" s="4" t="n">
        <f aca="false">2^I163</f>
        <v>1.15662185367692</v>
      </c>
      <c r="I163" s="4" t="n">
        <v>0.209917266349949</v>
      </c>
      <c r="J163" s="4" t="n">
        <v>0.409962280878501</v>
      </c>
      <c r="K163" s="0" t="n">
        <f aca="false">C163-ABS(H163)</f>
        <v>0.121713431789982</v>
      </c>
    </row>
    <row r="164" customFormat="false" ht="15" hidden="false" customHeight="false" outlineLevel="0" collapsed="false">
      <c r="A164" s="4" t="s">
        <v>435</v>
      </c>
      <c r="B164" s="0" t="s">
        <v>436</v>
      </c>
      <c r="C164" s="0" t="n">
        <f aca="false">2^D164</f>
        <v>1.3349447063749</v>
      </c>
      <c r="D164" s="9" t="n">
        <v>0.41677998648902</v>
      </c>
      <c r="E164" s="9" t="n">
        <v>0.0408815635704209</v>
      </c>
      <c r="F164" s="9" t="n">
        <f aca="false">-LOG(E164,10)</f>
        <v>1.38847250237872</v>
      </c>
      <c r="G164" s="9"/>
      <c r="H164" s="4" t="n">
        <f aca="false">2^I164</f>
        <v>1.21372581644078</v>
      </c>
      <c r="I164" s="4" t="n">
        <v>0.279442550146186</v>
      </c>
      <c r="J164" s="4" t="n">
        <v>0.157105702196252</v>
      </c>
      <c r="K164" s="0" t="n">
        <f aca="false">C164-ABS(H164)</f>
        <v>0.121218889934116</v>
      </c>
    </row>
    <row r="165" customFormat="false" ht="15" hidden="false" customHeight="false" outlineLevel="0" collapsed="false">
      <c r="A165" s="4" t="s">
        <v>73</v>
      </c>
      <c r="B165" s="0" t="s">
        <v>74</v>
      </c>
      <c r="C165" s="0" t="n">
        <f aca="false">2^D165</f>
        <v>2.03798661360053</v>
      </c>
      <c r="D165" s="9" t="n">
        <v>1.02714457527431</v>
      </c>
      <c r="E165" s="9" t="n">
        <v>0.0169728793068706</v>
      </c>
      <c r="F165" s="9" t="n">
        <f aca="false">-LOG(E165,10)</f>
        <v>1.77024447700973</v>
      </c>
      <c r="G165" s="9"/>
      <c r="H165" s="4" t="n">
        <f aca="false">2^I165</f>
        <v>1.91686025647783</v>
      </c>
      <c r="I165" s="4" t="n">
        <v>0.938745165052451</v>
      </c>
      <c r="J165" s="4" t="n">
        <v>0.0907412452145879</v>
      </c>
      <c r="K165" s="0" t="n">
        <f aca="false">C165-ABS(H165)</f>
        <v>0.121126357122708</v>
      </c>
    </row>
    <row r="166" customFormat="false" ht="15" hidden="false" customHeight="false" outlineLevel="0" collapsed="false">
      <c r="A166" s="4" t="s">
        <v>422</v>
      </c>
      <c r="B166" s="0" t="s">
        <v>423</v>
      </c>
      <c r="C166" s="0" t="n">
        <f aca="false">2^D166</f>
        <v>1.3425459969068</v>
      </c>
      <c r="D166" s="9" t="n">
        <v>0.42497151716603</v>
      </c>
      <c r="E166" s="9" t="n">
        <v>0.0108079790449325</v>
      </c>
      <c r="F166" s="9" t="n">
        <f aca="false">-LOG(E166,10)</f>
        <v>1.96625550601776</v>
      </c>
      <c r="G166" s="9"/>
      <c r="H166" s="4" t="n">
        <f aca="false">2^I166</f>
        <v>1.22262912752848</v>
      </c>
      <c r="I166" s="4" t="n">
        <v>0.289986842933809</v>
      </c>
      <c r="J166" s="4" t="n">
        <v>0.092751803344751</v>
      </c>
      <c r="K166" s="0" t="n">
        <f aca="false">C166-ABS(H166)</f>
        <v>0.119916869378312</v>
      </c>
    </row>
    <row r="167" customFormat="false" ht="15" hidden="false" customHeight="false" outlineLevel="0" collapsed="false">
      <c r="A167" s="4" t="s">
        <v>216</v>
      </c>
      <c r="B167" s="0" t="s">
        <v>217</v>
      </c>
      <c r="C167" s="0" t="n">
        <f aca="false">2^D167</f>
        <v>1.53849304986199</v>
      </c>
      <c r="D167" s="9" t="n">
        <v>0.6215179263154</v>
      </c>
      <c r="E167" s="9" t="n">
        <v>0.0128462623413257</v>
      </c>
      <c r="F167" s="9" t="n">
        <f aca="false">-LOG(E167,10)</f>
        <v>1.89122321323997</v>
      </c>
      <c r="G167" s="9"/>
      <c r="H167" s="4" t="n">
        <f aca="false">2^I167</f>
        <v>1.41923515752367</v>
      </c>
      <c r="I167" s="4" t="n">
        <v>0.505113653869989</v>
      </c>
      <c r="J167" s="4" t="n">
        <v>0.0807148901873867</v>
      </c>
      <c r="K167" s="0" t="n">
        <f aca="false">C167-ABS(H167)</f>
        <v>0.119257892338319</v>
      </c>
    </row>
    <row r="168" customFormat="false" ht="15" hidden="false" customHeight="false" outlineLevel="0" collapsed="false">
      <c r="A168" s="4" t="s">
        <v>201</v>
      </c>
      <c r="B168" s="0" t="s">
        <v>202</v>
      </c>
      <c r="C168" s="0" t="n">
        <f aca="false">2^D168</f>
        <v>1.56312583706705</v>
      </c>
      <c r="D168" s="9" t="n">
        <v>0.644433924981801</v>
      </c>
      <c r="E168" s="9" t="n">
        <v>0.0214837799717911</v>
      </c>
      <c r="F168" s="9" t="n">
        <f aca="false">-LOG(E168,10)</f>
        <v>1.66788930414267</v>
      </c>
      <c r="G168" s="9"/>
      <c r="H168" s="4" t="n">
        <f aca="false">2^I168</f>
        <v>1.44401838109174</v>
      </c>
      <c r="I168" s="4" t="n">
        <v>0.530089106588745</v>
      </c>
      <c r="J168" s="4" t="n">
        <v>0.0728560145073542</v>
      </c>
      <c r="K168" s="0" t="n">
        <f aca="false">C168-ABS(H168)</f>
        <v>0.119107455975311</v>
      </c>
    </row>
    <row r="169" customFormat="false" ht="15" hidden="false" customHeight="false" outlineLevel="0" collapsed="false">
      <c r="A169" s="4" t="s">
        <v>497</v>
      </c>
      <c r="B169" s="0" t="s">
        <v>498</v>
      </c>
      <c r="C169" s="0" t="n">
        <f aca="false">2^D169</f>
        <v>1.28609427446736</v>
      </c>
      <c r="D169" s="9" t="n">
        <v>0.362996400303091</v>
      </c>
      <c r="E169" s="9" t="n">
        <v>0.0370813620793873</v>
      </c>
      <c r="F169" s="9" t="n">
        <f aca="false">-LOG(E169,10)</f>
        <v>1.43084432165005</v>
      </c>
      <c r="G169" s="9"/>
      <c r="H169" s="4" t="n">
        <f aca="false">2^I169</f>
        <v>1.16846432039674</v>
      </c>
      <c r="I169" s="4" t="n">
        <v>0.224613681427041</v>
      </c>
      <c r="J169" s="4" t="n">
        <v>0.0936320773725567</v>
      </c>
      <c r="K169" s="0" t="n">
        <f aca="false">C169-ABS(H169)</f>
        <v>0.117629954070622</v>
      </c>
    </row>
    <row r="170" customFormat="false" ht="15" hidden="false" customHeight="false" outlineLevel="0" collapsed="false">
      <c r="A170" s="4" t="s">
        <v>149</v>
      </c>
      <c r="B170" s="0" t="s">
        <v>150</v>
      </c>
      <c r="C170" s="0" t="n">
        <f aca="false">2^D170</f>
        <v>1.66884326866593</v>
      </c>
      <c r="D170" s="9" t="n">
        <v>0.738848468699295</v>
      </c>
      <c r="E170" s="9" t="n">
        <v>0.0318109208140236</v>
      </c>
      <c r="F170" s="9" t="n">
        <f aca="false">-LOG(E170,10)</f>
        <v>1.49742375941633</v>
      </c>
      <c r="G170" s="9"/>
      <c r="H170" s="4" t="n">
        <f aca="false">2^I170</f>
        <v>1.55546833528454</v>
      </c>
      <c r="I170" s="4" t="n">
        <v>0.637349026185095</v>
      </c>
      <c r="J170" s="4" t="n">
        <v>0.116438283296393</v>
      </c>
      <c r="K170" s="0" t="n">
        <f aca="false">C170-ABS(H170)</f>
        <v>0.113374933381388</v>
      </c>
    </row>
    <row r="171" customFormat="false" ht="15" hidden="false" customHeight="false" outlineLevel="0" collapsed="false">
      <c r="A171" s="4" t="s">
        <v>615</v>
      </c>
      <c r="B171" s="0" t="s">
        <v>616</v>
      </c>
      <c r="C171" s="0" t="n">
        <f aca="false">2^D171</f>
        <v>1.20713769456321</v>
      </c>
      <c r="D171" s="9" t="n">
        <v>0.27159024935996</v>
      </c>
      <c r="E171" s="9" t="n">
        <v>0.0126194640338504</v>
      </c>
      <c r="F171" s="9" t="n">
        <f aca="false">-LOG(E171,10)</f>
        <v>1.89895908978952</v>
      </c>
      <c r="G171" s="9"/>
      <c r="H171" s="4" t="n">
        <f aca="false">2^I171</f>
        <v>1.09441159757202</v>
      </c>
      <c r="I171" s="4" t="n">
        <v>0.130155423778499</v>
      </c>
      <c r="J171" s="4" t="n">
        <v>0.618236631069917</v>
      </c>
      <c r="K171" s="0" t="n">
        <f aca="false">C171-ABS(H171)</f>
        <v>0.112726096991198</v>
      </c>
    </row>
    <row r="172" customFormat="false" ht="15" hidden="false" customHeight="false" outlineLevel="0" collapsed="false">
      <c r="A172" s="4" t="s">
        <v>585</v>
      </c>
      <c r="B172" s="0" t="s">
        <v>112</v>
      </c>
      <c r="C172" s="0" t="n">
        <f aca="false">2^D172</f>
        <v>1.22031573771063</v>
      </c>
      <c r="D172" s="9" t="n">
        <v>0.287254470981431</v>
      </c>
      <c r="E172" s="9" t="n">
        <v>0.0418729800523876</v>
      </c>
      <c r="F172" s="9" t="n">
        <f aca="false">-LOG(E172,10)</f>
        <v>1.37806612976431</v>
      </c>
      <c r="G172" s="9"/>
      <c r="H172" s="4" t="n">
        <f aca="false">2^I172</f>
        <v>1.11108147054605</v>
      </c>
      <c r="I172" s="4" t="n">
        <v>0.151964606865105</v>
      </c>
      <c r="J172" s="4" t="n">
        <v>0.134367680838203</v>
      </c>
      <c r="K172" s="0" t="n">
        <f aca="false">C172-ABS(H172)</f>
        <v>0.109234267164581</v>
      </c>
    </row>
    <row r="173" customFormat="false" ht="15" hidden="false" customHeight="false" outlineLevel="0" collapsed="false">
      <c r="A173" s="4" t="s">
        <v>567</v>
      </c>
      <c r="B173" s="0" t="s">
        <v>395</v>
      </c>
      <c r="C173" s="0" t="n">
        <f aca="false">2^D173</f>
        <v>1.23704249646603</v>
      </c>
      <c r="D173" s="9" t="n">
        <v>0.30689506247087</v>
      </c>
      <c r="E173" s="9" t="n">
        <v>0.0499250453354825</v>
      </c>
      <c r="F173" s="9" t="n">
        <f aca="false">-LOG(E173,10)</f>
        <v>1.30168153208689</v>
      </c>
      <c r="G173" s="9"/>
      <c r="H173" s="4" t="n">
        <f aca="false">2^I173</f>
        <v>1.12856680450316</v>
      </c>
      <c r="I173" s="4" t="n">
        <v>0.174491820100714</v>
      </c>
      <c r="J173" s="4" t="n">
        <v>0.603488454563772</v>
      </c>
      <c r="K173" s="0" t="n">
        <f aca="false">C173-ABS(H173)</f>
        <v>0.108475691962878</v>
      </c>
    </row>
    <row r="174" customFormat="false" ht="15" hidden="false" customHeight="false" outlineLevel="0" collapsed="false">
      <c r="A174" s="4" t="s">
        <v>568</v>
      </c>
      <c r="B174" s="0" t="s">
        <v>395</v>
      </c>
      <c r="C174" s="0" t="n">
        <f aca="false">2^D174</f>
        <v>1.23704249646603</v>
      </c>
      <c r="D174" s="9" t="n">
        <v>0.30689506247087</v>
      </c>
      <c r="E174" s="9" t="n">
        <v>0.0499250453354825</v>
      </c>
      <c r="F174" s="9" t="n">
        <f aca="false">-LOG(E174,10)</f>
        <v>1.30168153208689</v>
      </c>
      <c r="G174" s="9"/>
      <c r="H174" s="4" t="n">
        <f aca="false">2^I174</f>
        <v>1.12856680450316</v>
      </c>
      <c r="I174" s="4" t="n">
        <v>0.174491820100714</v>
      </c>
      <c r="J174" s="4" t="n">
        <v>0.603488454563772</v>
      </c>
      <c r="K174" s="0" t="n">
        <f aca="false">C174-ABS(H174)</f>
        <v>0.108475691962878</v>
      </c>
    </row>
    <row r="175" customFormat="false" ht="15" hidden="false" customHeight="false" outlineLevel="0" collapsed="false">
      <c r="A175" s="4" t="s">
        <v>528</v>
      </c>
      <c r="B175" s="0" t="s">
        <v>529</v>
      </c>
      <c r="C175" s="0" t="n">
        <f aca="false">2^D175</f>
        <v>1.2633362338856</v>
      </c>
      <c r="D175" s="9" t="n">
        <v>0.337238660029481</v>
      </c>
      <c r="E175" s="9" t="n">
        <v>0.0498943381019543</v>
      </c>
      <c r="F175" s="9" t="n">
        <f aca="false">-LOG(E175,10)</f>
        <v>1.30194873434835</v>
      </c>
      <c r="G175" s="9"/>
      <c r="H175" s="4" t="n">
        <f aca="false">2^I175</f>
        <v>1.1585873000635</v>
      </c>
      <c r="I175" s="4" t="n">
        <v>0.212366756005466</v>
      </c>
      <c r="J175" s="4" t="n">
        <v>0.12477017932702</v>
      </c>
      <c r="K175" s="0" t="n">
        <f aca="false">C175-ABS(H175)</f>
        <v>0.104748933822098</v>
      </c>
    </row>
    <row r="176" customFormat="false" ht="15" hidden="false" customHeight="false" outlineLevel="0" collapsed="false">
      <c r="A176" s="4" t="s">
        <v>97</v>
      </c>
      <c r="B176" s="0" t="s">
        <v>98</v>
      </c>
      <c r="C176" s="0" t="n">
        <f aca="false">2^D176</f>
        <v>1.82096085668162</v>
      </c>
      <c r="D176" s="9" t="n">
        <v>0.86469991051999</v>
      </c>
      <c r="E176" s="9" t="n">
        <v>0.0274475115857344</v>
      </c>
      <c r="F176" s="9" t="n">
        <f aca="false">-LOG(E176,10)</f>
        <v>1.5614970229287</v>
      </c>
      <c r="G176" s="9"/>
      <c r="H176" s="4" t="n">
        <f aca="false">2^I176</f>
        <v>1.72015761453309</v>
      </c>
      <c r="I176" s="4" t="n">
        <v>0.782540762187439</v>
      </c>
      <c r="J176" s="4" t="n">
        <v>0.085506185774733</v>
      </c>
      <c r="K176" s="0" t="n">
        <f aca="false">C176-ABS(H176)</f>
        <v>0.100803242148535</v>
      </c>
    </row>
    <row r="177" customFormat="false" ht="15" hidden="false" customHeight="false" outlineLevel="0" collapsed="false">
      <c r="A177" s="4" t="s">
        <v>99</v>
      </c>
      <c r="B177" s="0" t="s">
        <v>98</v>
      </c>
      <c r="C177" s="0" t="n">
        <f aca="false">2^D177</f>
        <v>1.82096085668162</v>
      </c>
      <c r="D177" s="9" t="n">
        <v>0.86469991051999</v>
      </c>
      <c r="E177" s="9" t="n">
        <v>0.0274475115857344</v>
      </c>
      <c r="F177" s="9" t="n">
        <f aca="false">-LOG(E177,10)</f>
        <v>1.5614970229287</v>
      </c>
      <c r="G177" s="9"/>
      <c r="H177" s="4" t="n">
        <f aca="false">2^I177</f>
        <v>1.72015761453309</v>
      </c>
      <c r="I177" s="4" t="n">
        <v>0.782540762187439</v>
      </c>
      <c r="J177" s="4" t="n">
        <v>0.085506185774733</v>
      </c>
      <c r="K177" s="0" t="n">
        <f aca="false">C177-ABS(H177)</f>
        <v>0.100803242148535</v>
      </c>
    </row>
    <row r="178" customFormat="false" ht="15" hidden="false" customHeight="false" outlineLevel="0" collapsed="false">
      <c r="A178" s="4" t="s">
        <v>535</v>
      </c>
      <c r="B178" s="0" t="s">
        <v>536</v>
      </c>
      <c r="C178" s="0" t="n">
        <f aca="false">2^D178</f>
        <v>1.25884268134818</v>
      </c>
      <c r="D178" s="9" t="n">
        <v>0.33209799948259</v>
      </c>
      <c r="E178" s="9" t="n">
        <v>0.0196722949828732</v>
      </c>
      <c r="F178" s="9" t="n">
        <f aca="false">-LOG(E178,10)</f>
        <v>1.70614497204518</v>
      </c>
      <c r="G178" s="9"/>
      <c r="H178" s="4" t="n">
        <f aca="false">2^I178</f>
        <v>1.16011474496542</v>
      </c>
      <c r="I178" s="4" t="n">
        <v>0.21426750690938</v>
      </c>
      <c r="J178" s="4" t="n">
        <v>0.224631311706629</v>
      </c>
      <c r="K178" s="0" t="n">
        <f aca="false">C178-ABS(H178)</f>
        <v>0.0987279363827598</v>
      </c>
    </row>
    <row r="179" customFormat="false" ht="15" hidden="false" customHeight="false" outlineLevel="0" collapsed="false">
      <c r="A179" s="4" t="s">
        <v>537</v>
      </c>
      <c r="B179" s="0" t="s">
        <v>536</v>
      </c>
      <c r="C179" s="0" t="n">
        <f aca="false">2^D179</f>
        <v>1.25884268134818</v>
      </c>
      <c r="D179" s="9" t="n">
        <v>0.33209799948259</v>
      </c>
      <c r="E179" s="9" t="n">
        <v>0.0196722949828732</v>
      </c>
      <c r="F179" s="9" t="n">
        <f aca="false">-LOG(E179,10)</f>
        <v>1.70614497204518</v>
      </c>
      <c r="G179" s="9"/>
      <c r="H179" s="4" t="n">
        <f aca="false">2^I179</f>
        <v>1.16011474496542</v>
      </c>
      <c r="I179" s="4" t="n">
        <v>0.21426750690938</v>
      </c>
      <c r="J179" s="4" t="n">
        <v>0.224631311706629</v>
      </c>
      <c r="K179" s="0" t="n">
        <f aca="false">C179-ABS(H179)</f>
        <v>0.0987279363827598</v>
      </c>
    </row>
    <row r="180" customFormat="false" ht="15" hidden="false" customHeight="false" outlineLevel="0" collapsed="false">
      <c r="A180" s="4" t="s">
        <v>622</v>
      </c>
      <c r="B180" s="0" t="s">
        <v>623</v>
      </c>
      <c r="C180" s="0" t="n">
        <f aca="false">2^D180</f>
        <v>1.20338237233256</v>
      </c>
      <c r="D180" s="9" t="n">
        <v>0.26709512881188</v>
      </c>
      <c r="E180" s="9" t="n">
        <v>0.00876469877090469</v>
      </c>
      <c r="F180" s="9" t="n">
        <f aca="false">-LOG(E180,10)</f>
        <v>2.05726300534109</v>
      </c>
      <c r="G180" s="9"/>
      <c r="H180" s="4" t="n">
        <f aca="false">2^I180</f>
        <v>1.11203354155131</v>
      </c>
      <c r="I180" s="4" t="n">
        <v>0.153200303798784</v>
      </c>
      <c r="J180" s="4" t="n">
        <v>0.0875074753173484</v>
      </c>
      <c r="K180" s="0" t="n">
        <f aca="false">C180-ABS(H180)</f>
        <v>0.0913488307812507</v>
      </c>
    </row>
    <row r="181" customFormat="false" ht="15" hidden="false" customHeight="false" outlineLevel="0" collapsed="false">
      <c r="A181" s="4" t="s">
        <v>579</v>
      </c>
      <c r="B181" s="0" t="s">
        <v>580</v>
      </c>
      <c r="C181" s="0" t="n">
        <f aca="false">2^D181</f>
        <v>1.22983951942089</v>
      </c>
      <c r="D181" s="9" t="n">
        <v>0.298470071954199</v>
      </c>
      <c r="E181" s="9" t="n">
        <v>0.025273826314729</v>
      </c>
      <c r="F181" s="9" t="n">
        <f aca="false">-LOG(E181,10)</f>
        <v>1.5973290033679</v>
      </c>
      <c r="G181" s="9"/>
      <c r="H181" s="4" t="n">
        <f aca="false">2^I181</f>
        <v>1.13937046625724</v>
      </c>
      <c r="I181" s="4" t="n">
        <v>0.188236915554624</v>
      </c>
      <c r="J181" s="4" t="n">
        <v>0.243138182550877</v>
      </c>
      <c r="K181" s="0" t="n">
        <f aca="false">C181-ABS(H181)</f>
        <v>0.0904690531636532</v>
      </c>
    </row>
    <row r="182" customFormat="false" ht="15" hidden="false" customHeight="false" outlineLevel="0" collapsed="false">
      <c r="A182" s="4" t="s">
        <v>548</v>
      </c>
      <c r="B182" s="0" t="s">
        <v>549</v>
      </c>
      <c r="C182" s="0" t="n">
        <f aca="false">2^D182</f>
        <v>1.25261240083604</v>
      </c>
      <c r="D182" s="9" t="n">
        <v>0.32494006677614</v>
      </c>
      <c r="E182" s="9" t="n">
        <v>0.0392261132379608</v>
      </c>
      <c r="F182" s="9" t="n">
        <f aca="false">-LOG(E182,10)</f>
        <v>1.40642472227913</v>
      </c>
      <c r="G182" s="9"/>
      <c r="H182" s="4" t="n">
        <f aca="false">2^I182</f>
        <v>1.1662054301046</v>
      </c>
      <c r="I182" s="4" t="n">
        <v>0.221821945389344</v>
      </c>
      <c r="J182" s="4" t="n">
        <v>0.199808986500101</v>
      </c>
      <c r="K182" s="0" t="n">
        <f aca="false">C182-ABS(H182)</f>
        <v>0.0864069707314379</v>
      </c>
    </row>
    <row r="183" customFormat="false" ht="15" hidden="false" customHeight="false" outlineLevel="0" collapsed="false">
      <c r="A183" s="4" t="s">
        <v>550</v>
      </c>
      <c r="B183" s="0" t="s">
        <v>549</v>
      </c>
      <c r="C183" s="0" t="n">
        <f aca="false">2^D183</f>
        <v>1.25261240083604</v>
      </c>
      <c r="D183" s="9" t="n">
        <v>0.32494006677614</v>
      </c>
      <c r="E183" s="9" t="n">
        <v>0.0392261132379608</v>
      </c>
      <c r="F183" s="9" t="n">
        <f aca="false">-LOG(E183,10)</f>
        <v>1.40642472227913</v>
      </c>
      <c r="G183" s="9"/>
      <c r="H183" s="4" t="n">
        <f aca="false">2^I183</f>
        <v>1.1662054301046</v>
      </c>
      <c r="I183" s="4" t="n">
        <v>0.221821945389344</v>
      </c>
      <c r="J183" s="4" t="n">
        <v>0.199808986500101</v>
      </c>
      <c r="K183" s="0" t="n">
        <f aca="false">C183-ABS(H183)</f>
        <v>0.0864069707314379</v>
      </c>
    </row>
    <row r="184" customFormat="false" ht="15" hidden="false" customHeight="false" outlineLevel="0" collapsed="false">
      <c r="A184" s="4" t="s">
        <v>522</v>
      </c>
      <c r="B184" s="0" t="s">
        <v>523</v>
      </c>
      <c r="C184" s="0" t="n">
        <f aca="false">2^D184</f>
        <v>1.26858120532761</v>
      </c>
      <c r="D184" s="9" t="n">
        <v>0.343215873184802</v>
      </c>
      <c r="E184" s="9" t="n">
        <v>0.0412827725166229</v>
      </c>
      <c r="F184" s="9" t="n">
        <f aca="false">-LOG(E184,10)</f>
        <v>1.38423114354566</v>
      </c>
      <c r="G184" s="9"/>
      <c r="H184" s="4" t="n">
        <f aca="false">2^I184</f>
        <v>1.18618360470192</v>
      </c>
      <c r="I184" s="4" t="n">
        <v>0.246327336268056</v>
      </c>
      <c r="J184" s="4" t="n">
        <v>0.0630312311102155</v>
      </c>
      <c r="K184" s="0" t="n">
        <f aca="false">C184-ABS(H184)</f>
        <v>0.0823976006256904</v>
      </c>
    </row>
    <row r="185" customFormat="false" ht="15" hidden="false" customHeight="false" outlineLevel="0" collapsed="false">
      <c r="A185" s="4" t="s">
        <v>276</v>
      </c>
      <c r="B185" s="0" t="s">
        <v>277</v>
      </c>
      <c r="C185" s="0" t="n">
        <f aca="false">2^D185</f>
        <v>1.47239052848541</v>
      </c>
      <c r="D185" s="9" t="n">
        <v>0.55816037437341</v>
      </c>
      <c r="E185" s="9" t="n">
        <v>0.0402138222849082</v>
      </c>
      <c r="F185" s="9" t="n">
        <f aca="false">-LOG(E185,10)</f>
        <v>1.39562464566479</v>
      </c>
      <c r="G185" s="9"/>
      <c r="H185" s="4" t="n">
        <f aca="false">2^I185</f>
        <v>1.3913320887098</v>
      </c>
      <c r="I185" s="4" t="n">
        <v>0.476466809206634</v>
      </c>
      <c r="J185" s="4" t="n">
        <v>0.0849565182349386</v>
      </c>
      <c r="K185" s="0" t="n">
        <f aca="false">C185-ABS(H185)</f>
        <v>0.081058439775612</v>
      </c>
    </row>
    <row r="186" customFormat="false" ht="15" hidden="false" customHeight="false" outlineLevel="0" collapsed="false">
      <c r="A186" s="4" t="s">
        <v>597</v>
      </c>
      <c r="B186" s="0" t="s">
        <v>273</v>
      </c>
      <c r="C186" s="0" t="n">
        <f aca="false">2^D186</f>
        <v>1.21463370267109</v>
      </c>
      <c r="D186" s="9" t="n">
        <v>0.280521305588179</v>
      </c>
      <c r="E186" s="9" t="n">
        <v>0.0067031231110215</v>
      </c>
      <c r="F186" s="9" t="n">
        <f aca="false">-LOG(E186,10)</f>
        <v>2.17372280418582</v>
      </c>
      <c r="G186" s="9"/>
      <c r="H186" s="4" t="n">
        <f aca="false">2^I186</f>
        <v>1.13435157590482</v>
      </c>
      <c r="I186" s="4" t="n">
        <v>0.181867852100234</v>
      </c>
      <c r="J186" s="4" t="n">
        <v>0.202845698166432</v>
      </c>
      <c r="K186" s="0" t="n">
        <f aca="false">C186-ABS(H186)</f>
        <v>0.0802821267662714</v>
      </c>
    </row>
    <row r="187" customFormat="false" ht="15" hidden="false" customHeight="false" outlineLevel="0" collapsed="false">
      <c r="A187" s="4" t="s">
        <v>257</v>
      </c>
      <c r="B187" s="0" t="s">
        <v>258</v>
      </c>
      <c r="C187" s="0" t="n">
        <f aca="false">2^D187</f>
        <v>1.49243928852633</v>
      </c>
      <c r="D187" s="9" t="n">
        <v>0.577672244774181</v>
      </c>
      <c r="E187" s="9" t="n">
        <v>0.0174392101551479</v>
      </c>
      <c r="F187" s="9" t="n">
        <f aca="false">-LOG(E187,10)</f>
        <v>1.75847318872849</v>
      </c>
      <c r="G187" s="9"/>
      <c r="H187" s="4" t="n">
        <f aca="false">2^I187</f>
        <v>1.41474979593451</v>
      </c>
      <c r="I187" s="4" t="n">
        <v>0.50054692932434</v>
      </c>
      <c r="J187" s="4" t="n">
        <v>0.119399395526899</v>
      </c>
      <c r="K187" s="0" t="n">
        <f aca="false">C187-ABS(H187)</f>
        <v>0.0776894925918239</v>
      </c>
    </row>
    <row r="188" customFormat="false" ht="15" hidden="false" customHeight="false" outlineLevel="0" collapsed="false">
      <c r="A188" s="4" t="s">
        <v>355</v>
      </c>
      <c r="B188" s="0" t="s">
        <v>233</v>
      </c>
      <c r="C188" s="0" t="n">
        <f aca="false">2^D188</f>
        <v>1.40117787558249</v>
      </c>
      <c r="D188" s="9" t="n">
        <v>0.48664011346427</v>
      </c>
      <c r="E188" s="9" t="n">
        <v>0.0339509167842029</v>
      </c>
      <c r="F188" s="9" t="n">
        <f aca="false">-LOG(E188,10)</f>
        <v>1.46914849387406</v>
      </c>
      <c r="G188" s="9"/>
      <c r="H188" s="4" t="n">
        <f aca="false">2^I188</f>
        <v>1.33091278885482</v>
      </c>
      <c r="I188" s="4" t="n">
        <v>0.41241603841069</v>
      </c>
      <c r="J188" s="4" t="n">
        <v>0.079024138625831</v>
      </c>
      <c r="K188" s="0" t="n">
        <f aca="false">C188-ABS(H188)</f>
        <v>0.0702650867276629</v>
      </c>
    </row>
    <row r="189" customFormat="false" ht="15" hidden="false" customHeight="false" outlineLevel="0" collapsed="false">
      <c r="A189" s="4" t="s">
        <v>555</v>
      </c>
      <c r="B189" s="0" t="s">
        <v>539</v>
      </c>
      <c r="C189" s="0" t="n">
        <f aca="false">2^D189</f>
        <v>1.24792636897154</v>
      </c>
      <c r="D189" s="9" t="n">
        <v>0.319532813804809</v>
      </c>
      <c r="E189" s="9" t="n">
        <v>0.0116274027805761</v>
      </c>
      <c r="F189" s="9" t="n">
        <f aca="false">-LOG(E189,10)</f>
        <v>1.93451728303862</v>
      </c>
      <c r="G189" s="9"/>
      <c r="H189" s="4" t="n">
        <f aca="false">2^I189</f>
        <v>1.18345953200556</v>
      </c>
      <c r="I189" s="4" t="n">
        <v>0.243010374451849</v>
      </c>
      <c r="J189" s="4" t="n">
        <v>0.249505702196252</v>
      </c>
      <c r="K189" s="0" t="n">
        <f aca="false">C189-ABS(H189)</f>
        <v>0.0644668369659769</v>
      </c>
    </row>
    <row r="190" customFormat="false" ht="15" hidden="false" customHeight="false" outlineLevel="0" collapsed="false">
      <c r="A190" s="4" t="s">
        <v>577</v>
      </c>
      <c r="B190" s="0" t="s">
        <v>578</v>
      </c>
      <c r="C190" s="0" t="n">
        <f aca="false">2^D190</f>
        <v>1.23071582350846</v>
      </c>
      <c r="D190" s="9" t="n">
        <v>0.299497677058499</v>
      </c>
      <c r="E190" s="9" t="n">
        <v>0.0320049969776344</v>
      </c>
      <c r="F190" s="9" t="n">
        <f aca="false">-LOG(E190,10)</f>
        <v>1.49478220948043</v>
      </c>
      <c r="G190" s="9"/>
      <c r="H190" s="4" t="n">
        <f aca="false">2^I190</f>
        <v>1.16840178887096</v>
      </c>
      <c r="I190" s="4" t="n">
        <v>0.22453647210657</v>
      </c>
      <c r="J190" s="4" t="n">
        <v>0.278532822889381</v>
      </c>
      <c r="K190" s="0" t="n">
        <f aca="false">C190-ABS(H190)</f>
        <v>0.0623140346375097</v>
      </c>
    </row>
    <row r="191" customFormat="false" ht="15" hidden="false" customHeight="false" outlineLevel="0" collapsed="false">
      <c r="A191" s="4" t="s">
        <v>360</v>
      </c>
      <c r="B191" s="0" t="s">
        <v>361</v>
      </c>
      <c r="C191" s="0" t="n">
        <f aca="false">2^D191</f>
        <v>1.39762690549927</v>
      </c>
      <c r="D191" s="9" t="n">
        <v>0.48297928673361</v>
      </c>
      <c r="E191" s="9" t="n">
        <v>0.00877711061857744</v>
      </c>
      <c r="F191" s="9" t="n">
        <f aca="false">-LOG(E191,10)</f>
        <v>2.05664842816329</v>
      </c>
      <c r="G191" s="9"/>
      <c r="H191" s="4" t="n">
        <f aca="false">2^I191</f>
        <v>1.33685292841455</v>
      </c>
      <c r="I191" s="4" t="n">
        <v>0.418840758536845</v>
      </c>
      <c r="J191" s="4" t="n">
        <v>0.360171509167842</v>
      </c>
      <c r="K191" s="0" t="n">
        <f aca="false">C191-ABS(H191)</f>
        <v>0.0607739770847215</v>
      </c>
    </row>
    <row r="192" customFormat="false" ht="15" hidden="false" customHeight="false" outlineLevel="0" collapsed="false">
      <c r="A192" s="4" t="s">
        <v>405</v>
      </c>
      <c r="B192" s="0" t="s">
        <v>406</v>
      </c>
      <c r="C192" s="0" t="n">
        <f aca="false">2^D192</f>
        <v>1.35319814505563</v>
      </c>
      <c r="D192" s="9" t="n">
        <v>0.436373104620481</v>
      </c>
      <c r="E192" s="9" t="n">
        <v>0.00911867821881907</v>
      </c>
      <c r="F192" s="9" t="n">
        <f aca="false">-LOG(E192,10)</f>
        <v>2.04006810946498</v>
      </c>
      <c r="G192" s="9"/>
      <c r="H192" s="4" t="n">
        <f aca="false">2^I192</f>
        <v>1.29601703203852</v>
      </c>
      <c r="I192" s="4" t="n">
        <v>0.374084678003436</v>
      </c>
      <c r="J192" s="4" t="n">
        <v>0.266639854926456</v>
      </c>
      <c r="K192" s="0" t="n">
        <f aca="false">C192-ABS(H192)</f>
        <v>0.0571811130171138</v>
      </c>
    </row>
    <row r="193" customFormat="false" ht="15" hidden="false" customHeight="false" outlineLevel="0" collapsed="false">
      <c r="A193" s="4" t="s">
        <v>341</v>
      </c>
      <c r="B193" s="0" t="s">
        <v>342</v>
      </c>
      <c r="C193" s="0" t="n">
        <f aca="false">2^D193</f>
        <v>1.41351864289145</v>
      </c>
      <c r="D193" s="9" t="n">
        <v>0.499290910993409</v>
      </c>
      <c r="E193" s="9" t="n">
        <v>0.0419385049365302</v>
      </c>
      <c r="F193" s="9" t="n">
        <f aca="false">-LOG(E193,10)</f>
        <v>1.37738705573496</v>
      </c>
      <c r="G193" s="9"/>
      <c r="H193" s="4" t="n">
        <f aca="false">2^I193</f>
        <v>1.35842902503623</v>
      </c>
      <c r="I193" s="4" t="n">
        <v>0.441939189849045</v>
      </c>
      <c r="J193" s="4" t="n">
        <v>0.0934749949627241</v>
      </c>
      <c r="K193" s="0" t="n">
        <f aca="false">C193-ABS(H193)</f>
        <v>0.0550896178552238</v>
      </c>
    </row>
    <row r="194" customFormat="false" ht="15" hidden="false" customHeight="false" outlineLevel="0" collapsed="false">
      <c r="A194" s="4" t="s">
        <v>611</v>
      </c>
      <c r="B194" s="0" t="s">
        <v>612</v>
      </c>
      <c r="C194" s="0" t="n">
        <f aca="false">2^D194</f>
        <v>1.20785975314178</v>
      </c>
      <c r="D194" s="9" t="n">
        <v>0.2724529503641</v>
      </c>
      <c r="E194" s="9" t="n">
        <v>0.00685545033246005</v>
      </c>
      <c r="F194" s="9" t="n">
        <f aca="false">-LOG(E194,10)</f>
        <v>2.16396401126417</v>
      </c>
      <c r="G194" s="9"/>
      <c r="H194" s="4" t="n">
        <f aca="false">2^I194</f>
        <v>1.15735393719996</v>
      </c>
      <c r="I194" s="4" t="n">
        <v>0.210830130959513</v>
      </c>
      <c r="J194" s="4" t="n">
        <v>0.0637029216199878</v>
      </c>
      <c r="K194" s="0" t="n">
        <f aca="false">C194-ABS(H194)</f>
        <v>0.0505058159418215</v>
      </c>
    </row>
    <row r="195" customFormat="false" ht="15" hidden="false" customHeight="false" outlineLevel="0" collapsed="false">
      <c r="A195" s="4" t="s">
        <v>246</v>
      </c>
      <c r="B195" s="0" t="s">
        <v>247</v>
      </c>
      <c r="C195" s="0" t="n">
        <f aca="false">2^D195</f>
        <v>1.49968486521378</v>
      </c>
      <c r="D195" s="9" t="n">
        <v>0.584659373282511</v>
      </c>
      <c r="E195" s="9" t="n">
        <v>0.00061100141043724</v>
      </c>
      <c r="F195" s="9" t="n">
        <f aca="false">-LOG(E195,10)</f>
        <v>3.21395778722978</v>
      </c>
      <c r="G195" s="9"/>
      <c r="H195" s="4" t="n">
        <f aca="false">2^I195</f>
        <v>1.45165198228911</v>
      </c>
      <c r="I195" s="4" t="n">
        <v>0.537695624404361</v>
      </c>
      <c r="J195" s="4" t="n">
        <v>0.0861723151319764</v>
      </c>
      <c r="K195" s="0" t="n">
        <f aca="false">C195-ABS(H195)</f>
        <v>0.048032882924671</v>
      </c>
    </row>
    <row r="196" customFormat="false" ht="15" hidden="false" customHeight="false" outlineLevel="0" collapsed="false">
      <c r="A196" s="4" t="s">
        <v>197</v>
      </c>
      <c r="B196" s="0" t="s">
        <v>198</v>
      </c>
      <c r="C196" s="0" t="n">
        <f aca="false">2^D196</f>
        <v>1.57112512642507</v>
      </c>
      <c r="D196" s="9" t="n">
        <v>0.651798083295601</v>
      </c>
      <c r="E196" s="9" t="n">
        <v>0.0416513399153737</v>
      </c>
      <c r="F196" s="9" t="n">
        <f aca="false">-LOG(E196,10)</f>
        <v>1.38037102286481</v>
      </c>
      <c r="G196" s="9"/>
      <c r="H196" s="4" t="n">
        <f aca="false">2^I196</f>
        <v>1.52373766285956</v>
      </c>
      <c r="I196" s="4" t="n">
        <v>0.607614539924482</v>
      </c>
      <c r="J196" s="4" t="n">
        <v>0.0781077574047955</v>
      </c>
      <c r="K196" s="0" t="n">
        <f aca="false">C196-ABS(H196)</f>
        <v>0.0473874635655052</v>
      </c>
    </row>
    <row r="197" customFormat="false" ht="15" hidden="false" customHeight="false" outlineLevel="0" collapsed="false">
      <c r="A197" s="4" t="s">
        <v>571</v>
      </c>
      <c r="B197" s="0" t="s">
        <v>572</v>
      </c>
      <c r="C197" s="0" t="n">
        <f aca="false">2^D197</f>
        <v>1.23484223854602</v>
      </c>
      <c r="D197" s="9" t="n">
        <v>0.30432673718996</v>
      </c>
      <c r="E197" s="9" t="n">
        <v>0.0299410840217609</v>
      </c>
      <c r="F197" s="9" t="n">
        <f aca="false">-LOG(E197,10)</f>
        <v>1.52373248000678</v>
      </c>
      <c r="G197" s="9"/>
      <c r="H197" s="4" t="n">
        <f aca="false">2^I197</f>
        <v>1.18755806699733</v>
      </c>
      <c r="I197" s="4" t="n">
        <v>0.247998057377027</v>
      </c>
      <c r="J197" s="4" t="n">
        <v>0.616079387467258</v>
      </c>
      <c r="K197" s="0" t="n">
        <f aca="false">C197-ABS(H197)</f>
        <v>0.0472841715486947</v>
      </c>
    </row>
    <row r="198" customFormat="false" ht="15" hidden="false" customHeight="false" outlineLevel="0" collapsed="false">
      <c r="A198" s="4" t="s">
        <v>226</v>
      </c>
      <c r="B198" s="0" t="s">
        <v>227</v>
      </c>
      <c r="C198" s="0" t="n">
        <f aca="false">2^D198</f>
        <v>1.53011782372316</v>
      </c>
      <c r="D198" s="9" t="n">
        <v>0.613642749098514</v>
      </c>
      <c r="E198" s="9" t="n">
        <v>0.0445233931090066</v>
      </c>
      <c r="F198" s="9" t="n">
        <f aca="false">-LOG(E198,10)</f>
        <v>1.35141174567684</v>
      </c>
      <c r="G198" s="9"/>
      <c r="H198" s="4" t="n">
        <f aca="false">2^I198</f>
        <v>1.48454075114337</v>
      </c>
      <c r="I198" s="4" t="n">
        <v>0.570016696332665</v>
      </c>
      <c r="J198" s="4" t="n">
        <v>0.0524130566189804</v>
      </c>
      <c r="K198" s="0" t="n">
        <f aca="false">C198-ABS(H198)</f>
        <v>0.0455770725797864</v>
      </c>
    </row>
    <row r="199" customFormat="false" ht="15" hidden="false" customHeight="false" outlineLevel="0" collapsed="false">
      <c r="A199" s="4" t="s">
        <v>475</v>
      </c>
      <c r="B199" s="0" t="s">
        <v>476</v>
      </c>
      <c r="C199" s="0" t="n">
        <f aca="false">2^D199</f>
        <v>1.29671873831352</v>
      </c>
      <c r="D199" s="9" t="n">
        <v>0.37486558919338</v>
      </c>
      <c r="E199" s="9" t="n">
        <v>0.0422107596211967</v>
      </c>
      <c r="F199" s="9" t="n">
        <f aca="false">-LOG(E199,10)</f>
        <v>1.37457683224915</v>
      </c>
      <c r="G199" s="9"/>
      <c r="H199" s="4" t="n">
        <f aca="false">2^I199</f>
        <v>1.25661522422373</v>
      </c>
      <c r="I199" s="4" t="n">
        <v>0.329542963932148</v>
      </c>
      <c r="J199" s="4" t="n">
        <v>0.089146000402982</v>
      </c>
      <c r="K199" s="0" t="n">
        <f aca="false">C199-ABS(H199)</f>
        <v>0.0401035140897903</v>
      </c>
    </row>
    <row r="200" customFormat="false" ht="15" hidden="false" customHeight="false" outlineLevel="0" collapsed="false">
      <c r="A200" s="4" t="s">
        <v>265</v>
      </c>
      <c r="B200" s="0" t="s">
        <v>266</v>
      </c>
      <c r="C200" s="0" t="n">
        <f aca="false">2^D200</f>
        <v>1.48265157606906</v>
      </c>
      <c r="D200" s="9" t="n">
        <v>0.56817960349958</v>
      </c>
      <c r="E200" s="9" t="n">
        <v>0.0310165625629659</v>
      </c>
      <c r="F200" s="9" t="n">
        <f aca="false">-LOG(E200,10)</f>
        <v>1.50840633491237</v>
      </c>
      <c r="G200" s="9"/>
      <c r="H200" s="4" t="n">
        <f aca="false">2^I200</f>
        <v>1.45105495546873</v>
      </c>
      <c r="I200" s="4" t="n">
        <v>0.53710215929496</v>
      </c>
      <c r="J200" s="4" t="n">
        <v>0.15618964336087</v>
      </c>
      <c r="K200" s="0" t="n">
        <f aca="false">C200-ABS(H200)</f>
        <v>0.0315966206003371</v>
      </c>
    </row>
    <row r="201" customFormat="false" ht="15" hidden="false" customHeight="false" outlineLevel="0" collapsed="false">
      <c r="A201" s="4" t="s">
        <v>259</v>
      </c>
      <c r="B201" s="0" t="s">
        <v>260</v>
      </c>
      <c r="C201" s="0" t="n">
        <f aca="false">2^D201</f>
        <v>1.49017502021604</v>
      </c>
      <c r="D201" s="9" t="n">
        <v>0.575481784357981</v>
      </c>
      <c r="E201" s="9" t="n">
        <v>0.0238458190610518</v>
      </c>
      <c r="F201" s="9" t="n">
        <f aca="false">-LOG(E201,10)</f>
        <v>1.62258775573856</v>
      </c>
      <c r="G201" s="9"/>
      <c r="H201" s="4" t="n">
        <f aca="false">2^I201</f>
        <v>1.45860508291697</v>
      </c>
      <c r="I201" s="4" t="n">
        <v>0.54458932668318</v>
      </c>
      <c r="J201" s="4" t="n">
        <v>0.0731752569010677</v>
      </c>
      <c r="K201" s="0" t="n">
        <f aca="false">C201-ABS(H201)</f>
        <v>0.0315699372990637</v>
      </c>
    </row>
    <row r="202" customFormat="false" ht="15" hidden="false" customHeight="false" outlineLevel="0" collapsed="false">
      <c r="A202" s="4" t="s">
        <v>605</v>
      </c>
      <c r="B202" s="0" t="s">
        <v>606</v>
      </c>
      <c r="C202" s="0" t="n">
        <f aca="false">2^D202</f>
        <v>1.21052582902416</v>
      </c>
      <c r="D202" s="9" t="n">
        <v>0.275633862490519</v>
      </c>
      <c r="E202" s="9" t="n">
        <v>0.0424606073176801</v>
      </c>
      <c r="F202" s="9" t="n">
        <f aca="false">-LOG(E202,10)</f>
        <v>1.37201379837466</v>
      </c>
      <c r="G202" s="9"/>
      <c r="H202" s="4" t="n">
        <f aca="false">2^I202</f>
        <v>1.18550733098287</v>
      </c>
      <c r="I202" s="4" t="n">
        <v>0.24550458423699</v>
      </c>
      <c r="J202" s="4" t="n">
        <v>0.110059963731614</v>
      </c>
      <c r="K202" s="0" t="n">
        <f aca="false">C202-ABS(H202)</f>
        <v>0.0250184980412853</v>
      </c>
    </row>
    <row r="203" customFormat="false" ht="15" hidden="false" customHeight="false" outlineLevel="0" collapsed="false">
      <c r="A203" s="4" t="s">
        <v>453</v>
      </c>
      <c r="B203" s="0" t="s">
        <v>454</v>
      </c>
      <c r="C203" s="0" t="n">
        <f aca="false">2^D203</f>
        <v>1.31981440919093</v>
      </c>
      <c r="D203" s="9" t="n">
        <v>0.4003350737016</v>
      </c>
      <c r="E203" s="9" t="n">
        <v>0.049816401370139</v>
      </c>
      <c r="F203" s="9" t="n">
        <f aca="false">-LOG(E203,10)</f>
        <v>1.30262764816721</v>
      </c>
      <c r="G203" s="9"/>
      <c r="H203" s="4" t="n">
        <f aca="false">2^I203</f>
        <v>1.29656678422831</v>
      </c>
      <c r="I203" s="4" t="n">
        <v>0.374696519182759</v>
      </c>
      <c r="J203" s="4" t="n">
        <v>0.193931493048559</v>
      </c>
      <c r="K203" s="0" t="n">
        <f aca="false">C203-ABS(H203)</f>
        <v>0.0232476249626226</v>
      </c>
    </row>
    <row r="204" customFormat="false" ht="15" hidden="false" customHeight="false" outlineLevel="0" collapsed="false">
      <c r="A204" s="4" t="s">
        <v>205</v>
      </c>
      <c r="B204" s="0" t="s">
        <v>206</v>
      </c>
      <c r="C204" s="0" t="n">
        <f aca="false">2^D204</f>
        <v>1.56100088201743</v>
      </c>
      <c r="D204" s="9" t="n">
        <v>0.64247135248675</v>
      </c>
      <c r="E204" s="9" t="n">
        <v>0.030794035865404</v>
      </c>
      <c r="F204" s="9" t="n">
        <f aca="false">-LOG(E204,10)</f>
        <v>1.51153338874501</v>
      </c>
      <c r="G204" s="9"/>
      <c r="H204" s="4" t="n">
        <f aca="false">2^I204</f>
        <v>1.54362376942114</v>
      </c>
      <c r="I204" s="4" t="n">
        <v>0.626321164437499</v>
      </c>
      <c r="J204" s="4" t="n">
        <v>0.0571150513802134</v>
      </c>
      <c r="K204" s="0" t="n">
        <f aca="false">C204-ABS(H204)</f>
        <v>0.0173771125962985</v>
      </c>
    </row>
    <row r="205" customFormat="false" ht="15" hidden="false" customHeight="false" outlineLevel="0" collapsed="false">
      <c r="A205" s="4" t="s">
        <v>374</v>
      </c>
      <c r="B205" s="0" t="s">
        <v>375</v>
      </c>
      <c r="C205" s="0" t="n">
        <f aca="false">2^D205</f>
        <v>1.3886627469312</v>
      </c>
      <c r="D205" s="9" t="n">
        <v>0.4736962664124</v>
      </c>
      <c r="E205" s="9" t="n">
        <v>0.00102131775136005</v>
      </c>
      <c r="F205" s="9" t="n">
        <f aca="false">-LOG(E205,10)</f>
        <v>2.99083911962395</v>
      </c>
      <c r="G205" s="9"/>
      <c r="H205" s="4" t="n">
        <f aca="false">2^I205</f>
        <v>1.37367910982122</v>
      </c>
      <c r="I205" s="4" t="n">
        <v>0.45804503127585</v>
      </c>
      <c r="J205" s="4" t="n">
        <v>0.236812008865605</v>
      </c>
      <c r="K205" s="0" t="n">
        <f aca="false">C205-ABS(H205)</f>
        <v>0.0149836371099839</v>
      </c>
    </row>
    <row r="206" customFormat="false" ht="15" hidden="false" customHeight="false" outlineLevel="0" collapsed="false">
      <c r="A206" s="4" t="s">
        <v>607</v>
      </c>
      <c r="B206" s="0" t="s">
        <v>398</v>
      </c>
      <c r="C206" s="0" t="n">
        <f aca="false">2^D206</f>
        <v>1.21048686717089</v>
      </c>
      <c r="D206" s="9" t="n">
        <v>0.27558742731685</v>
      </c>
      <c r="E206" s="9" t="n">
        <v>0.0457200080596412</v>
      </c>
      <c r="F206" s="9" t="n">
        <f aca="false">-LOG(E206,10)</f>
        <v>1.3398937017182</v>
      </c>
      <c r="G206" s="9"/>
      <c r="H206" s="4" t="n">
        <f aca="false">2^I206</f>
        <v>1.20046463705443</v>
      </c>
      <c r="I206" s="4" t="n">
        <v>0.263592905694411</v>
      </c>
      <c r="J206" s="4" t="n">
        <v>0.0915074753173484</v>
      </c>
      <c r="K206" s="0" t="n">
        <f aca="false">C206-ABS(H206)</f>
        <v>0.0100222301164625</v>
      </c>
    </row>
    <row r="207" customFormat="false" ht="15" hidden="false" customHeight="false" outlineLevel="0" collapsed="false">
      <c r="A207" s="4" t="s">
        <v>608</v>
      </c>
      <c r="B207" s="0" t="s">
        <v>398</v>
      </c>
      <c r="C207" s="0" t="n">
        <f aca="false">2^D207</f>
        <v>1.21048686717089</v>
      </c>
      <c r="D207" s="9" t="n">
        <v>0.27558742731685</v>
      </c>
      <c r="E207" s="9" t="n">
        <v>0.0457200080596412</v>
      </c>
      <c r="F207" s="9" t="n">
        <f aca="false">-LOG(E207,10)</f>
        <v>1.3398937017182</v>
      </c>
      <c r="G207" s="9"/>
      <c r="H207" s="4" t="n">
        <f aca="false">2^I207</f>
        <v>1.20046463705443</v>
      </c>
      <c r="I207" s="4" t="n">
        <v>0.263592905694411</v>
      </c>
      <c r="J207" s="4" t="n">
        <v>0.0915074753173484</v>
      </c>
      <c r="K207" s="0" t="n">
        <f aca="false">C207-ABS(H207)</f>
        <v>0.0100222301164625</v>
      </c>
    </row>
    <row r="208" customFormat="false" ht="15" hidden="false" customHeight="false" outlineLevel="0" collapsed="false">
      <c r="A208" s="4" t="s">
        <v>566</v>
      </c>
      <c r="B208" s="0" t="s">
        <v>297</v>
      </c>
      <c r="C208" s="0" t="n">
        <f aca="false">2^D208</f>
        <v>1.23730466081323</v>
      </c>
      <c r="D208" s="9" t="n">
        <v>0.307200778024079</v>
      </c>
      <c r="E208" s="9" t="n">
        <v>0.0213549063066694</v>
      </c>
      <c r="F208" s="9" t="n">
        <f aca="false">-LOG(E208,10)</f>
        <v>1.67050232967316</v>
      </c>
      <c r="G208" s="9"/>
      <c r="H208" s="4" t="n">
        <f aca="false">2^I208</f>
        <v>1.23864570439068</v>
      </c>
      <c r="I208" s="4" t="n">
        <v>0.308763585691949</v>
      </c>
      <c r="J208" s="4" t="n">
        <v>0.0984930082611324</v>
      </c>
      <c r="K208" s="0" t="n">
        <f aca="false">C208-ABS(H208)</f>
        <v>-0.00134104357745701</v>
      </c>
    </row>
    <row r="209" customFormat="false" ht="15" hidden="false" customHeight="false" outlineLevel="0" collapsed="false">
      <c r="A209" s="4" t="s">
        <v>345</v>
      </c>
      <c r="B209" s="0" t="s">
        <v>346</v>
      </c>
      <c r="C209" s="0" t="n">
        <f aca="false">2^D209</f>
        <v>1.41296571996522</v>
      </c>
      <c r="D209" s="9" t="n">
        <v>0.49872646479705</v>
      </c>
      <c r="E209" s="9" t="n">
        <v>0.0361845657868223</v>
      </c>
      <c r="F209" s="9" t="n">
        <f aca="false">-LOG(E209,10)</f>
        <v>1.4414766345211</v>
      </c>
      <c r="G209" s="9"/>
      <c r="H209" s="4" t="n">
        <f aca="false">2^I209</f>
        <v>1.41617948599274</v>
      </c>
      <c r="I209" s="4" t="n">
        <v>0.502004123571856</v>
      </c>
      <c r="J209" s="4" t="n">
        <v>0.0633293572436027</v>
      </c>
      <c r="K209" s="0" t="n">
        <f aca="false">C209-ABS(H209)</f>
        <v>-0.00321376602751644</v>
      </c>
    </row>
    <row r="210" customFormat="false" ht="15" hidden="false" customHeight="false" outlineLevel="0" collapsed="false">
      <c r="A210" s="4" t="s">
        <v>562</v>
      </c>
      <c r="B210" s="0" t="s">
        <v>563</v>
      </c>
      <c r="C210" s="0" t="n">
        <f aca="false">2^D210</f>
        <v>1.23808666157086</v>
      </c>
      <c r="D210" s="9" t="n">
        <v>0.308112301501069</v>
      </c>
      <c r="E210" s="9" t="n">
        <v>0.0191516421519242</v>
      </c>
      <c r="F210" s="9" t="n">
        <f aca="false">-LOG(E210,10)</f>
        <v>1.71779398164613</v>
      </c>
      <c r="G210" s="9"/>
      <c r="H210" s="4" t="n">
        <f aca="false">2^I210</f>
        <v>1.25267582085571</v>
      </c>
      <c r="I210" s="4" t="n">
        <v>0.325013108869344</v>
      </c>
      <c r="J210" s="4" t="n">
        <v>0.17466629055007</v>
      </c>
      <c r="K210" s="0" t="n">
        <f aca="false">C210-ABS(H210)</f>
        <v>-0.0145891592848495</v>
      </c>
    </row>
    <row r="211" customFormat="false" ht="15" hidden="false" customHeight="false" outlineLevel="0" collapsed="false">
      <c r="A211" s="4" t="s">
        <v>524</v>
      </c>
      <c r="B211" s="0" t="s">
        <v>525</v>
      </c>
      <c r="C211" s="0" t="n">
        <f aca="false">2^D211</f>
        <v>1.26415521974311</v>
      </c>
      <c r="D211" s="9" t="n">
        <v>0.338173616208939</v>
      </c>
      <c r="E211" s="9" t="n">
        <v>0.0267277856135402</v>
      </c>
      <c r="F211" s="9" t="n">
        <f aca="false">-LOG(E211,10)</f>
        <v>1.57303702087898</v>
      </c>
      <c r="G211" s="9"/>
      <c r="H211" s="4" t="n">
        <f aca="false">2^I211</f>
        <v>1.30882231411292</v>
      </c>
      <c r="I211" s="4" t="n">
        <v>0.388269250111149</v>
      </c>
      <c r="J211" s="4" t="n">
        <v>0.206385170259923</v>
      </c>
      <c r="K211" s="0" t="n">
        <f aca="false">C211-ABS(H211)</f>
        <v>-0.0446670943698115</v>
      </c>
    </row>
    <row r="212" customFormat="false" ht="15" hidden="false" customHeight="false" outlineLevel="0" collapsed="false">
      <c r="A212" s="4" t="s">
        <v>224</v>
      </c>
      <c r="B212" s="0" t="s">
        <v>225</v>
      </c>
      <c r="C212" s="0" t="n">
        <f aca="false">2^D212</f>
        <v>1.53194053186546</v>
      </c>
      <c r="D212" s="9" t="n">
        <v>0.615360294620581</v>
      </c>
      <c r="E212" s="9" t="n">
        <v>0.0323048962321175</v>
      </c>
      <c r="F212" s="9" t="n">
        <f aca="false">-LOG(E212,10)</f>
        <v>1.49073164963669</v>
      </c>
      <c r="G212" s="9"/>
      <c r="H212" s="4" t="n">
        <f aca="false">2^I212</f>
        <v>1.57792238837675</v>
      </c>
      <c r="I212" s="4" t="n">
        <v>0.658026246759736</v>
      </c>
      <c r="J212" s="4" t="n">
        <v>0.124015071529317</v>
      </c>
      <c r="K212" s="0" t="n">
        <f aca="false">C212-ABS(H212)</f>
        <v>-0.0459818565112922</v>
      </c>
    </row>
    <row r="213" customFormat="false" ht="15" hidden="false" customHeight="false" outlineLevel="0" collapsed="false">
      <c r="A213" s="4" t="s">
        <v>238</v>
      </c>
      <c r="B213" s="0" t="s">
        <v>239</v>
      </c>
      <c r="C213" s="0" t="n">
        <f aca="false">2^D213</f>
        <v>1.5098149037413</v>
      </c>
      <c r="D213" s="9" t="n">
        <v>0.59437169271418</v>
      </c>
      <c r="E213" s="9" t="n">
        <v>0.0117914970783799</v>
      </c>
      <c r="F213" s="9" t="n">
        <f aca="false">-LOG(E213,10)</f>
        <v>1.92843105227524</v>
      </c>
      <c r="G213" s="9"/>
      <c r="H213" s="4" t="n">
        <f aca="false">2^I213</f>
        <v>1.55737544202018</v>
      </c>
      <c r="I213" s="4" t="n">
        <v>0.639116781955075</v>
      </c>
      <c r="J213" s="4" t="n">
        <v>0.0591530122909529</v>
      </c>
      <c r="K213" s="0" t="n">
        <f aca="false">C213-ABS(H213)</f>
        <v>-0.0475605382788806</v>
      </c>
    </row>
    <row r="214" customFormat="false" ht="15" hidden="false" customHeight="false" outlineLevel="0" collapsed="false">
      <c r="A214" s="4" t="s">
        <v>501</v>
      </c>
      <c r="B214" s="0" t="s">
        <v>502</v>
      </c>
      <c r="C214" s="0" t="n">
        <f aca="false">2^D214</f>
        <v>1.28407794216549</v>
      </c>
      <c r="D214" s="9" t="n">
        <v>0.360732775172719</v>
      </c>
      <c r="E214" s="9" t="n">
        <v>0.0159983074753172</v>
      </c>
      <c r="F214" s="9" t="n">
        <f aca="false">-LOG(E214,10)</f>
        <v>1.79592596065726</v>
      </c>
      <c r="G214" s="9"/>
      <c r="H214" s="4" t="n">
        <f aca="false">2^I214</f>
        <v>1.33789562480384</v>
      </c>
      <c r="I214" s="4" t="n">
        <v>0.419965569304109</v>
      </c>
      <c r="J214" s="4" t="n">
        <v>0.0518649204110415</v>
      </c>
      <c r="K214" s="0" t="n">
        <f aca="false">C214-ABS(H214)</f>
        <v>-0.053817682638357</v>
      </c>
    </row>
    <row r="215" customFormat="false" ht="15" hidden="false" customHeight="false" outlineLevel="0" collapsed="false">
      <c r="A215" s="4" t="s">
        <v>583</v>
      </c>
      <c r="B215" s="0" t="s">
        <v>584</v>
      </c>
      <c r="C215" s="0" t="n">
        <f aca="false">2^D215</f>
        <v>1.22398888099648</v>
      </c>
      <c r="D215" s="9" t="n">
        <v>0.29159045230826</v>
      </c>
      <c r="E215" s="9" t="n">
        <v>0.005727342333266</v>
      </c>
      <c r="F215" s="9" t="n">
        <f aca="false">-LOG(E215,10)</f>
        <v>2.24204685757026</v>
      </c>
      <c r="G215" s="9"/>
      <c r="H215" s="4" t="n">
        <f aca="false">2^I215</f>
        <v>1.29337806249653</v>
      </c>
      <c r="I215" s="4" t="n">
        <v>0.37114404557739</v>
      </c>
      <c r="J215" s="4" t="n">
        <v>0.468007898448519</v>
      </c>
      <c r="K215" s="0" t="n">
        <f aca="false">C215-ABS(H215)</f>
        <v>-0.0693891815000522</v>
      </c>
    </row>
    <row r="216" customFormat="false" ht="15" hidden="false" customHeight="false" outlineLevel="0" collapsed="false">
      <c r="A216" s="4" t="s">
        <v>347</v>
      </c>
      <c r="B216" s="0" t="s">
        <v>348</v>
      </c>
      <c r="C216" s="0" t="n">
        <f aca="false">2^D216</f>
        <v>1.41266973695347</v>
      </c>
      <c r="D216" s="9" t="n">
        <v>0.498424222535929</v>
      </c>
      <c r="E216" s="9" t="n">
        <v>0.0480084626234132</v>
      </c>
      <c r="F216" s="9" t="n">
        <f aca="false">-LOG(E216,10)</f>
        <v>1.31868220123472</v>
      </c>
      <c r="G216" s="9"/>
      <c r="H216" s="4" t="n">
        <f aca="false">2^I216</f>
        <v>1.48276174706983</v>
      </c>
      <c r="I216" s="4" t="n">
        <v>0.568286801477875</v>
      </c>
      <c r="J216" s="4" t="n">
        <v>0.0889929478138223</v>
      </c>
      <c r="K216" s="0" t="n">
        <f aca="false">C216-ABS(H216)</f>
        <v>-0.070092010116356</v>
      </c>
    </row>
    <row r="217" customFormat="false" ht="15" hidden="false" customHeight="false" outlineLevel="0" collapsed="false">
      <c r="A217" s="4" t="s">
        <v>581</v>
      </c>
      <c r="B217" s="0" t="s">
        <v>582</v>
      </c>
      <c r="C217" s="0" t="n">
        <f aca="false">2^D217</f>
        <v>1.22437319614778</v>
      </c>
      <c r="D217" s="9" t="n">
        <v>0.29204336699163</v>
      </c>
      <c r="E217" s="9" t="n">
        <v>0.000501873866612934</v>
      </c>
      <c r="F217" s="9" t="n">
        <f aca="false">-LOG(E217,10)</f>
        <v>3.29940541814796</v>
      </c>
      <c r="G217" s="9"/>
      <c r="H217" s="4" t="n">
        <f aca="false">2^I217</f>
        <v>1.29630882178333</v>
      </c>
      <c r="I217" s="4" t="n">
        <v>0.37440945478177</v>
      </c>
      <c r="J217" s="4" t="n">
        <v>0.1857616764054</v>
      </c>
      <c r="K217" s="0" t="n">
        <f aca="false">C217-ABS(H217)</f>
        <v>-0.0719356256355495</v>
      </c>
    </row>
    <row r="218" customFormat="false" ht="15" hidden="false" customHeight="false" outlineLevel="0" collapsed="false">
      <c r="A218" s="4" t="s">
        <v>280</v>
      </c>
      <c r="B218" s="0" t="s">
        <v>281</v>
      </c>
      <c r="C218" s="0" t="n">
        <f aca="false">2^D218</f>
        <v>1.46656590600724</v>
      </c>
      <c r="D218" s="9" t="n">
        <v>0.552441905826081</v>
      </c>
      <c r="E218" s="9" t="n">
        <v>0.0280125730404996</v>
      </c>
      <c r="F218" s="9" t="n">
        <f aca="false">-LOG(E218,10)</f>
        <v>1.55264699806796</v>
      </c>
      <c r="G218" s="9"/>
      <c r="H218" s="4" t="n">
        <f aca="false">2^I218</f>
        <v>1.53910764766227</v>
      </c>
      <c r="I218" s="4" t="n">
        <v>0.622094139604606</v>
      </c>
      <c r="J218" s="4" t="n">
        <v>0.320708764859964</v>
      </c>
      <c r="K218" s="0" t="n">
        <f aca="false">C218-ABS(H218)</f>
        <v>-0.072541741655028</v>
      </c>
    </row>
    <row r="219" customFormat="false" ht="15" hidden="false" customHeight="false" outlineLevel="0" collapsed="false">
      <c r="A219" s="4" t="s">
        <v>124</v>
      </c>
      <c r="B219" s="0" t="s">
        <v>125</v>
      </c>
      <c r="C219" s="0" t="n">
        <f aca="false">2^D219</f>
        <v>1.73556822386844</v>
      </c>
      <c r="D219" s="9" t="n">
        <v>0.79540807752733</v>
      </c>
      <c r="E219" s="9" t="n">
        <v>0.0246910336490025</v>
      </c>
      <c r="F219" s="9" t="n">
        <f aca="false">-LOG(E219,10)</f>
        <v>1.6074607286723</v>
      </c>
      <c r="G219" s="9"/>
      <c r="H219" s="4" t="n">
        <f aca="false">2^I219</f>
        <v>1.83069423012702</v>
      </c>
      <c r="I219" s="4" t="n">
        <v>0.87239084656003</v>
      </c>
      <c r="J219" s="4" t="n">
        <v>0.064601168647995</v>
      </c>
      <c r="K219" s="0" t="n">
        <f aca="false">C219-ABS(H219)</f>
        <v>-0.0951260062585728</v>
      </c>
    </row>
    <row r="220" customFormat="false" ht="15" hidden="false" customHeight="false" outlineLevel="0" collapsed="false">
      <c r="A220" s="4" t="s">
        <v>28</v>
      </c>
      <c r="B220" s="0" t="s">
        <v>29</v>
      </c>
      <c r="C220" s="0" t="n">
        <f aca="false">2^D220</f>
        <v>2.34234969878065</v>
      </c>
      <c r="D220" s="9" t="n">
        <v>1.22795647764729</v>
      </c>
      <c r="E220" s="9" t="n">
        <v>0.037257707032037</v>
      </c>
      <c r="F220" s="9" t="n">
        <f aca="false">-LOG(E220,10)</f>
        <v>1.42878387659963</v>
      </c>
      <c r="G220" s="9"/>
      <c r="H220" s="4" t="n">
        <f aca="false">2^I220</f>
        <v>2.43950124316058</v>
      </c>
      <c r="I220" s="4" t="n">
        <v>1.28658621845605</v>
      </c>
      <c r="J220" s="4" t="n">
        <v>0.153816481966552</v>
      </c>
      <c r="K220" s="0" t="n">
        <f aca="false">C220-ABS(H220)</f>
        <v>-0.0971515443799236</v>
      </c>
    </row>
    <row r="221" customFormat="false" ht="15" hidden="false" customHeight="false" outlineLevel="0" collapsed="false">
      <c r="A221" s="4" t="s">
        <v>396</v>
      </c>
      <c r="B221" s="0" t="s">
        <v>385</v>
      </c>
      <c r="C221" s="0" t="n">
        <f aca="false">2^D221</f>
        <v>1.3644565478344</v>
      </c>
      <c r="D221" s="9" t="n">
        <v>0.448326451613159</v>
      </c>
      <c r="E221" s="9" t="n">
        <v>0.034739875075559</v>
      </c>
      <c r="F221" s="9" t="n">
        <f aca="false">-LOG(E221,10)</f>
        <v>1.4591717476072</v>
      </c>
      <c r="G221" s="9"/>
      <c r="H221" s="4" t="n">
        <f aca="false">2^I221</f>
        <v>1.53146997550828</v>
      </c>
      <c r="I221" s="4" t="n">
        <v>0.614917083156319</v>
      </c>
      <c r="J221" s="4" t="n">
        <v>0.267318234938545</v>
      </c>
      <c r="K221" s="0" t="n">
        <f aca="false">C221-ABS(H221)</f>
        <v>-0.167013427673878</v>
      </c>
    </row>
    <row r="222" customFormat="false" ht="15" hidden="false" customHeight="false" outlineLevel="0" collapsed="false">
      <c r="A222" s="11" t="s">
        <v>382</v>
      </c>
      <c r="B222" s="12" t="s">
        <v>383</v>
      </c>
      <c r="C222" s="0" t="n">
        <f aca="false">2^D222</f>
        <v>1.37484593704653</v>
      </c>
      <c r="D222" s="9" t="n">
        <v>0.459269961683219</v>
      </c>
      <c r="E222" s="9" t="n">
        <v>0.0361076768083819</v>
      </c>
      <c r="F222" s="9" t="n">
        <f aca="false">-LOG(E222,10)</f>
        <v>1.44240045346621</v>
      </c>
      <c r="G222" s="9"/>
      <c r="H222" s="4" t="n">
        <f aca="false">2^I222</f>
        <v>1.54294693000181</v>
      </c>
      <c r="I222" s="11" t="n">
        <v>0.625688440949535</v>
      </c>
      <c r="J222" s="11" t="n">
        <v>0.206426999798509</v>
      </c>
      <c r="K222" s="0" t="n">
        <f aca="false">C222-ABS(H222)</f>
        <v>-0.168100992955274</v>
      </c>
    </row>
    <row r="223" customFormat="false" ht="15" hidden="false" customHeight="false" outlineLevel="0" collapsed="false">
      <c r="A223" s="4" t="s">
        <v>296</v>
      </c>
      <c r="B223" s="0" t="s">
        <v>297</v>
      </c>
      <c r="C223" s="0" t="n">
        <f aca="false">2^D223</f>
        <v>1.45235124815642</v>
      </c>
      <c r="D223" s="9" t="n">
        <v>0.53839040835498</v>
      </c>
      <c r="E223" s="9" t="n">
        <v>0.0419043320572234</v>
      </c>
      <c r="F223" s="9" t="n">
        <f aca="false">-LOG(E223,10)</f>
        <v>1.37774107748012</v>
      </c>
      <c r="G223" s="9"/>
      <c r="H223" s="4" t="n">
        <f aca="false">2^I223</f>
        <v>1.65821185380183</v>
      </c>
      <c r="I223" s="4" t="n">
        <v>0.729628337897651</v>
      </c>
      <c r="J223" s="4" t="n">
        <v>0.123667942776546</v>
      </c>
      <c r="K223" s="0" t="n">
        <f aca="false">C223-ABS(H223)</f>
        <v>-0.205860605645413</v>
      </c>
    </row>
    <row r="224" customFormat="false" ht="15" hidden="false" customHeight="false" outlineLevel="0" collapsed="false">
      <c r="A224" s="4" t="s">
        <v>157</v>
      </c>
      <c r="B224" s="0" t="s">
        <v>158</v>
      </c>
      <c r="C224" s="0" t="n">
        <f aca="false">2^D224</f>
        <v>1.64435085101049</v>
      </c>
      <c r="D224" s="9" t="n">
        <v>0.717518156080951</v>
      </c>
      <c r="E224" s="9" t="n">
        <v>0.040116461817449</v>
      </c>
      <c r="F224" s="9" t="n">
        <f aca="false">-LOG(E224,10)</f>
        <v>1.39667737776824</v>
      </c>
      <c r="G224" s="9"/>
      <c r="H224" s="4" t="n">
        <f aca="false">2^I224</f>
        <v>1.94149241867315</v>
      </c>
      <c r="I224" s="4" t="n">
        <v>0.95716607368265</v>
      </c>
      <c r="J224" s="4" t="n">
        <v>0.0843584122506547</v>
      </c>
      <c r="K224" s="0" t="n">
        <f aca="false">C224-ABS(H224)</f>
        <v>-0.29714156766266</v>
      </c>
    </row>
    <row r="225" customFormat="false" ht="15" hidden="false" customHeight="false" outlineLevel="0" collapsed="false">
      <c r="A225" s="11" t="s">
        <v>137</v>
      </c>
      <c r="B225" s="12" t="s">
        <v>138</v>
      </c>
      <c r="C225" s="0" t="n">
        <f aca="false">2^D225</f>
        <v>1.68751815620848</v>
      </c>
      <c r="D225" s="9" t="n">
        <v>0.75490302437445</v>
      </c>
      <c r="E225" s="9" t="n">
        <v>0.0469499093290349</v>
      </c>
      <c r="F225" s="9" t="n">
        <f aca="false">-LOG(E225,10)</f>
        <v>1.32836524211859</v>
      </c>
      <c r="G225" s="9"/>
      <c r="H225" s="4" t="n">
        <f aca="false">2^I225</f>
        <v>1.98566893198154</v>
      </c>
      <c r="I225" s="11" t="n">
        <v>0.989625104234085</v>
      </c>
      <c r="J225" s="11" t="n">
        <v>0.118266774128551</v>
      </c>
      <c r="K225" s="0" t="n">
        <f aca="false">C225-ABS(H225)</f>
        <v>-0.298150775773052</v>
      </c>
    </row>
    <row r="226" customFormat="false" ht="15" hidden="false" customHeight="false" outlineLevel="0" collapsed="false">
      <c r="A226" s="4" t="s">
        <v>25</v>
      </c>
      <c r="B226" s="0" t="s">
        <v>26</v>
      </c>
      <c r="C226" s="0" t="n">
        <f aca="false">2^D226</f>
        <v>2.39223624363261</v>
      </c>
      <c r="D226" s="9" t="n">
        <v>1.25835986892045</v>
      </c>
      <c r="E226" s="9" t="n">
        <v>0.0327473705420107</v>
      </c>
      <c r="F226" s="9" t="n">
        <f aca="false">-LOG(E226,10)</f>
        <v>1.48482356605207</v>
      </c>
      <c r="G226" s="9"/>
      <c r="H226" s="4" t="n">
        <f aca="false">2^I226</f>
        <v>2.75255626540435</v>
      </c>
      <c r="I226" s="4" t="n">
        <v>1.46077205443095</v>
      </c>
      <c r="J226" s="4" t="n">
        <v>0.0640250654845858</v>
      </c>
      <c r="K226" s="0" t="n">
        <f aca="false">C226-ABS(H226)</f>
        <v>-0.360320021771738</v>
      </c>
    </row>
    <row r="227" customFormat="false" ht="15" hidden="false" customHeight="false" outlineLevel="0" collapsed="false">
      <c r="A227" s="4" t="s">
        <v>27</v>
      </c>
      <c r="B227" s="0" t="s">
        <v>26</v>
      </c>
      <c r="C227" s="0" t="n">
        <f aca="false">2^D227</f>
        <v>2.39223624363261</v>
      </c>
      <c r="D227" s="9" t="n">
        <v>1.25835986892045</v>
      </c>
      <c r="E227" s="9" t="n">
        <v>0.0327473705420107</v>
      </c>
      <c r="F227" s="9" t="n">
        <f aca="false">-LOG(E227,10)</f>
        <v>1.48482356605207</v>
      </c>
      <c r="G227" s="9"/>
      <c r="H227" s="4" t="n">
        <f aca="false">2^I227</f>
        <v>2.75255626540435</v>
      </c>
      <c r="I227" s="4" t="n">
        <v>1.46077205443095</v>
      </c>
      <c r="J227" s="4" t="n">
        <v>0.0640250654845858</v>
      </c>
      <c r="K227" s="0" t="n">
        <f aca="false">C227-ABS(H227)</f>
        <v>-0.360320021771738</v>
      </c>
    </row>
    <row r="228" customFormat="false" ht="15" hidden="false" customHeight="false" outlineLevel="0" collapsed="false">
      <c r="A228" s="4" t="s">
        <v>141</v>
      </c>
      <c r="B228" s="0" t="s">
        <v>142</v>
      </c>
      <c r="C228" s="0" t="n">
        <f aca="false">2^D228</f>
        <v>1.68207736433092</v>
      </c>
      <c r="D228" s="9" t="n">
        <v>0.750244061460945</v>
      </c>
      <c r="E228" s="9" t="n">
        <v>0.0431762240580293</v>
      </c>
      <c r="F228" s="9" t="n">
        <f aca="false">-LOG(E228,10)</f>
        <v>1.36475534121593</v>
      </c>
      <c r="G228" s="9"/>
      <c r="H228" s="4" t="n">
        <f aca="false">2^I228</f>
        <v>2.05546924106373</v>
      </c>
      <c r="I228" s="4" t="n">
        <v>1.03946778294692</v>
      </c>
      <c r="J228" s="4" t="n">
        <v>0.423333306467862</v>
      </c>
      <c r="K228" s="0" t="n">
        <f aca="false">C228-ABS(H228)</f>
        <v>-0.373391876732808</v>
      </c>
    </row>
    <row r="229" customFormat="false" ht="15" hidden="false" customHeight="false" outlineLevel="0" collapsed="false">
      <c r="A229" s="4" t="s">
        <v>495</v>
      </c>
      <c r="B229" s="0" t="s">
        <v>496</v>
      </c>
      <c r="C229" s="0" t="n">
        <f aca="false">2^D229</f>
        <v>1.28693654760994</v>
      </c>
      <c r="D229" s="9" t="n">
        <v>0.36394092325156</v>
      </c>
      <c r="E229" s="9" t="n">
        <v>0.045392222446101</v>
      </c>
      <c r="F229" s="9" t="n">
        <f aca="false">-LOG(E229,10)</f>
        <v>1.34301855326841</v>
      </c>
      <c r="G229" s="9"/>
      <c r="H229" s="4" t="n">
        <f aca="false">2^I229</f>
        <v>1.67480577521646</v>
      </c>
      <c r="I229" s="4" t="n">
        <v>0.743993798030701</v>
      </c>
      <c r="J229" s="4" t="n">
        <v>0.0666769292766472</v>
      </c>
      <c r="K229" s="0" t="n">
        <f aca="false">C229-ABS(H229)</f>
        <v>-0.387869227606513</v>
      </c>
    </row>
    <row r="230" customFormat="false" ht="15" hidden="false" customHeight="false" outlineLevel="0" collapsed="false">
      <c r="A230" s="4" t="s">
        <v>294</v>
      </c>
      <c r="B230" s="0" t="s">
        <v>295</v>
      </c>
      <c r="C230" s="0" t="n">
        <f aca="false">2^D230</f>
        <v>1.45238442824628</v>
      </c>
      <c r="D230" s="9" t="n">
        <v>0.538423367464821</v>
      </c>
      <c r="E230" s="9" t="n">
        <v>0.0355908120088655</v>
      </c>
      <c r="F230" s="9" t="n">
        <f aca="false">-LOG(E230,10)</f>
        <v>1.44866210339973</v>
      </c>
      <c r="G230" s="9"/>
      <c r="H230" s="4" t="n">
        <f aca="false">2^I230</f>
        <v>2.01843168811159</v>
      </c>
      <c r="I230" s="4" t="n">
        <v>1.01323476101196</v>
      </c>
      <c r="J230" s="4" t="n">
        <v>0.0745049365303243</v>
      </c>
      <c r="K230" s="0" t="n">
        <f aca="false">C230-ABS(H230)</f>
        <v>-0.566047259865305</v>
      </c>
    </row>
    <row r="231" customFormat="false" ht="15" hidden="false" customHeight="false" outlineLevel="0" collapsed="false">
      <c r="A231" s="4"/>
      <c r="D231" s="9"/>
      <c r="E231" s="9"/>
      <c r="F231" s="9"/>
      <c r="G231" s="9"/>
      <c r="H231" s="4"/>
      <c r="I231" s="4"/>
      <c r="J231" s="4"/>
    </row>
    <row r="232" customFormat="false" ht="15" hidden="false" customHeight="false" outlineLevel="0" collapsed="false">
      <c r="A232" s="4" t="s">
        <v>1340</v>
      </c>
      <c r="B232" s="0" t="s">
        <v>1341</v>
      </c>
      <c r="C232" s="0" t="n">
        <f aca="false">2^D232</f>
        <v>1.19921214135439</v>
      </c>
      <c r="D232" s="9" t="n">
        <v>0.262086894955361</v>
      </c>
      <c r="E232" s="9" t="n">
        <v>0.0492049163812209</v>
      </c>
      <c r="F232" s="9"/>
      <c r="G232" s="9"/>
      <c r="H232" s="4" t="n">
        <f aca="false">2^I232</f>
        <v>1.11496113894773</v>
      </c>
      <c r="I232" s="4" t="n">
        <v>0.15699342707434</v>
      </c>
      <c r="J232" s="4" t="n">
        <v>0.312655813016321</v>
      </c>
    </row>
    <row r="233" customFormat="false" ht="15" hidden="false" customHeight="false" outlineLevel="0" collapsed="false">
      <c r="A233" s="4" t="s">
        <v>1342</v>
      </c>
      <c r="B233" s="0" t="s">
        <v>1343</v>
      </c>
      <c r="C233" s="0" t="n">
        <f aca="false">2^D233</f>
        <v>1.19715614083445</v>
      </c>
      <c r="D233" s="9" t="n">
        <v>0.259611330156711</v>
      </c>
      <c r="E233" s="9" t="n">
        <v>0.0448411847672778</v>
      </c>
      <c r="F233" s="9"/>
      <c r="G233" s="9"/>
      <c r="H233" s="4" t="n">
        <f aca="false">2^I233</f>
        <v>0.909242763910076</v>
      </c>
      <c r="I233" s="4" t="n">
        <v>-0.137262555661064</v>
      </c>
      <c r="J233" s="4" t="n">
        <v>0.457420269997985</v>
      </c>
    </row>
    <row r="234" customFormat="false" ht="15" hidden="false" customHeight="false" outlineLevel="0" collapsed="false">
      <c r="A234" s="4" t="s">
        <v>1344</v>
      </c>
      <c r="B234" s="0" t="s">
        <v>1345</v>
      </c>
      <c r="C234" s="0" t="n">
        <f aca="false">2^D234</f>
        <v>1.19709926160755</v>
      </c>
      <c r="D234" s="9" t="n">
        <v>0.2595427832686</v>
      </c>
      <c r="E234" s="9" t="n">
        <v>0.0391223856538383</v>
      </c>
      <c r="F234" s="9"/>
      <c r="G234" s="9"/>
      <c r="H234" s="4" t="n">
        <f aca="false">2^I234</f>
        <v>1.12559363536004</v>
      </c>
      <c r="I234" s="4" t="n">
        <v>0.170686076028526</v>
      </c>
      <c r="J234" s="4" t="n">
        <v>0.138888817247632</v>
      </c>
    </row>
    <row r="235" customFormat="false" ht="15" hidden="false" customHeight="false" outlineLevel="0" collapsed="false">
      <c r="A235" s="4" t="s">
        <v>1346</v>
      </c>
      <c r="B235" s="0" t="s">
        <v>117</v>
      </c>
      <c r="C235" s="0" t="n">
        <f aca="false">2^D235</f>
        <v>1.196541463195</v>
      </c>
      <c r="D235" s="9" t="n">
        <v>0.258870390783109</v>
      </c>
      <c r="E235" s="9" t="n">
        <v>0.0130535563167438</v>
      </c>
      <c r="F235" s="9"/>
      <c r="G235" s="9"/>
      <c r="H235" s="4" t="n">
        <f aca="false">2^I235</f>
        <v>1.06422192331863</v>
      </c>
      <c r="I235" s="4" t="n">
        <v>0.0897990289278958</v>
      </c>
      <c r="J235" s="4" t="n">
        <v>0.378460850292162</v>
      </c>
    </row>
    <row r="236" customFormat="false" ht="15" hidden="false" customHeight="false" outlineLevel="0" collapsed="false">
      <c r="A236" s="4" t="s">
        <v>1347</v>
      </c>
      <c r="B236" s="0" t="s">
        <v>580</v>
      </c>
      <c r="C236" s="0" t="n">
        <f aca="false">2^D236</f>
        <v>1.19557003095332</v>
      </c>
      <c r="D236" s="9" t="n">
        <v>0.2576986389161</v>
      </c>
      <c r="E236" s="9" t="n">
        <v>0.0301427362482369</v>
      </c>
      <c r="F236" s="9"/>
      <c r="G236" s="9"/>
      <c r="H236" s="4" t="n">
        <f aca="false">2^I236</f>
        <v>0.873314913779478</v>
      </c>
      <c r="I236" s="4" t="n">
        <v>-0.19542611729344</v>
      </c>
      <c r="J236" s="4" t="n">
        <v>0.483780213580496</v>
      </c>
    </row>
    <row r="237" customFormat="false" ht="15" hidden="false" customHeight="false" outlineLevel="0" collapsed="false">
      <c r="A237" s="4" t="s">
        <v>1348</v>
      </c>
      <c r="B237" s="0" t="s">
        <v>1349</v>
      </c>
      <c r="C237" s="0" t="n">
        <f aca="false">2^D237</f>
        <v>1.19380928147916</v>
      </c>
      <c r="D237" s="9" t="n">
        <v>0.255572375429001</v>
      </c>
      <c r="E237" s="9" t="n">
        <v>0.0416034656457787</v>
      </c>
      <c r="F237" s="9"/>
      <c r="G237" s="9"/>
      <c r="H237" s="4" t="n">
        <f aca="false">2^I237</f>
        <v>1.15727703286157</v>
      </c>
      <c r="I237" s="4" t="n">
        <v>0.210734262970977</v>
      </c>
      <c r="J237" s="4" t="n">
        <v>0.06214047954866</v>
      </c>
    </row>
    <row r="238" customFormat="false" ht="15" hidden="false" customHeight="false" outlineLevel="0" collapsed="false">
      <c r="A238" s="4" t="s">
        <v>1350</v>
      </c>
      <c r="B238" s="0" t="s">
        <v>673</v>
      </c>
      <c r="C238" s="0" t="n">
        <f aca="false">2^D238</f>
        <v>1.1915403877321</v>
      </c>
      <c r="D238" s="9" t="n">
        <v>0.25282785307523</v>
      </c>
      <c r="E238" s="9" t="n">
        <v>0.0480702800725368</v>
      </c>
      <c r="F238" s="9"/>
      <c r="G238" s="9"/>
      <c r="H238" s="4" t="n">
        <f aca="false">2^I238</f>
        <v>1.20655909068993</v>
      </c>
      <c r="I238" s="4" t="n">
        <v>0.27089857262599</v>
      </c>
      <c r="J238" s="4" t="n">
        <v>0.0614755591376184</v>
      </c>
    </row>
    <row r="239" customFormat="false" ht="15" hidden="false" customHeight="false" outlineLevel="0" collapsed="false">
      <c r="A239" s="4" t="s">
        <v>1351</v>
      </c>
      <c r="B239" s="0" t="s">
        <v>1352</v>
      </c>
      <c r="C239" s="0" t="n">
        <f aca="false">2^D239</f>
        <v>1.19105519936793</v>
      </c>
      <c r="D239" s="9" t="n">
        <v>0.25224027634979</v>
      </c>
      <c r="E239" s="9" t="n">
        <v>0.0264359460004029</v>
      </c>
      <c r="F239" s="9"/>
      <c r="G239" s="9"/>
      <c r="H239" s="4" t="n">
        <f aca="false">2^I239</f>
        <v>0.944900649813105</v>
      </c>
      <c r="I239" s="4" t="n">
        <v>-0.0817654476244432</v>
      </c>
      <c r="J239" s="4" t="n">
        <v>0.145373282288938</v>
      </c>
    </row>
    <row r="240" customFormat="false" ht="15" hidden="false" customHeight="false" outlineLevel="0" collapsed="false">
      <c r="A240" s="4" t="s">
        <v>1353</v>
      </c>
      <c r="B240" s="0" t="s">
        <v>1354</v>
      </c>
      <c r="C240" s="0" t="n">
        <f aca="false">2^D240</f>
        <v>1.19043795164135</v>
      </c>
      <c r="D240" s="9" t="n">
        <v>0.251492425990694</v>
      </c>
      <c r="E240" s="9" t="n">
        <v>0.0402005238766874</v>
      </c>
      <c r="F240" s="9"/>
      <c r="G240" s="9"/>
      <c r="H240" s="4" t="n">
        <f aca="false">2^I240</f>
        <v>1.15298348630865</v>
      </c>
      <c r="I240" s="4" t="n">
        <v>0.205371850031114</v>
      </c>
      <c r="J240" s="4" t="n">
        <v>0.112543300423131</v>
      </c>
    </row>
    <row r="241" customFormat="false" ht="15" hidden="false" customHeight="false" outlineLevel="0" collapsed="false">
      <c r="A241" s="4" t="s">
        <v>1355</v>
      </c>
      <c r="B241" s="0" t="s">
        <v>1356</v>
      </c>
      <c r="C241" s="0" t="n">
        <f aca="false">2^D241</f>
        <v>1.19042251523232</v>
      </c>
      <c r="D241" s="9" t="n">
        <v>0.25147371844268</v>
      </c>
      <c r="E241" s="9" t="n">
        <v>0.0323983074753174</v>
      </c>
      <c r="F241" s="9"/>
      <c r="G241" s="9"/>
      <c r="H241" s="4" t="n">
        <f aca="false">2^I241</f>
        <v>1.13877454884685</v>
      </c>
      <c r="I241" s="4" t="n">
        <v>0.18748215489922</v>
      </c>
      <c r="J241" s="4" t="n">
        <v>0.142156034656458</v>
      </c>
    </row>
    <row r="242" customFormat="false" ht="15" hidden="false" customHeight="false" outlineLevel="0" collapsed="false">
      <c r="A242" s="4" t="s">
        <v>1357</v>
      </c>
      <c r="B242" s="0" t="s">
        <v>1358</v>
      </c>
      <c r="C242" s="0" t="n">
        <f aca="false">2^D242</f>
        <v>1.1887786655227</v>
      </c>
      <c r="D242" s="9" t="n">
        <v>0.24948012982092</v>
      </c>
      <c r="E242" s="9" t="n">
        <v>0.0309582913560345</v>
      </c>
      <c r="F242" s="9"/>
      <c r="G242" s="9"/>
      <c r="H242" s="4" t="n">
        <f aca="false">2^I242</f>
        <v>1.22478526488819</v>
      </c>
      <c r="I242" s="4" t="n">
        <v>0.29252883132019</v>
      </c>
      <c r="J242" s="4" t="n">
        <v>0.400890912754382</v>
      </c>
    </row>
    <row r="243" customFormat="false" ht="15" hidden="false" customHeight="false" outlineLevel="0" collapsed="false">
      <c r="A243" s="4" t="s">
        <v>1359</v>
      </c>
      <c r="B243" s="0" t="s">
        <v>169</v>
      </c>
      <c r="C243" s="0" t="n">
        <f aca="false">2^D243</f>
        <v>1.18802231941028</v>
      </c>
      <c r="D243" s="9" t="n">
        <v>0.248561940347479</v>
      </c>
      <c r="E243" s="9" t="n">
        <v>0.0286811202901469</v>
      </c>
      <c r="F243" s="9"/>
      <c r="G243" s="9"/>
      <c r="H243" s="4" t="n">
        <f aca="false">2^I243</f>
        <v>1.06587561735425</v>
      </c>
      <c r="I243" s="4" t="n">
        <v>0.0920390922283723</v>
      </c>
      <c r="J243" s="4" t="n">
        <v>0.369755792867217</v>
      </c>
    </row>
    <row r="244" customFormat="false" ht="15" hidden="false" customHeight="false" outlineLevel="0" collapsed="false">
      <c r="A244" s="4" t="s">
        <v>1360</v>
      </c>
      <c r="B244" s="0" t="s">
        <v>1361</v>
      </c>
      <c r="C244" s="0" t="n">
        <f aca="false">2^D244</f>
        <v>1.18556088110273</v>
      </c>
      <c r="D244" s="9" t="n">
        <v>0.245569750217435</v>
      </c>
      <c r="E244" s="9" t="n">
        <v>0.000298448519040706</v>
      </c>
      <c r="F244" s="9"/>
      <c r="G244" s="9"/>
      <c r="H244" s="4" t="n">
        <f aca="false">2^I244</f>
        <v>1.23794331665985</v>
      </c>
      <c r="I244" s="4" t="n">
        <v>0.307945257487624</v>
      </c>
      <c r="J244" s="4" t="n">
        <v>0.321079750151118</v>
      </c>
    </row>
    <row r="245" customFormat="false" ht="15" hidden="false" customHeight="false" outlineLevel="0" collapsed="false">
      <c r="A245" s="4" t="s">
        <v>1362</v>
      </c>
      <c r="B245" s="0" t="s">
        <v>1361</v>
      </c>
      <c r="C245" s="0" t="n">
        <f aca="false">2^D245</f>
        <v>1.18556088110273</v>
      </c>
      <c r="D245" s="9" t="n">
        <v>0.245569750217435</v>
      </c>
      <c r="E245" s="9" t="n">
        <v>0.000298448519040706</v>
      </c>
      <c r="F245" s="9"/>
      <c r="G245" s="9"/>
      <c r="H245" s="4" t="n">
        <f aca="false">2^I245</f>
        <v>1.23794331665985</v>
      </c>
      <c r="I245" s="4" t="n">
        <v>0.307945257487624</v>
      </c>
      <c r="J245" s="4" t="n">
        <v>0.321079750151118</v>
      </c>
    </row>
    <row r="246" customFormat="false" ht="15" hidden="false" customHeight="false" outlineLevel="0" collapsed="false">
      <c r="A246" s="4" t="s">
        <v>1363</v>
      </c>
      <c r="B246" s="0" t="s">
        <v>1364</v>
      </c>
      <c r="C246" s="0" t="n">
        <f aca="false">2^D246</f>
        <v>1.18486896281487</v>
      </c>
      <c r="D246" s="9" t="n">
        <v>0.244727517224531</v>
      </c>
      <c r="E246" s="9" t="n">
        <v>0.0256859157767477</v>
      </c>
      <c r="F246" s="9"/>
      <c r="G246" s="9"/>
      <c r="H246" s="4" t="n">
        <f aca="false">2^I246</f>
        <v>1.16473226911425</v>
      </c>
      <c r="I246" s="4" t="n">
        <v>0.219998368260796</v>
      </c>
      <c r="J246" s="4" t="n">
        <v>0.0605270199476122</v>
      </c>
    </row>
    <row r="247" customFormat="false" ht="15" hidden="false" customHeight="false" outlineLevel="0" collapsed="false">
      <c r="A247" s="4" t="s">
        <v>1365</v>
      </c>
      <c r="B247" s="0" t="s">
        <v>1366</v>
      </c>
      <c r="C247" s="0" t="n">
        <f aca="false">2^D247</f>
        <v>1.18478304431031</v>
      </c>
      <c r="D247" s="9" t="n">
        <v>0.244622899162369</v>
      </c>
      <c r="E247" s="9" t="n">
        <v>0.047866371146484</v>
      </c>
      <c r="F247" s="9"/>
      <c r="G247" s="9"/>
      <c r="H247" s="4" t="n">
        <f aca="false">2^I247</f>
        <v>1.11377250902761</v>
      </c>
      <c r="I247" s="4" t="n">
        <v>0.155454588500831</v>
      </c>
      <c r="J247" s="4" t="n">
        <v>0.266814023775942</v>
      </c>
    </row>
    <row r="248" customFormat="false" ht="15" hidden="false" customHeight="false" outlineLevel="0" collapsed="false">
      <c r="A248" s="4" t="s">
        <v>1367</v>
      </c>
      <c r="B248" s="0" t="s">
        <v>1368</v>
      </c>
      <c r="C248" s="0" t="n">
        <f aca="false">2^D248</f>
        <v>1.18358578907805</v>
      </c>
      <c r="D248" s="9" t="n">
        <v>0.243164279787671</v>
      </c>
      <c r="E248" s="9" t="n">
        <v>0.0439287527705017</v>
      </c>
      <c r="F248" s="9"/>
      <c r="G248" s="9"/>
      <c r="H248" s="4" t="n">
        <f aca="false">2^I248</f>
        <v>1.10568993217311</v>
      </c>
      <c r="I248" s="4" t="n">
        <v>0.144946868363746</v>
      </c>
      <c r="J248" s="4" t="n">
        <v>0.174864315937941</v>
      </c>
    </row>
    <row r="249" customFormat="false" ht="15" hidden="false" customHeight="false" outlineLevel="0" collapsed="false">
      <c r="A249" s="4" t="s">
        <v>1369</v>
      </c>
      <c r="B249" s="0" t="s">
        <v>1370</v>
      </c>
      <c r="C249" s="0" t="n">
        <f aca="false">2^D249</f>
        <v>1.18304444120294</v>
      </c>
      <c r="D249" s="9" t="n">
        <v>0.242504269703769</v>
      </c>
      <c r="E249" s="9" t="n">
        <v>0.041008341728793</v>
      </c>
      <c r="F249" s="9"/>
      <c r="G249" s="9"/>
      <c r="H249" s="4" t="n">
        <f aca="false">2^I249</f>
        <v>1.04815199141366</v>
      </c>
      <c r="I249" s="4" t="n">
        <v>0.0678479357297519</v>
      </c>
      <c r="J249" s="4" t="n">
        <v>0.280900745516824</v>
      </c>
    </row>
    <row r="250" customFormat="false" ht="15" hidden="false" customHeight="false" outlineLevel="0" collapsed="false">
      <c r="A250" s="4" t="s">
        <v>1371</v>
      </c>
      <c r="B250" s="0" t="s">
        <v>1370</v>
      </c>
      <c r="C250" s="0" t="n">
        <f aca="false">2^D250</f>
        <v>1.18304444120294</v>
      </c>
      <c r="D250" s="9" t="n">
        <v>0.242504269703769</v>
      </c>
      <c r="E250" s="9" t="n">
        <v>0.041008341728793</v>
      </c>
      <c r="F250" s="9"/>
      <c r="G250" s="9"/>
      <c r="H250" s="4" t="n">
        <f aca="false">2^I250</f>
        <v>1.04815199141366</v>
      </c>
      <c r="I250" s="4" t="n">
        <v>0.0678479357297519</v>
      </c>
      <c r="J250" s="4" t="n">
        <v>0.280900745516824</v>
      </c>
    </row>
    <row r="251" customFormat="false" ht="15" hidden="false" customHeight="false" outlineLevel="0" collapsed="false">
      <c r="A251" s="4" t="s">
        <v>1372</v>
      </c>
      <c r="B251" s="0" t="s">
        <v>1373</v>
      </c>
      <c r="C251" s="0" t="n">
        <f aca="false">2^D251</f>
        <v>1.18287586781236</v>
      </c>
      <c r="D251" s="9" t="n">
        <v>0.24229868374713</v>
      </c>
      <c r="E251" s="9" t="n">
        <v>0.0399144066089059</v>
      </c>
      <c r="F251" s="9"/>
      <c r="G251" s="9"/>
      <c r="H251" s="4" t="n">
        <f aca="false">2^I251</f>
        <v>1.10793237742518</v>
      </c>
      <c r="I251" s="4" t="n">
        <v>0.147869829283737</v>
      </c>
      <c r="J251" s="4" t="n">
        <v>0.341019867015918</v>
      </c>
    </row>
    <row r="252" customFormat="false" ht="15" hidden="false" customHeight="false" outlineLevel="0" collapsed="false">
      <c r="A252" s="4" t="s">
        <v>1374</v>
      </c>
      <c r="B252" s="0" t="s">
        <v>1375</v>
      </c>
      <c r="C252" s="0" t="n">
        <f aca="false">2^D252</f>
        <v>1.18195601008941</v>
      </c>
      <c r="D252" s="9" t="n">
        <v>0.241176342447051</v>
      </c>
      <c r="E252" s="9" t="n">
        <v>0.00712440056417485</v>
      </c>
      <c r="F252" s="9"/>
      <c r="G252" s="9"/>
      <c r="H252" s="4" t="n">
        <f aca="false">2^I252</f>
        <v>1.22729249197501</v>
      </c>
      <c r="I252" s="4" t="n">
        <v>0.295479117325581</v>
      </c>
      <c r="J252" s="4" t="n">
        <v>0.0508630263953254</v>
      </c>
    </row>
    <row r="253" customFormat="false" ht="15" hidden="false" customHeight="false" outlineLevel="0" collapsed="false">
      <c r="A253" s="4" t="s">
        <v>1376</v>
      </c>
      <c r="B253" s="0" t="s">
        <v>1377</v>
      </c>
      <c r="C253" s="0" t="n">
        <f aca="false">2^D253</f>
        <v>1.18118080560875</v>
      </c>
      <c r="D253" s="9" t="n">
        <v>0.240229817732439</v>
      </c>
      <c r="E253" s="9" t="n">
        <v>0.0407964537578076</v>
      </c>
      <c r="F253" s="9"/>
      <c r="G253" s="9"/>
      <c r="H253" s="4" t="n">
        <f aca="false">2^I253</f>
        <v>1.09746165635443</v>
      </c>
      <c r="I253" s="4" t="n">
        <v>0.134170535064811</v>
      </c>
      <c r="J253" s="4" t="n">
        <v>0.130292403788031</v>
      </c>
    </row>
    <row r="254" customFormat="false" ht="15" hidden="false" customHeight="false" outlineLevel="0" collapsed="false">
      <c r="A254" s="4" t="s">
        <v>1378</v>
      </c>
      <c r="B254" s="0" t="s">
        <v>1377</v>
      </c>
      <c r="C254" s="0" t="n">
        <f aca="false">2^D254</f>
        <v>1.18118080560875</v>
      </c>
      <c r="D254" s="9" t="n">
        <v>0.240229817732439</v>
      </c>
      <c r="E254" s="9" t="n">
        <v>0.0407964537578076</v>
      </c>
      <c r="F254" s="9"/>
      <c r="G254" s="9"/>
      <c r="H254" s="4" t="n">
        <f aca="false">2^I254</f>
        <v>1.09746165635443</v>
      </c>
      <c r="I254" s="4" t="n">
        <v>0.134170535064811</v>
      </c>
      <c r="J254" s="4" t="n">
        <v>0.130292403788031</v>
      </c>
    </row>
    <row r="255" customFormat="false" ht="15" hidden="false" customHeight="false" outlineLevel="0" collapsed="false">
      <c r="A255" s="4" t="s">
        <v>1379</v>
      </c>
      <c r="B255" s="0" t="s">
        <v>447</v>
      </c>
      <c r="C255" s="0" t="n">
        <f aca="false">2^D255</f>
        <v>1.17997354055341</v>
      </c>
      <c r="D255" s="9" t="n">
        <v>0.238754509298671</v>
      </c>
      <c r="E255" s="9" t="n">
        <v>0.00448623816240157</v>
      </c>
      <c r="F255" s="9"/>
      <c r="G255" s="9"/>
      <c r="H255" s="4" t="n">
        <f aca="false">2^I255</f>
        <v>1.05681910285361</v>
      </c>
      <c r="I255" s="4" t="n">
        <v>0.0797284498040156</v>
      </c>
      <c r="J255" s="4" t="n">
        <v>0.504380334475116</v>
      </c>
    </row>
    <row r="256" customFormat="false" ht="15" hidden="false" customHeight="false" outlineLevel="0" collapsed="false">
      <c r="A256" s="4" t="s">
        <v>1380</v>
      </c>
      <c r="B256" s="0" t="s">
        <v>1381</v>
      </c>
      <c r="C256" s="0" t="n">
        <f aca="false">2^D256</f>
        <v>1.17735387317943</v>
      </c>
      <c r="D256" s="9" t="n">
        <v>0.23554801141213</v>
      </c>
      <c r="E256" s="9" t="n">
        <v>0.0113740882530726</v>
      </c>
      <c r="F256" s="9"/>
      <c r="G256" s="9"/>
      <c r="H256" s="4" t="n">
        <f aca="false">2^I256</f>
        <v>1.29281144699914</v>
      </c>
      <c r="I256" s="4" t="n">
        <v>0.37051187737916</v>
      </c>
      <c r="J256" s="4" t="n">
        <v>0.178006689502317</v>
      </c>
    </row>
    <row r="257" customFormat="false" ht="15" hidden="false" customHeight="false" outlineLevel="0" collapsed="false">
      <c r="A257" s="4" t="s">
        <v>1382</v>
      </c>
      <c r="B257" s="0" t="s">
        <v>1383</v>
      </c>
      <c r="C257" s="0" t="n">
        <f aca="false">2^D257</f>
        <v>1.17510270365269</v>
      </c>
      <c r="D257" s="9" t="n">
        <v>0.232786853450039</v>
      </c>
      <c r="E257" s="9" t="n">
        <v>0.0478623413258108</v>
      </c>
      <c r="F257" s="9"/>
      <c r="G257" s="9"/>
      <c r="H257" s="4" t="n">
        <f aca="false">2^I257</f>
        <v>1.18510794172098</v>
      </c>
      <c r="I257" s="4" t="n">
        <v>0.245018468316284</v>
      </c>
      <c r="J257" s="4" t="n">
        <v>0.166118637920613</v>
      </c>
    </row>
    <row r="258" customFormat="false" ht="15" hidden="false" customHeight="false" outlineLevel="0" collapsed="false">
      <c r="A258" s="4" t="s">
        <v>1384</v>
      </c>
      <c r="B258" s="0" t="s">
        <v>1383</v>
      </c>
      <c r="C258" s="0" t="n">
        <f aca="false">2^D258</f>
        <v>1.17510270365269</v>
      </c>
      <c r="D258" s="9" t="n">
        <v>0.232786853450039</v>
      </c>
      <c r="E258" s="9" t="n">
        <v>0.0478623413258108</v>
      </c>
      <c r="F258" s="9"/>
      <c r="G258" s="9"/>
      <c r="H258" s="4" t="n">
        <f aca="false">2^I258</f>
        <v>1.18510794172098</v>
      </c>
      <c r="I258" s="4" t="n">
        <v>0.245018468316284</v>
      </c>
      <c r="J258" s="4" t="n">
        <v>0.166118637920613</v>
      </c>
    </row>
    <row r="259" customFormat="false" ht="15" hidden="false" customHeight="false" outlineLevel="0" collapsed="false">
      <c r="A259" s="4" t="s">
        <v>1385</v>
      </c>
      <c r="B259" s="0" t="s">
        <v>516</v>
      </c>
      <c r="C259" s="0" t="n">
        <f aca="false">2^D259</f>
        <v>1.17399818980159</v>
      </c>
      <c r="D259" s="9" t="n">
        <v>0.231430183945172</v>
      </c>
      <c r="E259" s="9" t="n">
        <v>0.0131066693532136</v>
      </c>
      <c r="F259" s="9"/>
      <c r="G259" s="9"/>
      <c r="H259" s="4" t="n">
        <f aca="false">2^I259</f>
        <v>1.08064955876025</v>
      </c>
      <c r="I259" s="4" t="n">
        <v>0.111898750818652</v>
      </c>
      <c r="J259" s="4" t="n">
        <v>0.163204835784808</v>
      </c>
    </row>
    <row r="260" customFormat="false" ht="15" hidden="false" customHeight="false" outlineLevel="0" collapsed="false">
      <c r="A260" s="4" t="s">
        <v>1386</v>
      </c>
      <c r="B260" s="0" t="s">
        <v>336</v>
      </c>
      <c r="C260" s="0" t="n">
        <f aca="false">2^D260</f>
        <v>1.17249181994901</v>
      </c>
      <c r="D260" s="9" t="n">
        <v>0.229577857614709</v>
      </c>
      <c r="E260" s="9" t="n">
        <v>0.0140820471489018</v>
      </c>
      <c r="F260" s="9"/>
      <c r="G260" s="9"/>
      <c r="H260" s="4" t="n">
        <f aca="false">2^I260</f>
        <v>1.13434162512221</v>
      </c>
      <c r="I260" s="4" t="n">
        <v>0.181855196405129</v>
      </c>
      <c r="J260" s="4" t="n">
        <v>0.0534515414064074</v>
      </c>
    </row>
    <row r="261" customFormat="false" ht="15" hidden="false" customHeight="false" outlineLevel="0" collapsed="false">
      <c r="A261" s="4" t="s">
        <v>1387</v>
      </c>
      <c r="B261" s="0" t="s">
        <v>1388</v>
      </c>
      <c r="C261" s="0" t="n">
        <f aca="false">2^D261</f>
        <v>1.17133369598651</v>
      </c>
      <c r="D261" s="9" t="n">
        <v>0.22815213729376</v>
      </c>
      <c r="E261" s="9" t="n">
        <v>0.0122102760427161</v>
      </c>
      <c r="F261" s="9"/>
      <c r="G261" s="9"/>
      <c r="H261" s="4" t="n">
        <f aca="false">2^I261</f>
        <v>1.06295174579359</v>
      </c>
      <c r="I261" s="4" t="n">
        <v>0.0880761051621253</v>
      </c>
      <c r="J261" s="4" t="n">
        <v>0.748417973000201</v>
      </c>
    </row>
    <row r="262" customFormat="false" ht="15" hidden="false" customHeight="false" outlineLevel="0" collapsed="false">
      <c r="A262" s="4" t="s">
        <v>1389</v>
      </c>
      <c r="B262" s="0" t="s">
        <v>1390</v>
      </c>
      <c r="C262" s="0" t="n">
        <f aca="false">2^D262</f>
        <v>1.17080125048486</v>
      </c>
      <c r="D262" s="9" t="n">
        <v>0.227496191743601</v>
      </c>
      <c r="E262" s="9" t="n">
        <v>0.0499898448519041</v>
      </c>
      <c r="F262" s="9"/>
      <c r="G262" s="9"/>
      <c r="H262" s="4" t="n">
        <f aca="false">2^I262</f>
        <v>1.07848805254055</v>
      </c>
      <c r="I262" s="4" t="n">
        <v>0.109010194452957</v>
      </c>
      <c r="J262" s="4" t="n">
        <v>0.667616038686278</v>
      </c>
    </row>
    <row r="263" customFormat="false" ht="15" hidden="false" customHeight="false" outlineLevel="0" collapsed="false">
      <c r="A263" s="4" t="s">
        <v>1391</v>
      </c>
      <c r="B263" s="0" t="s">
        <v>1392</v>
      </c>
      <c r="C263" s="0" t="n">
        <f aca="false">2^D263</f>
        <v>1.169675925357</v>
      </c>
      <c r="D263" s="9" t="n">
        <v>0.226108866865401</v>
      </c>
      <c r="E263" s="9" t="n">
        <v>0.0168428772919604</v>
      </c>
      <c r="F263" s="9"/>
      <c r="G263" s="9"/>
      <c r="H263" s="4" t="n">
        <f aca="false">2^I263</f>
        <v>1.21930208797096</v>
      </c>
      <c r="I263" s="4" t="n">
        <v>0.286055604895617</v>
      </c>
      <c r="J263" s="4" t="n">
        <v>0.107363933104977</v>
      </c>
    </row>
    <row r="264" customFormat="false" ht="15" hidden="false" customHeight="false" outlineLevel="0" collapsed="false">
      <c r="A264" s="4" t="s">
        <v>1393</v>
      </c>
      <c r="B264" s="0" t="s">
        <v>1394</v>
      </c>
      <c r="C264" s="0" t="n">
        <f aca="false">2^D264</f>
        <v>1.16871893299725</v>
      </c>
      <c r="D264" s="9" t="n">
        <v>0.224928015647119</v>
      </c>
      <c r="E264" s="9" t="n">
        <v>0.0144493250050373</v>
      </c>
      <c r="F264" s="9"/>
      <c r="G264" s="9"/>
      <c r="H264" s="4" t="n">
        <f aca="false">2^I264</f>
        <v>0.795143688780123</v>
      </c>
      <c r="I264" s="4" t="n">
        <v>-0.330712504478935</v>
      </c>
      <c r="J264" s="4" t="n">
        <v>0.105154704815636</v>
      </c>
    </row>
    <row r="265" customFormat="false" ht="15" hidden="false" customHeight="false" outlineLevel="0" collapsed="false">
      <c r="A265" s="4" t="s">
        <v>1395</v>
      </c>
      <c r="B265" s="0" t="s">
        <v>1396</v>
      </c>
      <c r="C265" s="0" t="n">
        <f aca="false">2^D265</f>
        <v>1.16690232545746</v>
      </c>
      <c r="D265" s="9" t="n">
        <v>0.222683806567499</v>
      </c>
      <c r="E265" s="9" t="n">
        <v>0.0141945597420914</v>
      </c>
      <c r="F265" s="9"/>
      <c r="G265" s="9"/>
      <c r="H265" s="4" t="n">
        <f aca="false">2^I265</f>
        <v>1.09411001554255</v>
      </c>
      <c r="I265" s="4" t="n">
        <v>0.129757812077079</v>
      </c>
      <c r="J265" s="4" t="n">
        <v>0.0833142051178721</v>
      </c>
    </row>
    <row r="266" customFormat="false" ht="15" hidden="false" customHeight="false" outlineLevel="0" collapsed="false">
      <c r="A266" s="4" t="s">
        <v>1397</v>
      </c>
      <c r="B266" s="0" t="s">
        <v>1398</v>
      </c>
      <c r="C266" s="0" t="n">
        <f aca="false">2^D266</f>
        <v>1.16566670588495</v>
      </c>
      <c r="D266" s="9" t="n">
        <v>0.221155343853241</v>
      </c>
      <c r="E266" s="9" t="n">
        <v>0.00533362885351596</v>
      </c>
      <c r="F266" s="9"/>
      <c r="G266" s="9"/>
      <c r="H266" s="4" t="n">
        <f aca="false">2^I266</f>
        <v>0.899957556516951</v>
      </c>
      <c r="I266" s="4" t="n">
        <v>-0.152071131718845</v>
      </c>
      <c r="J266" s="4" t="n">
        <v>0.811401249244409</v>
      </c>
    </row>
    <row r="267" customFormat="false" ht="15" hidden="false" customHeight="false" outlineLevel="0" collapsed="false">
      <c r="A267" s="4" t="s">
        <v>1399</v>
      </c>
      <c r="B267" s="0" t="s">
        <v>1008</v>
      </c>
      <c r="C267" s="0" t="n">
        <f aca="false">2^D267</f>
        <v>1.16528563674325</v>
      </c>
      <c r="D267" s="9" t="n">
        <v>0.220683634023899</v>
      </c>
      <c r="E267" s="9" t="n">
        <v>0.0279897642554905</v>
      </c>
      <c r="F267" s="9"/>
      <c r="G267" s="9"/>
      <c r="H267" s="4" t="n">
        <f aca="false">2^I267</f>
        <v>0.970604347980359</v>
      </c>
      <c r="I267" s="4" t="n">
        <v>-0.0430447719832205</v>
      </c>
      <c r="J267" s="4" t="n">
        <v>0.702353334676607</v>
      </c>
    </row>
    <row r="268" customFormat="false" ht="15" hidden="false" customHeight="false" outlineLevel="0" collapsed="false">
      <c r="A268" s="4" t="s">
        <v>1400</v>
      </c>
      <c r="B268" s="0" t="s">
        <v>1368</v>
      </c>
      <c r="C268" s="0" t="n">
        <f aca="false">2^D268</f>
        <v>1.1652470658958</v>
      </c>
      <c r="D268" s="9" t="n">
        <v>0.22063588016035</v>
      </c>
      <c r="E268" s="9" t="n">
        <v>0.0257083215796896</v>
      </c>
      <c r="F268" s="9"/>
      <c r="G268" s="9"/>
      <c r="H268" s="4" t="n">
        <f aca="false">2^I268</f>
        <v>1.05296405626794</v>
      </c>
      <c r="I268" s="4" t="n">
        <v>0.0744561897073552</v>
      </c>
      <c r="J268" s="4" t="n">
        <v>0.235824380415072</v>
      </c>
    </row>
    <row r="269" customFormat="false" ht="15" hidden="false" customHeight="false" outlineLevel="0" collapsed="false">
      <c r="A269" s="4" t="s">
        <v>1401</v>
      </c>
      <c r="B269" s="0" t="s">
        <v>1158</v>
      </c>
      <c r="C269" s="0" t="n">
        <f aca="false">2^D269</f>
        <v>1.16397988907743</v>
      </c>
      <c r="D269" s="9" t="n">
        <v>0.21906613197566</v>
      </c>
      <c r="E269" s="9" t="n">
        <v>0.0443821075962119</v>
      </c>
      <c r="F269" s="9"/>
      <c r="G269" s="9"/>
      <c r="H269" s="4" t="n">
        <f aca="false">2^I269</f>
        <v>0.949063779735228</v>
      </c>
      <c r="I269" s="4" t="n">
        <v>-0.0754230512491638</v>
      </c>
      <c r="J269" s="4" t="n">
        <v>0.813190812008866</v>
      </c>
    </row>
    <row r="270" customFormat="false" ht="15" hidden="false" customHeight="false" outlineLevel="0" collapsed="false">
      <c r="A270" s="4" t="s">
        <v>1402</v>
      </c>
      <c r="B270" s="0" t="s">
        <v>1158</v>
      </c>
      <c r="C270" s="0" t="n">
        <f aca="false">2^D270</f>
        <v>1.16397988907743</v>
      </c>
      <c r="D270" s="9" t="n">
        <v>0.21906613197566</v>
      </c>
      <c r="E270" s="9" t="n">
        <v>0.0443821075962119</v>
      </c>
      <c r="F270" s="9"/>
      <c r="G270" s="9"/>
      <c r="H270" s="4" t="n">
        <f aca="false">2^I270</f>
        <v>0.949063779735228</v>
      </c>
      <c r="I270" s="4" t="n">
        <v>-0.0754230512491638</v>
      </c>
      <c r="J270" s="4" t="n">
        <v>0.813190812008866</v>
      </c>
    </row>
    <row r="271" customFormat="false" ht="15" hidden="false" customHeight="false" outlineLevel="0" collapsed="false">
      <c r="A271" s="4" t="s">
        <v>1403</v>
      </c>
      <c r="B271" s="0" t="s">
        <v>1158</v>
      </c>
      <c r="C271" s="0" t="n">
        <f aca="false">2^D271</f>
        <v>1.16397988907743</v>
      </c>
      <c r="D271" s="9" t="n">
        <v>0.21906613197566</v>
      </c>
      <c r="E271" s="9" t="n">
        <v>0.0443821075962119</v>
      </c>
      <c r="F271" s="9"/>
      <c r="G271" s="9"/>
      <c r="H271" s="4" t="n">
        <f aca="false">2^I271</f>
        <v>0.949063779735228</v>
      </c>
      <c r="I271" s="4" t="n">
        <v>-0.0754230512491638</v>
      </c>
      <c r="J271" s="4" t="n">
        <v>0.813190812008866</v>
      </c>
    </row>
    <row r="272" customFormat="false" ht="15" hidden="false" customHeight="false" outlineLevel="0" collapsed="false">
      <c r="A272" s="4" t="s">
        <v>1404</v>
      </c>
      <c r="B272" s="0" t="s">
        <v>1405</v>
      </c>
      <c r="C272" s="0" t="n">
        <f aca="false">2^D272</f>
        <v>1.16204420586855</v>
      </c>
      <c r="D272" s="9" t="n">
        <v>0.216664952024939</v>
      </c>
      <c r="E272" s="9" t="n">
        <v>0.0473828732621398</v>
      </c>
      <c r="F272" s="9"/>
      <c r="G272" s="9"/>
      <c r="H272" s="4" t="n">
        <f aca="false">2^I272</f>
        <v>1.28607189694659</v>
      </c>
      <c r="I272" s="4" t="n">
        <v>0.362971297773864</v>
      </c>
      <c r="J272" s="4" t="n">
        <v>0.0575863792061253</v>
      </c>
    </row>
    <row r="273" customFormat="false" ht="15" hidden="false" customHeight="false" outlineLevel="0" collapsed="false">
      <c r="A273" s="4" t="s">
        <v>1406</v>
      </c>
      <c r="B273" s="0" t="s">
        <v>1407</v>
      </c>
      <c r="C273" s="0" t="n">
        <f aca="false">2^D273</f>
        <v>1.16197926114776</v>
      </c>
      <c r="D273" s="9" t="n">
        <v>0.216584319941861</v>
      </c>
      <c r="E273" s="9" t="n">
        <v>0.0463346363086841</v>
      </c>
      <c r="F273" s="9"/>
      <c r="G273" s="9"/>
      <c r="H273" s="4" t="n">
        <f aca="false">2^I273</f>
        <v>1.01703102665459</v>
      </c>
      <c r="I273" s="4" t="n">
        <v>0.0243636922907218</v>
      </c>
      <c r="J273" s="4" t="n">
        <v>0.963394317952851</v>
      </c>
    </row>
    <row r="274" customFormat="false" ht="15" hidden="false" customHeight="false" outlineLevel="0" collapsed="false">
      <c r="A274" s="4" t="s">
        <v>1408</v>
      </c>
      <c r="B274" s="0" t="s">
        <v>1409</v>
      </c>
      <c r="C274" s="0" t="n">
        <f aca="false">2^D274</f>
        <v>1.15528372213032</v>
      </c>
      <c r="D274" s="9" t="n">
        <v>0.20824720163613</v>
      </c>
      <c r="E274" s="9" t="n">
        <v>0.0319515615555106</v>
      </c>
      <c r="F274" s="9"/>
      <c r="G274" s="9"/>
      <c r="H274" s="4" t="n">
        <f aca="false">2^I274</f>
        <v>1.03804627958404</v>
      </c>
      <c r="I274" s="4" t="n">
        <v>0.0538707653123787</v>
      </c>
      <c r="J274" s="4" t="n">
        <v>0.339908361877896</v>
      </c>
    </row>
    <row r="275" customFormat="false" ht="15" hidden="false" customHeight="false" outlineLevel="0" collapsed="false">
      <c r="A275" s="11" t="s">
        <v>1410</v>
      </c>
      <c r="B275" s="12" t="s">
        <v>1411</v>
      </c>
      <c r="C275" s="0" t="n">
        <f aca="false">2^D275</f>
        <v>1.15457306513016</v>
      </c>
      <c r="D275" s="9" t="n">
        <v>0.207359474424729</v>
      </c>
      <c r="E275" s="9" t="n">
        <v>0.0245333870642754</v>
      </c>
      <c r="F275" s="9"/>
      <c r="G275" s="9"/>
      <c r="H275" s="4" t="n">
        <f aca="false">2^I275</f>
        <v>1.05075770180904</v>
      </c>
      <c r="I275" s="11" t="n">
        <v>0.0714300311470293</v>
      </c>
      <c r="J275" s="11" t="n">
        <v>0.456004755188394</v>
      </c>
    </row>
    <row r="276" customFormat="false" ht="15" hidden="false" customHeight="false" outlineLevel="0" collapsed="false">
      <c r="A276" s="4" t="s">
        <v>1412</v>
      </c>
      <c r="B276" s="0" t="s">
        <v>1413</v>
      </c>
      <c r="C276" s="0" t="n">
        <f aca="false">2^D276</f>
        <v>1.15092199196366</v>
      </c>
      <c r="D276" s="9" t="n">
        <v>0.20279005273942</v>
      </c>
      <c r="E276" s="9" t="n">
        <v>0.0332257102558935</v>
      </c>
      <c r="F276" s="9"/>
      <c r="G276" s="9"/>
      <c r="H276" s="4" t="n">
        <f aca="false">2^I276</f>
        <v>0.969338181012728</v>
      </c>
      <c r="I276" s="4" t="n">
        <v>-0.0449280164992043</v>
      </c>
      <c r="J276" s="4" t="n">
        <v>0.719844448922023</v>
      </c>
    </row>
    <row r="277" customFormat="false" ht="15" hidden="false" customHeight="false" outlineLevel="0" collapsed="false">
      <c r="A277" s="4" t="s">
        <v>1414</v>
      </c>
      <c r="B277" s="0" t="s">
        <v>1415</v>
      </c>
      <c r="C277" s="0" t="n">
        <f aca="false">2^D277</f>
        <v>1.15078532345461</v>
      </c>
      <c r="D277" s="9" t="n">
        <v>0.20261872688998</v>
      </c>
      <c r="E277" s="9" t="n">
        <v>0.0190737860165222</v>
      </c>
      <c r="F277" s="9"/>
      <c r="G277" s="9"/>
      <c r="H277" s="4" t="n">
        <f aca="false">2^I277</f>
        <v>1.034141858832</v>
      </c>
      <c r="I277" s="4" t="n">
        <v>0.0484341015094216</v>
      </c>
      <c r="J277" s="4" t="n">
        <v>0.744745275035261</v>
      </c>
    </row>
    <row r="278" customFormat="false" ht="15" hidden="false" customHeight="false" outlineLevel="0" collapsed="false">
      <c r="A278" s="4" t="s">
        <v>1416</v>
      </c>
      <c r="B278" s="0" t="s">
        <v>1417</v>
      </c>
      <c r="C278" s="0" t="n">
        <f aca="false">2^D278</f>
        <v>1.150254950923</v>
      </c>
      <c r="D278" s="9" t="n">
        <v>0.201953666097047</v>
      </c>
      <c r="E278" s="9" t="n">
        <v>0.00854080193431384</v>
      </c>
      <c r="F278" s="9"/>
      <c r="G278" s="9"/>
      <c r="H278" s="4" t="n">
        <f aca="false">2^I278</f>
        <v>0.995004983679214</v>
      </c>
      <c r="I278" s="4" t="n">
        <v>-0.00722434318958776</v>
      </c>
      <c r="J278" s="4" t="n">
        <v>0.937858392101551</v>
      </c>
    </row>
    <row r="279" customFormat="false" ht="15" hidden="false" customHeight="false" outlineLevel="0" collapsed="false">
      <c r="A279" s="4" t="s">
        <v>1418</v>
      </c>
      <c r="B279" s="0" t="s">
        <v>643</v>
      </c>
      <c r="C279" s="0" t="n">
        <f aca="false">2^D279</f>
        <v>1.14898516213866</v>
      </c>
      <c r="D279" s="9" t="n">
        <v>0.20036016730762</v>
      </c>
      <c r="E279" s="9" t="n">
        <v>0.0246712069312915</v>
      </c>
      <c r="F279" s="9"/>
      <c r="G279" s="9"/>
      <c r="H279" s="4" t="n">
        <f aca="false">2^I279</f>
        <v>1.18205929646106</v>
      </c>
      <c r="I279" s="4" t="n">
        <v>0.241302408243534</v>
      </c>
      <c r="J279" s="4" t="n">
        <v>0.208044005641749</v>
      </c>
    </row>
    <row r="280" customFormat="false" ht="15" hidden="false" customHeight="false" outlineLevel="0" collapsed="false">
      <c r="A280" s="4" t="s">
        <v>1419</v>
      </c>
      <c r="B280" s="0" t="s">
        <v>434</v>
      </c>
      <c r="C280" s="0" t="n">
        <f aca="false">2^D280</f>
        <v>1.14838473400251</v>
      </c>
      <c r="D280" s="9" t="n">
        <v>0.19960605738774</v>
      </c>
      <c r="E280" s="9" t="n">
        <v>0.0121754583921014</v>
      </c>
      <c r="F280" s="9"/>
      <c r="G280" s="9"/>
      <c r="H280" s="4" t="n">
        <f aca="false">2^I280</f>
        <v>1.01941566515967</v>
      </c>
      <c r="I280" s="4" t="n">
        <v>0.0277424281367047</v>
      </c>
      <c r="J280" s="4" t="n">
        <v>0.278230183356841</v>
      </c>
    </row>
    <row r="281" customFormat="false" ht="15" hidden="false" customHeight="false" outlineLevel="0" collapsed="false">
      <c r="A281" s="4" t="s">
        <v>1420</v>
      </c>
      <c r="B281" s="0" t="s">
        <v>1421</v>
      </c>
      <c r="C281" s="0" t="n">
        <f aca="false">2^D281</f>
        <v>1.14761868269273</v>
      </c>
      <c r="D281" s="9" t="n">
        <v>0.19864335980753</v>
      </c>
      <c r="E281" s="9" t="n">
        <v>0.037312593189603</v>
      </c>
      <c r="F281" s="9"/>
      <c r="G281" s="9"/>
      <c r="H281" s="4" t="n">
        <f aca="false">2^I281</f>
        <v>0.983892629515234</v>
      </c>
      <c r="I281" s="4" t="n">
        <v>-0.0234272095238044</v>
      </c>
      <c r="J281" s="4" t="n">
        <v>0.939879024783397</v>
      </c>
    </row>
    <row r="282" customFormat="false" ht="15" hidden="false" customHeight="false" outlineLevel="0" collapsed="false">
      <c r="A282" s="4" t="s">
        <v>1422</v>
      </c>
      <c r="B282" s="0" t="s">
        <v>479</v>
      </c>
      <c r="C282" s="0" t="n">
        <f aca="false">2^D282</f>
        <v>1.14451130624863</v>
      </c>
      <c r="D282" s="9" t="n">
        <v>0.194731714871111</v>
      </c>
      <c r="E282" s="9" t="n">
        <v>0.0410829740076566</v>
      </c>
      <c r="F282" s="9"/>
      <c r="G282" s="9"/>
      <c r="H282" s="4" t="n">
        <f aca="false">2^I282</f>
        <v>1.02109056458982</v>
      </c>
      <c r="I282" s="4" t="n">
        <v>0.0301108302609592</v>
      </c>
      <c r="J282" s="4" t="n">
        <v>0.246080677009873</v>
      </c>
    </row>
    <row r="283" customFormat="false" ht="15" hidden="false" customHeight="false" outlineLevel="0" collapsed="false">
      <c r="A283" s="4" t="s">
        <v>1423</v>
      </c>
      <c r="B283" s="0" t="s">
        <v>112</v>
      </c>
      <c r="C283" s="0" t="n">
        <f aca="false">2^D283</f>
        <v>1.1404842537861</v>
      </c>
      <c r="D283" s="9" t="n">
        <v>0.18964652806914</v>
      </c>
      <c r="E283" s="9" t="n">
        <v>0.0366682248639934</v>
      </c>
      <c r="F283" s="9"/>
      <c r="G283" s="9"/>
      <c r="H283" s="4" t="n">
        <f aca="false">2^I283</f>
        <v>0.97895257685367</v>
      </c>
      <c r="I283" s="4" t="n">
        <v>-0.0306891214681606</v>
      </c>
      <c r="J283" s="4" t="n">
        <v>0.944006850695144</v>
      </c>
    </row>
    <row r="284" customFormat="false" ht="15" hidden="false" customHeight="false" outlineLevel="0" collapsed="false">
      <c r="A284" s="4" t="s">
        <v>1424</v>
      </c>
      <c r="B284" s="0" t="s">
        <v>447</v>
      </c>
      <c r="C284" s="0" t="n">
        <f aca="false">2^D284</f>
        <v>1.13810845752438</v>
      </c>
      <c r="D284" s="9" t="n">
        <v>0.186638047694389</v>
      </c>
      <c r="E284" s="9" t="n">
        <v>0.00849341124319958</v>
      </c>
      <c r="F284" s="9"/>
      <c r="G284" s="9"/>
      <c r="H284" s="4" t="n">
        <f aca="false">2^I284</f>
        <v>1.06509487257557</v>
      </c>
      <c r="I284" s="4" t="n">
        <v>0.0909819432193846</v>
      </c>
      <c r="J284" s="4" t="n">
        <v>0.305284787426959</v>
      </c>
    </row>
    <row r="285" customFormat="false" ht="15" hidden="false" customHeight="false" outlineLevel="0" collapsed="false">
      <c r="A285" s="4" t="s">
        <v>1425</v>
      </c>
      <c r="B285" s="0" t="s">
        <v>1426</v>
      </c>
      <c r="C285" s="0" t="n">
        <f aca="false">2^D285</f>
        <v>1.13749271978611</v>
      </c>
      <c r="D285" s="9" t="n">
        <v>0.185857311762241</v>
      </c>
      <c r="E285" s="9" t="n">
        <v>0.0299681644166834</v>
      </c>
      <c r="F285" s="9"/>
      <c r="G285" s="9"/>
      <c r="H285" s="4" t="n">
        <f aca="false">2^I285</f>
        <v>1.04411945463114</v>
      </c>
      <c r="I285" s="4" t="n">
        <v>0.0622867758400929</v>
      </c>
      <c r="J285" s="4" t="n">
        <v>0.266566189804554</v>
      </c>
    </row>
    <row r="286" customFormat="false" ht="15" hidden="false" customHeight="false" outlineLevel="0" collapsed="false">
      <c r="A286" s="4" t="s">
        <v>1427</v>
      </c>
      <c r="B286" s="0" t="s">
        <v>1428</v>
      </c>
      <c r="C286" s="0" t="n">
        <f aca="false">2^D286</f>
        <v>1.13076491137525</v>
      </c>
      <c r="D286" s="9" t="n">
        <v>0.177299020886661</v>
      </c>
      <c r="E286" s="9" t="n">
        <v>0.01251065887568</v>
      </c>
      <c r="F286" s="9"/>
      <c r="G286" s="9"/>
      <c r="H286" s="4" t="n">
        <f aca="false">2^I286</f>
        <v>0.944704530814761</v>
      </c>
      <c r="I286" s="4" t="n">
        <v>-0.0820649174928079</v>
      </c>
      <c r="J286" s="4" t="n">
        <v>0.281722425952045</v>
      </c>
    </row>
    <row r="287" customFormat="false" ht="15" hidden="false" customHeight="false" outlineLevel="0" collapsed="false">
      <c r="A287" s="4" t="s">
        <v>1429</v>
      </c>
      <c r="B287" s="0" t="s">
        <v>1430</v>
      </c>
      <c r="C287" s="0" t="n">
        <f aca="false">2^D287</f>
        <v>1.13076130205955</v>
      </c>
      <c r="D287" s="9" t="n">
        <v>0.17729441590634</v>
      </c>
      <c r="E287" s="9" t="n">
        <v>0.0482358251057826</v>
      </c>
      <c r="F287" s="9"/>
      <c r="G287" s="9"/>
      <c r="H287" s="4" t="n">
        <f aca="false">2^I287</f>
        <v>1.08722306348701</v>
      </c>
      <c r="I287" s="4" t="n">
        <v>0.120647965729914</v>
      </c>
      <c r="J287" s="4" t="n">
        <v>0.494470441265364</v>
      </c>
    </row>
    <row r="288" customFormat="false" ht="15" hidden="false" customHeight="false" outlineLevel="0" collapsed="false">
      <c r="A288" s="4" t="s">
        <v>1431</v>
      </c>
      <c r="B288" s="0" t="s">
        <v>1432</v>
      </c>
      <c r="C288" s="0" t="n">
        <f aca="false">2^D288</f>
        <v>1.12972251224304</v>
      </c>
      <c r="D288" s="9" t="n">
        <v>0.175968454611841</v>
      </c>
      <c r="E288" s="9" t="n">
        <v>0.0148580294176908</v>
      </c>
      <c r="F288" s="9"/>
      <c r="G288" s="9"/>
      <c r="H288" s="4" t="n">
        <f aca="false">2^I288</f>
        <v>1.03306423264724</v>
      </c>
      <c r="I288" s="4" t="n">
        <v>0.0469299591794208</v>
      </c>
      <c r="J288" s="4" t="n">
        <v>0.897357163006246</v>
      </c>
    </row>
    <row r="289" customFormat="false" ht="15" hidden="false" customHeight="false" outlineLevel="0" collapsed="false">
      <c r="A289" s="4" t="s">
        <v>1433</v>
      </c>
      <c r="B289" s="0" t="s">
        <v>258</v>
      </c>
      <c r="C289" s="0" t="n">
        <f aca="false">2^D289</f>
        <v>1.12951844669122</v>
      </c>
      <c r="D289" s="9" t="n">
        <v>0.175707832247262</v>
      </c>
      <c r="E289" s="9" t="n">
        <v>0.0493183155349586</v>
      </c>
      <c r="F289" s="9"/>
      <c r="G289" s="9"/>
      <c r="H289" s="4" t="n">
        <f aca="false">2^I289</f>
        <v>1.2327194234483</v>
      </c>
      <c r="I289" s="4" t="n">
        <v>0.301844468465404</v>
      </c>
      <c r="J289" s="4" t="n">
        <v>0.065992665726375</v>
      </c>
    </row>
    <row r="290" customFormat="false" ht="15" hidden="false" customHeight="false" outlineLevel="0" collapsed="false">
      <c r="A290" s="4" t="s">
        <v>1434</v>
      </c>
      <c r="B290" s="0" t="s">
        <v>1435</v>
      </c>
      <c r="C290" s="0" t="n">
        <f aca="false">2^D290</f>
        <v>1.12753548192226</v>
      </c>
      <c r="D290" s="9" t="n">
        <v>0.173172833735951</v>
      </c>
      <c r="E290" s="9" t="n">
        <v>0.0387948418295385</v>
      </c>
      <c r="F290" s="9"/>
      <c r="G290" s="9"/>
      <c r="H290" s="4" t="n">
        <f aca="false">2^I290</f>
        <v>1.08084543357512</v>
      </c>
      <c r="I290" s="4" t="n">
        <v>0.112160225053682</v>
      </c>
      <c r="J290" s="4" t="n">
        <v>0.62462969977836</v>
      </c>
    </row>
    <row r="291" customFormat="false" ht="15" hidden="false" customHeight="false" outlineLevel="0" collapsed="false">
      <c r="A291" s="4" t="s">
        <v>1436</v>
      </c>
      <c r="B291" s="0" t="s">
        <v>599</v>
      </c>
      <c r="C291" s="0" t="n">
        <f aca="false">2^D291</f>
        <v>1.1264973284013</v>
      </c>
      <c r="D291" s="9" t="n">
        <v>0.17184389208486</v>
      </c>
      <c r="E291" s="9" t="n">
        <v>0.00715897642554886</v>
      </c>
      <c r="F291" s="9"/>
      <c r="G291" s="9"/>
      <c r="H291" s="4" t="n">
        <f aca="false">2^I291</f>
        <v>0.93567287995409</v>
      </c>
      <c r="I291" s="4" t="n">
        <v>-0.09592385669702</v>
      </c>
      <c r="J291" s="4" t="n">
        <v>0.683338222849083</v>
      </c>
    </row>
    <row r="292" customFormat="false" ht="15" hidden="false" customHeight="false" outlineLevel="0" collapsed="false">
      <c r="A292" s="4" t="s">
        <v>1437</v>
      </c>
      <c r="B292" s="0" t="s">
        <v>1438</v>
      </c>
      <c r="C292" s="0" t="n">
        <f aca="false">2^D292</f>
        <v>1.12147340175971</v>
      </c>
      <c r="D292" s="9" t="n">
        <v>0.165395404102817</v>
      </c>
      <c r="E292" s="9" t="n">
        <v>0.0319680838202698</v>
      </c>
      <c r="F292" s="9"/>
      <c r="G292" s="9"/>
      <c r="H292" s="4" t="n">
        <f aca="false">2^I292</f>
        <v>0.973244785937343</v>
      </c>
      <c r="I292" s="4" t="n">
        <v>-0.0391253843900543</v>
      </c>
      <c r="J292" s="4" t="n">
        <v>0.799230384847874</v>
      </c>
    </row>
    <row r="293" customFormat="false" ht="15" hidden="false" customHeight="false" outlineLevel="0" collapsed="false">
      <c r="A293" s="4" t="s">
        <v>1439</v>
      </c>
      <c r="B293" s="0" t="s">
        <v>1203</v>
      </c>
      <c r="C293" s="0" t="n">
        <f aca="false">2^D293</f>
        <v>1.11965424305776</v>
      </c>
      <c r="D293" s="9" t="n">
        <v>0.16305328689198</v>
      </c>
      <c r="E293" s="9" t="n">
        <v>0.0262649204110417</v>
      </c>
      <c r="F293" s="9"/>
      <c r="G293" s="9"/>
      <c r="H293" s="4" t="n">
        <f aca="false">2^I293</f>
        <v>1.01899685206656</v>
      </c>
      <c r="I293" s="4" t="n">
        <v>0.0271495946686091</v>
      </c>
      <c r="J293" s="4" t="n">
        <v>0.931211364094298</v>
      </c>
    </row>
    <row r="294" customFormat="false" ht="15" hidden="false" customHeight="false" outlineLevel="0" collapsed="false">
      <c r="A294" s="4" t="s">
        <v>1440</v>
      </c>
      <c r="B294" s="0" t="s">
        <v>1441</v>
      </c>
      <c r="C294" s="0" t="n">
        <f aca="false">2^D294</f>
        <v>1.11249000106236</v>
      </c>
      <c r="D294" s="9" t="n">
        <v>0.153792369353131</v>
      </c>
      <c r="E294" s="9" t="n">
        <v>0.0231275438242997</v>
      </c>
      <c r="F294" s="9"/>
      <c r="G294" s="9"/>
      <c r="H294" s="4" t="n">
        <f aca="false">2^I294</f>
        <v>1.01197079971613</v>
      </c>
      <c r="I294" s="4" t="n">
        <v>0.0171676618578012</v>
      </c>
      <c r="J294" s="4" t="n">
        <v>0.987543663106992</v>
      </c>
    </row>
    <row r="295" customFormat="false" ht="15" hidden="false" customHeight="false" outlineLevel="0" collapsed="false">
      <c r="A295" s="4" t="s">
        <v>1442</v>
      </c>
      <c r="B295" s="0" t="s">
        <v>549</v>
      </c>
      <c r="C295" s="0" t="n">
        <f aca="false">2^D295</f>
        <v>1.10968749431007</v>
      </c>
      <c r="D295" s="9" t="n">
        <v>0.150153447848819</v>
      </c>
      <c r="E295" s="9" t="n">
        <v>0.0385877896433609</v>
      </c>
      <c r="F295" s="9"/>
      <c r="G295" s="9"/>
      <c r="H295" s="4" t="n">
        <f aca="false">2^I295</f>
        <v>1.04067761181684</v>
      </c>
      <c r="I295" s="4" t="n">
        <v>0.0575232099747147</v>
      </c>
      <c r="J295" s="4" t="n">
        <v>0.201072174088253</v>
      </c>
    </row>
    <row r="296" customFormat="false" ht="15" hidden="false" customHeight="false" outlineLevel="0" collapsed="false">
      <c r="A296" s="4" t="s">
        <v>1443</v>
      </c>
      <c r="B296" s="0" t="s">
        <v>1444</v>
      </c>
      <c r="C296" s="0" t="n">
        <f aca="false">2^D296</f>
        <v>1.10814489335197</v>
      </c>
      <c r="D296" s="9" t="n">
        <v>0.14814653053298</v>
      </c>
      <c r="E296" s="9" t="n">
        <v>0.0364982470280071</v>
      </c>
      <c r="F296" s="9"/>
      <c r="G296" s="9"/>
      <c r="H296" s="4" t="n">
        <f aca="false">2^I296</f>
        <v>1.25634577764737</v>
      </c>
      <c r="I296" s="4" t="n">
        <v>0.329233584486394</v>
      </c>
      <c r="J296" s="4" t="n">
        <v>0.143107072335281</v>
      </c>
    </row>
    <row r="297" customFormat="false" ht="15" hidden="false" customHeight="false" outlineLevel="0" collapsed="false">
      <c r="A297" s="11" t="s">
        <v>1445</v>
      </c>
      <c r="B297" s="12" t="s">
        <v>1446</v>
      </c>
      <c r="C297" s="0" t="n">
        <f aca="false">2^D297</f>
        <v>1.10288064003368</v>
      </c>
      <c r="D297" s="9" t="n">
        <v>0.141276662779362</v>
      </c>
      <c r="E297" s="9" t="n">
        <v>0.0157361273423331</v>
      </c>
      <c r="F297" s="9"/>
      <c r="G297" s="9"/>
      <c r="H297" s="4" t="n">
        <f aca="false">2^I297</f>
        <v>1.01704977286276</v>
      </c>
      <c r="I297" s="11" t="n">
        <v>0.0243902842152544</v>
      </c>
      <c r="J297" s="11" t="n">
        <v>0.470029981865807</v>
      </c>
    </row>
    <row r="298" customFormat="false" ht="15" hidden="false" customHeight="false" outlineLevel="0" collapsed="false">
      <c r="A298" s="4" t="s">
        <v>1447</v>
      </c>
      <c r="B298" s="0" t="s">
        <v>1448</v>
      </c>
      <c r="C298" s="0" t="n">
        <f aca="false">2^D298</f>
        <v>1.10164100082282</v>
      </c>
      <c r="D298" s="9" t="n">
        <v>0.139654159740729</v>
      </c>
      <c r="E298" s="9" t="n">
        <v>0.0282363086842634</v>
      </c>
      <c r="F298" s="9"/>
      <c r="G298" s="9"/>
      <c r="H298" s="4" t="n">
        <f aca="false">2^I298</f>
        <v>1.15221157087831</v>
      </c>
      <c r="I298" s="4" t="n">
        <v>0.204405651009056</v>
      </c>
      <c r="J298" s="4" t="n">
        <v>0.0672224058029416</v>
      </c>
    </row>
    <row r="299" customFormat="false" ht="15" hidden="false" customHeight="false" outlineLevel="0" collapsed="false">
      <c r="A299" s="4" t="s">
        <v>1449</v>
      </c>
      <c r="B299" s="0" t="s">
        <v>1450</v>
      </c>
      <c r="C299" s="0" t="n">
        <f aca="false">2^D299</f>
        <v>1.10128898189173</v>
      </c>
      <c r="D299" s="9" t="n">
        <v>0.139193086556849</v>
      </c>
      <c r="E299" s="9" t="n">
        <v>0.0443505943985492</v>
      </c>
      <c r="F299" s="9"/>
      <c r="G299" s="9"/>
      <c r="H299" s="4" t="n">
        <f aca="false">2^I299</f>
        <v>1.12503111590593</v>
      </c>
      <c r="I299" s="4" t="n">
        <v>0.169964903791096</v>
      </c>
      <c r="J299" s="4" t="n">
        <v>0.105410114849889</v>
      </c>
    </row>
    <row r="300" customFormat="false" ht="15" hidden="false" customHeight="false" outlineLevel="0" collapsed="false">
      <c r="A300" s="4" t="s">
        <v>1451</v>
      </c>
      <c r="B300" s="0" t="s">
        <v>1450</v>
      </c>
      <c r="C300" s="0" t="n">
        <f aca="false">2^D300</f>
        <v>1.10128898189173</v>
      </c>
      <c r="D300" s="9" t="n">
        <v>0.139193086556849</v>
      </c>
      <c r="E300" s="9" t="n">
        <v>0.0443505943985492</v>
      </c>
      <c r="F300" s="9"/>
      <c r="G300" s="9"/>
      <c r="H300" s="4" t="n">
        <f aca="false">2^I300</f>
        <v>1.12503111590593</v>
      </c>
      <c r="I300" s="4" t="n">
        <v>0.169964903791096</v>
      </c>
      <c r="J300" s="4" t="n">
        <v>0.105410114849889</v>
      </c>
    </row>
    <row r="301" customFormat="false" ht="15" hidden="false" customHeight="false" outlineLevel="0" collapsed="false">
      <c r="A301" s="4" t="s">
        <v>1452</v>
      </c>
      <c r="B301" s="0" t="s">
        <v>1453</v>
      </c>
      <c r="C301" s="0" t="n">
        <f aca="false">2^D301</f>
        <v>1.08861162155767</v>
      </c>
      <c r="D301" s="9" t="n">
        <v>0.122489342860488</v>
      </c>
      <c r="E301" s="9" t="n">
        <v>0.0309217005843239</v>
      </c>
      <c r="F301" s="9"/>
      <c r="G301" s="9"/>
      <c r="H301" s="4" t="n">
        <f aca="false">2^I301</f>
        <v>1.02845728359195</v>
      </c>
      <c r="I301" s="4" t="n">
        <v>0.0404818735615784</v>
      </c>
      <c r="J301" s="4" t="n">
        <v>0.867609832762442</v>
      </c>
    </row>
    <row r="302" customFormat="false" ht="15" hidden="false" customHeight="false" outlineLevel="0" collapsed="false">
      <c r="A302" s="4" t="s">
        <v>1454</v>
      </c>
      <c r="B302" s="0" t="s">
        <v>1455</v>
      </c>
      <c r="C302" s="0" t="n">
        <f aca="false">2^D302</f>
        <v>1.08723853425543</v>
      </c>
      <c r="D302" s="9" t="n">
        <v>0.120668494582571</v>
      </c>
      <c r="E302" s="9" t="n">
        <v>0.0315576062865202</v>
      </c>
      <c r="F302" s="9"/>
      <c r="G302" s="9"/>
      <c r="H302" s="4" t="n">
        <f aca="false">2^I302</f>
        <v>0.974943635203683</v>
      </c>
      <c r="I302" s="4" t="n">
        <v>-0.0366092807048002</v>
      </c>
      <c r="J302" s="4" t="n">
        <v>0.747424541607898</v>
      </c>
    </row>
    <row r="303" customFormat="false" ht="15" hidden="false" customHeight="false" outlineLevel="0" collapsed="false">
      <c r="A303" s="4" t="s">
        <v>1456</v>
      </c>
      <c r="B303" s="0" t="s">
        <v>41</v>
      </c>
      <c r="C303" s="0" t="n">
        <f aca="false">2^D303</f>
        <v>1.08240366127255</v>
      </c>
      <c r="D303" s="9" t="n">
        <v>0.11423862440752</v>
      </c>
      <c r="E303" s="9" t="n">
        <v>0.0489041305661897</v>
      </c>
      <c r="F303" s="9"/>
      <c r="G303" s="9"/>
      <c r="H303" s="4" t="n">
        <f aca="false">2^I303</f>
        <v>1.06209283643924</v>
      </c>
      <c r="I303" s="4" t="n">
        <v>0.0869098761390408</v>
      </c>
      <c r="J303" s="4" t="n">
        <v>0.568306991738868</v>
      </c>
    </row>
    <row r="304" customFormat="false" ht="15" hidden="false" customHeight="false" outlineLevel="0" collapsed="false">
      <c r="A304" s="4" t="s">
        <v>1457</v>
      </c>
      <c r="B304" s="0" t="s">
        <v>1458</v>
      </c>
      <c r="C304" s="0" t="n">
        <f aca="false">2^D304</f>
        <v>1.08113277014434</v>
      </c>
      <c r="D304" s="9" t="n">
        <v>0.11254370629803</v>
      </c>
      <c r="E304" s="9" t="n">
        <v>0.0455747733225871</v>
      </c>
      <c r="F304" s="9"/>
      <c r="G304" s="9"/>
      <c r="H304" s="4" t="n">
        <f aca="false">2^I304</f>
        <v>1.01969184221297</v>
      </c>
      <c r="I304" s="4" t="n">
        <v>0.0281332258422644</v>
      </c>
      <c r="J304" s="4" t="n">
        <v>0.776780495667943</v>
      </c>
    </row>
    <row r="305" customFormat="false" ht="15" hidden="false" customHeight="false" outlineLevel="0" collapsed="false">
      <c r="A305" s="4" t="s">
        <v>1459</v>
      </c>
      <c r="B305" s="0" t="s">
        <v>466</v>
      </c>
      <c r="C305" s="0" t="n">
        <f aca="false">2^D305</f>
        <v>1.06824724749219</v>
      </c>
      <c r="D305" s="9" t="n">
        <v>0.0952455996920989</v>
      </c>
      <c r="E305" s="9" t="n">
        <v>0.0315251259318958</v>
      </c>
      <c r="F305" s="9"/>
      <c r="G305" s="9"/>
      <c r="H305" s="4" t="n">
        <f aca="false">2^I305</f>
        <v>1.15202727131341</v>
      </c>
      <c r="I305" s="4" t="n">
        <v>0.204174869317484</v>
      </c>
      <c r="J305" s="4" t="n">
        <v>0.1455107797703</v>
      </c>
    </row>
    <row r="306" customFormat="false" ht="15" hidden="false" customHeight="false" outlineLevel="0" collapsed="false">
      <c r="A306" s="4" t="s">
        <v>1460</v>
      </c>
      <c r="B306" s="0" t="s">
        <v>935</v>
      </c>
      <c r="C306" s="0" t="n">
        <f aca="false">2^D306</f>
        <v>1.06669815796443</v>
      </c>
      <c r="D306" s="9" t="n">
        <v>0.09315199658068</v>
      </c>
      <c r="E306" s="9" t="n">
        <v>0.00366375176304645</v>
      </c>
      <c r="F306" s="9"/>
      <c r="G306" s="9"/>
      <c r="H306" s="4" t="n">
        <f aca="false">2^I306</f>
        <v>1.06477599447289</v>
      </c>
      <c r="I306" s="4" t="n">
        <v>0.0905499509630197</v>
      </c>
      <c r="J306" s="4" t="n">
        <v>0.451961474914366</v>
      </c>
    </row>
  </sheetData>
  <autoFilter ref="A2:K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36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4" activeCellId="0" sqref="B4"/>
    </sheetView>
  </sheetViews>
  <sheetFormatPr defaultColWidth="8.96484375" defaultRowHeight="15" zeroHeight="false" outlineLevelRow="0" outlineLevelCol="0"/>
  <cols>
    <col collapsed="false" customWidth="true" hidden="false" outlineLevel="0" max="1" min="1" style="13" width="17.7"/>
    <col collapsed="false" customWidth="true" hidden="false" outlineLevel="0" max="2" min="2" style="13" width="11.85"/>
    <col collapsed="false" customWidth="true" hidden="false" outlineLevel="0" max="3" min="3" style="13" width="7.56"/>
    <col collapsed="false" customWidth="true" hidden="false" outlineLevel="0" max="5" min="4" style="14" width="9.7"/>
    <col collapsed="false" customWidth="false" hidden="false" outlineLevel="0" max="6" min="6" style="13" width="8.99"/>
    <col collapsed="false" customWidth="true" hidden="false" outlineLevel="0" max="7" min="7" style="13" width="2.42"/>
    <col collapsed="false" customWidth="false" hidden="false" outlineLevel="0" max="11" min="8" style="13" width="8.99"/>
  </cols>
  <sheetData>
    <row r="1" customFormat="false" ht="15" hidden="false" customHeight="false" outlineLevel="0" collapsed="false">
      <c r="E1" s="13" t="s">
        <v>1335</v>
      </c>
      <c r="J1" s="13" t="s">
        <v>1336</v>
      </c>
    </row>
    <row r="2" customFormat="false" ht="25.5" hidden="false" customHeight="false" outlineLevel="0" collapsed="false">
      <c r="A2" s="15" t="s">
        <v>0</v>
      </c>
      <c r="B2" s="15" t="s">
        <v>1</v>
      </c>
      <c r="C2" s="16" t="s">
        <v>1337</v>
      </c>
      <c r="D2" s="17" t="s">
        <v>2</v>
      </c>
      <c r="E2" s="17" t="s">
        <v>1461</v>
      </c>
      <c r="F2" s="18" t="s">
        <v>3</v>
      </c>
      <c r="G2" s="18"/>
      <c r="H2" s="18" t="s">
        <v>1337</v>
      </c>
      <c r="I2" s="19" t="s">
        <v>2</v>
      </c>
      <c r="J2" s="18" t="s">
        <v>3</v>
      </c>
      <c r="K2" s="20" t="s">
        <v>1462</v>
      </c>
    </row>
    <row r="3" customFormat="false" ht="15" hidden="false" customHeight="false" outlineLevel="0" collapsed="false">
      <c r="A3" s="21" t="s">
        <v>626</v>
      </c>
      <c r="B3" s="13" t="s">
        <v>627</v>
      </c>
      <c r="C3" s="13" t="n">
        <f aca="false">-(2^ABS(D3))</f>
        <v>-3.41336416552009</v>
      </c>
      <c r="D3" s="22" t="n">
        <v>-1.771194341118</v>
      </c>
      <c r="E3" s="22" t="n">
        <f aca="false">-LOG(F3,10)</f>
        <v>1.97229517099224</v>
      </c>
      <c r="F3" s="21" t="n">
        <v>0.0106587144872053</v>
      </c>
      <c r="G3" s="21"/>
      <c r="H3" s="21" t="n">
        <f aca="false">-(2^ABS(I3))</f>
        <v>-1.05427238729964</v>
      </c>
      <c r="I3" s="21" t="n">
        <v>-0.0762476573327184</v>
      </c>
      <c r="J3" s="21" t="n">
        <v>0.287278823292364</v>
      </c>
      <c r="K3" s="13" t="n">
        <f aca="false">ABS(C3-H3)</f>
        <v>2.35909177822045</v>
      </c>
    </row>
    <row r="4" customFormat="false" ht="15" hidden="false" customHeight="false" outlineLevel="0" collapsed="false">
      <c r="A4" s="21" t="s">
        <v>642</v>
      </c>
      <c r="B4" s="13" t="s">
        <v>643</v>
      </c>
      <c r="C4" s="13" t="n">
        <f aca="false">-(2^ABS(D4))</f>
        <v>-2.40609336520584</v>
      </c>
      <c r="D4" s="22" t="n">
        <v>-1.26669262543421</v>
      </c>
      <c r="E4" s="22" t="n">
        <f aca="false">-LOG(F4,10)</f>
        <v>1.45589645448633</v>
      </c>
      <c r="F4" s="21" t="n">
        <v>0.0350028611726778</v>
      </c>
      <c r="G4" s="21"/>
      <c r="H4" s="21" t="n">
        <f aca="false">-(2^ABS(I4))</f>
        <v>-1.07016842565265</v>
      </c>
      <c r="I4" s="21" t="n">
        <v>-0.0978378692730608</v>
      </c>
      <c r="J4" s="21" t="n">
        <v>0.797146564577876</v>
      </c>
      <c r="K4" s="13" t="n">
        <f aca="false">ABS(C4-H4)</f>
        <v>1.3359249395532</v>
      </c>
    </row>
    <row r="5" customFormat="false" ht="15" hidden="false" customHeight="false" outlineLevel="0" collapsed="false">
      <c r="A5" s="21" t="s">
        <v>652</v>
      </c>
      <c r="B5" s="13" t="s">
        <v>643</v>
      </c>
      <c r="C5" s="13" t="n">
        <f aca="false">-(2^ABS(D5))</f>
        <v>-2.02157961553688</v>
      </c>
      <c r="D5" s="22" t="n">
        <v>-1.01548302214952</v>
      </c>
      <c r="E5" s="22" t="n">
        <f aca="false">-LOG(F5,10)</f>
        <v>1.53691998763427</v>
      </c>
      <c r="F5" s="21" t="n">
        <v>0.0290455772718114</v>
      </c>
      <c r="G5" s="21"/>
      <c r="H5" s="21" t="n">
        <f aca="false">-(2^ABS(I5))</f>
        <v>-1.2590393634753</v>
      </c>
      <c r="I5" s="21" t="n">
        <v>-0.332323389175155</v>
      </c>
      <c r="J5" s="21" t="n">
        <v>0.528362442071328</v>
      </c>
      <c r="K5" s="13" t="n">
        <f aca="false">ABS(C5-H5)</f>
        <v>0.76254025206158</v>
      </c>
    </row>
    <row r="6" customFormat="false" ht="15" hidden="false" customHeight="false" outlineLevel="0" collapsed="false">
      <c r="A6" s="21" t="s">
        <v>696</v>
      </c>
      <c r="B6" s="13" t="s">
        <v>697</v>
      </c>
      <c r="C6" s="13" t="n">
        <f aca="false">-(2^ABS(D6))</f>
        <v>-1.74301530317545</v>
      </c>
      <c r="D6" s="22" t="n">
        <v>-0.801585235968709</v>
      </c>
      <c r="E6" s="22" t="n">
        <f aca="false">-LOG(F6,10)</f>
        <v>1.54201719292426</v>
      </c>
      <c r="F6" s="21" t="n">
        <v>0.0287066693532138</v>
      </c>
      <c r="G6" s="21"/>
      <c r="H6" s="21" t="n">
        <f aca="false">-(2^ABS(I6))</f>
        <v>-1.03710257655063</v>
      </c>
      <c r="I6" s="21" t="n">
        <v>-0.0525585936325488</v>
      </c>
      <c r="J6" s="21" t="n">
        <v>0.870726979649406</v>
      </c>
      <c r="K6" s="13" t="n">
        <f aca="false">ABS(C6-H6)</f>
        <v>0.705912726624812</v>
      </c>
    </row>
    <row r="7" customFormat="false" ht="15" hidden="false" customHeight="false" outlineLevel="0" collapsed="false">
      <c r="A7" s="21" t="s">
        <v>638</v>
      </c>
      <c r="B7" s="13" t="s">
        <v>639</v>
      </c>
      <c r="C7" s="13" t="n">
        <f aca="false">-(2^ABS(D7))</f>
        <v>-2.59684732132181</v>
      </c>
      <c r="D7" s="22" t="n">
        <v>-1.37676119489927</v>
      </c>
      <c r="E7" s="22" t="n">
        <f aca="false">-LOG(F7,10)</f>
        <v>1.3623760071612</v>
      </c>
      <c r="F7" s="21" t="n">
        <v>0.043413419302841</v>
      </c>
      <c r="G7" s="21"/>
      <c r="H7" s="21" t="n">
        <f aca="false">-(2^ABS(I7))</f>
        <v>-1.97020680270193</v>
      </c>
      <c r="I7" s="21" t="n">
        <v>-0.978347070074365</v>
      </c>
      <c r="J7" s="21" t="n">
        <v>0.221966471892001</v>
      </c>
      <c r="K7" s="13" t="n">
        <f aca="false">ABS(C7-H7)</f>
        <v>0.626640518619878</v>
      </c>
    </row>
    <row r="8" customFormat="false" ht="15" hidden="false" customHeight="false" outlineLevel="0" collapsed="false">
      <c r="A8" s="21" t="s">
        <v>681</v>
      </c>
      <c r="B8" s="13" t="s">
        <v>682</v>
      </c>
      <c r="C8" s="13" t="n">
        <f aca="false">-(2^ABS(D8))</f>
        <v>-1.83403952660487</v>
      </c>
      <c r="D8" s="22" t="n">
        <v>-0.875024731747759</v>
      </c>
      <c r="E8" s="22" t="n">
        <f aca="false">-LOG(F8,10)</f>
        <v>1.89643957375187</v>
      </c>
      <c r="F8" s="21" t="n">
        <v>0.0126928873665122</v>
      </c>
      <c r="G8" s="21"/>
      <c r="H8" s="21" t="n">
        <f aca="false">-(2^ABS(I8))</f>
        <v>-2.44721212033209</v>
      </c>
      <c r="I8" s="21" t="n">
        <v>-1.29113915727669</v>
      </c>
      <c r="J8" s="21" t="n">
        <v>0.0785019544630264</v>
      </c>
      <c r="K8" s="13" t="n">
        <f aca="false">ABS(C8-H8)</f>
        <v>0.613172593727224</v>
      </c>
    </row>
    <row r="9" customFormat="false" ht="15" hidden="false" customHeight="false" outlineLevel="0" collapsed="false">
      <c r="A9" s="21" t="s">
        <v>717</v>
      </c>
      <c r="B9" s="13" t="s">
        <v>718</v>
      </c>
      <c r="C9" s="13" t="n">
        <f aca="false">-(2^ABS(D9))</f>
        <v>-1.66862767020576</v>
      </c>
      <c r="D9" s="22" t="n">
        <v>-0.738662074369309</v>
      </c>
      <c r="E9" s="22" t="n">
        <f aca="false">-LOG(F9,10)</f>
        <v>1.49428487915167</v>
      </c>
      <c r="F9" s="21" t="n">
        <v>0.0320416683457586</v>
      </c>
      <c r="G9" s="21"/>
      <c r="H9" s="21" t="n">
        <f aca="false">-(2^ABS(I9))</f>
        <v>-1.07689521542811</v>
      </c>
      <c r="I9" s="21" t="n">
        <v>0.106877878910256</v>
      </c>
      <c r="J9" s="21" t="n">
        <v>0.981795849284707</v>
      </c>
      <c r="K9" s="13" t="n">
        <f aca="false">ABS(C9-H9)</f>
        <v>0.591732454777643</v>
      </c>
    </row>
    <row r="10" customFormat="false" ht="15" hidden="false" customHeight="false" outlineLevel="0" collapsed="false">
      <c r="A10" s="21" t="s">
        <v>676</v>
      </c>
      <c r="B10" s="13" t="s">
        <v>677</v>
      </c>
      <c r="C10" s="13" t="n">
        <f aca="false">-(2^ABS(D10))</f>
        <v>-1.85385173133647</v>
      </c>
      <c r="D10" s="22" t="n">
        <v>-0.890525863694109</v>
      </c>
      <c r="E10" s="22" t="n">
        <f aca="false">-LOG(F10,10)</f>
        <v>1.9493467456137</v>
      </c>
      <c r="F10" s="21" t="n">
        <v>0.0112370743501914</v>
      </c>
      <c r="G10" s="21"/>
      <c r="H10" s="21" t="n">
        <f aca="false">-(2^ABS(I10))</f>
        <v>-1.27071817670668</v>
      </c>
      <c r="I10" s="21" t="n">
        <v>-0.345644101034369</v>
      </c>
      <c r="J10" s="21" t="n">
        <v>0.495937537779569</v>
      </c>
      <c r="K10" s="13" t="n">
        <f aca="false">ABS(C10-H10)</f>
        <v>0.583133554629787</v>
      </c>
    </row>
    <row r="11" customFormat="false" ht="15" hidden="false" customHeight="false" outlineLevel="0" collapsed="false">
      <c r="A11" s="21" t="s">
        <v>674</v>
      </c>
      <c r="B11" s="13" t="s">
        <v>675</v>
      </c>
      <c r="C11" s="13" t="n">
        <f aca="false">-(2^ABS(D11))</f>
        <v>-1.85815697189544</v>
      </c>
      <c r="D11" s="22" t="n">
        <v>-0.893872381704089</v>
      </c>
      <c r="E11" s="22" t="n">
        <f aca="false">-LOG(F11,10)</f>
        <v>1.56704136502257</v>
      </c>
      <c r="F11" s="21" t="n">
        <v>0.027099335079589</v>
      </c>
      <c r="G11" s="21"/>
      <c r="H11" s="21" t="n">
        <f aca="false">-(2^ABS(I11))</f>
        <v>-1.2764812434331</v>
      </c>
      <c r="I11" s="21" t="n">
        <v>-0.352172338994656</v>
      </c>
      <c r="J11" s="21" t="n">
        <v>0.172722224461012</v>
      </c>
      <c r="K11" s="13" t="n">
        <f aca="false">ABS(C11-H11)</f>
        <v>0.581675728462342</v>
      </c>
    </row>
    <row r="12" customFormat="false" ht="15" hidden="false" customHeight="false" outlineLevel="0" collapsed="false">
      <c r="A12" s="21" t="s">
        <v>747</v>
      </c>
      <c r="B12" s="13" t="s">
        <v>748</v>
      </c>
      <c r="C12" s="13" t="n">
        <f aca="false">-(2^ABS(D12))</f>
        <v>-1.60548102273529</v>
      </c>
      <c r="D12" s="22" t="n">
        <v>-0.683005612078629</v>
      </c>
      <c r="E12" s="22" t="n">
        <f aca="false">-LOG(F12,10)</f>
        <v>2.23413171231395</v>
      </c>
      <c r="F12" s="21" t="n">
        <v>0.00583268184565787</v>
      </c>
      <c r="G12" s="21"/>
      <c r="H12" s="21" t="n">
        <f aca="false">-(2^ABS(I12))</f>
        <v>-1.03658127975634</v>
      </c>
      <c r="I12" s="21" t="n">
        <v>-0.0518332445746239</v>
      </c>
      <c r="J12" s="21" t="n">
        <v>0.651653838404191</v>
      </c>
      <c r="K12" s="13" t="n">
        <f aca="false">ABS(C12-H12)</f>
        <v>0.568899742978946</v>
      </c>
    </row>
    <row r="13" customFormat="false" ht="15" hidden="false" customHeight="false" outlineLevel="0" collapsed="false">
      <c r="A13" s="21" t="s">
        <v>723</v>
      </c>
      <c r="B13" s="13" t="s">
        <v>291</v>
      </c>
      <c r="C13" s="13" t="n">
        <f aca="false">-(2^ABS(D13))</f>
        <v>-1.65403259311472</v>
      </c>
      <c r="D13" s="22" t="n">
        <v>-0.725987663446119</v>
      </c>
      <c r="E13" s="22" t="n">
        <f aca="false">-LOG(F13,10)</f>
        <v>1.70109459876844</v>
      </c>
      <c r="F13" s="21" t="n">
        <v>0.0199023977433004</v>
      </c>
      <c r="G13" s="21"/>
      <c r="H13" s="21" t="n">
        <f aca="false">-(2^ABS(I13))</f>
        <v>-1.09092456905133</v>
      </c>
      <c r="I13" s="21" t="n">
        <v>-0.125551351324448</v>
      </c>
      <c r="J13" s="21" t="n">
        <v>0.568424259520451</v>
      </c>
      <c r="K13" s="13" t="n">
        <f aca="false">ABS(C13-H13)</f>
        <v>0.563108024063389</v>
      </c>
    </row>
    <row r="14" customFormat="false" ht="15" hidden="false" customHeight="false" outlineLevel="0" collapsed="false">
      <c r="A14" s="21" t="s">
        <v>661</v>
      </c>
      <c r="B14" s="13" t="s">
        <v>662</v>
      </c>
      <c r="C14" s="13" t="n">
        <f aca="false">-(2^ABS(D14))</f>
        <v>-1.94698053896654</v>
      </c>
      <c r="D14" s="22" t="n">
        <v>-0.96123846367979</v>
      </c>
      <c r="E14" s="22" t="n">
        <f aca="false">-LOG(F14,10)</f>
        <v>1.52874258336099</v>
      </c>
      <c r="F14" s="21" t="n">
        <v>0.0295976627040097</v>
      </c>
      <c r="G14" s="21"/>
      <c r="H14" s="21" t="n">
        <f aca="false">-(2^ABS(I14))</f>
        <v>-1.39431440005365</v>
      </c>
      <c r="I14" s="21" t="n">
        <v>-0.479555907157399</v>
      </c>
      <c r="J14" s="21" t="n">
        <v>0.173813258110014</v>
      </c>
      <c r="K14" s="13" t="n">
        <f aca="false">ABS(C14-H14)</f>
        <v>0.552666138912894</v>
      </c>
    </row>
    <row r="15" customFormat="false" ht="15" hidden="false" customHeight="false" outlineLevel="0" collapsed="false">
      <c r="A15" s="21" t="s">
        <v>726</v>
      </c>
      <c r="B15" s="13" t="s">
        <v>639</v>
      </c>
      <c r="C15" s="13" t="n">
        <f aca="false">-(2^ABS(D15))</f>
        <v>-1.65004521431449</v>
      </c>
      <c r="D15" s="22" t="n">
        <v>-0.722505557545979</v>
      </c>
      <c r="E15" s="22" t="n">
        <f aca="false">-LOG(F15,10)</f>
        <v>1.45715225821721</v>
      </c>
      <c r="F15" s="21" t="n">
        <v>0.0349017932701995</v>
      </c>
      <c r="G15" s="21"/>
      <c r="H15" s="21" t="n">
        <f aca="false">-(2^ABS(I15))</f>
        <v>-1.11193464322607</v>
      </c>
      <c r="I15" s="21" t="n">
        <v>-0.153071992499685</v>
      </c>
      <c r="J15" s="21" t="n">
        <v>0.440459721942374</v>
      </c>
      <c r="K15" s="13" t="n">
        <f aca="false">ABS(C15-H15)</f>
        <v>0.538110571088422</v>
      </c>
    </row>
    <row r="16" customFormat="false" ht="15" hidden="false" customHeight="false" outlineLevel="0" collapsed="false">
      <c r="A16" s="21" t="s">
        <v>777</v>
      </c>
      <c r="B16" s="13" t="s">
        <v>778</v>
      </c>
      <c r="C16" s="13" t="n">
        <f aca="false">-(2^ABS(D16))</f>
        <v>-1.5720752425397</v>
      </c>
      <c r="D16" s="22" t="n">
        <v>-0.652670269403831</v>
      </c>
      <c r="E16" s="22" t="n">
        <f aca="false">-LOG(F16,10)</f>
        <v>1.48437487385354</v>
      </c>
      <c r="F16" s="21" t="n">
        <v>0.0327812210356639</v>
      </c>
      <c r="G16" s="21"/>
      <c r="H16" s="21" t="n">
        <f aca="false">-(2^ABS(I16))</f>
        <v>-1.03569666981947</v>
      </c>
      <c r="I16" s="21" t="n">
        <v>-0.0506015348545805</v>
      </c>
      <c r="J16" s="21" t="n">
        <v>0.573643925045336</v>
      </c>
      <c r="K16" s="13" t="n">
        <f aca="false">ABS(C16-H16)</f>
        <v>0.53637857272023</v>
      </c>
    </row>
    <row r="17" customFormat="false" ht="15" hidden="false" customHeight="false" outlineLevel="0" collapsed="false">
      <c r="A17" s="21" t="s">
        <v>708</v>
      </c>
      <c r="B17" s="13" t="s">
        <v>709</v>
      </c>
      <c r="C17" s="13" t="n">
        <f aca="false">-(2^ABS(D17))</f>
        <v>-1.69235586585763</v>
      </c>
      <c r="D17" s="22" t="n">
        <v>-0.75903296794082</v>
      </c>
      <c r="E17" s="22" t="n">
        <f aca="false">-LOG(F17,10)</f>
        <v>2.04308414911091</v>
      </c>
      <c r="F17" s="21" t="n">
        <v>0.0090555712270804</v>
      </c>
      <c r="G17" s="21"/>
      <c r="H17" s="21" t="n">
        <f aca="false">-(2^ABS(I17))</f>
        <v>-1.17740210684548</v>
      </c>
      <c r="I17" s="21" t="n">
        <v>-0.235607114326745</v>
      </c>
      <c r="J17" s="21" t="n">
        <v>0.0731525287124723</v>
      </c>
      <c r="K17" s="13" t="n">
        <f aca="false">ABS(C17-H17)</f>
        <v>0.514953759012158</v>
      </c>
    </row>
    <row r="18" customFormat="false" ht="15" hidden="false" customHeight="false" outlineLevel="0" collapsed="false">
      <c r="A18" s="21" t="s">
        <v>706</v>
      </c>
      <c r="B18" s="13" t="s">
        <v>707</v>
      </c>
      <c r="C18" s="13" t="n">
        <f aca="false">-(2^ABS(D18))</f>
        <v>-1.69562025880159</v>
      </c>
      <c r="D18" s="22" t="n">
        <v>-0.761813108529701</v>
      </c>
      <c r="E18" s="22" t="n">
        <f aca="false">-LOG(F18,10)</f>
        <v>1.55004081473909</v>
      </c>
      <c r="F18" s="21" t="n">
        <v>0.0281811807374572</v>
      </c>
      <c r="G18" s="21"/>
      <c r="H18" s="21" t="n">
        <f aca="false">-(2^ABS(I18))</f>
        <v>-1.1857623138905</v>
      </c>
      <c r="I18" s="21" t="n">
        <v>-0.245814850577686</v>
      </c>
      <c r="J18" s="21" t="n">
        <v>0.244000886560548</v>
      </c>
      <c r="K18" s="13" t="n">
        <f aca="false">ABS(C18-H18)</f>
        <v>0.509857944911091</v>
      </c>
    </row>
    <row r="19" customFormat="false" ht="15" hidden="false" customHeight="false" outlineLevel="0" collapsed="false">
      <c r="A19" s="21" t="s">
        <v>710</v>
      </c>
      <c r="B19" s="13" t="s">
        <v>658</v>
      </c>
      <c r="C19" s="13" t="n">
        <f aca="false">-(2^ABS(D19))</f>
        <v>-1.69153212250226</v>
      </c>
      <c r="D19" s="22" t="n">
        <v>-0.758330574432925</v>
      </c>
      <c r="E19" s="22" t="n">
        <f aca="false">-LOG(F19,10)</f>
        <v>2.0172696009456</v>
      </c>
      <c r="F19" s="21" t="n">
        <v>0.00961015514809591</v>
      </c>
      <c r="G19" s="21"/>
      <c r="H19" s="21" t="n">
        <f aca="false">-(2^ABS(I19))</f>
        <v>-1.19441413633708</v>
      </c>
      <c r="I19" s="21" t="n">
        <v>-0.256303145520381</v>
      </c>
      <c r="J19" s="21" t="n">
        <v>0.154206568607697</v>
      </c>
      <c r="K19" s="13" t="n">
        <f aca="false">ABS(C19-H19)</f>
        <v>0.497117986165186</v>
      </c>
    </row>
    <row r="20" customFormat="false" ht="15" hidden="false" customHeight="false" outlineLevel="0" collapsed="false">
      <c r="A20" s="21" t="s">
        <v>701</v>
      </c>
      <c r="B20" s="13" t="s">
        <v>580</v>
      </c>
      <c r="C20" s="13" t="n">
        <f aca="false">-(2^ABS(D20))</f>
        <v>-1.70144438151796</v>
      </c>
      <c r="D20" s="22" t="n">
        <v>-0.766759991843795</v>
      </c>
      <c r="E20" s="22" t="n">
        <f aca="false">-LOG(F20,10)</f>
        <v>2.81269639486471</v>
      </c>
      <c r="F20" s="21" t="n">
        <v>0.00153923030425146</v>
      </c>
      <c r="G20" s="21"/>
      <c r="H20" s="21" t="n">
        <f aca="false">-(2^ABS(I20))</f>
        <v>-1.20673190013624</v>
      </c>
      <c r="I20" s="21" t="n">
        <v>-0.271105187851907</v>
      </c>
      <c r="J20" s="21" t="n">
        <v>0.326818214789442</v>
      </c>
      <c r="K20" s="13" t="n">
        <f aca="false">ABS(C20-H20)</f>
        <v>0.494712481381711</v>
      </c>
    </row>
    <row r="21" customFormat="false" ht="15" hidden="false" customHeight="false" outlineLevel="0" collapsed="false">
      <c r="A21" s="21" t="s">
        <v>786</v>
      </c>
      <c r="B21" s="13" t="s">
        <v>787</v>
      </c>
      <c r="C21" s="13" t="n">
        <f aca="false">-(2^ABS(D21))</f>
        <v>-1.565034661028</v>
      </c>
      <c r="D21" s="22" t="n">
        <v>-0.646194609068092</v>
      </c>
      <c r="E21" s="22" t="n">
        <f aca="false">-LOG(F21,10)</f>
        <v>1.58210692504333</v>
      </c>
      <c r="F21" s="21" t="n">
        <v>0.0261753848040719</v>
      </c>
      <c r="G21" s="21"/>
      <c r="H21" s="21" t="n">
        <f aca="false">-(2^ABS(I21))</f>
        <v>-1.07468500115704</v>
      </c>
      <c r="I21" s="21" t="n">
        <v>-0.103913856221064</v>
      </c>
      <c r="J21" s="21" t="n">
        <v>0.354723191617973</v>
      </c>
      <c r="K21" s="13" t="n">
        <f aca="false">ABS(C21-H21)</f>
        <v>0.490349659870954</v>
      </c>
    </row>
    <row r="22" customFormat="false" ht="15" hidden="false" customHeight="false" outlineLevel="0" collapsed="false">
      <c r="A22" s="21" t="s">
        <v>655</v>
      </c>
      <c r="B22" s="13" t="s">
        <v>656</v>
      </c>
      <c r="C22" s="13" t="n">
        <f aca="false">-(2^ABS(D22))</f>
        <v>-2.00182688500982</v>
      </c>
      <c r="D22" s="22" t="n">
        <v>-1.00131721746231</v>
      </c>
      <c r="E22" s="22" t="n">
        <f aca="false">-LOG(F22,10)</f>
        <v>1.44608617609071</v>
      </c>
      <c r="F22" s="21" t="n">
        <v>0.035802538787024</v>
      </c>
      <c r="G22" s="21"/>
      <c r="H22" s="21" t="n">
        <f aca="false">-(2^ABS(I22))</f>
        <v>-1.54107295061628</v>
      </c>
      <c r="I22" s="21" t="n">
        <v>-0.623935157116335</v>
      </c>
      <c r="J22" s="21" t="n">
        <v>0.137464356236148</v>
      </c>
      <c r="K22" s="13" t="n">
        <f aca="false">ABS(C22-H22)</f>
        <v>0.460753934393541</v>
      </c>
    </row>
    <row r="23" customFormat="false" ht="15" hidden="false" customHeight="false" outlineLevel="0" collapsed="false">
      <c r="A23" s="21" t="s">
        <v>714</v>
      </c>
      <c r="B23" s="13" t="s">
        <v>494</v>
      </c>
      <c r="C23" s="13" t="n">
        <f aca="false">-(2^ABS(D23))</f>
        <v>-1.6838052450382</v>
      </c>
      <c r="D23" s="22" t="n">
        <v>-0.751725280764125</v>
      </c>
      <c r="E23" s="22" t="n">
        <f aca="false">-LOG(F23,10)</f>
        <v>2.51010014535358</v>
      </c>
      <c r="F23" s="21" t="n">
        <v>0.00308958291356035</v>
      </c>
      <c r="G23" s="21"/>
      <c r="H23" s="21" t="n">
        <f aca="false">-(2^ABS(I23))</f>
        <v>-1.22806403808796</v>
      </c>
      <c r="I23" s="21" t="n">
        <v>-0.296385792811586</v>
      </c>
      <c r="J23" s="21" t="n">
        <v>0.190262986097119</v>
      </c>
      <c r="K23" s="13" t="n">
        <f aca="false">ABS(C23-H23)</f>
        <v>0.455741206950237</v>
      </c>
    </row>
    <row r="24" customFormat="false" ht="15" hidden="false" customHeight="false" outlineLevel="0" collapsed="false">
      <c r="A24" s="21" t="s">
        <v>744</v>
      </c>
      <c r="B24" s="13" t="s">
        <v>651</v>
      </c>
      <c r="C24" s="13" t="n">
        <f aca="false">-(2^ABS(D24))</f>
        <v>-1.61213628335927</v>
      </c>
      <c r="D24" s="22" t="n">
        <v>-0.68897370851589</v>
      </c>
      <c r="E24" s="22" t="n">
        <f aca="false">-LOG(F24,10)</f>
        <v>1.31333168223496</v>
      </c>
      <c r="F24" s="21" t="n">
        <v>0.048603586540399</v>
      </c>
      <c r="G24" s="21"/>
      <c r="H24" s="21" t="n">
        <f aca="false">-(2^ABS(I24))</f>
        <v>-1.15758276413316</v>
      </c>
      <c r="I24" s="21" t="n">
        <v>-0.211115346086679</v>
      </c>
      <c r="J24" s="21" t="n">
        <v>0.174914930485593</v>
      </c>
      <c r="K24" s="13" t="n">
        <f aca="false">ABS(C24-H24)</f>
        <v>0.454553519226114</v>
      </c>
    </row>
    <row r="25" customFormat="false" ht="15" hidden="false" customHeight="false" outlineLevel="0" collapsed="false">
      <c r="A25" s="21" t="s">
        <v>765</v>
      </c>
      <c r="B25" s="13" t="s">
        <v>559</v>
      </c>
      <c r="C25" s="13" t="n">
        <f aca="false">-(2^ABS(D25))</f>
        <v>-1.58183289040899</v>
      </c>
      <c r="D25" s="22" t="n">
        <v>-0.66159719721119</v>
      </c>
      <c r="E25" s="22" t="n">
        <f aca="false">-LOG(F25,10)</f>
        <v>1.43573684297677</v>
      </c>
      <c r="F25" s="21" t="n">
        <v>0.0366659681644167</v>
      </c>
      <c r="G25" s="21"/>
      <c r="H25" s="21" t="n">
        <f aca="false">-(2^ABS(I25))</f>
        <v>-1.13244778779679</v>
      </c>
      <c r="I25" s="21" t="n">
        <v>-0.179444535460821</v>
      </c>
      <c r="J25" s="21" t="n">
        <v>0.794027402780576</v>
      </c>
      <c r="K25" s="13" t="n">
        <f aca="false">ABS(C25-H25)</f>
        <v>0.4493851026122</v>
      </c>
    </row>
    <row r="26" customFormat="false" ht="15" hidden="false" customHeight="false" outlineLevel="0" collapsed="false">
      <c r="A26" s="21" t="s">
        <v>859</v>
      </c>
      <c r="B26" s="13" t="s">
        <v>860</v>
      </c>
      <c r="C26" s="13" t="n">
        <f aca="false">-(2^ABS(D26))</f>
        <v>-1.47382303574386</v>
      </c>
      <c r="D26" s="22" t="n">
        <v>-0.55956330816324</v>
      </c>
      <c r="E26" s="22" t="n">
        <f aca="false">-LOG(F26,10)</f>
        <v>1.38149942502026</v>
      </c>
      <c r="F26" s="21" t="n">
        <v>0.0415432601249244</v>
      </c>
      <c r="G26" s="21"/>
      <c r="H26" s="21" t="n">
        <f aca="false">-(2^ABS(I26))</f>
        <v>-1.03026572568579</v>
      </c>
      <c r="I26" s="21" t="n">
        <v>-0.0430164846771355</v>
      </c>
      <c r="J26" s="21" t="n">
        <v>0.63353407213379</v>
      </c>
      <c r="K26" s="13" t="n">
        <f aca="false">ABS(C26-H26)</f>
        <v>0.443557310058073</v>
      </c>
    </row>
    <row r="27" customFormat="false" ht="15" hidden="false" customHeight="false" outlineLevel="0" collapsed="false">
      <c r="A27" s="21" t="s">
        <v>630</v>
      </c>
      <c r="B27" s="13" t="s">
        <v>631</v>
      </c>
      <c r="C27" s="13" t="n">
        <f aca="false">-(2^ABS(D27))</f>
        <v>-3.03781673816383</v>
      </c>
      <c r="D27" s="22" t="n">
        <v>-1.60303483925507</v>
      </c>
      <c r="E27" s="22" t="n">
        <f aca="false">-LOG(F27,10)</f>
        <v>3.04396246171693</v>
      </c>
      <c r="F27" s="21" t="n">
        <v>0.000903727584122507</v>
      </c>
      <c r="G27" s="21"/>
      <c r="H27" s="21" t="n">
        <f aca="false">-(2^ABS(I27))</f>
        <v>-2.60460092811536</v>
      </c>
      <c r="I27" s="21" t="n">
        <v>-1.38106234251012</v>
      </c>
      <c r="J27" s="21" t="n">
        <v>0.0647748539190006</v>
      </c>
      <c r="K27" s="13" t="n">
        <f aca="false">ABS(C27-H27)</f>
        <v>0.433215810048467</v>
      </c>
    </row>
    <row r="28" customFormat="false" ht="15" hidden="false" customHeight="false" outlineLevel="0" collapsed="false">
      <c r="A28" s="21" t="s">
        <v>666</v>
      </c>
      <c r="B28" s="13" t="s">
        <v>667</v>
      </c>
      <c r="C28" s="13" t="n">
        <f aca="false">-(2^ABS(D28))</f>
        <v>-1.89667971892397</v>
      </c>
      <c r="D28" s="22" t="n">
        <v>-0.923476079945369</v>
      </c>
      <c r="E28" s="22" t="n">
        <f aca="false">-LOG(F28,10)</f>
        <v>1.54772559604786</v>
      </c>
      <c r="F28" s="21" t="n">
        <v>0.0283318154342132</v>
      </c>
      <c r="G28" s="21"/>
      <c r="H28" s="21" t="n">
        <f aca="false">-(2^ABS(I28))</f>
        <v>-1.46778572580493</v>
      </c>
      <c r="I28" s="21" t="n">
        <v>-0.553641372212589</v>
      </c>
      <c r="J28" s="21" t="n">
        <v>0.118108482772517</v>
      </c>
      <c r="K28" s="13" t="n">
        <f aca="false">ABS(C28-H28)</f>
        <v>0.428893993119039</v>
      </c>
    </row>
    <row r="29" customFormat="false" ht="15" hidden="false" customHeight="false" outlineLevel="0" collapsed="false">
      <c r="A29" s="21" t="s">
        <v>804</v>
      </c>
      <c r="B29" s="13" t="s">
        <v>805</v>
      </c>
      <c r="C29" s="13" t="n">
        <f aca="false">-(2^ABS(D29))</f>
        <v>-1.54394386414876</v>
      </c>
      <c r="D29" s="22" t="n">
        <v>-0.62662029898781</v>
      </c>
      <c r="E29" s="22" t="n">
        <f aca="false">-LOG(F29,10)</f>
        <v>1.54459269974411</v>
      </c>
      <c r="F29" s="21" t="n">
        <v>0.0285369333064679</v>
      </c>
      <c r="G29" s="21"/>
      <c r="H29" s="21" t="n">
        <f aca="false">-(2^ABS(I29))</f>
        <v>-1.12197350626675</v>
      </c>
      <c r="I29" s="21" t="n">
        <v>-0.166038609254329</v>
      </c>
      <c r="J29" s="21" t="n">
        <v>0.599154543622809</v>
      </c>
      <c r="K29" s="13" t="n">
        <f aca="false">ABS(C29-H29)</f>
        <v>0.421970357882004</v>
      </c>
    </row>
    <row r="30" customFormat="false" ht="15" hidden="false" customHeight="false" outlineLevel="0" collapsed="false">
      <c r="A30" s="21" t="s">
        <v>799</v>
      </c>
      <c r="B30" s="13" t="s">
        <v>748</v>
      </c>
      <c r="C30" s="13" t="n">
        <f aca="false">-(2^ABS(D30))</f>
        <v>-1.55034695387069</v>
      </c>
      <c r="D30" s="22" t="n">
        <v>-0.632591113961009</v>
      </c>
      <c r="E30" s="22" t="n">
        <f aca="false">-LOG(F30,10)</f>
        <v>1.55987283836221</v>
      </c>
      <c r="F30" s="21" t="n">
        <v>0.0275503526093089</v>
      </c>
      <c r="G30" s="21"/>
      <c r="H30" s="21" t="n">
        <f aca="false">-(2^ABS(I30))</f>
        <v>-1.1284504869754</v>
      </c>
      <c r="I30" s="21" t="n">
        <v>-0.174343118784831</v>
      </c>
      <c r="J30" s="21" t="n">
        <v>0.0545764255490631</v>
      </c>
      <c r="K30" s="13" t="n">
        <f aca="false">ABS(C30-H30)</f>
        <v>0.421896466895291</v>
      </c>
    </row>
    <row r="31" customFormat="false" ht="15" hidden="false" customHeight="false" outlineLevel="0" collapsed="false">
      <c r="A31" s="21" t="s">
        <v>754</v>
      </c>
      <c r="B31" s="13" t="s">
        <v>755</v>
      </c>
      <c r="C31" s="13" t="n">
        <f aca="false">-(2^ABS(D31))</f>
        <v>-1.60104028799906</v>
      </c>
      <c r="D31" s="22" t="n">
        <v>-0.679009611767439</v>
      </c>
      <c r="E31" s="22" t="n">
        <f aca="false">-LOG(F31,10)</f>
        <v>1.4724591726848</v>
      </c>
      <c r="F31" s="21" t="n">
        <v>0.0336930888575458</v>
      </c>
      <c r="G31" s="21"/>
      <c r="H31" s="21" t="n">
        <f aca="false">-(2^ABS(I31))</f>
        <v>-1.17950713455424</v>
      </c>
      <c r="I31" s="21" t="n">
        <v>-0.23818414511819</v>
      </c>
      <c r="J31" s="21" t="n">
        <v>0.277979125528914</v>
      </c>
      <c r="K31" s="13" t="n">
        <f aca="false">ABS(C31-H31)</f>
        <v>0.421533153444817</v>
      </c>
    </row>
    <row r="32" customFormat="false" ht="15" hidden="false" customHeight="false" outlineLevel="0" collapsed="false">
      <c r="A32" s="21" t="s">
        <v>775</v>
      </c>
      <c r="B32" s="13" t="s">
        <v>776</v>
      </c>
      <c r="C32" s="13" t="n">
        <f aca="false">-(2^ABS(D32))</f>
        <v>-1.57323376123835</v>
      </c>
      <c r="D32" s="22" t="n">
        <v>-0.65373305163279</v>
      </c>
      <c r="E32" s="22" t="n">
        <f aca="false">-LOG(F32,10)</f>
        <v>1.78355198772798</v>
      </c>
      <c r="F32" s="21" t="n">
        <v>0.0164606890993351</v>
      </c>
      <c r="G32" s="21"/>
      <c r="H32" s="21" t="n">
        <f aca="false">-(2^ABS(I32))</f>
        <v>-1.15204216160209</v>
      </c>
      <c r="I32" s="21" t="n">
        <v>-0.204193516451406</v>
      </c>
      <c r="J32" s="21" t="n">
        <v>0.523560588353818</v>
      </c>
      <c r="K32" s="13" t="n">
        <f aca="false">ABS(C32-H32)</f>
        <v>0.421191599636256</v>
      </c>
    </row>
    <row r="33" customFormat="false" ht="15" hidden="false" customHeight="false" outlineLevel="0" collapsed="false">
      <c r="A33" s="21" t="s">
        <v>795</v>
      </c>
      <c r="B33" s="13" t="s">
        <v>796</v>
      </c>
      <c r="C33" s="13" t="n">
        <f aca="false">-(2^ABS(D33))</f>
        <v>-1.55480529035607</v>
      </c>
      <c r="D33" s="22" t="n">
        <v>-0.63673392168959</v>
      </c>
      <c r="E33" s="22" t="n">
        <f aca="false">-LOG(F33,10)</f>
        <v>1.51125840230308</v>
      </c>
      <c r="F33" s="21" t="n">
        <v>0.0308135401974612</v>
      </c>
      <c r="G33" s="21"/>
      <c r="H33" s="21" t="n">
        <f aca="false">-(2^ABS(I33))</f>
        <v>-1.13635002736142</v>
      </c>
      <c r="I33" s="21" t="n">
        <v>-0.184407293430756</v>
      </c>
      <c r="J33" s="21" t="n">
        <v>0.445064839814628</v>
      </c>
      <c r="K33" s="13" t="n">
        <f aca="false">ABS(C33-H33)</f>
        <v>0.418455262994649</v>
      </c>
    </row>
    <row r="34" customFormat="false" ht="15" hidden="false" customHeight="false" outlineLevel="0" collapsed="false">
      <c r="A34" s="21" t="s">
        <v>911</v>
      </c>
      <c r="B34" s="13" t="s">
        <v>862</v>
      </c>
      <c r="C34" s="13" t="n">
        <f aca="false">-(2^ABS(D34))</f>
        <v>-1.43124433457437</v>
      </c>
      <c r="D34" s="22" t="n">
        <v>-0.51726998246887</v>
      </c>
      <c r="E34" s="22" t="n">
        <f aca="false">-LOG(F34,10)</f>
        <v>1.34700650200941</v>
      </c>
      <c r="F34" s="21" t="n">
        <v>0.0449773121096111</v>
      </c>
      <c r="G34" s="21"/>
      <c r="H34" s="21" t="n">
        <f aca="false">-(2^ABS(I34))</f>
        <v>-1.01392403419098</v>
      </c>
      <c r="I34" s="21" t="n">
        <v>0.0199495659493056</v>
      </c>
      <c r="J34" s="21" t="n">
        <v>0.436201491033649</v>
      </c>
      <c r="K34" s="13" t="n">
        <f aca="false">ABS(C34-H34)</f>
        <v>0.417320300383385</v>
      </c>
    </row>
    <row r="35" customFormat="false" ht="15" hidden="false" customHeight="false" outlineLevel="0" collapsed="false">
      <c r="A35" s="21" t="s">
        <v>797</v>
      </c>
      <c r="B35" s="13" t="s">
        <v>798</v>
      </c>
      <c r="C35" s="13" t="n">
        <f aca="false">-(2^ABS(D35))</f>
        <v>-1.55052374657438</v>
      </c>
      <c r="D35" s="22" t="n">
        <v>-0.632755621276399</v>
      </c>
      <c r="E35" s="22" t="n">
        <f aca="false">-LOG(F35,10)</f>
        <v>2.3323805345128</v>
      </c>
      <c r="F35" s="21" t="n">
        <v>0.00465178319564779</v>
      </c>
      <c r="G35" s="21"/>
      <c r="H35" s="21" t="n">
        <f aca="false">-(2^ABS(I35))</f>
        <v>-1.14003948176906</v>
      </c>
      <c r="I35" s="21" t="n">
        <v>-0.189083788570809</v>
      </c>
      <c r="J35" s="21" t="n">
        <v>0.0700734233326617</v>
      </c>
      <c r="K35" s="13" t="n">
        <f aca="false">ABS(C35-H35)</f>
        <v>0.410484264805315</v>
      </c>
    </row>
    <row r="36" customFormat="false" ht="15" hidden="false" customHeight="false" outlineLevel="0" collapsed="false">
      <c r="A36" s="21" t="s">
        <v>878</v>
      </c>
      <c r="B36" s="13" t="s">
        <v>879</v>
      </c>
      <c r="C36" s="13" t="n">
        <f aca="false">-(2^ABS(D36))</f>
        <v>-1.46051032199371</v>
      </c>
      <c r="D36" s="22" t="n">
        <v>-0.546472554289322</v>
      </c>
      <c r="E36" s="22" t="n">
        <f aca="false">-LOG(F36,10)</f>
        <v>2.00961587327692</v>
      </c>
      <c r="F36" s="21" t="n">
        <v>0.00978101954463027</v>
      </c>
      <c r="G36" s="21"/>
      <c r="H36" s="21" t="n">
        <f aca="false">-(2^ABS(I36))</f>
        <v>-1.05353948923393</v>
      </c>
      <c r="I36" s="21" t="n">
        <v>-0.0752443909034373</v>
      </c>
      <c r="J36" s="21" t="n">
        <v>0.562033286318759</v>
      </c>
      <c r="K36" s="13" t="n">
        <f aca="false">ABS(C36-H36)</f>
        <v>0.406970832759777</v>
      </c>
    </row>
    <row r="37" customFormat="false" ht="15" hidden="false" customHeight="false" outlineLevel="0" collapsed="false">
      <c r="A37" s="21" t="s">
        <v>702</v>
      </c>
      <c r="B37" s="13" t="s">
        <v>703</v>
      </c>
      <c r="C37" s="13" t="n">
        <f aca="false">-(2^ABS(D37))</f>
        <v>-1.70142624870072</v>
      </c>
      <c r="D37" s="22" t="n">
        <v>-0.766744616516112</v>
      </c>
      <c r="E37" s="22" t="n">
        <f aca="false">-LOG(F37,10)</f>
        <v>2.26705238601222</v>
      </c>
      <c r="F37" s="21" t="n">
        <v>0.0054068909933508</v>
      </c>
      <c r="G37" s="21"/>
      <c r="H37" s="21" t="n">
        <f aca="false">-(2^ABS(I37))</f>
        <v>-1.29657220388611</v>
      </c>
      <c r="I37" s="21" t="n">
        <v>-0.374702549645045</v>
      </c>
      <c r="J37" s="21" t="n">
        <v>0.0517071932299013</v>
      </c>
      <c r="K37" s="13" t="n">
        <f aca="false">ABS(C37-H37)</f>
        <v>0.404854044814608</v>
      </c>
    </row>
    <row r="38" customFormat="false" ht="15" hidden="false" customHeight="false" outlineLevel="0" collapsed="false">
      <c r="A38" s="21" t="s">
        <v>783</v>
      </c>
      <c r="B38" s="13" t="s">
        <v>784</v>
      </c>
      <c r="C38" s="13" t="n">
        <f aca="false">-(2^ABS(D38))</f>
        <v>-1.56710859112387</v>
      </c>
      <c r="D38" s="22" t="n">
        <v>-0.64810515329348</v>
      </c>
      <c r="E38" s="22" t="n">
        <f aca="false">-LOG(F38,10)</f>
        <v>1.43710411953138</v>
      </c>
      <c r="F38" s="21" t="n">
        <v>0.0365507152931695</v>
      </c>
      <c r="G38" s="21"/>
      <c r="H38" s="21" t="n">
        <f aca="false">-(2^ABS(I38))</f>
        <v>-1.16364994253652</v>
      </c>
      <c r="I38" s="21" t="n">
        <v>-0.218657121715481</v>
      </c>
      <c r="J38" s="21" t="n">
        <v>0.424426516220028</v>
      </c>
      <c r="K38" s="13" t="n">
        <f aca="false">ABS(C38-H38)</f>
        <v>0.40345864858735</v>
      </c>
    </row>
    <row r="39" customFormat="false" ht="15" hidden="false" customHeight="false" outlineLevel="0" collapsed="false">
      <c r="A39" s="21" t="s">
        <v>785</v>
      </c>
      <c r="B39" s="13" t="s">
        <v>784</v>
      </c>
      <c r="C39" s="13" t="n">
        <f aca="false">-(2^ABS(D39))</f>
        <v>-1.56710859112387</v>
      </c>
      <c r="D39" s="22" t="n">
        <v>-0.64810515329348</v>
      </c>
      <c r="E39" s="22" t="n">
        <f aca="false">-LOG(F39,10)</f>
        <v>1.43710411953138</v>
      </c>
      <c r="F39" s="21" t="n">
        <v>0.0365507152931695</v>
      </c>
      <c r="G39" s="21"/>
      <c r="H39" s="21" t="n">
        <f aca="false">-(2^ABS(I39))</f>
        <v>-1.16364994253652</v>
      </c>
      <c r="I39" s="21" t="n">
        <v>-0.218657121715481</v>
      </c>
      <c r="J39" s="21" t="n">
        <v>0.424426516220028</v>
      </c>
      <c r="K39" s="13" t="n">
        <f aca="false">ABS(C39-H39)</f>
        <v>0.40345864858735</v>
      </c>
    </row>
    <row r="40" customFormat="false" ht="15" hidden="false" customHeight="false" outlineLevel="0" collapsed="false">
      <c r="A40" s="21" t="s">
        <v>770</v>
      </c>
      <c r="B40" s="13" t="s">
        <v>771</v>
      </c>
      <c r="C40" s="13" t="n">
        <f aca="false">-(2^ABS(D40))</f>
        <v>-1.57818086070433</v>
      </c>
      <c r="D40" s="22" t="n">
        <v>-0.658262548754069</v>
      </c>
      <c r="E40" s="22" t="n">
        <f aca="false">-LOG(F40,10)</f>
        <v>1.62565318767589</v>
      </c>
      <c r="F40" s="21" t="n">
        <v>0.0236780979246424</v>
      </c>
      <c r="G40" s="21"/>
      <c r="H40" s="21" t="n">
        <f aca="false">-(2^ABS(I40))</f>
        <v>-1.17654163155117</v>
      </c>
      <c r="I40" s="21" t="n">
        <v>0.23455237077026</v>
      </c>
      <c r="J40" s="21" t="n">
        <v>0.211697763449526</v>
      </c>
      <c r="K40" s="13" t="n">
        <f aca="false">ABS(C40-H40)</f>
        <v>0.401639229153165</v>
      </c>
    </row>
    <row r="41" customFormat="false" ht="15" hidden="false" customHeight="false" outlineLevel="0" collapsed="false">
      <c r="A41" s="21" t="s">
        <v>772</v>
      </c>
      <c r="B41" s="13" t="s">
        <v>771</v>
      </c>
      <c r="C41" s="13" t="n">
        <f aca="false">-(2^ABS(D41))</f>
        <v>-1.57818086070433</v>
      </c>
      <c r="D41" s="22" t="n">
        <v>-0.658262548754069</v>
      </c>
      <c r="E41" s="22" t="n">
        <f aca="false">-LOG(F41,10)</f>
        <v>1.62565318767589</v>
      </c>
      <c r="F41" s="21" t="n">
        <v>0.0236780979246424</v>
      </c>
      <c r="G41" s="21"/>
      <c r="H41" s="21" t="n">
        <f aca="false">-(2^ABS(I41))</f>
        <v>-1.17654163155117</v>
      </c>
      <c r="I41" s="21" t="n">
        <v>0.23455237077026</v>
      </c>
      <c r="J41" s="21" t="n">
        <v>0.211697763449526</v>
      </c>
      <c r="K41" s="13" t="n">
        <f aca="false">ABS(C41-H41)</f>
        <v>0.401639229153165</v>
      </c>
    </row>
    <row r="42" customFormat="false" ht="15" hidden="false" customHeight="false" outlineLevel="0" collapsed="false">
      <c r="A42" s="21" t="s">
        <v>749</v>
      </c>
      <c r="B42" s="13" t="s">
        <v>249</v>
      </c>
      <c r="C42" s="13" t="n">
        <f aca="false">-(2^ABS(D42))</f>
        <v>-1.60323978015532</v>
      </c>
      <c r="D42" s="22" t="n">
        <v>-0.68099021075205</v>
      </c>
      <c r="E42" s="22" t="n">
        <f aca="false">-LOG(F42,10)</f>
        <v>2.05838265142872</v>
      </c>
      <c r="F42" s="21" t="n">
        <v>0.00874213177513601</v>
      </c>
      <c r="G42" s="21"/>
      <c r="H42" s="21" t="n">
        <f aca="false">-(2^ABS(I42))</f>
        <v>-1.20375568820865</v>
      </c>
      <c r="I42" s="21" t="n">
        <v>-0.267542615373836</v>
      </c>
      <c r="J42" s="21" t="n">
        <v>0.191913117066291</v>
      </c>
      <c r="K42" s="13" t="n">
        <f aca="false">ABS(C42-H42)</f>
        <v>0.399484091946677</v>
      </c>
    </row>
    <row r="43" customFormat="false" ht="15" hidden="false" customHeight="false" outlineLevel="0" collapsed="false">
      <c r="A43" s="21" t="s">
        <v>678</v>
      </c>
      <c r="B43" s="13" t="s">
        <v>679</v>
      </c>
      <c r="C43" s="13" t="n">
        <f aca="false">-(2^ABS(D43))</f>
        <v>-1.83780042657849</v>
      </c>
      <c r="D43" s="22" t="n">
        <v>-0.877980107639855</v>
      </c>
      <c r="E43" s="22" t="n">
        <f aca="false">-LOG(F43,10)</f>
        <v>2.07952931111025</v>
      </c>
      <c r="F43" s="21" t="n">
        <v>0.00832665726375176</v>
      </c>
      <c r="G43" s="21"/>
      <c r="H43" s="21" t="n">
        <f aca="false">-(2^ABS(I43))</f>
        <v>-2.21586928305794</v>
      </c>
      <c r="I43" s="21" t="n">
        <v>-1.1478727774853</v>
      </c>
      <c r="J43" s="21" t="n">
        <v>0.0640163610719323</v>
      </c>
      <c r="K43" s="13" t="n">
        <f aca="false">ABS(C43-H43)</f>
        <v>0.378068856479453</v>
      </c>
    </row>
    <row r="44" customFormat="false" ht="15" hidden="false" customHeight="false" outlineLevel="0" collapsed="false">
      <c r="A44" s="21" t="s">
        <v>680</v>
      </c>
      <c r="B44" s="13" t="s">
        <v>679</v>
      </c>
      <c r="C44" s="13" t="n">
        <f aca="false">-(2^ABS(D44))</f>
        <v>-1.83780042657849</v>
      </c>
      <c r="D44" s="22" t="n">
        <v>-0.877980107639855</v>
      </c>
      <c r="E44" s="22" t="n">
        <f aca="false">-LOG(F44,10)</f>
        <v>2.07952931111025</v>
      </c>
      <c r="F44" s="21" t="n">
        <v>0.00832665726375176</v>
      </c>
      <c r="G44" s="21"/>
      <c r="H44" s="21" t="n">
        <f aca="false">-(2^ABS(I44))</f>
        <v>-2.21586928305794</v>
      </c>
      <c r="I44" s="21" t="n">
        <v>-1.1478727774853</v>
      </c>
      <c r="J44" s="21" t="n">
        <v>0.0640163610719323</v>
      </c>
      <c r="K44" s="13" t="n">
        <f aca="false">ABS(C44-H44)</f>
        <v>0.378068856479453</v>
      </c>
    </row>
    <row r="45" customFormat="false" ht="15" hidden="false" customHeight="false" outlineLevel="0" collapsed="false">
      <c r="A45" s="21" t="s">
        <v>933</v>
      </c>
      <c r="B45" s="13" t="s">
        <v>364</v>
      </c>
      <c r="C45" s="13" t="n">
        <f aca="false">-(2^ABS(D45))</f>
        <v>-1.42023286412584</v>
      </c>
      <c r="D45" s="22" t="n">
        <v>-0.5061274961922</v>
      </c>
      <c r="E45" s="22" t="n">
        <f aca="false">-LOG(F45,10)</f>
        <v>1.68232388534362</v>
      </c>
      <c r="F45" s="21" t="n">
        <v>0.0207814628249043</v>
      </c>
      <c r="G45" s="21"/>
      <c r="H45" s="21" t="n">
        <f aca="false">-(2^ABS(I45))</f>
        <v>-1.0441493007366</v>
      </c>
      <c r="I45" s="21" t="n">
        <v>-0.0623280146205261</v>
      </c>
      <c r="J45" s="21" t="n">
        <v>0.83877646584727</v>
      </c>
      <c r="K45" s="13" t="n">
        <f aca="false">ABS(C45-H45)</f>
        <v>0.376083563389241</v>
      </c>
    </row>
    <row r="46" customFormat="false" ht="15" hidden="false" customHeight="false" outlineLevel="0" collapsed="false">
      <c r="A46" s="21" t="s">
        <v>758</v>
      </c>
      <c r="B46" s="13" t="s">
        <v>759</v>
      </c>
      <c r="C46" s="13" t="n">
        <f aca="false">-(2^ABS(D46))</f>
        <v>-1.59944957995159</v>
      </c>
      <c r="D46" s="22" t="n">
        <v>-0.677575514554055</v>
      </c>
      <c r="E46" s="22" t="n">
        <f aca="false">-LOG(F46,10)</f>
        <v>1.54601416623259</v>
      </c>
      <c r="F46" s="21" t="n">
        <v>0.0284436832560951</v>
      </c>
      <c r="G46" s="21"/>
      <c r="H46" s="21" t="n">
        <f aca="false">-(2^ABS(I46))</f>
        <v>-1.2250164662482</v>
      </c>
      <c r="I46" s="21" t="n">
        <v>-0.292801141566585</v>
      </c>
      <c r="J46" s="21" t="n">
        <v>0.499573725569212</v>
      </c>
      <c r="K46" s="13" t="n">
        <f aca="false">ABS(C46-H46)</f>
        <v>0.374433113703399</v>
      </c>
    </row>
    <row r="47" customFormat="false" ht="15" hidden="false" customHeight="false" outlineLevel="0" collapsed="false">
      <c r="A47" s="21" t="s">
        <v>760</v>
      </c>
      <c r="B47" s="13" t="s">
        <v>759</v>
      </c>
      <c r="C47" s="13" t="n">
        <f aca="false">-(2^ABS(D47))</f>
        <v>-1.59944957995159</v>
      </c>
      <c r="D47" s="22" t="n">
        <v>-0.677575514554055</v>
      </c>
      <c r="E47" s="22" t="n">
        <f aca="false">-LOG(F47,10)</f>
        <v>1.54601416623259</v>
      </c>
      <c r="F47" s="21" t="n">
        <v>0.0284436832560951</v>
      </c>
      <c r="G47" s="21"/>
      <c r="H47" s="21" t="n">
        <f aca="false">-(2^ABS(I47))</f>
        <v>-1.2250164662482</v>
      </c>
      <c r="I47" s="21" t="n">
        <v>-0.292801141566585</v>
      </c>
      <c r="J47" s="21" t="n">
        <v>0.499573725569212</v>
      </c>
      <c r="K47" s="13" t="n">
        <f aca="false">ABS(C47-H47)</f>
        <v>0.374433113703399</v>
      </c>
    </row>
    <row r="48" customFormat="false" ht="15" hidden="false" customHeight="false" outlineLevel="0" collapsed="false">
      <c r="A48" s="21" t="s">
        <v>874</v>
      </c>
      <c r="B48" s="13" t="s">
        <v>875</v>
      </c>
      <c r="C48" s="13" t="n">
        <f aca="false">-(2^ABS(D48))</f>
        <v>-1.46401618047487</v>
      </c>
      <c r="D48" s="22" t="n">
        <v>-0.549931498541261</v>
      </c>
      <c r="E48" s="22" t="n">
        <f aca="false">-LOG(F48,10)</f>
        <v>1.50685852024468</v>
      </c>
      <c r="F48" s="21" t="n">
        <v>0.0311273020350594</v>
      </c>
      <c r="G48" s="21"/>
      <c r="H48" s="21" t="n">
        <f aca="false">-(2^ABS(I48))</f>
        <v>-1.09156098847694</v>
      </c>
      <c r="I48" s="21" t="n">
        <v>-0.12639273987074</v>
      </c>
      <c r="J48" s="21" t="n">
        <v>0.182804029820673</v>
      </c>
      <c r="K48" s="13" t="n">
        <f aca="false">ABS(C48-H48)</f>
        <v>0.372455191997932</v>
      </c>
    </row>
    <row r="49" customFormat="false" ht="15" hidden="false" customHeight="false" outlineLevel="0" collapsed="false">
      <c r="A49" s="21" t="s">
        <v>690</v>
      </c>
      <c r="B49" s="13" t="s">
        <v>691</v>
      </c>
      <c r="C49" s="13" t="n">
        <f aca="false">-(2^ABS(D49))</f>
        <v>-1.78074527531919</v>
      </c>
      <c r="D49" s="22" t="n">
        <v>-0.83248116252817</v>
      </c>
      <c r="E49" s="22" t="n">
        <f aca="false">-LOG(F49,10)</f>
        <v>2.24798485236954</v>
      </c>
      <c r="F49" s="21" t="n">
        <v>0.00564956679427766</v>
      </c>
      <c r="G49" s="21"/>
      <c r="H49" s="21" t="n">
        <f aca="false">-(2^ABS(I49))</f>
        <v>-1.41488562510923</v>
      </c>
      <c r="I49" s="21" t="n">
        <v>-0.5006854348544</v>
      </c>
      <c r="J49" s="21" t="n">
        <v>0.0608859963731614</v>
      </c>
      <c r="K49" s="13" t="n">
        <f aca="false">ABS(C49-H49)</f>
        <v>0.365859650209963</v>
      </c>
    </row>
    <row r="50" customFormat="false" ht="15" hidden="false" customHeight="false" outlineLevel="0" collapsed="false">
      <c r="A50" s="21" t="s">
        <v>934</v>
      </c>
      <c r="B50" s="13" t="s">
        <v>935</v>
      </c>
      <c r="C50" s="13" t="n">
        <f aca="false">-(2^ABS(D50))</f>
        <v>-1.41677372018458</v>
      </c>
      <c r="D50" s="22" t="n">
        <v>-0.5026093568192</v>
      </c>
      <c r="E50" s="22" t="n">
        <f aca="false">-LOG(F50,10)</f>
        <v>1.54087862374799</v>
      </c>
      <c r="F50" s="21" t="n">
        <v>0.0287820269997985</v>
      </c>
      <c r="G50" s="21"/>
      <c r="H50" s="21" t="n">
        <f aca="false">-(2^ABS(I50))</f>
        <v>-1.05485299203979</v>
      </c>
      <c r="I50" s="21" t="n">
        <v>-0.0770419539721559</v>
      </c>
      <c r="J50" s="21" t="n">
        <v>0.419562522667741</v>
      </c>
      <c r="K50" s="13" t="n">
        <f aca="false">ABS(C50-H50)</f>
        <v>0.361920728144796</v>
      </c>
    </row>
    <row r="51" customFormat="false" ht="15" hidden="false" customHeight="false" outlineLevel="0" collapsed="false">
      <c r="A51" s="21" t="s">
        <v>838</v>
      </c>
      <c r="B51" s="13" t="s">
        <v>839</v>
      </c>
      <c r="C51" s="13" t="n">
        <f aca="false">-(2^ABS(D51))</f>
        <v>-1.50794204349097</v>
      </c>
      <c r="D51" s="22" t="n">
        <v>-0.59258098087783</v>
      </c>
      <c r="E51" s="22" t="n">
        <f aca="false">-LOG(F51,10)</f>
        <v>1.43365596096822</v>
      </c>
      <c r="F51" s="21" t="n">
        <v>0.0368420713278259</v>
      </c>
      <c r="G51" s="21"/>
      <c r="H51" s="21" t="n">
        <f aca="false">-(2^ABS(I51))</f>
        <v>-1.15019139197398</v>
      </c>
      <c r="I51" s="21" t="n">
        <v>0.20187394575855</v>
      </c>
      <c r="J51" s="21" t="n">
        <v>0.480348015313318</v>
      </c>
      <c r="K51" s="13" t="n">
        <f aca="false">ABS(C51-H51)</f>
        <v>0.357750651516991</v>
      </c>
    </row>
    <row r="52" customFormat="false" ht="15" hidden="false" customHeight="false" outlineLevel="0" collapsed="false">
      <c r="A52" s="21" t="s">
        <v>840</v>
      </c>
      <c r="B52" s="13" t="s">
        <v>839</v>
      </c>
      <c r="C52" s="13" t="n">
        <f aca="false">-(2^ABS(D52))</f>
        <v>-1.50794204349097</v>
      </c>
      <c r="D52" s="22" t="n">
        <v>-0.59258098087783</v>
      </c>
      <c r="E52" s="22" t="n">
        <f aca="false">-LOG(F52,10)</f>
        <v>1.43365596096822</v>
      </c>
      <c r="F52" s="21" t="n">
        <v>0.0368420713278259</v>
      </c>
      <c r="G52" s="21"/>
      <c r="H52" s="21" t="n">
        <f aca="false">-(2^ABS(I52))</f>
        <v>-1.15019139197398</v>
      </c>
      <c r="I52" s="21" t="n">
        <v>0.20187394575855</v>
      </c>
      <c r="J52" s="21" t="n">
        <v>0.480348015313318</v>
      </c>
      <c r="K52" s="13" t="n">
        <f aca="false">ABS(C52-H52)</f>
        <v>0.357750651516991</v>
      </c>
    </row>
    <row r="53" customFormat="false" ht="15" hidden="false" customHeight="false" outlineLevel="0" collapsed="false">
      <c r="A53" s="21" t="s">
        <v>964</v>
      </c>
      <c r="B53" s="13" t="s">
        <v>485</v>
      </c>
      <c r="C53" s="13" t="n">
        <f aca="false">-(2^ABS(D53))</f>
        <v>-1.39500354457107</v>
      </c>
      <c r="D53" s="22" t="n">
        <v>-0.48026878780974</v>
      </c>
      <c r="E53" s="22" t="n">
        <f aca="false">-LOG(F53,10)</f>
        <v>1.46931038726434</v>
      </c>
      <c r="F53" s="21" t="n">
        <v>0.03393826314729</v>
      </c>
      <c r="G53" s="21"/>
      <c r="H53" s="21" t="n">
        <f aca="false">-(2^ABS(I53))</f>
        <v>-1.03811964719246</v>
      </c>
      <c r="I53" s="21" t="n">
        <v>-0.05397272930621</v>
      </c>
      <c r="J53" s="21" t="n">
        <v>0.647213298408221</v>
      </c>
      <c r="K53" s="13" t="n">
        <f aca="false">ABS(C53-H53)</f>
        <v>0.356883897378608</v>
      </c>
    </row>
    <row r="54" customFormat="false" ht="15" hidden="false" customHeight="false" outlineLevel="0" collapsed="false">
      <c r="A54" s="21" t="s">
        <v>848</v>
      </c>
      <c r="B54" s="13" t="s">
        <v>849</v>
      </c>
      <c r="C54" s="13" t="n">
        <f aca="false">-(2^ABS(D54))</f>
        <v>-1.49388633505437</v>
      </c>
      <c r="D54" s="22" t="n">
        <v>-0.579070382336171</v>
      </c>
      <c r="E54" s="22" t="n">
        <f aca="false">-LOG(F54,10)</f>
        <v>1.55594953823401</v>
      </c>
      <c r="F54" s="21" t="n">
        <v>0.0278003626838606</v>
      </c>
      <c r="G54" s="21"/>
      <c r="H54" s="21" t="n">
        <f aca="false">-(2^ABS(I54))</f>
        <v>-1.14770933485713</v>
      </c>
      <c r="I54" s="21" t="n">
        <v>-0.198757316006466</v>
      </c>
      <c r="J54" s="21" t="n">
        <v>0.47330622607294</v>
      </c>
      <c r="K54" s="13" t="n">
        <f aca="false">ABS(C54-H54)</f>
        <v>0.346177000197244</v>
      </c>
    </row>
    <row r="55" customFormat="false" ht="15" hidden="false" customHeight="false" outlineLevel="0" collapsed="false">
      <c r="A55" s="21" t="s">
        <v>750</v>
      </c>
      <c r="B55" s="13" t="s">
        <v>751</v>
      </c>
      <c r="C55" s="13" t="n">
        <f aca="false">-(2^ABS(D55))</f>
        <v>-1.60219758991422</v>
      </c>
      <c r="D55" s="22" t="n">
        <v>-0.68005207809064</v>
      </c>
      <c r="E55" s="22" t="n">
        <f aca="false">-LOG(F55,10)</f>
        <v>1.65066081129464</v>
      </c>
      <c r="F55" s="21" t="n">
        <v>0.02235317348378</v>
      </c>
      <c r="G55" s="21"/>
      <c r="H55" s="21" t="n">
        <f aca="false">-(2^ABS(I55))</f>
        <v>-1.94084454247338</v>
      </c>
      <c r="I55" s="21" t="n">
        <v>-0.95668456586993</v>
      </c>
      <c r="J55" s="21" t="n">
        <v>0.108688293370945</v>
      </c>
      <c r="K55" s="13" t="n">
        <f aca="false">ABS(C55-H55)</f>
        <v>0.338646952559157</v>
      </c>
    </row>
    <row r="56" customFormat="false" ht="15" hidden="false" customHeight="false" outlineLevel="0" collapsed="false">
      <c r="A56" s="21" t="s">
        <v>1034</v>
      </c>
      <c r="B56" s="13" t="s">
        <v>1035</v>
      </c>
      <c r="C56" s="13" t="n">
        <f aca="false">-(2^ABS(D56))</f>
        <v>-1.34854803704324</v>
      </c>
      <c r="D56" s="22" t="n">
        <v>-0.431406913171379</v>
      </c>
      <c r="E56" s="22" t="n">
        <f aca="false">-LOG(F56,10)</f>
        <v>2.65349962979848</v>
      </c>
      <c r="F56" s="21" t="n">
        <v>0.00222075357646585</v>
      </c>
      <c r="G56" s="21"/>
      <c r="H56" s="21" t="n">
        <f aca="false">-(2^ABS(I56))</f>
        <v>-1.01337891923097</v>
      </c>
      <c r="I56" s="21" t="n">
        <v>-0.019173722687059</v>
      </c>
      <c r="J56" s="21" t="n">
        <v>0.581371992746323</v>
      </c>
      <c r="K56" s="13" t="n">
        <f aca="false">ABS(C56-H56)</f>
        <v>0.335169117812268</v>
      </c>
    </row>
    <row r="57" customFormat="false" ht="15" hidden="false" customHeight="false" outlineLevel="0" collapsed="false">
      <c r="A57" s="21" t="s">
        <v>727</v>
      </c>
      <c r="B57" s="13" t="s">
        <v>728</v>
      </c>
      <c r="C57" s="13" t="n">
        <f aca="false">-(2^ABS(D57))</f>
        <v>-1.6443066392751</v>
      </c>
      <c r="D57" s="22" t="n">
        <v>-0.717479365752931</v>
      </c>
      <c r="E57" s="22" t="n">
        <f aca="false">-LOG(F57,10)</f>
        <v>2.57588158977634</v>
      </c>
      <c r="F57" s="21" t="n">
        <v>0.00265532943784002</v>
      </c>
      <c r="G57" s="21"/>
      <c r="H57" s="21" t="n">
        <f aca="false">-(2^ABS(I57))</f>
        <v>-1.31113335205355</v>
      </c>
      <c r="I57" s="21" t="n">
        <v>-0.390814425881901</v>
      </c>
      <c r="J57" s="21" t="n">
        <v>0.114446020552085</v>
      </c>
      <c r="K57" s="13" t="n">
        <f aca="false">ABS(C57-H57)</f>
        <v>0.333173287221558</v>
      </c>
    </row>
    <row r="58" customFormat="false" ht="15" hidden="false" customHeight="false" outlineLevel="0" collapsed="false">
      <c r="A58" s="21" t="s">
        <v>956</v>
      </c>
      <c r="B58" s="13" t="s">
        <v>957</v>
      </c>
      <c r="C58" s="13" t="n">
        <f aca="false">-(2^ABS(D58))</f>
        <v>-1.39815898292024</v>
      </c>
      <c r="D58" s="22" t="n">
        <v>-0.483528417100891</v>
      </c>
      <c r="E58" s="22" t="n">
        <f aca="false">-LOG(F58,10)</f>
        <v>1.34343824199909</v>
      </c>
      <c r="F58" s="21" t="n">
        <v>0.0453483779971791</v>
      </c>
      <c r="G58" s="21"/>
      <c r="H58" s="21" t="n">
        <f aca="false">-(2^ABS(I58))</f>
        <v>-1.07391400463432</v>
      </c>
      <c r="I58" s="21" t="n">
        <v>0.102878471857</v>
      </c>
      <c r="J58" s="21" t="n">
        <v>0.385815998388072</v>
      </c>
      <c r="K58" s="13" t="n">
        <f aca="false">ABS(C58-H58)</f>
        <v>0.324244978285924</v>
      </c>
    </row>
    <row r="59" customFormat="false" ht="15" hidden="false" customHeight="false" outlineLevel="0" collapsed="false">
      <c r="A59" s="21" t="s">
        <v>835</v>
      </c>
      <c r="B59" s="13" t="s">
        <v>836</v>
      </c>
      <c r="C59" s="13" t="n">
        <f aca="false">-(2^ABS(D59))</f>
        <v>-1.51373078741918</v>
      </c>
      <c r="D59" s="22" t="n">
        <v>-0.598108649055209</v>
      </c>
      <c r="E59" s="22" t="n">
        <f aca="false">-LOG(F59,10)</f>
        <v>1.78801053819967</v>
      </c>
      <c r="F59" s="21" t="n">
        <v>0.0162925649808584</v>
      </c>
      <c r="G59" s="21"/>
      <c r="H59" s="21" t="n">
        <f aca="false">-(2^ABS(I59))</f>
        <v>-1.19915474543329</v>
      </c>
      <c r="I59" s="21" t="n">
        <v>-0.262017843959695</v>
      </c>
      <c r="J59" s="21" t="n">
        <v>0.0873059036872859</v>
      </c>
      <c r="K59" s="13" t="n">
        <f aca="false">ABS(C59-H59)</f>
        <v>0.314576041985885</v>
      </c>
    </row>
    <row r="60" customFormat="false" ht="15" hidden="false" customHeight="false" outlineLevel="0" collapsed="false">
      <c r="A60" s="21" t="s">
        <v>837</v>
      </c>
      <c r="B60" s="13" t="s">
        <v>836</v>
      </c>
      <c r="C60" s="13" t="n">
        <f aca="false">-(2^ABS(D60))</f>
        <v>-1.51373078741918</v>
      </c>
      <c r="D60" s="22" t="n">
        <v>-0.598108649055209</v>
      </c>
      <c r="E60" s="22" t="n">
        <f aca="false">-LOG(F60,10)</f>
        <v>1.78801053819967</v>
      </c>
      <c r="F60" s="21" t="n">
        <v>0.0162925649808584</v>
      </c>
      <c r="G60" s="21"/>
      <c r="H60" s="21" t="n">
        <f aca="false">-(2^ABS(I60))</f>
        <v>-1.19915474543329</v>
      </c>
      <c r="I60" s="21" t="n">
        <v>-0.262017843959695</v>
      </c>
      <c r="J60" s="21" t="n">
        <v>0.0873059036872859</v>
      </c>
      <c r="K60" s="13" t="n">
        <f aca="false">ABS(C60-H60)</f>
        <v>0.314576041985885</v>
      </c>
    </row>
    <row r="61" customFormat="false" ht="15" hidden="false" customHeight="false" outlineLevel="0" collapsed="false">
      <c r="A61" s="21" t="s">
        <v>806</v>
      </c>
      <c r="B61" s="13" t="s">
        <v>807</v>
      </c>
      <c r="C61" s="13" t="n">
        <f aca="false">-(2^ABS(D61))</f>
        <v>-1.53891069819896</v>
      </c>
      <c r="D61" s="22" t="n">
        <v>-0.621909515614439</v>
      </c>
      <c r="E61" s="22" t="n">
        <f aca="false">-LOG(F61,10)</f>
        <v>2.66524170358937</v>
      </c>
      <c r="F61" s="21" t="n">
        <v>0.00216151521257304</v>
      </c>
      <c r="G61" s="21"/>
      <c r="H61" s="21" t="n">
        <f aca="false">-(2^ABS(I61))</f>
        <v>-1.23338634285413</v>
      </c>
      <c r="I61" s="21" t="n">
        <v>-0.302624776719879</v>
      </c>
      <c r="J61" s="21" t="n">
        <v>0.176635180334475</v>
      </c>
      <c r="K61" s="13" t="n">
        <f aca="false">ABS(C61-H61)</f>
        <v>0.305524355344821</v>
      </c>
    </row>
    <row r="62" customFormat="false" ht="15" hidden="false" customHeight="false" outlineLevel="0" collapsed="false">
      <c r="A62" s="21" t="s">
        <v>665</v>
      </c>
      <c r="B62" s="13" t="s">
        <v>273</v>
      </c>
      <c r="C62" s="13" t="n">
        <f aca="false">-(2^ABS(D62))</f>
        <v>-1.90843473356041</v>
      </c>
      <c r="D62" s="22" t="n">
        <v>-0.932389848760021</v>
      </c>
      <c r="E62" s="22" t="n">
        <f aca="false">-LOG(F62,10)</f>
        <v>1.55499244204609</v>
      </c>
      <c r="F62" s="21" t="n">
        <v>0.0278616965545033</v>
      </c>
      <c r="G62" s="21"/>
      <c r="H62" s="21" t="n">
        <f aca="false">-(2^ABS(I62))</f>
        <v>-1.60445032900497</v>
      </c>
      <c r="I62" s="21" t="n">
        <v>-0.682079126978751</v>
      </c>
      <c r="J62" s="21" t="n">
        <v>0.0694607293975418</v>
      </c>
      <c r="K62" s="13" t="n">
        <f aca="false">ABS(C62-H62)</f>
        <v>0.303984404555439</v>
      </c>
    </row>
    <row r="63" customFormat="false" ht="15" hidden="false" customHeight="false" outlineLevel="0" collapsed="false">
      <c r="A63" s="21" t="s">
        <v>683</v>
      </c>
      <c r="B63" s="13" t="s">
        <v>684</v>
      </c>
      <c r="C63" s="13" t="n">
        <f aca="false">-(2^ABS(D63))</f>
        <v>-1.81889655446195</v>
      </c>
      <c r="D63" s="22" t="n">
        <v>-0.863063495376139</v>
      </c>
      <c r="E63" s="22" t="n">
        <f aca="false">-LOG(F63,10)</f>
        <v>1.6677329237238</v>
      </c>
      <c r="F63" s="21" t="n">
        <v>0.0214915172274834</v>
      </c>
      <c r="G63" s="21"/>
      <c r="H63" s="21" t="n">
        <f aca="false">-(2^ABS(I63))</f>
        <v>-1.51512448266493</v>
      </c>
      <c r="I63" s="21" t="n">
        <v>-0.599436330427984</v>
      </c>
      <c r="J63" s="21" t="n">
        <v>0.11611090066492</v>
      </c>
      <c r="K63" s="13" t="n">
        <f aca="false">ABS(C63-H63)</f>
        <v>0.30377207179702</v>
      </c>
    </row>
    <row r="64" customFormat="false" ht="15" hidden="false" customHeight="false" outlineLevel="0" collapsed="false">
      <c r="A64" s="21" t="s">
        <v>1053</v>
      </c>
      <c r="B64" s="13" t="s">
        <v>1054</v>
      </c>
      <c r="C64" s="13" t="n">
        <f aca="false">-(2^ABS(D64))</f>
        <v>-1.33247001236934</v>
      </c>
      <c r="D64" s="22" t="n">
        <v>-0.414103065072359</v>
      </c>
      <c r="E64" s="22" t="n">
        <f aca="false">-LOG(F64,10)</f>
        <v>1.66269224180425</v>
      </c>
      <c r="F64" s="21" t="n">
        <v>0.0217424138625831</v>
      </c>
      <c r="G64" s="21"/>
      <c r="H64" s="21" t="n">
        <f aca="false">-(2^ABS(I64))</f>
        <v>-1.63529040425035</v>
      </c>
      <c r="I64" s="21" t="n">
        <v>-0.709546860535925</v>
      </c>
      <c r="J64" s="21" t="n">
        <v>0.0541714285714286</v>
      </c>
      <c r="K64" s="13" t="n">
        <f aca="false">ABS(C64-H64)</f>
        <v>0.302820391881012</v>
      </c>
    </row>
    <row r="65" customFormat="false" ht="15" hidden="false" customHeight="false" outlineLevel="0" collapsed="false">
      <c r="A65" s="21" t="s">
        <v>1076</v>
      </c>
      <c r="B65" s="13" t="s">
        <v>1077</v>
      </c>
      <c r="C65" s="13" t="n">
        <f aca="false">-(2^ABS(D65))</f>
        <v>-1.31496588338594</v>
      </c>
      <c r="D65" s="22" t="n">
        <v>-0.39502536947316</v>
      </c>
      <c r="E65" s="22" t="n">
        <f aca="false">-LOG(F65,10)</f>
        <v>1.57798790159458</v>
      </c>
      <c r="F65" s="21" t="n">
        <v>0.0264248236953456</v>
      </c>
      <c r="G65" s="21"/>
      <c r="H65" s="21" t="n">
        <f aca="false">-(2^ABS(I65))</f>
        <v>-1.02241734851576</v>
      </c>
      <c r="I65" s="21" t="n">
        <v>0.0319842214496902</v>
      </c>
      <c r="J65" s="21" t="n">
        <v>0.686331090066492</v>
      </c>
      <c r="K65" s="13" t="n">
        <f aca="false">ABS(C65-H65)</f>
        <v>0.292548534870179</v>
      </c>
    </row>
    <row r="66" customFormat="false" ht="15" hidden="false" customHeight="false" outlineLevel="0" collapsed="false">
      <c r="A66" s="21" t="s">
        <v>842</v>
      </c>
      <c r="B66" s="13" t="s">
        <v>843</v>
      </c>
      <c r="C66" s="13" t="n">
        <f aca="false">-(2^ABS(D66))</f>
        <v>-1.50142241690667</v>
      </c>
      <c r="D66" s="22" t="n">
        <v>-0.58632992835107</v>
      </c>
      <c r="E66" s="22" t="n">
        <f aca="false">-LOG(F66,10)</f>
        <v>1.66910479923624</v>
      </c>
      <c r="F66" s="21" t="n">
        <v>0.0214237356437639</v>
      </c>
      <c r="G66" s="21"/>
      <c r="H66" s="21" t="n">
        <f aca="false">-(2^ABS(I66))</f>
        <v>-1.21552086630762</v>
      </c>
      <c r="I66" s="21" t="n">
        <v>-0.281574659685145</v>
      </c>
      <c r="J66" s="21" t="n">
        <v>0.240062059238364</v>
      </c>
      <c r="K66" s="13" t="n">
        <f aca="false">ABS(C66-H66)</f>
        <v>0.285901550599046</v>
      </c>
    </row>
    <row r="67" customFormat="false" ht="15" hidden="false" customHeight="false" outlineLevel="0" collapsed="false">
      <c r="A67" s="21" t="s">
        <v>1072</v>
      </c>
      <c r="B67" s="13" t="s">
        <v>1073</v>
      </c>
      <c r="C67" s="13" t="n">
        <f aca="false">-(2^ABS(D67))</f>
        <v>-1.31955300874473</v>
      </c>
      <c r="D67" s="22" t="n">
        <v>-0.400049307403139</v>
      </c>
      <c r="E67" s="22" t="n">
        <f aca="false">-LOG(F67,10)</f>
        <v>1.47887878533569</v>
      </c>
      <c r="F67" s="21" t="n">
        <v>0.0331987104573847</v>
      </c>
      <c r="G67" s="21"/>
      <c r="H67" s="21" t="n">
        <f aca="false">-(2^ABS(I67))</f>
        <v>-1.03376856915081</v>
      </c>
      <c r="I67" s="21" t="n">
        <v>0.0479132441546408</v>
      </c>
      <c r="J67" s="21" t="n">
        <v>0.317396574652428</v>
      </c>
      <c r="K67" s="13" t="n">
        <f aca="false">ABS(C67-H67)</f>
        <v>0.285784439593926</v>
      </c>
    </row>
    <row r="68" customFormat="false" ht="15" hidden="false" customHeight="false" outlineLevel="0" collapsed="false">
      <c r="A68" s="21" t="s">
        <v>987</v>
      </c>
      <c r="B68" s="13" t="s">
        <v>988</v>
      </c>
      <c r="C68" s="13" t="n">
        <f aca="false">-(2^ABS(D68))</f>
        <v>-1.37932597518739</v>
      </c>
      <c r="D68" s="22" t="n">
        <v>-0.46396344830303</v>
      </c>
      <c r="E68" s="22" t="n">
        <f aca="false">-LOG(F68,10)</f>
        <v>1.41277522782274</v>
      </c>
      <c r="F68" s="21" t="n">
        <v>0.0386566995768688</v>
      </c>
      <c r="G68" s="21"/>
      <c r="H68" s="21" t="n">
        <f aca="false">-(2^ABS(I68))</f>
        <v>-1.0935849184416</v>
      </c>
      <c r="I68" s="21" t="n">
        <v>-0.129065252080441</v>
      </c>
      <c r="J68" s="21" t="n">
        <v>0.544620189401572</v>
      </c>
      <c r="K68" s="13" t="n">
        <f aca="false">ABS(C68-H68)</f>
        <v>0.285741056745789</v>
      </c>
    </row>
    <row r="69" customFormat="false" ht="15" hidden="false" customHeight="false" outlineLevel="0" collapsed="false">
      <c r="A69" s="21" t="s">
        <v>788</v>
      </c>
      <c r="B69" s="13" t="s">
        <v>53</v>
      </c>
      <c r="C69" s="13" t="n">
        <f aca="false">-(2^ABS(D69))</f>
        <v>-1.56185260486631</v>
      </c>
      <c r="D69" s="22" t="n">
        <v>-0.643258309906251</v>
      </c>
      <c r="E69" s="22" t="n">
        <f aca="false">-LOG(F69,10)</f>
        <v>1.75331354918176</v>
      </c>
      <c r="F69" s="21" t="n">
        <v>0.0176476324803546</v>
      </c>
      <c r="G69" s="21"/>
      <c r="H69" s="21" t="n">
        <f aca="false">-(2^ABS(I69))</f>
        <v>-1.28042111340252</v>
      </c>
      <c r="I69" s="21" t="n">
        <v>0.356618371397859</v>
      </c>
      <c r="J69" s="21" t="n">
        <v>0.135921821478944</v>
      </c>
      <c r="K69" s="13" t="n">
        <f aca="false">ABS(C69-H69)</f>
        <v>0.281431491463797</v>
      </c>
    </row>
    <row r="70" customFormat="false" ht="15" hidden="false" customHeight="false" outlineLevel="0" collapsed="false">
      <c r="A70" s="21" t="s">
        <v>855</v>
      </c>
      <c r="B70" s="13" t="s">
        <v>801</v>
      </c>
      <c r="C70" s="13" t="n">
        <f aca="false">-(2^ABS(D70))</f>
        <v>-1.47673167285091</v>
      </c>
      <c r="D70" s="22" t="n">
        <v>-0.56240770733819</v>
      </c>
      <c r="E70" s="22" t="n">
        <f aca="false">-LOG(F70,10)</f>
        <v>1.52327445462894</v>
      </c>
      <c r="F70" s="21" t="n">
        <v>0.0299726778158372</v>
      </c>
      <c r="G70" s="21"/>
      <c r="H70" s="21" t="n">
        <f aca="false">-(2^ABS(I70))</f>
        <v>-1.2030190444344</v>
      </c>
      <c r="I70" s="21" t="n">
        <v>-0.266659481328276</v>
      </c>
      <c r="J70" s="21" t="n">
        <v>0.145568406205924</v>
      </c>
      <c r="K70" s="13" t="n">
        <f aca="false">ABS(C70-H70)</f>
        <v>0.273712628416512</v>
      </c>
    </row>
    <row r="71" customFormat="false" ht="15" hidden="false" customHeight="false" outlineLevel="0" collapsed="false">
      <c r="A71" s="21" t="s">
        <v>1182</v>
      </c>
      <c r="B71" s="13" t="s">
        <v>836</v>
      </c>
      <c r="C71" s="13" t="n">
        <f aca="false">-(2^ABS(D71))</f>
        <v>-1.26641326703635</v>
      </c>
      <c r="D71" s="22" t="n">
        <v>-0.340748274443769</v>
      </c>
      <c r="E71" s="22" t="n">
        <f aca="false">-LOG(F71,10)</f>
        <v>2.20446104164673</v>
      </c>
      <c r="F71" s="21" t="n">
        <v>0.00624509369333065</v>
      </c>
      <c r="G71" s="21"/>
      <c r="H71" s="21" t="n">
        <f aca="false">-(2^ABS(I71))</f>
        <v>-1.00355207533612</v>
      </c>
      <c r="I71" s="21" t="n">
        <v>-0.00511548155343533</v>
      </c>
      <c r="J71" s="21" t="n">
        <v>0.844355349586943</v>
      </c>
      <c r="K71" s="13" t="n">
        <f aca="false">ABS(C71-H71)</f>
        <v>0.262861191700221</v>
      </c>
    </row>
    <row r="72" customFormat="false" ht="15" hidden="false" customHeight="false" outlineLevel="0" collapsed="false">
      <c r="A72" s="21" t="s">
        <v>1066</v>
      </c>
      <c r="B72" s="13" t="s">
        <v>1067</v>
      </c>
      <c r="C72" s="13" t="n">
        <f aca="false">-(2^ABS(D72))</f>
        <v>-1.32399933347586</v>
      </c>
      <c r="D72" s="22" t="n">
        <v>-0.404902395867701</v>
      </c>
      <c r="E72" s="22" t="n">
        <f aca="false">-LOG(F72,10)</f>
        <v>1.306854099769</v>
      </c>
      <c r="F72" s="21" t="n">
        <v>0.0493339512391699</v>
      </c>
      <c r="G72" s="21"/>
      <c r="H72" s="21" t="n">
        <f aca="false">-(2^ABS(I72))</f>
        <v>-1.06726369467581</v>
      </c>
      <c r="I72" s="21" t="n">
        <v>0.0939166747561888</v>
      </c>
      <c r="J72" s="21" t="n">
        <v>0.732087527705017</v>
      </c>
      <c r="K72" s="13" t="n">
        <f aca="false">ABS(C72-H72)</f>
        <v>0.256735638800052</v>
      </c>
    </row>
    <row r="73" customFormat="false" ht="15" hidden="false" customHeight="false" outlineLevel="0" collapsed="false">
      <c r="A73" s="21" t="s">
        <v>994</v>
      </c>
      <c r="B73" s="13" t="s">
        <v>995</v>
      </c>
      <c r="C73" s="13" t="n">
        <f aca="false">-(2^ABS(D73))</f>
        <v>-1.37616066189597</v>
      </c>
      <c r="D73" s="22" t="n">
        <v>-0.46064890942224</v>
      </c>
      <c r="E73" s="22" t="n">
        <f aca="false">-LOG(F73,10)</f>
        <v>1.31260348659636</v>
      </c>
      <c r="F73" s="21" t="n">
        <v>0.0486851501108201</v>
      </c>
      <c r="G73" s="21"/>
      <c r="H73" s="21" t="n">
        <f aca="false">-(2^ABS(I73))</f>
        <v>-1.12091658105065</v>
      </c>
      <c r="I73" s="21" t="n">
        <v>-0.16467891633906</v>
      </c>
      <c r="J73" s="21" t="n">
        <v>0.758356800322386</v>
      </c>
      <c r="K73" s="13" t="n">
        <f aca="false">ABS(C73-H73)</f>
        <v>0.255244080845318</v>
      </c>
    </row>
    <row r="74" customFormat="false" ht="15" hidden="false" customHeight="false" outlineLevel="0" collapsed="false">
      <c r="A74" s="21" t="s">
        <v>694</v>
      </c>
      <c r="B74" s="13" t="s">
        <v>695</v>
      </c>
      <c r="C74" s="13" t="n">
        <f aca="false">-(2^ABS(D74))</f>
        <v>-1.75012035611816</v>
      </c>
      <c r="D74" s="22" t="n">
        <v>-0.80745413988854</v>
      </c>
      <c r="E74" s="22" t="n">
        <f aca="false">-LOG(F74,10)</f>
        <v>1.46470613507813</v>
      </c>
      <c r="F74" s="21" t="n">
        <v>0.0342999798508966</v>
      </c>
      <c r="G74" s="21"/>
      <c r="H74" s="21" t="n">
        <f aca="false">-(2^ABS(I74))</f>
        <v>-1.49555927072606</v>
      </c>
      <c r="I74" s="21" t="n">
        <v>-0.580685087246375</v>
      </c>
      <c r="J74" s="21" t="n">
        <v>0.328133870642756</v>
      </c>
      <c r="K74" s="13" t="n">
        <f aca="false">ABS(C74-H74)</f>
        <v>0.254561085392097</v>
      </c>
    </row>
    <row r="75" customFormat="false" ht="15" hidden="false" customHeight="false" outlineLevel="0" collapsed="false">
      <c r="A75" s="21" t="s">
        <v>1202</v>
      </c>
      <c r="B75" s="13" t="s">
        <v>1203</v>
      </c>
      <c r="C75" s="13" t="n">
        <f aca="false">-(2^ABS(D75))</f>
        <v>-1.25733597425361</v>
      </c>
      <c r="D75" s="22" t="n">
        <v>-0.33037020554524</v>
      </c>
      <c r="E75" s="22" t="n">
        <f aca="false">-LOG(F75,10)</f>
        <v>1.89508217437965</v>
      </c>
      <c r="F75" s="21" t="n">
        <v>0.0127326213983478</v>
      </c>
      <c r="G75" s="21"/>
      <c r="H75" s="21" t="n">
        <f aca="false">-(2^ABS(I75))</f>
        <v>-1.00417070819997</v>
      </c>
      <c r="I75" s="21" t="n">
        <v>0.00600454711604037</v>
      </c>
      <c r="J75" s="21" t="n">
        <v>0.950531936328833</v>
      </c>
      <c r="K75" s="13" t="n">
        <f aca="false">ABS(C75-H75)</f>
        <v>0.253165266053641</v>
      </c>
    </row>
    <row r="76" customFormat="false" ht="15" hidden="false" customHeight="false" outlineLevel="0" collapsed="false">
      <c r="A76" s="21" t="s">
        <v>1089</v>
      </c>
      <c r="B76" s="13" t="s">
        <v>1090</v>
      </c>
      <c r="C76" s="13" t="n">
        <f aca="false">-(2^ABS(D76))</f>
        <v>-1.30900341780203</v>
      </c>
      <c r="D76" s="22" t="n">
        <v>-0.388468864158329</v>
      </c>
      <c r="E76" s="22" t="n">
        <f aca="false">-LOG(F76,10)</f>
        <v>1.7555845363446</v>
      </c>
      <c r="F76" s="21" t="n">
        <v>0.0175555913761838</v>
      </c>
      <c r="G76" s="21"/>
      <c r="H76" s="21" t="n">
        <f aca="false">-(2^ABS(I76))</f>
        <v>-1.05665911684033</v>
      </c>
      <c r="I76" s="21" t="n">
        <v>-0.0795100316284501</v>
      </c>
      <c r="J76" s="21" t="n">
        <v>0.517741285512795</v>
      </c>
      <c r="K76" s="13" t="n">
        <f aca="false">ABS(C76-H76)</f>
        <v>0.252344300961703</v>
      </c>
    </row>
    <row r="77" customFormat="false" ht="15" hidden="false" customHeight="false" outlineLevel="0" collapsed="false">
      <c r="A77" s="21" t="s">
        <v>1060</v>
      </c>
      <c r="B77" s="13" t="s">
        <v>1061</v>
      </c>
      <c r="C77" s="13" t="n">
        <f aca="false">-(2^ABS(D77))</f>
        <v>-1.32932972557711</v>
      </c>
      <c r="D77" s="22" t="n">
        <v>-0.410698993594389</v>
      </c>
      <c r="E77" s="22" t="n">
        <f aca="false">-LOG(F77,10)</f>
        <v>1.79623237368151</v>
      </c>
      <c r="F77" s="21" t="n">
        <v>0.015987023977433</v>
      </c>
      <c r="G77" s="21"/>
      <c r="H77" s="21" t="n">
        <f aca="false">-(2^ABS(I77))</f>
        <v>-1.07752665470279</v>
      </c>
      <c r="I77" s="21" t="n">
        <v>-0.107723557603846</v>
      </c>
      <c r="J77" s="21" t="n">
        <v>0.309757888373967</v>
      </c>
      <c r="K77" s="13" t="n">
        <f aca="false">ABS(C77-H77)</f>
        <v>0.251803070874322</v>
      </c>
    </row>
    <row r="78" customFormat="false" ht="15" hidden="false" customHeight="false" outlineLevel="0" collapsed="false">
      <c r="A78" s="21" t="s">
        <v>833</v>
      </c>
      <c r="B78" s="13" t="s">
        <v>834</v>
      </c>
      <c r="C78" s="13" t="n">
        <f aca="false">-(2^ABS(D78))</f>
        <v>-1.51672260844717</v>
      </c>
      <c r="D78" s="22" t="n">
        <v>-0.60095725696881</v>
      </c>
      <c r="E78" s="22" t="n">
        <f aca="false">-LOG(F78,10)</f>
        <v>1.50336641410323</v>
      </c>
      <c r="F78" s="21" t="n">
        <v>0.0313786016522265</v>
      </c>
      <c r="G78" s="21"/>
      <c r="H78" s="21" t="n">
        <f aca="false">-(2^ABS(I78))</f>
        <v>-1.26991073088386</v>
      </c>
      <c r="I78" s="21" t="n">
        <v>-0.344727085471719</v>
      </c>
      <c r="J78" s="21" t="n">
        <v>0.128648317549869</v>
      </c>
      <c r="K78" s="13" t="n">
        <f aca="false">ABS(C78-H78)</f>
        <v>0.246811877563309</v>
      </c>
    </row>
    <row r="79" customFormat="false" ht="15" hidden="false" customHeight="false" outlineLevel="0" collapsed="false">
      <c r="A79" s="21" t="s">
        <v>1132</v>
      </c>
      <c r="B79" s="13" t="s">
        <v>1133</v>
      </c>
      <c r="C79" s="13" t="n">
        <f aca="false">-(2^ABS(D79))</f>
        <v>-1.28390020588944</v>
      </c>
      <c r="D79" s="22" t="n">
        <v>-0.36053307001195</v>
      </c>
      <c r="E79" s="22" t="n">
        <f aca="false">-LOG(F79,10)</f>
        <v>1.3217398141864</v>
      </c>
      <c r="F79" s="21" t="n">
        <v>0.0476716502115656</v>
      </c>
      <c r="G79" s="21"/>
      <c r="H79" s="21" t="n">
        <f aca="false">-(2^ABS(I79))</f>
        <v>-1.03747339745817</v>
      </c>
      <c r="I79" s="21" t="n">
        <v>0.0530743438357302</v>
      </c>
      <c r="J79" s="21" t="n">
        <v>0.672652186177715</v>
      </c>
      <c r="K79" s="13" t="n">
        <f aca="false">ABS(C79-H79)</f>
        <v>0.246426808431266</v>
      </c>
    </row>
    <row r="80" customFormat="false" ht="15" hidden="false" customHeight="false" outlineLevel="0" collapsed="false">
      <c r="A80" s="21" t="s">
        <v>1136</v>
      </c>
      <c r="B80" s="13" t="s">
        <v>1137</v>
      </c>
      <c r="C80" s="13" t="n">
        <f aca="false">-(2^ABS(D80))</f>
        <v>-1.28165984251762</v>
      </c>
      <c r="D80" s="22" t="n">
        <v>-0.358013415911568</v>
      </c>
      <c r="E80" s="22" t="n">
        <f aca="false">-LOG(F80,10)</f>
        <v>1.36090626305099</v>
      </c>
      <c r="F80" s="21" t="n">
        <v>0.0435605883538183</v>
      </c>
      <c r="G80" s="21"/>
      <c r="H80" s="21" t="n">
        <f aca="false">-(2^ABS(I80))</f>
        <v>-1.0362107207609</v>
      </c>
      <c r="I80" s="21" t="n">
        <v>-0.0513174150744682</v>
      </c>
      <c r="J80" s="21" t="n">
        <v>0.57288712472295</v>
      </c>
      <c r="K80" s="13" t="n">
        <f aca="false">ABS(C80-H80)</f>
        <v>0.245449121756725</v>
      </c>
    </row>
    <row r="81" customFormat="false" ht="15" hidden="false" customHeight="false" outlineLevel="0" collapsed="false">
      <c r="A81" s="21" t="s">
        <v>898</v>
      </c>
      <c r="B81" s="13" t="s">
        <v>899</v>
      </c>
      <c r="C81" s="13" t="n">
        <f aca="false">-(2^ABS(D81))</f>
        <v>-1.44054907043946</v>
      </c>
      <c r="D81" s="22" t="n">
        <v>-0.526618804873971</v>
      </c>
      <c r="E81" s="22" t="n">
        <f aca="false">-LOG(F81,10)</f>
        <v>2.74744870217032</v>
      </c>
      <c r="F81" s="21" t="n">
        <v>0.00178875680032239</v>
      </c>
      <c r="G81" s="21"/>
      <c r="H81" s="21" t="n">
        <f aca="false">-(2^ABS(I81))</f>
        <v>-1.1967742134045</v>
      </c>
      <c r="I81" s="21" t="n">
        <v>-0.259150995282836</v>
      </c>
      <c r="J81" s="21" t="n">
        <v>0.161733145275035</v>
      </c>
      <c r="K81" s="13" t="n">
        <f aca="false">ABS(C81-H81)</f>
        <v>0.243774857034961</v>
      </c>
    </row>
    <row r="82" customFormat="false" ht="15" hidden="false" customHeight="false" outlineLevel="0" collapsed="false">
      <c r="A82" s="21" t="s">
        <v>918</v>
      </c>
      <c r="B82" s="13" t="s">
        <v>919</v>
      </c>
      <c r="C82" s="13" t="n">
        <f aca="false">-(2^ABS(D82))</f>
        <v>-1.42861741058249</v>
      </c>
      <c r="D82" s="22" t="n">
        <v>-0.51461960869597</v>
      </c>
      <c r="E82" s="22" t="n">
        <f aca="false">-LOG(F82,10)</f>
        <v>1.95090700453068</v>
      </c>
      <c r="F82" s="21" t="n">
        <v>0.0111967761434616</v>
      </c>
      <c r="G82" s="21"/>
      <c r="H82" s="21" t="n">
        <f aca="false">-(2^ABS(I82))</f>
        <v>-1.18646545685367</v>
      </c>
      <c r="I82" s="21" t="n">
        <v>-0.246670098044408</v>
      </c>
      <c r="J82" s="21" t="n">
        <v>0.19169550674995</v>
      </c>
      <c r="K82" s="13" t="n">
        <f aca="false">ABS(C82-H82)</f>
        <v>0.242151953728825</v>
      </c>
    </row>
    <row r="83" customFormat="false" ht="15" hidden="false" customHeight="false" outlineLevel="0" collapsed="false">
      <c r="A83" s="21" t="s">
        <v>1157</v>
      </c>
      <c r="B83" s="13" t="s">
        <v>1158</v>
      </c>
      <c r="C83" s="13" t="n">
        <f aca="false">-(2^ABS(D83))</f>
        <v>-1.27283077100934</v>
      </c>
      <c r="D83" s="22" t="n">
        <v>-0.34804061872469</v>
      </c>
      <c r="E83" s="22" t="n">
        <f aca="false">-LOG(F83,10)</f>
        <v>1.37642164339218</v>
      </c>
      <c r="F83" s="21" t="n">
        <v>0.0420318355833165</v>
      </c>
      <c r="G83" s="21"/>
      <c r="H83" s="21" t="n">
        <f aca="false">-(2^ABS(I83))</f>
        <v>-1.03075326693209</v>
      </c>
      <c r="I83" s="21" t="n">
        <v>0.0436990337986298</v>
      </c>
      <c r="J83" s="21" t="n">
        <v>0.80987862180133</v>
      </c>
      <c r="K83" s="13" t="n">
        <f aca="false">ABS(C83-H83)</f>
        <v>0.242077504077248</v>
      </c>
    </row>
    <row r="84" customFormat="false" ht="15" hidden="false" customHeight="false" outlineLevel="0" collapsed="false">
      <c r="A84" s="21" t="s">
        <v>975</v>
      </c>
      <c r="B84" s="13" t="s">
        <v>976</v>
      </c>
      <c r="C84" s="13" t="n">
        <f aca="false">-(2^ABS(D84))</f>
        <v>-1.38669422667496</v>
      </c>
      <c r="D84" s="22" t="n">
        <v>-0.47164970093284</v>
      </c>
      <c r="E84" s="22" t="n">
        <f aca="false">-LOG(F84,10)</f>
        <v>1.4973852494999</v>
      </c>
      <c r="F84" s="21" t="n">
        <v>0.0318137416884949</v>
      </c>
      <c r="G84" s="21"/>
      <c r="H84" s="21" t="n">
        <f aca="false">-(2^ABS(I84))</f>
        <v>-1.14595338974254</v>
      </c>
      <c r="I84" s="21" t="n">
        <v>-0.196548365425691</v>
      </c>
      <c r="J84" s="21" t="n">
        <v>0.18702107596212</v>
      </c>
      <c r="K84" s="13" t="n">
        <f aca="false">ABS(C84-H84)</f>
        <v>0.240740836932425</v>
      </c>
    </row>
    <row r="85" customFormat="false" ht="15" hidden="false" customHeight="false" outlineLevel="0" collapsed="false">
      <c r="A85" s="21" t="s">
        <v>965</v>
      </c>
      <c r="B85" s="13" t="s">
        <v>966</v>
      </c>
      <c r="C85" s="13" t="n">
        <f aca="false">-(2^ABS(D85))</f>
        <v>-1.39225536067883</v>
      </c>
      <c r="D85" s="22" t="n">
        <v>-0.47742384753518</v>
      </c>
      <c r="E85" s="22" t="n">
        <f aca="false">-LOG(F85,10)</f>
        <v>1.30352020421963</v>
      </c>
      <c r="F85" s="21" t="n">
        <v>0.0497141245214588</v>
      </c>
      <c r="G85" s="21"/>
      <c r="H85" s="21" t="n">
        <f aca="false">-(2^ABS(I85))</f>
        <v>-1.15435737035432</v>
      </c>
      <c r="I85" s="21" t="n">
        <v>-0.207089928162461</v>
      </c>
      <c r="J85" s="21" t="n">
        <v>0.240327705017127</v>
      </c>
      <c r="K85" s="13" t="n">
        <f aca="false">ABS(C85-H85)</f>
        <v>0.237897990324514</v>
      </c>
    </row>
    <row r="86" customFormat="false" ht="15" hidden="false" customHeight="false" outlineLevel="0" collapsed="false">
      <c r="A86" s="21" t="s">
        <v>967</v>
      </c>
      <c r="B86" s="13" t="s">
        <v>966</v>
      </c>
      <c r="C86" s="13" t="n">
        <f aca="false">-(2^ABS(D86))</f>
        <v>-1.39225536067883</v>
      </c>
      <c r="D86" s="22" t="n">
        <v>-0.47742384753518</v>
      </c>
      <c r="E86" s="22" t="n">
        <f aca="false">-LOG(F86,10)</f>
        <v>1.30352020421963</v>
      </c>
      <c r="F86" s="21" t="n">
        <v>0.0497141245214588</v>
      </c>
      <c r="G86" s="21"/>
      <c r="H86" s="21" t="n">
        <f aca="false">-(2^ABS(I86))</f>
        <v>-1.15435737035432</v>
      </c>
      <c r="I86" s="21" t="n">
        <v>-0.207089928162461</v>
      </c>
      <c r="J86" s="21" t="n">
        <v>0.240327705017127</v>
      </c>
      <c r="K86" s="13" t="n">
        <f aca="false">ABS(C86-H86)</f>
        <v>0.237897990324514</v>
      </c>
    </row>
    <row r="87" customFormat="false" ht="15" hidden="false" customHeight="false" outlineLevel="0" collapsed="false">
      <c r="A87" s="21" t="s">
        <v>949</v>
      </c>
      <c r="B87" s="13" t="s">
        <v>53</v>
      </c>
      <c r="C87" s="13" t="n">
        <f aca="false">-(2^ABS(D87))</f>
        <v>-1.39946277892925</v>
      </c>
      <c r="D87" s="22" t="n">
        <v>-0.484873116515479</v>
      </c>
      <c r="E87" s="22" t="n">
        <f aca="false">-LOG(F87,10)</f>
        <v>1.62482319460249</v>
      </c>
      <c r="F87" s="21" t="n">
        <v>0.0237233931090067</v>
      </c>
      <c r="G87" s="21"/>
      <c r="H87" s="21" t="n">
        <f aca="false">-(2^ABS(I87))</f>
        <v>-1.1646372934869</v>
      </c>
      <c r="I87" s="21" t="n">
        <v>-0.21988072195094</v>
      </c>
      <c r="J87" s="21" t="n">
        <v>0.134764779367318</v>
      </c>
      <c r="K87" s="13" t="n">
        <f aca="false">ABS(C87-H87)</f>
        <v>0.23482548544235</v>
      </c>
    </row>
    <row r="88" customFormat="false" ht="15" hidden="false" customHeight="false" outlineLevel="0" collapsed="false">
      <c r="A88" s="21" t="s">
        <v>1143</v>
      </c>
      <c r="B88" s="13" t="s">
        <v>1144</v>
      </c>
      <c r="C88" s="13" t="n">
        <f aca="false">-(2^ABS(D88))</f>
        <v>-1.27672815426577</v>
      </c>
      <c r="D88" s="22" t="n">
        <v>-0.35245137371485</v>
      </c>
      <c r="E88" s="22" t="n">
        <f aca="false">-LOG(F88,10)</f>
        <v>1.67602662290881</v>
      </c>
      <c r="F88" s="21" t="n">
        <v>0.0210849889179932</v>
      </c>
      <c r="G88" s="21"/>
      <c r="H88" s="21" t="n">
        <f aca="false">-(2^ABS(I88))</f>
        <v>-1.51133519813515</v>
      </c>
      <c r="I88" s="21" t="n">
        <v>-0.59582367046694</v>
      </c>
      <c r="J88" s="21" t="n">
        <v>0.0582307475317348</v>
      </c>
      <c r="K88" s="13" t="n">
        <f aca="false">ABS(C88-H88)</f>
        <v>0.234607043869377</v>
      </c>
    </row>
    <row r="89" customFormat="false" ht="15" hidden="false" customHeight="false" outlineLevel="0" collapsed="false">
      <c r="A89" s="21" t="s">
        <v>990</v>
      </c>
      <c r="B89" s="13" t="s">
        <v>991</v>
      </c>
      <c r="C89" s="13" t="n">
        <f aca="false">-(2^ABS(D89))</f>
        <v>-1.37910911151992</v>
      </c>
      <c r="D89" s="22" t="n">
        <v>-0.463736603640438</v>
      </c>
      <c r="E89" s="22" t="n">
        <f aca="false">-LOG(F89,10)</f>
        <v>3.02888947267398</v>
      </c>
      <c r="F89" s="21" t="n">
        <v>0.000935643763852509</v>
      </c>
      <c r="G89" s="21"/>
      <c r="H89" s="21" t="n">
        <f aca="false">-(2^ABS(I89))</f>
        <v>-1.14580181252821</v>
      </c>
      <c r="I89" s="21" t="n">
        <v>-0.196357525064098</v>
      </c>
      <c r="J89" s="21" t="n">
        <v>0.258177070320371</v>
      </c>
      <c r="K89" s="13" t="n">
        <f aca="false">ABS(C89-H89)</f>
        <v>0.233307298991707</v>
      </c>
    </row>
    <row r="90" customFormat="false" ht="15" hidden="false" customHeight="false" outlineLevel="0" collapsed="false">
      <c r="A90" s="21" t="s">
        <v>983</v>
      </c>
      <c r="B90" s="13" t="s">
        <v>984</v>
      </c>
      <c r="C90" s="13" t="n">
        <f aca="false">-(2^ABS(D90))</f>
        <v>-1.37998638546812</v>
      </c>
      <c r="D90" s="22" t="n">
        <v>-0.464654033876981</v>
      </c>
      <c r="E90" s="22" t="n">
        <f aca="false">-LOG(F90,10)</f>
        <v>2.86106930073458</v>
      </c>
      <c r="F90" s="21" t="n">
        <v>0.00137698972395728</v>
      </c>
      <c r="G90" s="21"/>
      <c r="H90" s="21" t="n">
        <f aca="false">-(2^ABS(I90))</f>
        <v>-1.14709499431388</v>
      </c>
      <c r="I90" s="21" t="n">
        <v>-0.19798487012508</v>
      </c>
      <c r="J90" s="21" t="n">
        <v>0.147851219020754</v>
      </c>
      <c r="K90" s="13" t="n">
        <f aca="false">ABS(C90-H90)</f>
        <v>0.232891391154234</v>
      </c>
    </row>
    <row r="91" customFormat="false" ht="15" hidden="false" customHeight="false" outlineLevel="0" collapsed="false">
      <c r="A91" s="23" t="s">
        <v>903</v>
      </c>
      <c r="B91" s="24" t="s">
        <v>904</v>
      </c>
      <c r="C91" s="13" t="n">
        <f aca="false">-(2^ABS(D91))</f>
        <v>-1.4381359725338</v>
      </c>
      <c r="D91" s="22" t="n">
        <v>-0.52420008580944</v>
      </c>
      <c r="E91" s="22" t="n">
        <f aca="false">-LOG(F91,10)</f>
        <v>2.59780706857394</v>
      </c>
      <c r="F91" s="23" t="n">
        <v>0.00252460205520854</v>
      </c>
      <c r="G91" s="23"/>
      <c r="H91" s="21" t="n">
        <f aca="false">-(2^ABS(I91))</f>
        <v>-1.20577387139047</v>
      </c>
      <c r="I91" s="23" t="n">
        <v>-0.269959372236022</v>
      </c>
      <c r="J91" s="23" t="n">
        <v>0.247041708643965</v>
      </c>
      <c r="K91" s="13" t="n">
        <f aca="false">ABS(C91-H91)</f>
        <v>0.232362101143331</v>
      </c>
    </row>
    <row r="92" customFormat="false" ht="15" hidden="false" customHeight="false" outlineLevel="0" collapsed="false">
      <c r="A92" s="21" t="s">
        <v>870</v>
      </c>
      <c r="B92" s="13" t="s">
        <v>871</v>
      </c>
      <c r="C92" s="13" t="n">
        <f aca="false">-(2^ABS(D92))</f>
        <v>-1.46579668188364</v>
      </c>
      <c r="D92" s="22" t="n">
        <v>-0.55168500362136</v>
      </c>
      <c r="E92" s="22" t="n">
        <f aca="false">-LOG(F92,10)</f>
        <v>1.65781285492246</v>
      </c>
      <c r="F92" s="21" t="n">
        <v>0.021988071730808</v>
      </c>
      <c r="G92" s="21"/>
      <c r="H92" s="21" t="n">
        <f aca="false">-(2^ABS(I92))</f>
        <v>-1.23530076112598</v>
      </c>
      <c r="I92" s="21" t="n">
        <v>-0.304862340399914</v>
      </c>
      <c r="J92" s="21" t="n">
        <v>0.0772799516421519</v>
      </c>
      <c r="K92" s="13" t="n">
        <f aca="false">ABS(C92-H92)</f>
        <v>0.230495920757659</v>
      </c>
    </row>
    <row r="93" customFormat="false" ht="15" hidden="false" customHeight="false" outlineLevel="0" collapsed="false">
      <c r="A93" s="21" t="s">
        <v>648</v>
      </c>
      <c r="B93" s="13" t="s">
        <v>649</v>
      </c>
      <c r="C93" s="13" t="n">
        <f aca="false">-(2^ABS(D93))</f>
        <v>-2.04939631307469</v>
      </c>
      <c r="D93" s="22" t="n">
        <v>-1.03519900026934</v>
      </c>
      <c r="E93" s="22" t="n">
        <f aca="false">-LOG(F93,10)</f>
        <v>1.64413646482487</v>
      </c>
      <c r="F93" s="21" t="n">
        <v>0.0226915172274834</v>
      </c>
      <c r="G93" s="21"/>
      <c r="H93" s="21" t="n">
        <f aca="false">-(2^ABS(I93))</f>
        <v>-1.8191317906928</v>
      </c>
      <c r="I93" s="21" t="n">
        <v>-0.86325006574446</v>
      </c>
      <c r="J93" s="21" t="n">
        <v>0.2480724561757</v>
      </c>
      <c r="K93" s="13" t="n">
        <f aca="false">ABS(C93-H93)</f>
        <v>0.230264522381892</v>
      </c>
    </row>
    <row r="94" customFormat="false" ht="15" hidden="false" customHeight="false" outlineLevel="0" collapsed="false">
      <c r="A94" s="21" t="s">
        <v>657</v>
      </c>
      <c r="B94" s="13" t="s">
        <v>658</v>
      </c>
      <c r="C94" s="13" t="n">
        <f aca="false">-(2^ABS(D94))</f>
        <v>-1.97412253594538</v>
      </c>
      <c r="D94" s="22" t="n">
        <v>-0.981211542233057</v>
      </c>
      <c r="E94" s="22" t="n">
        <f aca="false">-LOG(F94,10)</f>
        <v>1.89312377687602</v>
      </c>
      <c r="F94" s="21" t="n">
        <v>0.0127901672375579</v>
      </c>
      <c r="G94" s="21"/>
      <c r="H94" s="21" t="n">
        <f aca="false">-(2^ABS(I94))</f>
        <v>-1.74572051629348</v>
      </c>
      <c r="I94" s="21" t="n">
        <v>-0.803822607059036</v>
      </c>
      <c r="J94" s="21" t="n">
        <v>0.161219907314125</v>
      </c>
      <c r="K94" s="13" t="n">
        <f aca="false">ABS(C94-H94)</f>
        <v>0.228402019651901</v>
      </c>
    </row>
    <row r="95" customFormat="false" ht="15" hidden="false" customHeight="false" outlineLevel="0" collapsed="false">
      <c r="A95" s="21" t="s">
        <v>1195</v>
      </c>
      <c r="B95" s="13" t="s">
        <v>1196</v>
      </c>
      <c r="C95" s="13" t="n">
        <f aca="false">-(2^ABS(D95))</f>
        <v>-1.25969671808693</v>
      </c>
      <c r="D95" s="22" t="n">
        <v>-0.33307643532936</v>
      </c>
      <c r="E95" s="22" t="n">
        <f aca="false">-LOG(F95,10)</f>
        <v>1.58675328360521</v>
      </c>
      <c r="F95" s="21" t="n">
        <v>0.0258968365907717</v>
      </c>
      <c r="G95" s="21"/>
      <c r="H95" s="21" t="n">
        <f aca="false">-(2^ABS(I95))</f>
        <v>-1.03394481660297</v>
      </c>
      <c r="I95" s="21" t="n">
        <v>-0.0481591886144166</v>
      </c>
      <c r="J95" s="21" t="n">
        <v>0.274214144670562</v>
      </c>
      <c r="K95" s="13" t="n">
        <f aca="false">ABS(C95-H95)</f>
        <v>0.225751901483966</v>
      </c>
    </row>
    <row r="96" customFormat="false" ht="15" hidden="false" customHeight="false" outlineLevel="0" collapsed="false">
      <c r="A96" s="21" t="s">
        <v>1197</v>
      </c>
      <c r="B96" s="13" t="s">
        <v>1196</v>
      </c>
      <c r="C96" s="13" t="n">
        <f aca="false">-(2^ABS(D96))</f>
        <v>-1.25969671808693</v>
      </c>
      <c r="D96" s="22" t="n">
        <v>-0.33307643532936</v>
      </c>
      <c r="E96" s="22" t="n">
        <f aca="false">-LOG(F96,10)</f>
        <v>1.58675328360521</v>
      </c>
      <c r="F96" s="21" t="n">
        <v>0.0258968365907717</v>
      </c>
      <c r="G96" s="21"/>
      <c r="H96" s="21" t="n">
        <f aca="false">-(2^ABS(I96))</f>
        <v>-1.03394481660297</v>
      </c>
      <c r="I96" s="21" t="n">
        <v>-0.0481591886144166</v>
      </c>
      <c r="J96" s="21" t="n">
        <v>0.274214144670562</v>
      </c>
      <c r="K96" s="13" t="n">
        <f aca="false">ABS(C96-H96)</f>
        <v>0.225751901483966</v>
      </c>
    </row>
    <row r="97" customFormat="false" ht="15" hidden="false" customHeight="false" outlineLevel="0" collapsed="false">
      <c r="A97" s="21" t="s">
        <v>1142</v>
      </c>
      <c r="B97" s="13" t="s">
        <v>787</v>
      </c>
      <c r="C97" s="13" t="n">
        <f aca="false">-(2^ABS(D97))</f>
        <v>-1.27713055799276</v>
      </c>
      <c r="D97" s="22" t="n">
        <v>-0.35290601583219</v>
      </c>
      <c r="E97" s="22" t="n">
        <f aca="false">-LOG(F97,10)</f>
        <v>1.43588390957891</v>
      </c>
      <c r="F97" s="21" t="n">
        <v>0.0366535539462612</v>
      </c>
      <c r="G97" s="21"/>
      <c r="H97" s="21" t="n">
        <f aca="false">-(2^ABS(I97))</f>
        <v>-1.05411178102981</v>
      </c>
      <c r="I97" s="21" t="n">
        <v>0.076027862598016</v>
      </c>
      <c r="J97" s="21" t="n">
        <v>0.980127825911747</v>
      </c>
      <c r="K97" s="13" t="n">
        <f aca="false">ABS(C97-H97)</f>
        <v>0.223018776962944</v>
      </c>
    </row>
    <row r="98" customFormat="false" ht="15" hidden="false" customHeight="false" outlineLevel="0" collapsed="false">
      <c r="A98" s="21" t="s">
        <v>889</v>
      </c>
      <c r="B98" s="13" t="s">
        <v>890</v>
      </c>
      <c r="C98" s="13" t="n">
        <f aca="false">-(2^ABS(D98))</f>
        <v>-1.44438736017563</v>
      </c>
      <c r="D98" s="22" t="n">
        <v>-0.530457700439539</v>
      </c>
      <c r="E98" s="22" t="n">
        <f aca="false">-LOG(F98,10)</f>
        <v>1.4854000677326</v>
      </c>
      <c r="F98" s="21" t="n">
        <v>0.0327039290751562</v>
      </c>
      <c r="G98" s="21"/>
      <c r="H98" s="21" t="n">
        <f aca="false">-(2^ABS(I98))</f>
        <v>-1.22480125092587</v>
      </c>
      <c r="I98" s="21" t="n">
        <v>-0.292547661418356</v>
      </c>
      <c r="J98" s="21" t="n">
        <v>0.289858150312311</v>
      </c>
      <c r="K98" s="13" t="n">
        <f aca="false">ABS(C98-H98)</f>
        <v>0.219586109249764</v>
      </c>
    </row>
    <row r="99" customFormat="false" ht="15" hidden="false" customHeight="false" outlineLevel="0" collapsed="false">
      <c r="A99" s="21" t="s">
        <v>636</v>
      </c>
      <c r="B99" s="13" t="s">
        <v>637</v>
      </c>
      <c r="C99" s="13" t="n">
        <f aca="false">-(2^ABS(D99))</f>
        <v>-2.67042310839393</v>
      </c>
      <c r="D99" s="22" t="n">
        <v>-1.41706834416796</v>
      </c>
      <c r="E99" s="22" t="n">
        <f aca="false">-LOG(F99,10)</f>
        <v>1.55598101610225</v>
      </c>
      <c r="F99" s="21" t="n">
        <v>0.0277983477735241</v>
      </c>
      <c r="G99" s="21"/>
      <c r="H99" s="21" t="n">
        <f aca="false">-(2^ABS(I99))</f>
        <v>-2.45609284278323</v>
      </c>
      <c r="I99" s="21" t="n">
        <v>-1.29636509706449</v>
      </c>
      <c r="J99" s="21" t="n">
        <v>0.0525080797904493</v>
      </c>
      <c r="K99" s="13" t="n">
        <f aca="false">ABS(C99-H99)</f>
        <v>0.214330265610701</v>
      </c>
    </row>
    <row r="100" customFormat="false" ht="15" hidden="false" customHeight="false" outlineLevel="0" collapsed="false">
      <c r="A100" s="21" t="s">
        <v>699</v>
      </c>
      <c r="B100" s="13" t="s">
        <v>700</v>
      </c>
      <c r="C100" s="13" t="n">
        <f aca="false">-(2^ABS(D100))</f>
        <v>-1.71713785251087</v>
      </c>
      <c r="D100" s="22" t="n">
        <v>-0.780005864121959</v>
      </c>
      <c r="E100" s="22" t="n">
        <f aca="false">-LOG(F100,10)</f>
        <v>1.34531714732818</v>
      </c>
      <c r="F100" s="21" t="n">
        <v>0.0451526093088858</v>
      </c>
      <c r="G100" s="21"/>
      <c r="H100" s="21" t="n">
        <f aca="false">-(2^ABS(I100))</f>
        <v>-1.93091278344276</v>
      </c>
      <c r="I100" s="21" t="n">
        <v>-0.94928300129722</v>
      </c>
      <c r="J100" s="21" t="n">
        <v>0.0996847874269595</v>
      </c>
      <c r="K100" s="13" t="n">
        <f aca="false">ABS(C100-H100)</f>
        <v>0.213774930931889</v>
      </c>
    </row>
    <row r="101" customFormat="false" ht="15" hidden="false" customHeight="false" outlineLevel="0" collapsed="false">
      <c r="A101" s="21" t="s">
        <v>883</v>
      </c>
      <c r="B101" s="13" t="s">
        <v>884</v>
      </c>
      <c r="C101" s="13" t="n">
        <f aca="false">-(2^ABS(D101))</f>
        <v>-1.45283557766864</v>
      </c>
      <c r="D101" s="22" t="n">
        <v>-0.53887143751682</v>
      </c>
      <c r="E101" s="22" t="n">
        <f aca="false">-LOG(F101,10)</f>
        <v>1.72028489331058</v>
      </c>
      <c r="F101" s="21" t="n">
        <v>0.0190421116260326</v>
      </c>
      <c r="G101" s="21"/>
      <c r="H101" s="21" t="n">
        <f aca="false">-(2^ABS(I101))</f>
        <v>-1.23909065576907</v>
      </c>
      <c r="I101" s="21" t="n">
        <v>-0.309281743446149</v>
      </c>
      <c r="J101" s="21" t="n">
        <v>0.163760386862785</v>
      </c>
      <c r="K101" s="13" t="n">
        <f aca="false">ABS(C101-H101)</f>
        <v>0.213744921899562</v>
      </c>
    </row>
    <row r="102" customFormat="false" ht="15" hidden="false" customHeight="false" outlineLevel="0" collapsed="false">
      <c r="A102" s="21" t="s">
        <v>998</v>
      </c>
      <c r="B102" s="13" t="s">
        <v>826</v>
      </c>
      <c r="C102" s="13" t="n">
        <f aca="false">-(2^ABS(D102))</f>
        <v>-1.37476840510613</v>
      </c>
      <c r="D102" s="22" t="n">
        <v>-0.45918860122168</v>
      </c>
      <c r="E102" s="22" t="n">
        <f aca="false">-LOG(F102,10)</f>
        <v>1.5529795005586</v>
      </c>
      <c r="F102" s="21" t="n">
        <v>0.0279911343945195</v>
      </c>
      <c r="G102" s="21"/>
      <c r="H102" s="21" t="n">
        <f aca="false">-(2^ABS(I102))</f>
        <v>-1.16295867094859</v>
      </c>
      <c r="I102" s="21" t="n">
        <v>-0.217799827441422</v>
      </c>
      <c r="J102" s="21" t="n">
        <v>0.118801531331856</v>
      </c>
      <c r="K102" s="13" t="n">
        <f aca="false">ABS(C102-H102)</f>
        <v>0.211809734157532</v>
      </c>
    </row>
    <row r="103" customFormat="false" ht="15" hidden="false" customHeight="false" outlineLevel="0" collapsed="false">
      <c r="A103" s="21" t="s">
        <v>1308</v>
      </c>
      <c r="B103" s="13" t="s">
        <v>1309</v>
      </c>
      <c r="C103" s="13" t="n">
        <f aca="false">-(2^ABS(D103))</f>
        <v>-1.21008278245318</v>
      </c>
      <c r="D103" s="22" t="n">
        <v>-0.275105746466359</v>
      </c>
      <c r="E103" s="22" t="n">
        <f aca="false">-LOG(F103,10)</f>
        <v>1.31118299434668</v>
      </c>
      <c r="F103" s="21" t="n">
        <v>0.0488446504130566</v>
      </c>
      <c r="G103" s="21"/>
      <c r="H103" s="21" t="n">
        <f aca="false">-(2^ABS(I103))</f>
        <v>-1.42152178965041</v>
      </c>
      <c r="I103" s="21" t="n">
        <v>-0.50743621338734</v>
      </c>
      <c r="J103" s="21" t="n">
        <v>0.0904479548660085</v>
      </c>
      <c r="K103" s="13" t="n">
        <f aca="false">ABS(C103-H103)</f>
        <v>0.211439007197228</v>
      </c>
    </row>
    <row r="104" customFormat="false" ht="15" hidden="false" customHeight="false" outlineLevel="0" collapsed="false">
      <c r="A104" s="21" t="s">
        <v>1105</v>
      </c>
      <c r="B104" s="13" t="s">
        <v>1106</v>
      </c>
      <c r="C104" s="13" t="n">
        <f aca="false">-(2^ABS(D104))</f>
        <v>-1.29798938608066</v>
      </c>
      <c r="D104" s="22" t="n">
        <v>-0.37627858617881</v>
      </c>
      <c r="E104" s="22" t="n">
        <f aca="false">-LOG(F104,10)</f>
        <v>1.67171859564425</v>
      </c>
      <c r="F104" s="21" t="n">
        <v>0.0212951843642958</v>
      </c>
      <c r="G104" s="21"/>
      <c r="H104" s="21" t="n">
        <f aca="false">-(2^ABS(I104))</f>
        <v>-1.08671272913348</v>
      </c>
      <c r="I104" s="21" t="n">
        <v>-0.11997061651191</v>
      </c>
      <c r="J104" s="21" t="n">
        <v>0.175815192423937</v>
      </c>
      <c r="K104" s="13" t="n">
        <f aca="false">ABS(C104-H104)</f>
        <v>0.211276656947184</v>
      </c>
    </row>
    <row r="105" customFormat="false" ht="15" hidden="false" customHeight="false" outlineLevel="0" collapsed="false">
      <c r="A105" s="21" t="s">
        <v>980</v>
      </c>
      <c r="B105" s="13" t="s">
        <v>957</v>
      </c>
      <c r="C105" s="13" t="n">
        <f aca="false">-(2^ABS(D105))</f>
        <v>-1.3822207312998</v>
      </c>
      <c r="D105" s="22" t="n">
        <v>-0.4669880227618</v>
      </c>
      <c r="E105" s="22" t="n">
        <f aca="false">-LOG(F105,10)</f>
        <v>1.48523313510689</v>
      </c>
      <c r="F105" s="21" t="n">
        <v>0.0327165021156559</v>
      </c>
      <c r="G105" s="21"/>
      <c r="H105" s="21" t="n">
        <f aca="false">-(2^ABS(I105))</f>
        <v>-1.58938758870995</v>
      </c>
      <c r="I105" s="21" t="n">
        <v>-0.668470983795436</v>
      </c>
      <c r="J105" s="21" t="n">
        <v>0.0664830949022768</v>
      </c>
      <c r="K105" s="13" t="n">
        <f aca="false">ABS(C105-H105)</f>
        <v>0.20716685741015</v>
      </c>
    </row>
    <row r="106" customFormat="false" ht="15" hidden="false" customHeight="false" outlineLevel="0" collapsed="false">
      <c r="A106" s="21" t="s">
        <v>1214</v>
      </c>
      <c r="B106" s="13" t="s">
        <v>1215</v>
      </c>
      <c r="C106" s="13" t="n">
        <f aca="false">-(2^ABS(D106))</f>
        <v>-1.25077346916995</v>
      </c>
      <c r="D106" s="22" t="n">
        <v>-0.32282052291821</v>
      </c>
      <c r="E106" s="22" t="n">
        <f aca="false">-LOG(F106,10)</f>
        <v>1.30381179001101</v>
      </c>
      <c r="F106" s="21" t="n">
        <v>0.0496807576062865</v>
      </c>
      <c r="G106" s="21"/>
      <c r="H106" s="21" t="n">
        <f aca="false">-(2^ABS(I106))</f>
        <v>-1.04644850709074</v>
      </c>
      <c r="I106" s="21" t="n">
        <v>-0.0655013222075098</v>
      </c>
      <c r="J106" s="21" t="n">
        <v>0.547424622204312</v>
      </c>
      <c r="K106" s="13" t="n">
        <f aca="false">ABS(C106-H106)</f>
        <v>0.204324962079203</v>
      </c>
    </row>
    <row r="107" customFormat="false" ht="15" hidden="false" customHeight="false" outlineLevel="0" collapsed="false">
      <c r="A107" s="21" t="s">
        <v>907</v>
      </c>
      <c r="B107" s="13" t="s">
        <v>691</v>
      </c>
      <c r="C107" s="13" t="n">
        <f aca="false">-(2^ABS(D107))</f>
        <v>-1.43441209703001</v>
      </c>
      <c r="D107" s="22" t="n">
        <v>-0.52045956025396</v>
      </c>
      <c r="E107" s="22" t="n">
        <f aca="false">-LOG(F107,10)</f>
        <v>2.14565296061133</v>
      </c>
      <c r="F107" s="21" t="n">
        <v>0.00715067499496272</v>
      </c>
      <c r="G107" s="21"/>
      <c r="H107" s="21" t="n">
        <f aca="false">-(2^ABS(I107))</f>
        <v>-1.23246321922009</v>
      </c>
      <c r="I107" s="21" t="n">
        <v>-0.301544592452629</v>
      </c>
      <c r="J107" s="21" t="n">
        <v>0.083063389079186</v>
      </c>
      <c r="K107" s="13" t="n">
        <f aca="false">ABS(C107-H107)</f>
        <v>0.20194887780992</v>
      </c>
    </row>
    <row r="108" customFormat="false" ht="15" hidden="false" customHeight="false" outlineLevel="0" collapsed="false">
      <c r="A108" s="21" t="s">
        <v>856</v>
      </c>
      <c r="B108" s="13" t="s">
        <v>857</v>
      </c>
      <c r="C108" s="13" t="n">
        <f aca="false">-(2^ABS(D108))</f>
        <v>-1.47470993886796</v>
      </c>
      <c r="D108" s="22" t="n">
        <v>-0.560431218265309</v>
      </c>
      <c r="E108" s="22" t="n">
        <f aca="false">-LOG(F108,10)</f>
        <v>1.81191256186787</v>
      </c>
      <c r="F108" s="21" t="n">
        <v>0.0154201088051582</v>
      </c>
      <c r="G108" s="21"/>
      <c r="H108" s="21" t="n">
        <f aca="false">-(2^ABS(I108))</f>
        <v>-1.27305511685435</v>
      </c>
      <c r="I108" s="21" t="n">
        <v>-0.348294881997379</v>
      </c>
      <c r="J108" s="21" t="n">
        <v>0.770885190409027</v>
      </c>
      <c r="K108" s="13" t="n">
        <f aca="false">ABS(C108-H108)</f>
        <v>0.201654822013611</v>
      </c>
    </row>
    <row r="109" customFormat="false" ht="15" hidden="false" customHeight="false" outlineLevel="0" collapsed="false">
      <c r="A109" s="21" t="s">
        <v>858</v>
      </c>
      <c r="B109" s="13" t="s">
        <v>857</v>
      </c>
      <c r="C109" s="13" t="n">
        <f aca="false">-(2^ABS(D109))</f>
        <v>-1.47470993886796</v>
      </c>
      <c r="D109" s="22" t="n">
        <v>-0.560431218265309</v>
      </c>
      <c r="E109" s="22" t="n">
        <f aca="false">-LOG(F109,10)</f>
        <v>1.81191256186787</v>
      </c>
      <c r="F109" s="21" t="n">
        <v>0.0154201088051582</v>
      </c>
      <c r="G109" s="21"/>
      <c r="H109" s="21" t="n">
        <f aca="false">-(2^ABS(I109))</f>
        <v>-1.27305511685435</v>
      </c>
      <c r="I109" s="21" t="n">
        <v>-0.348294881997379</v>
      </c>
      <c r="J109" s="21" t="n">
        <v>0.770885190409027</v>
      </c>
      <c r="K109" s="13" t="n">
        <f aca="false">ABS(C109-H109)</f>
        <v>0.201654822013611</v>
      </c>
    </row>
    <row r="110" customFormat="false" ht="15" hidden="false" customHeight="false" outlineLevel="0" collapsed="false">
      <c r="A110" s="21" t="s">
        <v>1320</v>
      </c>
      <c r="B110" s="13" t="s">
        <v>1321</v>
      </c>
      <c r="C110" s="13" t="n">
        <f aca="false">-(2^ABS(D110))</f>
        <v>-1.20494055647245</v>
      </c>
      <c r="D110" s="22" t="n">
        <v>-0.268961975502741</v>
      </c>
      <c r="E110" s="22" t="n">
        <f aca="false">-LOG(F110,10)</f>
        <v>1.56849171220914</v>
      </c>
      <c r="F110" s="21" t="n">
        <v>0.0270089865001007</v>
      </c>
      <c r="G110" s="21"/>
      <c r="H110" s="21" t="n">
        <f aca="false">-(2^ABS(I110))</f>
        <v>-1.00458869590976</v>
      </c>
      <c r="I110" s="21" t="n">
        <v>-0.00660494635104669</v>
      </c>
      <c r="J110" s="21" t="n">
        <v>0.867466774128551</v>
      </c>
      <c r="K110" s="13" t="n">
        <f aca="false">ABS(C110-H110)</f>
        <v>0.200351860562684</v>
      </c>
    </row>
    <row r="111" customFormat="false" ht="15" hidden="false" customHeight="false" outlineLevel="0" collapsed="false">
      <c r="A111" s="21" t="s">
        <v>1168</v>
      </c>
      <c r="B111" s="13" t="s">
        <v>1169</v>
      </c>
      <c r="C111" s="13" t="n">
        <f aca="false">-(2^ABS(D111))</f>
        <v>-1.2694480599515</v>
      </c>
      <c r="D111" s="22" t="n">
        <v>-0.344201367664939</v>
      </c>
      <c r="E111" s="22" t="n">
        <f aca="false">-LOG(F111,10)</f>
        <v>1.45730572714137</v>
      </c>
      <c r="F111" s="21" t="n">
        <v>0.0348894620189402</v>
      </c>
      <c r="G111" s="21"/>
      <c r="H111" s="21" t="n">
        <f aca="false">-(2^ABS(I111))</f>
        <v>-1.069403155127</v>
      </c>
      <c r="I111" s="21" t="n">
        <v>-0.096805838328839</v>
      </c>
      <c r="J111" s="21" t="n">
        <v>0.218986258311505</v>
      </c>
      <c r="K111" s="13" t="n">
        <f aca="false">ABS(C111-H111)</f>
        <v>0.200044904824499</v>
      </c>
    </row>
    <row r="112" customFormat="false" ht="15" hidden="false" customHeight="false" outlineLevel="0" collapsed="false">
      <c r="A112" s="21" t="s">
        <v>1091</v>
      </c>
      <c r="B112" s="13" t="s">
        <v>86</v>
      </c>
      <c r="C112" s="13" t="n">
        <f aca="false">-(2^ABS(D112))</f>
        <v>-1.3087035500712</v>
      </c>
      <c r="D112" s="22" t="n">
        <v>-0.38813833236436</v>
      </c>
      <c r="E112" s="22" t="n">
        <f aca="false">-LOG(F112,10)</f>
        <v>1.42610526378385</v>
      </c>
      <c r="F112" s="21" t="n">
        <v>0.0374882127745315</v>
      </c>
      <c r="G112" s="21"/>
      <c r="H112" s="21" t="n">
        <f aca="false">-(2^ABS(I112))</f>
        <v>-1.11168907379804</v>
      </c>
      <c r="I112" s="21" t="n">
        <v>-0.1527533398475</v>
      </c>
      <c r="J112" s="21" t="n">
        <v>0.406311182752368</v>
      </c>
      <c r="K112" s="13" t="n">
        <f aca="false">ABS(C112-H112)</f>
        <v>0.197014476273155</v>
      </c>
    </row>
    <row r="113" customFormat="false" ht="15" hidden="false" customHeight="false" outlineLevel="0" collapsed="false">
      <c r="A113" s="21" t="s">
        <v>1463</v>
      </c>
      <c r="B113" s="13" t="s">
        <v>1326</v>
      </c>
      <c r="C113" s="13" t="n">
        <f aca="false">-(2^ABS(D113))</f>
        <v>-1.19801676265494</v>
      </c>
      <c r="D113" s="22" t="n">
        <v>-0.26064809446223</v>
      </c>
      <c r="E113" s="22" t="n">
        <f aca="false">-LOG(F113,10)</f>
        <v>1.60479669681584</v>
      </c>
      <c r="F113" s="21" t="n">
        <v>0.024842957888374</v>
      </c>
      <c r="G113" s="21"/>
      <c r="H113" s="21" t="n">
        <f aca="false">-(2^ABS(I113))</f>
        <v>-1.00154380552591</v>
      </c>
      <c r="I113" s="21" t="n">
        <v>-0.00222552313054081</v>
      </c>
      <c r="J113" s="21" t="n">
        <v>0.741197098529115</v>
      </c>
      <c r="K113" s="13" t="n">
        <f aca="false">ABS(C113-H113)</f>
        <v>0.196472957129034</v>
      </c>
    </row>
    <row r="114" customFormat="false" ht="15" hidden="false" customHeight="false" outlineLevel="0" collapsed="false">
      <c r="A114" s="21" t="s">
        <v>1464</v>
      </c>
      <c r="B114" s="13" t="s">
        <v>1326</v>
      </c>
      <c r="C114" s="13" t="n">
        <f aca="false">-(2^ABS(D114))</f>
        <v>-1.19801676265494</v>
      </c>
      <c r="D114" s="22" t="n">
        <v>-0.26064809446223</v>
      </c>
      <c r="E114" s="22" t="n">
        <f aca="false">-LOG(F114,10)</f>
        <v>1.60479669681584</v>
      </c>
      <c r="F114" s="21" t="n">
        <v>0.024842957888374</v>
      </c>
      <c r="G114" s="21"/>
      <c r="H114" s="21" t="n">
        <f aca="false">-(2^ABS(I114))</f>
        <v>-1.00154380552591</v>
      </c>
      <c r="I114" s="21" t="n">
        <v>-0.00222552313054081</v>
      </c>
      <c r="J114" s="21" t="n">
        <v>0.741197098529115</v>
      </c>
      <c r="K114" s="13" t="n">
        <f aca="false">ABS(C114-H114)</f>
        <v>0.196472957129034</v>
      </c>
    </row>
    <row r="115" customFormat="false" ht="15" hidden="false" customHeight="false" outlineLevel="0" collapsed="false">
      <c r="A115" s="21" t="s">
        <v>1465</v>
      </c>
      <c r="B115" s="13" t="s">
        <v>1326</v>
      </c>
      <c r="C115" s="13" t="n">
        <f aca="false">-(2^ABS(D115))</f>
        <v>-1.19801676265494</v>
      </c>
      <c r="D115" s="22" t="n">
        <v>-0.26064809446223</v>
      </c>
      <c r="E115" s="22" t="n">
        <f aca="false">-LOG(F115,10)</f>
        <v>1.60479669681584</v>
      </c>
      <c r="F115" s="21" t="n">
        <v>0.024842957888374</v>
      </c>
      <c r="G115" s="21"/>
      <c r="H115" s="21" t="n">
        <f aca="false">-(2^ABS(I115))</f>
        <v>-1.00154380552591</v>
      </c>
      <c r="I115" s="21" t="n">
        <v>-0.00222552313054081</v>
      </c>
      <c r="J115" s="21" t="n">
        <v>0.741197098529115</v>
      </c>
      <c r="K115" s="13" t="n">
        <f aca="false">ABS(C115-H115)</f>
        <v>0.196472957129034</v>
      </c>
    </row>
    <row r="116" customFormat="false" ht="15" hidden="false" customHeight="false" outlineLevel="0" collapsed="false">
      <c r="A116" s="21" t="s">
        <v>1223</v>
      </c>
      <c r="B116" s="13" t="s">
        <v>970</v>
      </c>
      <c r="C116" s="13" t="n">
        <f aca="false">-(2^ABS(D116))</f>
        <v>-1.24732342949391</v>
      </c>
      <c r="D116" s="22" t="n">
        <v>-0.31883560279868</v>
      </c>
      <c r="E116" s="22" t="n">
        <f aca="false">-LOG(F116,10)</f>
        <v>1.68687169039094</v>
      </c>
      <c r="F116" s="21" t="n">
        <v>0.0205649808583518</v>
      </c>
      <c r="G116" s="21"/>
      <c r="H116" s="21" t="n">
        <f aca="false">-(2^ABS(I116))</f>
        <v>-1.05173359811621</v>
      </c>
      <c r="I116" s="21" t="n">
        <v>-0.0727693193180947</v>
      </c>
      <c r="J116" s="21" t="n">
        <v>0.787990570219625</v>
      </c>
      <c r="K116" s="13" t="n">
        <f aca="false">ABS(C116-H116)</f>
        <v>0.195589831377697</v>
      </c>
    </row>
    <row r="117" customFormat="false" ht="15" hidden="false" customHeight="false" outlineLevel="0" collapsed="false">
      <c r="A117" s="21" t="s">
        <v>1224</v>
      </c>
      <c r="B117" s="13" t="s">
        <v>970</v>
      </c>
      <c r="C117" s="13" t="n">
        <f aca="false">-(2^ABS(D117))</f>
        <v>-1.24732342949391</v>
      </c>
      <c r="D117" s="22" t="n">
        <v>-0.31883560279868</v>
      </c>
      <c r="E117" s="22" t="n">
        <f aca="false">-LOG(F117,10)</f>
        <v>1.68687169039094</v>
      </c>
      <c r="F117" s="21" t="n">
        <v>0.0205649808583518</v>
      </c>
      <c r="G117" s="21"/>
      <c r="H117" s="21" t="n">
        <f aca="false">-(2^ABS(I117))</f>
        <v>-1.05173359811621</v>
      </c>
      <c r="I117" s="21" t="n">
        <v>-0.0727693193180947</v>
      </c>
      <c r="J117" s="21" t="n">
        <v>0.787990570219625</v>
      </c>
      <c r="K117" s="13" t="n">
        <f aca="false">ABS(C117-H117)</f>
        <v>0.195589831377697</v>
      </c>
    </row>
    <row r="118" customFormat="false" ht="15" hidden="false" customHeight="false" outlineLevel="0" collapsed="false">
      <c r="A118" s="21" t="s">
        <v>1059</v>
      </c>
      <c r="B118" s="13" t="s">
        <v>129</v>
      </c>
      <c r="C118" s="13" t="n">
        <f aca="false">-(2^ABS(D118))</f>
        <v>-1.33042412316745</v>
      </c>
      <c r="D118" s="22" t="n">
        <v>-0.411886232831721</v>
      </c>
      <c r="E118" s="22" t="n">
        <f aca="false">-LOG(F118,10)</f>
        <v>1.64080045559634</v>
      </c>
      <c r="F118" s="21" t="n">
        <v>0.0228664920411042</v>
      </c>
      <c r="G118" s="21"/>
      <c r="H118" s="21" t="n">
        <f aca="false">-(2^ABS(I118))</f>
        <v>-1.52478370672826</v>
      </c>
      <c r="I118" s="21" t="n">
        <v>-0.60860460834008</v>
      </c>
      <c r="J118" s="21" t="n">
        <v>0.0825101752971993</v>
      </c>
      <c r="K118" s="13" t="n">
        <f aca="false">ABS(C118-H118)</f>
        <v>0.194359583560816</v>
      </c>
    </row>
    <row r="119" customFormat="false" ht="15" hidden="false" customHeight="false" outlineLevel="0" collapsed="false">
      <c r="A119" s="21" t="s">
        <v>1027</v>
      </c>
      <c r="B119" s="13" t="s">
        <v>1028</v>
      </c>
      <c r="C119" s="13" t="n">
        <f aca="false">-(2^ABS(D119))</f>
        <v>-1.35155420796479</v>
      </c>
      <c r="D119" s="22" t="n">
        <v>-0.434619376462791</v>
      </c>
      <c r="E119" s="22" t="n">
        <f aca="false">-LOG(F119,10)</f>
        <v>1.44522181099728</v>
      </c>
      <c r="F119" s="21" t="n">
        <v>0.0358738666129357</v>
      </c>
      <c r="G119" s="21"/>
      <c r="H119" s="21" t="n">
        <f aca="false">-(2^ABS(I119))</f>
        <v>-1.15761767296894</v>
      </c>
      <c r="I119" s="21" t="n">
        <v>-0.211158852301924</v>
      </c>
      <c r="J119" s="21" t="n">
        <v>0.358808220834173</v>
      </c>
      <c r="K119" s="13" t="n">
        <f aca="false">ABS(C119-H119)</f>
        <v>0.19393653499585</v>
      </c>
    </row>
    <row r="120" customFormat="false" ht="15" hidden="false" customHeight="false" outlineLevel="0" collapsed="false">
      <c r="A120" s="21" t="s">
        <v>929</v>
      </c>
      <c r="B120" s="13" t="s">
        <v>826</v>
      </c>
      <c r="C120" s="13" t="n">
        <f aca="false">-(2^ABS(D120))</f>
        <v>-1.42203386654001</v>
      </c>
      <c r="D120" s="22" t="n">
        <v>-0.507955823964021</v>
      </c>
      <c r="E120" s="22" t="n">
        <f aca="false">-LOG(F120,10)</f>
        <v>1.41249100249044</v>
      </c>
      <c r="F120" s="21" t="n">
        <v>0.0386820068506951</v>
      </c>
      <c r="G120" s="21"/>
      <c r="H120" s="21" t="n">
        <f aca="false">-(2^ABS(I120))</f>
        <v>-1.23337013213437</v>
      </c>
      <c r="I120" s="21" t="n">
        <v>-0.302605814876461</v>
      </c>
      <c r="J120" s="21" t="n">
        <v>0.104386540398952</v>
      </c>
      <c r="K120" s="13" t="n">
        <f aca="false">ABS(C120-H120)</f>
        <v>0.188663734405641</v>
      </c>
    </row>
    <row r="121" customFormat="false" ht="15" hidden="false" customHeight="false" outlineLevel="0" collapsed="false">
      <c r="A121" s="21" t="s">
        <v>958</v>
      </c>
      <c r="B121" s="13" t="s">
        <v>959</v>
      </c>
      <c r="C121" s="13" t="n">
        <f aca="false">-(2^ABS(D121))</f>
        <v>-1.39732630767484</v>
      </c>
      <c r="D121" s="22" t="n">
        <v>-0.48266896240315</v>
      </c>
      <c r="E121" s="22" t="n">
        <f aca="false">-LOG(F121,10)</f>
        <v>1.73015879547305</v>
      </c>
      <c r="F121" s="21" t="n">
        <v>0.0186140640741487</v>
      </c>
      <c r="G121" s="21"/>
      <c r="H121" s="21" t="n">
        <f aca="false">-(2^ABS(I121))</f>
        <v>-1.20920571415271</v>
      </c>
      <c r="I121" s="21" t="n">
        <v>-0.27405970161076</v>
      </c>
      <c r="J121" s="21" t="n">
        <v>0.170649848881725</v>
      </c>
      <c r="K121" s="13" t="n">
        <f aca="false">ABS(C121-H121)</f>
        <v>0.188120593522131</v>
      </c>
    </row>
    <row r="122" customFormat="false" ht="15" hidden="false" customHeight="false" outlineLevel="0" collapsed="false">
      <c r="A122" s="21" t="s">
        <v>1166</v>
      </c>
      <c r="B122" s="13" t="s">
        <v>1167</v>
      </c>
      <c r="C122" s="13" t="n">
        <f aca="false">-(2^ABS(D122))</f>
        <v>-1.26975490593887</v>
      </c>
      <c r="D122" s="22" t="n">
        <v>-0.34455004809136</v>
      </c>
      <c r="E122" s="22" t="n">
        <f aca="false">-LOG(F122,10)</f>
        <v>1.35871492856853</v>
      </c>
      <c r="F122" s="21" t="n">
        <v>0.0437809389482168</v>
      </c>
      <c r="G122" s="21"/>
      <c r="H122" s="21" t="n">
        <f aca="false">-(2^ABS(I122))</f>
        <v>-1.08166347793859</v>
      </c>
      <c r="I122" s="21" t="n">
        <v>-0.1132517244657</v>
      </c>
      <c r="J122" s="21" t="n">
        <v>0.444392665726375</v>
      </c>
      <c r="K122" s="13" t="n">
        <f aca="false">ABS(C122-H122)</f>
        <v>0.188091428000279</v>
      </c>
    </row>
    <row r="123" customFormat="false" ht="15" hidden="false" customHeight="false" outlineLevel="0" collapsed="false">
      <c r="A123" s="21" t="s">
        <v>1114</v>
      </c>
      <c r="B123" s="13" t="s">
        <v>1115</v>
      </c>
      <c r="C123" s="13" t="n">
        <f aca="false">-(2^ABS(D123))</f>
        <v>-1.28826247669311</v>
      </c>
      <c r="D123" s="22" t="n">
        <v>-0.365426564915641</v>
      </c>
      <c r="E123" s="22" t="n">
        <f aca="false">-LOG(F123,10)</f>
        <v>1.73190735646762</v>
      </c>
      <c r="F123" s="21" t="n">
        <v>0.0185392706024582</v>
      </c>
      <c r="G123" s="21"/>
      <c r="H123" s="21" t="n">
        <f aca="false">-(2^ABS(I123))</f>
        <v>-1.1014074272047</v>
      </c>
      <c r="I123" s="21" t="n">
        <v>-0.139348242269726</v>
      </c>
      <c r="J123" s="21" t="n">
        <v>0.504729316945396</v>
      </c>
      <c r="K123" s="13" t="n">
        <f aca="false">ABS(C123-H123)</f>
        <v>0.186855049488413</v>
      </c>
    </row>
    <row r="124" customFormat="false" ht="15" hidden="false" customHeight="false" outlineLevel="0" collapsed="false">
      <c r="A124" s="21" t="s">
        <v>865</v>
      </c>
      <c r="B124" s="13" t="s">
        <v>364</v>
      </c>
      <c r="C124" s="13" t="n">
        <f aca="false">-(2^ABS(D124))</f>
        <v>-1.47018633956355</v>
      </c>
      <c r="D124" s="22" t="n">
        <v>-0.555999021814671</v>
      </c>
      <c r="E124" s="22" t="n">
        <f aca="false">-LOG(F124,10)</f>
        <v>1.43628036966268</v>
      </c>
      <c r="F124" s="21" t="n">
        <v>0.0366201088051582</v>
      </c>
      <c r="G124" s="21"/>
      <c r="H124" s="21" t="n">
        <f aca="false">-(2^ABS(I124))</f>
        <v>-1.28355957703821</v>
      </c>
      <c r="I124" s="21" t="n">
        <v>-0.360150260855132</v>
      </c>
      <c r="J124" s="21" t="n">
        <v>0.124959742091477</v>
      </c>
      <c r="K124" s="13" t="n">
        <f aca="false">ABS(C124-H124)</f>
        <v>0.18662676252534</v>
      </c>
    </row>
    <row r="125" customFormat="false" ht="15" hidden="false" customHeight="false" outlineLevel="0" collapsed="false">
      <c r="A125" s="21" t="s">
        <v>1186</v>
      </c>
      <c r="B125" s="13" t="s">
        <v>561</v>
      </c>
      <c r="C125" s="13" t="n">
        <f aca="false">-(2^ABS(D125))</f>
        <v>-1.26475936384043</v>
      </c>
      <c r="D125" s="22" t="n">
        <v>-0.338862920399299</v>
      </c>
      <c r="E125" s="22" t="n">
        <f aca="false">-LOG(F125,10)</f>
        <v>1.707336946555</v>
      </c>
      <c r="F125" s="21" t="n">
        <v>0.0196183759822688</v>
      </c>
      <c r="G125" s="21"/>
      <c r="H125" s="21" t="n">
        <f aca="false">-(2^ABS(I125))</f>
        <v>-1.08075973585034</v>
      </c>
      <c r="I125" s="21" t="n">
        <v>-0.1120458325787</v>
      </c>
      <c r="J125" s="21" t="n">
        <v>0.264160628652025</v>
      </c>
      <c r="K125" s="13" t="n">
        <f aca="false">ABS(C125-H125)</f>
        <v>0.183999627990094</v>
      </c>
    </row>
    <row r="126" customFormat="false" ht="15" hidden="false" customHeight="false" outlineLevel="0" collapsed="false">
      <c r="A126" s="21" t="s">
        <v>1466</v>
      </c>
      <c r="B126" s="13" t="s">
        <v>1467</v>
      </c>
      <c r="C126" s="13" t="n">
        <f aca="false">-(2^ABS(D126))</f>
        <v>-1.18240795180779</v>
      </c>
      <c r="D126" s="22" t="n">
        <v>-0.241727876892949</v>
      </c>
      <c r="E126" s="22" t="n">
        <f aca="false">-LOG(F126,10)</f>
        <v>1.38930209067267</v>
      </c>
      <c r="F126" s="21" t="n">
        <v>0.0408035462421922</v>
      </c>
      <c r="G126" s="21"/>
      <c r="H126" s="21" t="n">
        <f aca="false">-(2^ABS(I126))</f>
        <v>-1.00011266299084</v>
      </c>
      <c r="I126" s="21" t="n">
        <v>0.000162529182837545</v>
      </c>
      <c r="J126" s="21" t="n">
        <v>0.411507797703002</v>
      </c>
      <c r="K126" s="13" t="n">
        <f aca="false">ABS(C126-H126)</f>
        <v>0.182295288816944</v>
      </c>
    </row>
    <row r="127" customFormat="false" ht="15" hidden="false" customHeight="false" outlineLevel="0" collapsed="false">
      <c r="A127" s="21" t="s">
        <v>1329</v>
      </c>
      <c r="B127" s="13" t="s">
        <v>1330</v>
      </c>
      <c r="C127" s="13" t="n">
        <f aca="false">-(2^ABS(D127))</f>
        <v>-1.20028055662225</v>
      </c>
      <c r="D127" s="22" t="n">
        <v>-0.263371664449949</v>
      </c>
      <c r="E127" s="22" t="n">
        <f aca="false">-LOG(F127,10)</f>
        <v>1.36190540538764</v>
      </c>
      <c r="F127" s="21" t="n">
        <v>0.0434604876083014</v>
      </c>
      <c r="G127" s="21"/>
      <c r="H127" s="21" t="n">
        <f aca="false">-(2^ABS(I127))</f>
        <v>-1.01868670315419</v>
      </c>
      <c r="I127" s="21" t="n">
        <v>-0.0267104192136003</v>
      </c>
      <c r="J127" s="21" t="n">
        <v>0.714009349183961</v>
      </c>
      <c r="K127" s="13" t="n">
        <f aca="false">ABS(C127-H127)</f>
        <v>0.181593853468064</v>
      </c>
    </row>
    <row r="128" customFormat="false" ht="15" hidden="false" customHeight="false" outlineLevel="0" collapsed="false">
      <c r="A128" s="21" t="s">
        <v>1078</v>
      </c>
      <c r="B128" s="13" t="s">
        <v>1079</v>
      </c>
      <c r="C128" s="13" t="n">
        <f aca="false">-(2^ABS(D128))</f>
        <v>-1.31381589197566</v>
      </c>
      <c r="D128" s="22" t="n">
        <v>-0.39376312166997</v>
      </c>
      <c r="E128" s="22" t="n">
        <f aca="false">-LOG(F128,10)</f>
        <v>1.62219454446867</v>
      </c>
      <c r="F128" s="21" t="n">
        <v>0.023867418899859</v>
      </c>
      <c r="G128" s="21"/>
      <c r="H128" s="21" t="n">
        <f aca="false">-(2^ABS(I128))</f>
        <v>-1.13327009320671</v>
      </c>
      <c r="I128" s="21" t="n">
        <v>-0.180491740851249</v>
      </c>
      <c r="J128" s="21" t="n">
        <v>0.281490550070522</v>
      </c>
      <c r="K128" s="13" t="n">
        <f aca="false">ABS(C128-H128)</f>
        <v>0.180545798768949</v>
      </c>
    </row>
    <row r="129" customFormat="false" ht="15" hidden="false" customHeight="false" outlineLevel="0" collapsed="false">
      <c r="A129" s="21" t="s">
        <v>1039</v>
      </c>
      <c r="B129" s="13" t="s">
        <v>1040</v>
      </c>
      <c r="C129" s="13" t="n">
        <f aca="false">-(2^ABS(D129))</f>
        <v>-1.34175148015523</v>
      </c>
      <c r="D129" s="22" t="n">
        <v>-0.424117479623131</v>
      </c>
      <c r="E129" s="22" t="n">
        <f aca="false">-LOG(F129,10)</f>
        <v>1.66663496092162</v>
      </c>
      <c r="F129" s="21" t="n">
        <v>0.0215459198065686</v>
      </c>
      <c r="G129" s="21"/>
      <c r="H129" s="21" t="n">
        <f aca="false">-(2^ABS(I129))</f>
        <v>-1.16277478092619</v>
      </c>
      <c r="I129" s="21" t="n">
        <v>-0.21757168674565</v>
      </c>
      <c r="J129" s="21" t="n">
        <v>0.354395647793673</v>
      </c>
      <c r="K129" s="13" t="n">
        <f aca="false">ABS(C129-H129)</f>
        <v>0.178976699229041</v>
      </c>
    </row>
    <row r="130" customFormat="false" ht="15" hidden="false" customHeight="false" outlineLevel="0" collapsed="false">
      <c r="A130" s="21" t="s">
        <v>1216</v>
      </c>
      <c r="B130" s="13" t="s">
        <v>1217</v>
      </c>
      <c r="C130" s="13" t="n">
        <f aca="false">-(2^ABS(D130))</f>
        <v>-1.25009235842759</v>
      </c>
      <c r="D130" s="22" t="n">
        <v>-0.322034686985909</v>
      </c>
      <c r="E130" s="22" t="n">
        <f aca="false">-LOG(F130,10)</f>
        <v>1.37870691910988</v>
      </c>
      <c r="F130" s="21" t="n">
        <v>0.0418112431996776</v>
      </c>
      <c r="G130" s="21"/>
      <c r="H130" s="21" t="n">
        <f aca="false">-(2^ABS(I130))</f>
        <v>-1.07125883109362</v>
      </c>
      <c r="I130" s="21" t="n">
        <v>-0.0993070974742594</v>
      </c>
      <c r="J130" s="21" t="n">
        <v>0.457140036268386</v>
      </c>
      <c r="K130" s="13" t="n">
        <f aca="false">ABS(C130-H130)</f>
        <v>0.178833527333964</v>
      </c>
    </row>
    <row r="131" customFormat="false" ht="15" hidden="false" customHeight="false" outlineLevel="0" collapsed="false">
      <c r="A131" s="21" t="s">
        <v>1268</v>
      </c>
      <c r="B131" s="13" t="s">
        <v>1269</v>
      </c>
      <c r="C131" s="13" t="n">
        <f aca="false">-(2^ABS(D131))</f>
        <v>-1.23243071160511</v>
      </c>
      <c r="D131" s="22" t="n">
        <v>-0.30150653923311</v>
      </c>
      <c r="E131" s="22" t="n">
        <f aca="false">-LOG(F131,10)</f>
        <v>1.47878601372469</v>
      </c>
      <c r="F131" s="21" t="n">
        <v>0.0332058029417691</v>
      </c>
      <c r="G131" s="21"/>
      <c r="H131" s="21" t="n">
        <f aca="false">-(2^ABS(I131))</f>
        <v>-1.05410749708548</v>
      </c>
      <c r="I131" s="21" t="n">
        <v>0.0760219994268496</v>
      </c>
      <c r="J131" s="21" t="n">
        <v>0.866553455571227</v>
      </c>
      <c r="K131" s="13" t="n">
        <f aca="false">ABS(C131-H131)</f>
        <v>0.178323214519631</v>
      </c>
    </row>
    <row r="132" customFormat="false" ht="15" hidden="false" customHeight="false" outlineLevel="0" collapsed="false">
      <c r="A132" s="21" t="s">
        <v>1110</v>
      </c>
      <c r="B132" s="13" t="s">
        <v>381</v>
      </c>
      <c r="C132" s="13" t="n">
        <f aca="false">-(2^ABS(D132))</f>
        <v>-1.29257728540828</v>
      </c>
      <c r="D132" s="22" t="n">
        <v>-0.370250544324993</v>
      </c>
      <c r="E132" s="22" t="n">
        <f aca="false">-LOG(F132,10)</f>
        <v>2.20593199068731</v>
      </c>
      <c r="F132" s="21" t="n">
        <v>0.00622397743300423</v>
      </c>
      <c r="G132" s="21"/>
      <c r="H132" s="21" t="n">
        <f aca="false">-(2^ABS(I132))</f>
        <v>-1.11677365172999</v>
      </c>
      <c r="I132" s="21" t="n">
        <v>-0.159336809261479</v>
      </c>
      <c r="J132" s="21" t="n">
        <v>0.0825877896433609</v>
      </c>
      <c r="K132" s="13" t="n">
        <f aca="false">ABS(C132-H132)</f>
        <v>0.175803633678294</v>
      </c>
    </row>
    <row r="133" customFormat="false" ht="15" hidden="false" customHeight="false" outlineLevel="0" collapsed="false">
      <c r="A133" s="21" t="s">
        <v>1468</v>
      </c>
      <c r="B133" s="13" t="s">
        <v>479</v>
      </c>
      <c r="C133" s="13" t="n">
        <f aca="false">-(2^ABS(D133))</f>
        <v>-1.08519359831145</v>
      </c>
      <c r="D133" s="22" t="n">
        <v>-0.11795244212464</v>
      </c>
      <c r="E133" s="22" t="n">
        <f aca="false">-LOG(F133,10)</f>
        <v>1.33629508843488</v>
      </c>
      <c r="F133" s="21" t="n">
        <v>0.0461004231311707</v>
      </c>
      <c r="G133" s="21"/>
      <c r="H133" s="21" t="n">
        <f aca="false">-(2^ABS(I133))</f>
        <v>-1.25720048188353</v>
      </c>
      <c r="I133" s="21" t="n">
        <v>-0.330214730232795</v>
      </c>
      <c r="J133" s="21" t="n">
        <v>0.211134152730204</v>
      </c>
      <c r="K133" s="13" t="n">
        <f aca="false">ABS(C133-H133)</f>
        <v>0.172006883572077</v>
      </c>
    </row>
    <row r="134" customFormat="false" ht="15" hidden="false" customHeight="false" outlineLevel="0" collapsed="false">
      <c r="A134" s="21" t="s">
        <v>1031</v>
      </c>
      <c r="B134" s="13" t="s">
        <v>328</v>
      </c>
      <c r="C134" s="13" t="n">
        <f aca="false">-(2^ABS(D134))</f>
        <v>-1.35039437535829</v>
      </c>
      <c r="D134" s="22" t="n">
        <v>-0.43338080007924</v>
      </c>
      <c r="E134" s="22" t="n">
        <f aca="false">-LOG(F134,10)</f>
        <v>1.51328054626449</v>
      </c>
      <c r="F134" s="21" t="n">
        <v>0.030670400967157</v>
      </c>
      <c r="G134" s="21"/>
      <c r="H134" s="21" t="n">
        <f aca="false">-(2^ABS(I134))</f>
        <v>-1.17935463180143</v>
      </c>
      <c r="I134" s="21" t="n">
        <v>-0.237997601787294</v>
      </c>
      <c r="J134" s="21" t="n">
        <v>0.201103929075156</v>
      </c>
      <c r="K134" s="13" t="n">
        <f aca="false">ABS(C134-H134)</f>
        <v>0.171039743556862</v>
      </c>
    </row>
    <row r="135" customFormat="false" ht="15" hidden="false" customHeight="false" outlineLevel="0" collapsed="false">
      <c r="A135" s="21" t="s">
        <v>1218</v>
      </c>
      <c r="B135" s="13" t="s">
        <v>1154</v>
      </c>
      <c r="C135" s="13" t="n">
        <f aca="false">-(2^ABS(D135))</f>
        <v>-1.24919978255603</v>
      </c>
      <c r="D135" s="22" t="n">
        <v>-0.32100422334611</v>
      </c>
      <c r="E135" s="22" t="n">
        <f aca="false">-LOG(F135,10)</f>
        <v>1.33696147749863</v>
      </c>
      <c r="F135" s="21" t="n">
        <v>0.0460297400765666</v>
      </c>
      <c r="G135" s="21"/>
      <c r="H135" s="21" t="n">
        <f aca="false">-(2^ABS(I135))</f>
        <v>-1.08193786159787</v>
      </c>
      <c r="I135" s="21" t="n">
        <v>-0.113617643953205</v>
      </c>
      <c r="J135" s="21" t="n">
        <v>0.123398750755591</v>
      </c>
      <c r="K135" s="13" t="n">
        <f aca="false">ABS(C135-H135)</f>
        <v>0.167261920958155</v>
      </c>
    </row>
    <row r="136" customFormat="false" ht="15" hidden="false" customHeight="false" outlineLevel="0" collapsed="false">
      <c r="A136" s="21" t="s">
        <v>1242</v>
      </c>
      <c r="B136" s="13" t="s">
        <v>1243</v>
      </c>
      <c r="C136" s="13" t="n">
        <f aca="false">-(2^ABS(D136))</f>
        <v>-1.24122170168571</v>
      </c>
      <c r="D136" s="22" t="n">
        <v>-0.31176082647222</v>
      </c>
      <c r="E136" s="22" t="n">
        <f aca="false">-LOG(F136,10)</f>
        <v>1.6195277758293</v>
      </c>
      <c r="F136" s="21" t="n">
        <v>0.0240144267580093</v>
      </c>
      <c r="G136" s="21"/>
      <c r="H136" s="21" t="n">
        <f aca="false">-(2^ABS(I136))</f>
        <v>-1.07472360630829</v>
      </c>
      <c r="I136" s="21" t="n">
        <v>-0.10396568020658</v>
      </c>
      <c r="J136" s="21" t="n">
        <v>0.172571025589361</v>
      </c>
      <c r="K136" s="13" t="n">
        <f aca="false">ABS(C136-H136)</f>
        <v>0.166498095377419</v>
      </c>
    </row>
    <row r="137" customFormat="false" ht="15" hidden="false" customHeight="false" outlineLevel="0" collapsed="false">
      <c r="A137" s="21" t="s">
        <v>1130</v>
      </c>
      <c r="B137" s="13" t="s">
        <v>1131</v>
      </c>
      <c r="C137" s="13" t="n">
        <f aca="false">-(2^ABS(D137))</f>
        <v>-1.28461723789565</v>
      </c>
      <c r="D137" s="22" t="n">
        <v>-0.361338560781659</v>
      </c>
      <c r="E137" s="22" t="n">
        <f aca="false">-LOG(F137,10)</f>
        <v>1.33763802999091</v>
      </c>
      <c r="F137" s="21" t="n">
        <v>0.045958089865001</v>
      </c>
      <c r="G137" s="21"/>
      <c r="H137" s="21" t="n">
        <f aca="false">-(2^ABS(I137))</f>
        <v>-1.11970652013279</v>
      </c>
      <c r="I137" s="21" t="n">
        <v>0.163120645290105</v>
      </c>
      <c r="J137" s="21" t="n">
        <v>0.791799153737659</v>
      </c>
      <c r="K137" s="13" t="n">
        <f aca="false">ABS(C137-H137)</f>
        <v>0.164910717762863</v>
      </c>
    </row>
    <row r="138" customFormat="false" ht="15" hidden="false" customHeight="false" outlineLevel="0" collapsed="false">
      <c r="A138" s="21" t="s">
        <v>1016</v>
      </c>
      <c r="B138" s="13" t="s">
        <v>1017</v>
      </c>
      <c r="C138" s="13" t="n">
        <f aca="false">-(2^ABS(D138))</f>
        <v>-1.35670241241101</v>
      </c>
      <c r="D138" s="22" t="n">
        <v>-0.44010430570799</v>
      </c>
      <c r="E138" s="22" t="n">
        <f aca="false">-LOG(F138,10)</f>
        <v>1.57315490043628</v>
      </c>
      <c r="F138" s="21" t="n">
        <v>0.0267205319363288</v>
      </c>
      <c r="G138" s="21"/>
      <c r="H138" s="21" t="n">
        <f aca="false">-(2^ABS(I138))</f>
        <v>-1.19257224601541</v>
      </c>
      <c r="I138" s="21" t="n">
        <v>-0.25407666733016</v>
      </c>
      <c r="J138" s="21" t="n">
        <v>0.12491041708644</v>
      </c>
      <c r="K138" s="13" t="n">
        <f aca="false">ABS(C138-H138)</f>
        <v>0.164130166395591</v>
      </c>
    </row>
    <row r="139" customFormat="false" ht="15" hidden="false" customHeight="false" outlineLevel="0" collapsed="false">
      <c r="A139" s="21" t="s">
        <v>1179</v>
      </c>
      <c r="B139" s="13" t="s">
        <v>1180</v>
      </c>
      <c r="C139" s="13" t="n">
        <f aca="false">-(2^ABS(D139))</f>
        <v>-1.26670799398011</v>
      </c>
      <c r="D139" s="22" t="n">
        <v>-0.341083987627849</v>
      </c>
      <c r="E139" s="22" t="n">
        <f aca="false">-LOG(F139,10)</f>
        <v>1.89694451766158</v>
      </c>
      <c r="F139" s="21" t="n">
        <v>0.0126781382228491</v>
      </c>
      <c r="G139" s="21"/>
      <c r="H139" s="21" t="n">
        <f aca="false">-(2^ABS(I139))</f>
        <v>-1.10300019925861</v>
      </c>
      <c r="I139" s="21" t="n">
        <v>0.141433051554296</v>
      </c>
      <c r="J139" s="21" t="n">
        <v>0.499973886762039</v>
      </c>
      <c r="K139" s="13" t="n">
        <f aca="false">ABS(C139-H139)</f>
        <v>0.163707794721501</v>
      </c>
    </row>
    <row r="140" customFormat="false" ht="15" hidden="false" customHeight="false" outlineLevel="0" collapsed="false">
      <c r="A140" s="21" t="s">
        <v>1469</v>
      </c>
      <c r="B140" s="13" t="s">
        <v>1470</v>
      </c>
      <c r="C140" s="13" t="n">
        <f aca="false">-(2^ABS(D140))</f>
        <v>-1.1807871104794</v>
      </c>
      <c r="D140" s="22" t="n">
        <v>-0.23974887807857</v>
      </c>
      <c r="E140" s="22" t="n">
        <f aca="false">-LOG(F140,10)</f>
        <v>1.4477278268983</v>
      </c>
      <c r="F140" s="21" t="n">
        <v>0.0356674591980657</v>
      </c>
      <c r="G140" s="21"/>
      <c r="H140" s="21" t="n">
        <f aca="false">-(2^ABS(I140))</f>
        <v>-1.02016682321631</v>
      </c>
      <c r="I140" s="21" t="n">
        <v>0.0288050888120264</v>
      </c>
      <c r="J140" s="21" t="n">
        <v>0.400788313520048</v>
      </c>
      <c r="K140" s="13" t="n">
        <f aca="false">ABS(C140-H140)</f>
        <v>0.160620287263085</v>
      </c>
    </row>
    <row r="141" customFormat="false" ht="15" hidden="false" customHeight="false" outlineLevel="0" collapsed="false">
      <c r="A141" s="21" t="s">
        <v>1204</v>
      </c>
      <c r="B141" s="13" t="s">
        <v>1205</v>
      </c>
      <c r="C141" s="13" t="n">
        <f aca="false">-(2^ABS(D141))</f>
        <v>-1.25713415838258</v>
      </c>
      <c r="D141" s="22" t="n">
        <v>-0.330138618975049</v>
      </c>
      <c r="E141" s="22" t="n">
        <f aca="false">-LOG(F141,10)</f>
        <v>1.61582246500239</v>
      </c>
      <c r="F141" s="21" t="n">
        <v>0.0242201894015716</v>
      </c>
      <c r="G141" s="21"/>
      <c r="H141" s="21" t="n">
        <f aca="false">-(2^ABS(I141))</f>
        <v>-1.10372636314187</v>
      </c>
      <c r="I141" s="21" t="n">
        <v>-0.14238254216081</v>
      </c>
      <c r="J141" s="21" t="n">
        <v>0.560132581100141</v>
      </c>
      <c r="K141" s="13" t="n">
        <f aca="false">ABS(C141-H141)</f>
        <v>0.153407795240716</v>
      </c>
    </row>
    <row r="142" customFormat="false" ht="15" hidden="false" customHeight="false" outlineLevel="0" collapsed="false">
      <c r="A142" s="21" t="s">
        <v>1068</v>
      </c>
      <c r="B142" s="13" t="s">
        <v>1069</v>
      </c>
      <c r="C142" s="13" t="n">
        <f aca="false">-(2^ABS(D142))</f>
        <v>-1.32030518156199</v>
      </c>
      <c r="D142" s="22" t="n">
        <v>-0.400871439460611</v>
      </c>
      <c r="E142" s="22" t="n">
        <f aca="false">-LOG(F142,10)</f>
        <v>1.61243376207555</v>
      </c>
      <c r="F142" s="21" t="n">
        <v>0.0244099133588555</v>
      </c>
      <c r="G142" s="21"/>
      <c r="H142" s="21" t="n">
        <f aca="false">-(2^ABS(I142))</f>
        <v>-1.16690803766302</v>
      </c>
      <c r="I142" s="21" t="n">
        <v>-0.222690868812801</v>
      </c>
      <c r="J142" s="21" t="n">
        <v>0.0635936328833367</v>
      </c>
      <c r="K142" s="13" t="n">
        <f aca="false">ABS(C142-H142)</f>
        <v>0.153397143898972</v>
      </c>
    </row>
    <row r="143" customFormat="false" ht="15" hidden="false" customHeight="false" outlineLevel="0" collapsed="false">
      <c r="A143" s="21" t="s">
        <v>1125</v>
      </c>
      <c r="B143" s="13" t="s">
        <v>935</v>
      </c>
      <c r="C143" s="13" t="n">
        <f aca="false">-(2^ABS(D143))</f>
        <v>-1.28628169752249</v>
      </c>
      <c r="D143" s="22" t="n">
        <v>-0.36320662953522</v>
      </c>
      <c r="E143" s="22" t="n">
        <f aca="false">-LOG(F143,10)</f>
        <v>1.48765135407115</v>
      </c>
      <c r="F143" s="21" t="n">
        <v>0.0325348377997179</v>
      </c>
      <c r="G143" s="21"/>
      <c r="H143" s="21" t="n">
        <f aca="false">-(2^ABS(I143))</f>
        <v>-1.13293443177783</v>
      </c>
      <c r="I143" s="21" t="n">
        <v>-0.180064368054955</v>
      </c>
      <c r="J143" s="21" t="n">
        <v>0.298507354422728</v>
      </c>
      <c r="K143" s="13" t="n">
        <f aca="false">ABS(C143-H143)</f>
        <v>0.153347265744661</v>
      </c>
    </row>
    <row r="144" customFormat="false" ht="15" hidden="false" customHeight="false" outlineLevel="0" collapsed="false">
      <c r="A144" s="21" t="s">
        <v>978</v>
      </c>
      <c r="B144" s="13" t="s">
        <v>979</v>
      </c>
      <c r="C144" s="13" t="n">
        <f aca="false">-(2^ABS(D144))</f>
        <v>-1.38561514768279</v>
      </c>
      <c r="D144" s="22" t="n">
        <v>-0.470526606949351</v>
      </c>
      <c r="E144" s="22" t="n">
        <f aca="false">-LOG(F144,10)</f>
        <v>1.74067449935609</v>
      </c>
      <c r="F144" s="21" t="n">
        <v>0.0181687688897844</v>
      </c>
      <c r="G144" s="21"/>
      <c r="H144" s="21" t="n">
        <f aca="false">-(2^ABS(I144))</f>
        <v>-1.23380716192992</v>
      </c>
      <c r="I144" s="21" t="n">
        <v>-0.30311692587515</v>
      </c>
      <c r="J144" s="21" t="n">
        <v>0.148527503526093</v>
      </c>
      <c r="K144" s="13" t="n">
        <f aca="false">ABS(C144-H144)</f>
        <v>0.151807985752869</v>
      </c>
    </row>
    <row r="145" customFormat="false" ht="15" hidden="false" customHeight="false" outlineLevel="0" collapsed="false">
      <c r="A145" s="21" t="s">
        <v>950</v>
      </c>
      <c r="B145" s="13" t="s">
        <v>951</v>
      </c>
      <c r="C145" s="13" t="n">
        <f aca="false">-(2^ABS(D145))</f>
        <v>-1.39940442262007</v>
      </c>
      <c r="D145" s="22" t="n">
        <v>-0.48481295620647</v>
      </c>
      <c r="E145" s="22" t="n">
        <f aca="false">-LOG(F145,10)</f>
        <v>1.31387791028792</v>
      </c>
      <c r="F145" s="21" t="n">
        <v>0.0485424944589966</v>
      </c>
      <c r="G145" s="21"/>
      <c r="H145" s="21" t="n">
        <f aca="false">-(2^ABS(I145))</f>
        <v>-1.24764429933036</v>
      </c>
      <c r="I145" s="21" t="n">
        <v>-0.31920668360989</v>
      </c>
      <c r="J145" s="21" t="n">
        <v>0.0707555913761838</v>
      </c>
      <c r="K145" s="13" t="n">
        <f aca="false">ABS(C145-H145)</f>
        <v>0.151760123289712</v>
      </c>
    </row>
    <row r="146" customFormat="false" ht="15" hidden="false" customHeight="false" outlineLevel="0" collapsed="false">
      <c r="A146" s="21" t="s">
        <v>905</v>
      </c>
      <c r="B146" s="13" t="s">
        <v>906</v>
      </c>
      <c r="C146" s="13" t="n">
        <f aca="false">-(2^ABS(D146))</f>
        <v>-1.43615223991293</v>
      </c>
      <c r="D146" s="22" t="n">
        <v>-0.522208690752681</v>
      </c>
      <c r="E146" s="22" t="n">
        <f aca="false">-LOG(F146,10)</f>
        <v>1.33518948413158</v>
      </c>
      <c r="F146" s="21" t="n">
        <v>0.0462179327019948</v>
      </c>
      <c r="G146" s="21"/>
      <c r="H146" s="21" t="n">
        <f aca="false">-(2^ABS(I146))</f>
        <v>-1.28442982376129</v>
      </c>
      <c r="I146" s="21" t="n">
        <v>-0.36112806915871</v>
      </c>
      <c r="J146" s="21" t="n">
        <v>0.130612532742293</v>
      </c>
      <c r="K146" s="13" t="n">
        <f aca="false">ABS(C146-H146)</f>
        <v>0.151722416151639</v>
      </c>
    </row>
    <row r="147" customFormat="false" ht="15" hidden="false" customHeight="false" outlineLevel="0" collapsed="false">
      <c r="A147" s="21" t="s">
        <v>1163</v>
      </c>
      <c r="B147" s="13" t="s">
        <v>826</v>
      </c>
      <c r="C147" s="13" t="n">
        <f aca="false">-(2^ABS(D147))</f>
        <v>-1.27022426853081</v>
      </c>
      <c r="D147" s="22" t="n">
        <v>-0.345083239149211</v>
      </c>
      <c r="E147" s="22" t="n">
        <f aca="false">-LOG(F147,10)</f>
        <v>1.37019495326373</v>
      </c>
      <c r="F147" s="21" t="n">
        <v>0.0426388071730808</v>
      </c>
      <c r="G147" s="21"/>
      <c r="H147" s="21" t="n">
        <f aca="false">-(2^ABS(I147))</f>
        <v>-1.11865126005012</v>
      </c>
      <c r="I147" s="21" t="n">
        <v>-0.161760345686179</v>
      </c>
      <c r="J147" s="21" t="n">
        <v>0.184962965948015</v>
      </c>
      <c r="K147" s="13" t="n">
        <f aca="false">ABS(C147-H147)</f>
        <v>0.151573008480697</v>
      </c>
    </row>
    <row r="148" customFormat="false" ht="15" hidden="false" customHeight="false" outlineLevel="0" collapsed="false">
      <c r="A148" s="21" t="s">
        <v>1471</v>
      </c>
      <c r="B148" s="13" t="s">
        <v>1472</v>
      </c>
      <c r="C148" s="13" t="n">
        <f aca="false">-(2^ABS(D148))</f>
        <v>-1.15110779470414</v>
      </c>
      <c r="D148" s="22" t="n">
        <v>-0.203022939989101</v>
      </c>
      <c r="E148" s="22" t="n">
        <f aca="false">-LOG(F148,10)</f>
        <v>2.06910831857697</v>
      </c>
      <c r="F148" s="21" t="n">
        <v>0.0085288736651219</v>
      </c>
      <c r="G148" s="21"/>
      <c r="H148" s="21" t="n">
        <f aca="false">-(2^ABS(I148))</f>
        <v>-1.00009006084822</v>
      </c>
      <c r="I148" s="21" t="n">
        <v>0.000129924488634359</v>
      </c>
      <c r="J148" s="21" t="n">
        <v>0.502216159580899</v>
      </c>
      <c r="K148" s="13" t="n">
        <f aca="false">ABS(C148-H148)</f>
        <v>0.151017733855918</v>
      </c>
    </row>
    <row r="149" customFormat="false" ht="15" hidden="false" customHeight="false" outlineLevel="0" collapsed="false">
      <c r="A149" s="23" t="s">
        <v>663</v>
      </c>
      <c r="B149" s="24" t="s">
        <v>664</v>
      </c>
      <c r="C149" s="13" t="n">
        <f aca="false">-(2^ABS(D149))</f>
        <v>-1.94495375111553</v>
      </c>
      <c r="D149" s="22" t="n">
        <v>-0.959735849900639</v>
      </c>
      <c r="E149" s="22" t="n">
        <f aca="false">-LOG(F149,10)</f>
        <v>1.61396073140868</v>
      </c>
      <c r="F149" s="23" t="n">
        <v>0.024324239371348</v>
      </c>
      <c r="G149" s="23"/>
      <c r="H149" s="21" t="n">
        <f aca="false">-(2^ABS(I149))</f>
        <v>-2.09305465410681</v>
      </c>
      <c r="I149" s="23" t="n">
        <v>-1.06560998392013</v>
      </c>
      <c r="J149" s="23" t="n">
        <v>0.0741757001813419</v>
      </c>
      <c r="K149" s="13" t="n">
        <f aca="false">ABS(C149-H149)</f>
        <v>0.148100902991275</v>
      </c>
    </row>
    <row r="150" customFormat="false" ht="15" hidden="false" customHeight="false" outlineLevel="0" collapsed="false">
      <c r="A150" s="21" t="s">
        <v>1473</v>
      </c>
      <c r="B150" s="13" t="s">
        <v>1474</v>
      </c>
      <c r="C150" s="13" t="n">
        <f aca="false">-(2^ABS(D150))</f>
        <v>-1.1947786168321</v>
      </c>
      <c r="D150" s="22" t="n">
        <v>-0.25674332281964</v>
      </c>
      <c r="E150" s="22" t="n">
        <f aca="false">-LOG(F150,10)</f>
        <v>1.31291274861865</v>
      </c>
      <c r="F150" s="21" t="n">
        <v>0.0486504936530324</v>
      </c>
      <c r="G150" s="21"/>
      <c r="H150" s="21" t="n">
        <f aca="false">-(2^ABS(I150))</f>
        <v>-1.047220562263</v>
      </c>
      <c r="I150" s="21" t="n">
        <v>0.0665653301112439</v>
      </c>
      <c r="J150" s="21" t="n">
        <v>0.53592149909329</v>
      </c>
      <c r="K150" s="13" t="n">
        <f aca="false">ABS(C150-H150)</f>
        <v>0.147558054569098</v>
      </c>
    </row>
    <row r="151" customFormat="false" ht="15" hidden="false" customHeight="false" outlineLevel="0" collapsed="false">
      <c r="A151" s="21" t="s">
        <v>1238</v>
      </c>
      <c r="B151" s="13" t="s">
        <v>1239</v>
      </c>
      <c r="C151" s="13" t="n">
        <f aca="false">-(2^ABS(D151))</f>
        <v>-1.24220022038836</v>
      </c>
      <c r="D151" s="22" t="n">
        <v>-0.31289772885698</v>
      </c>
      <c r="E151" s="22" t="n">
        <f aca="false">-LOG(F151,10)</f>
        <v>2.1066753194844</v>
      </c>
      <c r="F151" s="21" t="n">
        <v>0.00782212371549466</v>
      </c>
      <c r="G151" s="21"/>
      <c r="H151" s="21" t="n">
        <f aca="false">-(2^ABS(I151))</f>
        <v>-1.0978157440357</v>
      </c>
      <c r="I151" s="21" t="n">
        <v>0.13463593460488</v>
      </c>
      <c r="J151" s="21" t="n">
        <v>0.888696514205118</v>
      </c>
      <c r="K151" s="13" t="n">
        <f aca="false">ABS(C151-H151)</f>
        <v>0.144384476352662</v>
      </c>
    </row>
    <row r="152" customFormat="false" ht="15" hidden="false" customHeight="false" outlineLevel="0" collapsed="false">
      <c r="A152" s="21" t="s">
        <v>1475</v>
      </c>
      <c r="B152" s="13" t="s">
        <v>110</v>
      </c>
      <c r="C152" s="13" t="n">
        <f aca="false">-(2^ABS(D152))</f>
        <v>-1.19755578019099</v>
      </c>
      <c r="D152" s="22" t="n">
        <v>-0.26009285590361</v>
      </c>
      <c r="E152" s="22" t="n">
        <f aca="false">-LOG(F152,10)</f>
        <v>1.33345033723309</v>
      </c>
      <c r="F152" s="21" t="n">
        <v>0.0464033850493653</v>
      </c>
      <c r="G152" s="21"/>
      <c r="H152" s="21" t="n">
        <f aca="false">-(2^ABS(I152))</f>
        <v>-1.05405871190371</v>
      </c>
      <c r="I152" s="21" t="n">
        <v>0.0759552284677856</v>
      </c>
      <c r="J152" s="21" t="n">
        <v>0.658588192625428</v>
      </c>
      <c r="K152" s="13" t="n">
        <f aca="false">ABS(C152-H152)</f>
        <v>0.143497068287282</v>
      </c>
    </row>
    <row r="153" customFormat="false" ht="15" hidden="false" customHeight="false" outlineLevel="0" collapsed="false">
      <c r="A153" s="21" t="s">
        <v>1476</v>
      </c>
      <c r="B153" s="13" t="s">
        <v>1477</v>
      </c>
      <c r="C153" s="13" t="n">
        <f aca="false">-(2^ABS(D153))</f>
        <v>-1.1971897460827</v>
      </c>
      <c r="D153" s="22" t="n">
        <v>-0.259651827334061</v>
      </c>
      <c r="E153" s="22" t="n">
        <f aca="false">-LOG(F153,10)</f>
        <v>1.43401428545583</v>
      </c>
      <c r="F153" s="21" t="n">
        <v>0.0368116864799516</v>
      </c>
      <c r="G153" s="21"/>
      <c r="H153" s="21" t="n">
        <f aca="false">-(2^ABS(I153))</f>
        <v>-1.05399505699746</v>
      </c>
      <c r="I153" s="21" t="n">
        <v>-0.0758681010719204</v>
      </c>
      <c r="J153" s="21" t="n">
        <v>0.24289574853919</v>
      </c>
      <c r="K153" s="13" t="n">
        <f aca="false">ABS(C153-H153)</f>
        <v>0.143194689085246</v>
      </c>
    </row>
    <row r="154" customFormat="false" ht="15" hidden="false" customHeight="false" outlineLevel="0" collapsed="false">
      <c r="A154" s="21" t="s">
        <v>1478</v>
      </c>
      <c r="B154" s="13" t="s">
        <v>1479</v>
      </c>
      <c r="C154" s="13" t="n">
        <f aca="false">-(2^ABS(D154))</f>
        <v>-1.17791217102031</v>
      </c>
      <c r="D154" s="22" t="n">
        <v>-0.236231971123129</v>
      </c>
      <c r="E154" s="22" t="n">
        <f aca="false">-LOG(F154,10)</f>
        <v>1.392664045083</v>
      </c>
      <c r="F154" s="21" t="n">
        <v>0.0404888978440459</v>
      </c>
      <c r="G154" s="21"/>
      <c r="H154" s="21" t="n">
        <f aca="false">-(2^ABS(I154))</f>
        <v>-1.03525482051029</v>
      </c>
      <c r="I154" s="21" t="n">
        <v>0.0499859204185906</v>
      </c>
      <c r="J154" s="21" t="n">
        <v>0.611538988515011</v>
      </c>
      <c r="K154" s="13" t="n">
        <f aca="false">ABS(C154-H154)</f>
        <v>0.142657350510016</v>
      </c>
    </row>
    <row r="155" customFormat="false" ht="15" hidden="false" customHeight="false" outlineLevel="0" collapsed="false">
      <c r="A155" s="23" t="s">
        <v>891</v>
      </c>
      <c r="B155" s="24" t="s">
        <v>892</v>
      </c>
      <c r="C155" s="13" t="n">
        <f aca="false">-(2^ABS(D155))</f>
        <v>-1.44221841593447</v>
      </c>
      <c r="D155" s="22" t="n">
        <v>-0.52828966924147</v>
      </c>
      <c r="E155" s="22" t="n">
        <f aca="false">-LOG(F155,10)</f>
        <v>1.31041117472432</v>
      </c>
      <c r="F155" s="23" t="n">
        <v>0.0489315333467661</v>
      </c>
      <c r="G155" s="23"/>
      <c r="H155" s="21" t="n">
        <f aca="false">-(2^ABS(I155))</f>
        <v>-1.29959807981367</v>
      </c>
      <c r="I155" s="23" t="n">
        <v>-0.378065517166196</v>
      </c>
      <c r="J155" s="23" t="n">
        <v>0.304250735442273</v>
      </c>
      <c r="K155" s="13" t="n">
        <f aca="false">ABS(C155-H155)</f>
        <v>0.142620336120802</v>
      </c>
    </row>
    <row r="156" customFormat="false" ht="15" hidden="false" customHeight="false" outlineLevel="0" collapsed="false">
      <c r="A156" s="21" t="s">
        <v>893</v>
      </c>
      <c r="B156" s="13" t="s">
        <v>892</v>
      </c>
      <c r="C156" s="13" t="n">
        <f aca="false">-(2^ABS(D156))</f>
        <v>-1.44221841593447</v>
      </c>
      <c r="D156" s="22" t="n">
        <v>-0.52828966924147</v>
      </c>
      <c r="E156" s="22" t="n">
        <f aca="false">-LOG(F156,10)</f>
        <v>1.31041117472432</v>
      </c>
      <c r="F156" s="21" t="n">
        <v>0.0489315333467661</v>
      </c>
      <c r="G156" s="21"/>
      <c r="H156" s="21" t="n">
        <f aca="false">-(2^ABS(I156))</f>
        <v>-1.29959807981367</v>
      </c>
      <c r="I156" s="21" t="n">
        <v>-0.378065517166196</v>
      </c>
      <c r="J156" s="21" t="n">
        <v>0.304250735442273</v>
      </c>
      <c r="K156" s="13" t="n">
        <f aca="false">ABS(C156-H156)</f>
        <v>0.142620336120802</v>
      </c>
    </row>
    <row r="157" customFormat="false" ht="15" hidden="false" customHeight="false" outlineLevel="0" collapsed="false">
      <c r="A157" s="21" t="s">
        <v>1151</v>
      </c>
      <c r="B157" s="13" t="s">
        <v>1152</v>
      </c>
      <c r="C157" s="13" t="n">
        <f aca="false">-(2^ABS(D157))</f>
        <v>-1.27417491638629</v>
      </c>
      <c r="D157" s="22" t="n">
        <v>-0.349563341708141</v>
      </c>
      <c r="E157" s="22" t="n">
        <f aca="false">-LOG(F157,10)</f>
        <v>2.0381377724109</v>
      </c>
      <c r="F157" s="21" t="n">
        <v>0.0091592988112029</v>
      </c>
      <c r="G157" s="21"/>
      <c r="H157" s="21" t="n">
        <f aca="false">-(2^ABS(I157))</f>
        <v>-1.41488241628523</v>
      </c>
      <c r="I157" s="21" t="n">
        <v>-0.50068216295762</v>
      </c>
      <c r="J157" s="21" t="n">
        <v>0.079824461011485</v>
      </c>
      <c r="K157" s="13" t="n">
        <f aca="false">ABS(C157-H157)</f>
        <v>0.140707499898937</v>
      </c>
    </row>
    <row r="158" customFormat="false" ht="15" hidden="false" customHeight="false" outlineLevel="0" collapsed="false">
      <c r="A158" s="21" t="s">
        <v>737</v>
      </c>
      <c r="B158" s="13" t="s">
        <v>738</v>
      </c>
      <c r="C158" s="13" t="n">
        <f aca="false">-(2^ABS(D158))</f>
        <v>-1.62297295762171</v>
      </c>
      <c r="D158" s="22" t="n">
        <v>-0.69863896154326</v>
      </c>
      <c r="E158" s="22" t="n">
        <f aca="false">-LOG(F158,10)</f>
        <v>1.90948703764042</v>
      </c>
      <c r="F158" s="21" t="n">
        <v>0.012317227483377</v>
      </c>
      <c r="G158" s="21"/>
      <c r="H158" s="21" t="n">
        <f aca="false">-(2^ABS(I158))</f>
        <v>-1.48264655427763</v>
      </c>
      <c r="I158" s="21" t="n">
        <v>-0.568174717034015</v>
      </c>
      <c r="J158" s="21" t="n">
        <v>0.0696163610719323</v>
      </c>
      <c r="K158" s="13" t="n">
        <f aca="false">ABS(C158-H158)</f>
        <v>0.140326403344084</v>
      </c>
    </row>
    <row r="159" customFormat="false" ht="15" hidden="false" customHeight="false" outlineLevel="0" collapsed="false">
      <c r="A159" s="21" t="s">
        <v>1480</v>
      </c>
      <c r="B159" s="13" t="s">
        <v>1377</v>
      </c>
      <c r="C159" s="13" t="n">
        <f aca="false">-(2^ABS(D159))</f>
        <v>-1.17006881209947</v>
      </c>
      <c r="D159" s="22" t="n">
        <v>-0.22659337763381</v>
      </c>
      <c r="E159" s="22" t="n">
        <f aca="false">-LOG(F159,10)</f>
        <v>1.38186693546299</v>
      </c>
      <c r="F159" s="21" t="n">
        <v>0.0415081200886561</v>
      </c>
      <c r="G159" s="21"/>
      <c r="H159" s="21" t="n">
        <f aca="false">-(2^ABS(I159))</f>
        <v>-1.03060704980918</v>
      </c>
      <c r="I159" s="21" t="n">
        <v>-0.0434943663110854</v>
      </c>
      <c r="J159" s="21" t="n">
        <v>0.282590529921419</v>
      </c>
      <c r="K159" s="13" t="n">
        <f aca="false">ABS(C159-H159)</f>
        <v>0.139461762290286</v>
      </c>
    </row>
    <row r="160" customFormat="false" ht="15" hidden="false" customHeight="false" outlineLevel="0" collapsed="false">
      <c r="A160" s="21" t="s">
        <v>1481</v>
      </c>
      <c r="B160" s="13" t="s">
        <v>395</v>
      </c>
      <c r="C160" s="13" t="n">
        <f aca="false">-(2^ABS(D160))</f>
        <v>-1.16721685880436</v>
      </c>
      <c r="D160" s="22" t="n">
        <v>-0.223072626217821</v>
      </c>
      <c r="E160" s="22" t="n">
        <f aca="false">-LOG(F160,10)</f>
        <v>1.75411161480035</v>
      </c>
      <c r="F160" s="21" t="n">
        <v>0.0176152327221439</v>
      </c>
      <c r="G160" s="21"/>
      <c r="H160" s="21" t="n">
        <f aca="false">-(2^ABS(I160))</f>
        <v>-1.02854483651809</v>
      </c>
      <c r="I160" s="21" t="n">
        <v>-0.0406046854645901</v>
      </c>
      <c r="J160" s="21" t="n">
        <v>0.367015756598831</v>
      </c>
      <c r="K160" s="13" t="n">
        <f aca="false">ABS(C160-H160)</f>
        <v>0.138672022286268</v>
      </c>
    </row>
    <row r="161" customFormat="false" ht="15" hidden="false" customHeight="false" outlineLevel="0" collapsed="false">
      <c r="A161" s="21" t="s">
        <v>1482</v>
      </c>
      <c r="B161" s="13" t="s">
        <v>59</v>
      </c>
      <c r="C161" s="13" t="n">
        <f aca="false">-(2^ABS(D161))</f>
        <v>-1.14245578876366</v>
      </c>
      <c r="D161" s="22" t="n">
        <v>-0.192138336341939</v>
      </c>
      <c r="E161" s="22" t="n">
        <f aca="false">-LOG(F161,10)</f>
        <v>2.25418738186182</v>
      </c>
      <c r="F161" s="21" t="n">
        <v>0.00556945395929881</v>
      </c>
      <c r="G161" s="21"/>
      <c r="H161" s="21" t="n">
        <f aca="false">-(2^ABS(I161))</f>
        <v>-1.00417233665432</v>
      </c>
      <c r="I161" s="21" t="n">
        <v>0.00600688671934435</v>
      </c>
      <c r="J161" s="21" t="n">
        <v>0.640068506951441</v>
      </c>
      <c r="K161" s="13" t="n">
        <f aca="false">ABS(C161-H161)</f>
        <v>0.138283452109343</v>
      </c>
    </row>
    <row r="162" customFormat="false" ht="15" hidden="false" customHeight="false" outlineLevel="0" collapsed="false">
      <c r="A162" s="21" t="s">
        <v>972</v>
      </c>
      <c r="B162" s="13" t="s">
        <v>798</v>
      </c>
      <c r="C162" s="13" t="n">
        <f aca="false">-(2^ABS(D162))</f>
        <v>-1.38795079173388</v>
      </c>
      <c r="D162" s="22" t="n">
        <v>-0.472956419659711</v>
      </c>
      <c r="E162" s="22" t="n">
        <f aca="false">-LOG(F162,10)</f>
        <v>1.712567397365</v>
      </c>
      <c r="F162" s="21" t="n">
        <v>0.0193835180334475</v>
      </c>
      <c r="G162" s="21"/>
      <c r="H162" s="21" t="n">
        <f aca="false">-(2^ABS(I162))</f>
        <v>-1.24995585274238</v>
      </c>
      <c r="I162" s="21" t="n">
        <v>-0.321877141163856</v>
      </c>
      <c r="J162" s="21" t="n">
        <v>0.228679024783397</v>
      </c>
      <c r="K162" s="13" t="n">
        <f aca="false">ABS(C162-H162)</f>
        <v>0.137994938991502</v>
      </c>
    </row>
    <row r="163" customFormat="false" ht="15" hidden="false" customHeight="false" outlineLevel="0" collapsed="false">
      <c r="A163" s="21" t="s">
        <v>887</v>
      </c>
      <c r="B163" s="13" t="s">
        <v>888</v>
      </c>
      <c r="C163" s="13" t="n">
        <f aca="false">-(2^ABS(D163))</f>
        <v>-1.4483404032304</v>
      </c>
      <c r="D163" s="22" t="n">
        <v>-0.534400718675631</v>
      </c>
      <c r="E163" s="22" t="n">
        <f aca="false">-LOG(F163,10)</f>
        <v>1.52940179880286</v>
      </c>
      <c r="F163" s="21" t="n">
        <v>0.0295527705017127</v>
      </c>
      <c r="G163" s="21"/>
      <c r="H163" s="21" t="n">
        <f aca="false">-(2^ABS(I163))</f>
        <v>-1.31066334633509</v>
      </c>
      <c r="I163" s="21" t="n">
        <v>-0.390297166151662</v>
      </c>
      <c r="J163" s="21" t="n">
        <v>0.465870078581503</v>
      </c>
      <c r="K163" s="13" t="n">
        <f aca="false">ABS(C163-H163)</f>
        <v>0.137677056895318</v>
      </c>
    </row>
    <row r="164" customFormat="false" ht="15" hidden="false" customHeight="false" outlineLevel="0" collapsed="false">
      <c r="A164" s="21" t="s">
        <v>1128</v>
      </c>
      <c r="B164" s="13" t="s">
        <v>1129</v>
      </c>
      <c r="C164" s="13" t="n">
        <f aca="false">-(2^ABS(D164))</f>
        <v>-1.28496799268387</v>
      </c>
      <c r="D164" s="22" t="n">
        <v>-0.3617324237216</v>
      </c>
      <c r="E164" s="22" t="n">
        <f aca="false">-LOG(F164,10)</f>
        <v>1.54446883372891</v>
      </c>
      <c r="F164" s="21" t="n">
        <v>0.0285450735442273</v>
      </c>
      <c r="G164" s="21"/>
      <c r="H164" s="21" t="n">
        <f aca="false">-(2^ABS(I164))</f>
        <v>-1.14944407635431</v>
      </c>
      <c r="I164" s="21" t="n">
        <v>-0.200936276644221</v>
      </c>
      <c r="J164" s="21" t="n">
        <v>0.199016643159379</v>
      </c>
      <c r="K164" s="13" t="n">
        <f aca="false">ABS(C164-H164)</f>
        <v>0.135523916329563</v>
      </c>
    </row>
    <row r="165" customFormat="false" ht="15" hidden="false" customHeight="false" outlineLevel="0" collapsed="false">
      <c r="A165" s="21" t="s">
        <v>1126</v>
      </c>
      <c r="B165" s="13" t="s">
        <v>1127</v>
      </c>
      <c r="C165" s="13" t="n">
        <f aca="false">-(2^ABS(D165))</f>
        <v>-1.28565718206459</v>
      </c>
      <c r="D165" s="22" t="n">
        <v>-0.362506002176671</v>
      </c>
      <c r="E165" s="22" t="n">
        <f aca="false">-LOG(F165,10)</f>
        <v>1.73684417087447</v>
      </c>
      <c r="F165" s="21" t="n">
        <v>0.0183297199274632</v>
      </c>
      <c r="G165" s="21"/>
      <c r="H165" s="21" t="n">
        <f aca="false">-(2^ABS(I165))</f>
        <v>-1.15065113994164</v>
      </c>
      <c r="I165" s="21" t="n">
        <v>-0.20245049640261</v>
      </c>
      <c r="J165" s="21" t="n">
        <v>0.0514822486399355</v>
      </c>
      <c r="K165" s="13" t="n">
        <f aca="false">ABS(C165-H165)</f>
        <v>0.135006042122953</v>
      </c>
    </row>
    <row r="166" customFormat="false" ht="15" hidden="false" customHeight="false" outlineLevel="0" collapsed="false">
      <c r="A166" s="21" t="s">
        <v>1265</v>
      </c>
      <c r="B166" s="13" t="s">
        <v>801</v>
      </c>
      <c r="C166" s="13" t="n">
        <f aca="false">-(2^ABS(D166))</f>
        <v>-1.23364700725791</v>
      </c>
      <c r="D166" s="22" t="n">
        <v>-0.302929644300239</v>
      </c>
      <c r="E166" s="22" t="n">
        <f aca="false">-LOG(F166,10)</f>
        <v>1.31296023624424</v>
      </c>
      <c r="F166" s="21" t="n">
        <v>0.0486451742897441</v>
      </c>
      <c r="G166" s="21"/>
      <c r="H166" s="21" t="n">
        <f aca="false">-(2^ABS(I166))</f>
        <v>-1.1006505700031</v>
      </c>
      <c r="I166" s="21" t="n">
        <v>-0.138356520729429</v>
      </c>
      <c r="J166" s="21" t="n">
        <v>0.170137900463429</v>
      </c>
      <c r="K166" s="13" t="n">
        <f aca="false">ABS(C166-H166)</f>
        <v>0.132996437254805</v>
      </c>
    </row>
    <row r="167" customFormat="false" ht="15" hidden="false" customHeight="false" outlineLevel="0" collapsed="false">
      <c r="A167" s="21" t="s">
        <v>1483</v>
      </c>
      <c r="B167" s="13" t="s">
        <v>673</v>
      </c>
      <c r="C167" s="13" t="n">
        <f aca="false">-(2^ABS(D167))</f>
        <v>-1.1915155257557</v>
      </c>
      <c r="D167" s="22" t="n">
        <v>-0.25279775034045</v>
      </c>
      <c r="E167" s="22" t="n">
        <f aca="false">-LOG(F167,10)</f>
        <v>1.38982568354184</v>
      </c>
      <c r="F167" s="21" t="n">
        <v>0.0407543824299819</v>
      </c>
      <c r="G167" s="21"/>
      <c r="H167" s="21" t="n">
        <f aca="false">-(2^ABS(I167))</f>
        <v>-1.05961804345048</v>
      </c>
      <c r="I167" s="21" t="n">
        <v>-0.0835443156141515</v>
      </c>
      <c r="J167" s="21" t="n">
        <v>0.216192786620995</v>
      </c>
      <c r="K167" s="13" t="n">
        <f aca="false">ABS(C167-H167)</f>
        <v>0.131897482305211</v>
      </c>
    </row>
    <row r="168" customFormat="false" ht="15" hidden="false" customHeight="false" outlineLevel="0" collapsed="false">
      <c r="A168" s="21" t="s">
        <v>1208</v>
      </c>
      <c r="B168" s="13" t="s">
        <v>1209</v>
      </c>
      <c r="C168" s="13" t="n">
        <f aca="false">-(2^ABS(D168))</f>
        <v>-1.2555787730612</v>
      </c>
      <c r="D168" s="22" t="n">
        <v>-0.328352543893921</v>
      </c>
      <c r="E168" s="22" t="n">
        <f aca="false">-LOG(F168,10)</f>
        <v>1.68762635280518</v>
      </c>
      <c r="F168" s="21" t="n">
        <v>0.0205292766471892</v>
      </c>
      <c r="G168" s="21"/>
      <c r="H168" s="21" t="n">
        <f aca="false">-(2^ABS(I168))</f>
        <v>-1.12541784099827</v>
      </c>
      <c r="I168" s="21" t="n">
        <v>-0.17046073941242</v>
      </c>
      <c r="J168" s="21" t="n">
        <v>0.0802638726576667</v>
      </c>
      <c r="K168" s="13" t="n">
        <f aca="false">ABS(C168-H168)</f>
        <v>0.130160932062925</v>
      </c>
    </row>
    <row r="169" customFormat="false" ht="15" hidden="false" customHeight="false" outlineLevel="0" collapsed="false">
      <c r="A169" s="21" t="s">
        <v>1484</v>
      </c>
      <c r="B169" s="13" t="s">
        <v>1485</v>
      </c>
      <c r="C169" s="13" t="n">
        <f aca="false">-(2^ABS(D169))</f>
        <v>-1.15818438162875</v>
      </c>
      <c r="D169" s="22" t="n">
        <v>-0.211864947011382</v>
      </c>
      <c r="E169" s="22" t="n">
        <f aca="false">-LOG(F169,10)</f>
        <v>1.3747692570534</v>
      </c>
      <c r="F169" s="21" t="n">
        <v>0.0421920612532742</v>
      </c>
      <c r="G169" s="21"/>
      <c r="H169" s="21" t="n">
        <f aca="false">-(2^ABS(I169))</f>
        <v>-1.28764483621049</v>
      </c>
      <c r="I169" s="21" t="n">
        <v>-0.364734717911711</v>
      </c>
      <c r="J169" s="21" t="n">
        <v>0.0530570219625227</v>
      </c>
      <c r="K169" s="13" t="n">
        <f aca="false">ABS(C169-H169)</f>
        <v>0.129460454581738</v>
      </c>
    </row>
    <row r="170" customFormat="false" ht="15" hidden="false" customHeight="false" outlineLevel="0" collapsed="false">
      <c r="A170" s="21" t="s">
        <v>1486</v>
      </c>
      <c r="B170" s="13" t="s">
        <v>1487</v>
      </c>
      <c r="C170" s="13" t="n">
        <f aca="false">-(2^ABS(D170))</f>
        <v>-1.19735503164266</v>
      </c>
      <c r="D170" s="22" t="n">
        <v>-0.259850993923289</v>
      </c>
      <c r="E170" s="22" t="n">
        <f aca="false">-LOG(F170,10)</f>
        <v>1.47012799376422</v>
      </c>
      <c r="F170" s="21" t="n">
        <v>0.0338744307878299</v>
      </c>
      <c r="G170" s="21"/>
      <c r="H170" s="21" t="n">
        <f aca="false">-(2^ABS(I170))</f>
        <v>-1.06855937836973</v>
      </c>
      <c r="I170" s="21" t="n">
        <v>-0.0956670787973195</v>
      </c>
      <c r="J170" s="21" t="n">
        <v>0.0882519443884747</v>
      </c>
      <c r="K170" s="13" t="n">
        <f aca="false">ABS(C170-H170)</f>
        <v>0.12879565327293</v>
      </c>
    </row>
    <row r="171" customFormat="false" ht="15" hidden="false" customHeight="false" outlineLevel="0" collapsed="false">
      <c r="A171" s="21" t="s">
        <v>1148</v>
      </c>
      <c r="B171" s="13" t="s">
        <v>364</v>
      </c>
      <c r="C171" s="13" t="n">
        <f aca="false">-(2^ABS(D171))</f>
        <v>-1.27562916605439</v>
      </c>
      <c r="D171" s="22" t="n">
        <v>-0.351208988937518</v>
      </c>
      <c r="E171" s="22" t="n">
        <f aca="false">-LOG(F171,10)</f>
        <v>2.37279762960811</v>
      </c>
      <c r="F171" s="21" t="n">
        <v>0.0042384041910135</v>
      </c>
      <c r="G171" s="21"/>
      <c r="H171" s="21" t="n">
        <f aca="false">-(2^ABS(I171))</f>
        <v>-1.1480994254126</v>
      </c>
      <c r="I171" s="21" t="n">
        <v>-0.199247584817211</v>
      </c>
      <c r="J171" s="21" t="n">
        <v>0.321395607495466</v>
      </c>
      <c r="K171" s="13" t="n">
        <f aca="false">ABS(C171-H171)</f>
        <v>0.127529740641786</v>
      </c>
    </row>
    <row r="172" customFormat="false" ht="15" hidden="false" customHeight="false" outlineLevel="0" collapsed="false">
      <c r="A172" s="21" t="s">
        <v>1314</v>
      </c>
      <c r="B172" s="13" t="s">
        <v>1315</v>
      </c>
      <c r="C172" s="13" t="n">
        <f aca="false">-(2^ABS(D172))</f>
        <v>-1.20721805200532</v>
      </c>
      <c r="D172" s="22" t="n">
        <v>-0.271686284323682</v>
      </c>
      <c r="E172" s="22" t="n">
        <f aca="false">-LOG(F172,10)</f>
        <v>2.41922732601964</v>
      </c>
      <c r="F172" s="21" t="n">
        <v>0.00380866411444691</v>
      </c>
      <c r="G172" s="21"/>
      <c r="H172" s="21" t="n">
        <f aca="false">-(2^ABS(I172))</f>
        <v>-1.07983174364341</v>
      </c>
      <c r="I172" s="21" t="n">
        <v>-0.1108065332017</v>
      </c>
      <c r="J172" s="21" t="n">
        <v>0.0861142857142857</v>
      </c>
      <c r="K172" s="13" t="n">
        <f aca="false">ABS(C172-H172)</f>
        <v>0.127386308361911</v>
      </c>
    </row>
    <row r="173" customFormat="false" ht="15" hidden="false" customHeight="false" outlineLevel="0" collapsed="false">
      <c r="A173" s="21" t="s">
        <v>1488</v>
      </c>
      <c r="B173" s="13" t="s">
        <v>1489</v>
      </c>
      <c r="C173" s="13" t="n">
        <f aca="false">-(2^ABS(D173))</f>
        <v>-1.16246104058231</v>
      </c>
      <c r="D173" s="22" t="n">
        <v>-0.217182365682559</v>
      </c>
      <c r="E173" s="22" t="n">
        <f aca="false">-LOG(F173,10)</f>
        <v>1.83781623874024</v>
      </c>
      <c r="F173" s="21" t="n">
        <v>0.0145272617368527</v>
      </c>
      <c r="G173" s="21"/>
      <c r="H173" s="21" t="n">
        <f aca="false">-(2^ABS(I173))</f>
        <v>-1.03560553315123</v>
      </c>
      <c r="I173" s="21" t="n">
        <v>0.0504745785666909</v>
      </c>
      <c r="J173" s="21" t="n">
        <v>0.15652371549466</v>
      </c>
      <c r="K173" s="13" t="n">
        <f aca="false">ABS(C173-H173)</f>
        <v>0.126855507431079</v>
      </c>
    </row>
    <row r="174" customFormat="false" ht="15" hidden="false" customHeight="false" outlineLevel="0" collapsed="false">
      <c r="A174" s="21" t="s">
        <v>1279</v>
      </c>
      <c r="B174" s="13" t="s">
        <v>1280</v>
      </c>
      <c r="C174" s="13" t="n">
        <f aca="false">-(2^ABS(D174))</f>
        <v>-1.22469495007792</v>
      </c>
      <c r="D174" s="22" t="n">
        <v>-0.29242244407267</v>
      </c>
      <c r="E174" s="22" t="n">
        <f aca="false">-LOG(F174,10)</f>
        <v>1.86716170800581</v>
      </c>
      <c r="F174" s="21" t="n">
        <v>0.013578077775539</v>
      </c>
      <c r="G174" s="21"/>
      <c r="H174" s="21" t="n">
        <f aca="false">-(2^ABS(I174))</f>
        <v>-1.09947649966473</v>
      </c>
      <c r="I174" s="21" t="n">
        <v>-0.136816768195175</v>
      </c>
      <c r="J174" s="21" t="n">
        <v>0.101558492847068</v>
      </c>
      <c r="K174" s="13" t="n">
        <f aca="false">ABS(C174-H174)</f>
        <v>0.125218450413185</v>
      </c>
    </row>
    <row r="175" customFormat="false" ht="15" hidden="false" customHeight="false" outlineLevel="0" collapsed="false">
      <c r="A175" s="21" t="s">
        <v>992</v>
      </c>
      <c r="B175" s="13" t="s">
        <v>993</v>
      </c>
      <c r="C175" s="13" t="n">
        <f aca="false">-(2^ABS(D175))</f>
        <v>-1.37803285477631</v>
      </c>
      <c r="D175" s="22" t="n">
        <v>-0.46261028489112</v>
      </c>
      <c r="E175" s="22" t="n">
        <f aca="false">-LOG(F175,10)</f>
        <v>1.41748651004715</v>
      </c>
      <c r="F175" s="21" t="n">
        <v>0.0382396131372154</v>
      </c>
      <c r="G175" s="21"/>
      <c r="H175" s="21" t="n">
        <f aca="false">-(2^ABS(I175))</f>
        <v>-1.5007561861901</v>
      </c>
      <c r="I175" s="21" t="n">
        <v>-0.585689614836301</v>
      </c>
      <c r="J175" s="21" t="n">
        <v>0.062960628652025</v>
      </c>
      <c r="K175" s="13" t="n">
        <f aca="false">ABS(C175-H175)</f>
        <v>0.122723331413792</v>
      </c>
    </row>
    <row r="176" customFormat="false" ht="15" hidden="false" customHeight="false" outlineLevel="0" collapsed="false">
      <c r="A176" s="21" t="s">
        <v>1327</v>
      </c>
      <c r="B176" s="13" t="s">
        <v>647</v>
      </c>
      <c r="C176" s="13" t="n">
        <f aca="false">-(2^ABS(D176))</f>
        <v>-1.20050046688391</v>
      </c>
      <c r="D176" s="22" t="n">
        <v>-0.263635964643688</v>
      </c>
      <c r="E176" s="22" t="n">
        <f aca="false">-LOG(F176,10)</f>
        <v>1.47360759694715</v>
      </c>
      <c r="F176" s="21" t="n">
        <v>0.0336041104170864</v>
      </c>
      <c r="G176" s="21"/>
      <c r="H176" s="21" t="n">
        <f aca="false">-(2^ABS(I176))</f>
        <v>-1.07784272079384</v>
      </c>
      <c r="I176" s="21" t="n">
        <v>-0.108146674857524</v>
      </c>
      <c r="J176" s="21" t="n">
        <v>0.194466008462623</v>
      </c>
      <c r="K176" s="13" t="n">
        <f aca="false">ABS(C176-H176)</f>
        <v>0.122657746090072</v>
      </c>
    </row>
    <row r="177" customFormat="false" ht="15" hidden="false" customHeight="false" outlineLevel="0" collapsed="false">
      <c r="A177" s="21" t="s">
        <v>1300</v>
      </c>
      <c r="B177" s="13" t="s">
        <v>948</v>
      </c>
      <c r="C177" s="13" t="n">
        <f aca="false">-(2^ABS(D177))</f>
        <v>-1.21323313134038</v>
      </c>
      <c r="D177" s="22" t="n">
        <v>-0.27885680116886</v>
      </c>
      <c r="E177" s="22" t="n">
        <f aca="false">-LOG(F177,10)</f>
        <v>1.83045074542987</v>
      </c>
      <c r="F177" s="21" t="n">
        <v>0.0147757404795487</v>
      </c>
      <c r="G177" s="21"/>
      <c r="H177" s="21" t="n">
        <f aca="false">-(2^ABS(I177))</f>
        <v>-1.33370857474648</v>
      </c>
      <c r="I177" s="21" t="n">
        <v>-0.415443461350771</v>
      </c>
      <c r="J177" s="21" t="n">
        <v>0.0581653032440056</v>
      </c>
      <c r="K177" s="13" t="n">
        <f aca="false">ABS(C177-H177)</f>
        <v>0.120475443406105</v>
      </c>
    </row>
    <row r="178" customFormat="false" ht="15" hidden="false" customHeight="false" outlineLevel="0" collapsed="false">
      <c r="A178" s="21" t="s">
        <v>1104</v>
      </c>
      <c r="B178" s="13" t="s">
        <v>342</v>
      </c>
      <c r="C178" s="13" t="n">
        <f aca="false">-(2^ABS(D178))</f>
        <v>-1.29967128327992</v>
      </c>
      <c r="D178" s="22" t="n">
        <v>-0.37814677867704</v>
      </c>
      <c r="E178" s="22" t="n">
        <f aca="false">-LOG(F178,10)</f>
        <v>1.600773104933</v>
      </c>
      <c r="F178" s="21" t="n">
        <v>0.0250741889985896</v>
      </c>
      <c r="G178" s="21"/>
      <c r="H178" s="21" t="n">
        <f aca="false">-(2^ABS(I178))</f>
        <v>-1.1792884607565</v>
      </c>
      <c r="I178" s="21" t="n">
        <v>-0.237916653008991</v>
      </c>
      <c r="J178" s="21" t="n">
        <v>0.0905081603868628</v>
      </c>
      <c r="K178" s="13" t="n">
        <f aca="false">ABS(C178-H178)</f>
        <v>0.120382822523426</v>
      </c>
    </row>
    <row r="179" customFormat="false" ht="15" hidden="false" customHeight="false" outlineLevel="0" collapsed="false">
      <c r="A179" s="21" t="s">
        <v>1095</v>
      </c>
      <c r="B179" s="13" t="s">
        <v>485</v>
      </c>
      <c r="C179" s="13" t="n">
        <f aca="false">-(2^ABS(D179))</f>
        <v>-1.30526274830324</v>
      </c>
      <c r="D179" s="22" t="n">
        <v>-0.384340249338241</v>
      </c>
      <c r="E179" s="22" t="n">
        <f aca="false">-LOG(F179,10)</f>
        <v>2.01361003374822</v>
      </c>
      <c r="F179" s="21" t="n">
        <v>0.00969147692927665</v>
      </c>
      <c r="G179" s="21"/>
      <c r="H179" s="21" t="n">
        <f aca="false">-(2^ABS(I179))</f>
        <v>-1.18577548793629</v>
      </c>
      <c r="I179" s="21" t="n">
        <v>-0.245830879106105</v>
      </c>
      <c r="J179" s="21" t="n">
        <v>0.137629659480153</v>
      </c>
      <c r="K179" s="13" t="n">
        <f aca="false">ABS(C179-H179)</f>
        <v>0.119487260366951</v>
      </c>
    </row>
    <row r="180" customFormat="false" ht="15" hidden="false" customHeight="false" outlineLevel="0" collapsed="false">
      <c r="A180" s="21" t="s">
        <v>1007</v>
      </c>
      <c r="B180" s="13" t="s">
        <v>1008</v>
      </c>
      <c r="C180" s="13" t="n">
        <f aca="false">-(2^ABS(D180))</f>
        <v>-1.36920957321593</v>
      </c>
      <c r="D180" s="22" t="n">
        <v>-0.45334328450601</v>
      </c>
      <c r="E180" s="22" t="n">
        <f aca="false">-LOG(F180,10)</f>
        <v>2.05653678023681</v>
      </c>
      <c r="F180" s="21" t="n">
        <v>0.00877936731815434</v>
      </c>
      <c r="G180" s="21"/>
      <c r="H180" s="21" t="n">
        <f aca="false">-(2^ABS(I180))</f>
        <v>-1.48867613953235</v>
      </c>
      <c r="I180" s="21" t="n">
        <v>-0.574029930743441</v>
      </c>
      <c r="J180" s="21" t="n">
        <v>0.103634978843442</v>
      </c>
      <c r="K180" s="13" t="n">
        <f aca="false">ABS(C180-H180)</f>
        <v>0.119466566316424</v>
      </c>
    </row>
    <row r="181" customFormat="false" ht="15" hidden="false" customHeight="false" outlineLevel="0" collapsed="false">
      <c r="A181" s="21" t="s">
        <v>1490</v>
      </c>
      <c r="B181" s="13" t="s">
        <v>464</v>
      </c>
      <c r="C181" s="13" t="n">
        <f aca="false">-(2^ABS(D181))</f>
        <v>-1.15622675227132</v>
      </c>
      <c r="D181" s="22" t="n">
        <v>-0.20942435830349</v>
      </c>
      <c r="E181" s="22" t="n">
        <f aca="false">-LOG(F181,10)</f>
        <v>1.54956288661721</v>
      </c>
      <c r="F181" s="21" t="n">
        <v>0.0282122103566391</v>
      </c>
      <c r="G181" s="21"/>
      <c r="H181" s="21" t="n">
        <f aca="false">-(2^ABS(I181))</f>
        <v>-1.03874870096061</v>
      </c>
      <c r="I181" s="21" t="n">
        <v>-0.0548466727897363</v>
      </c>
      <c r="J181" s="21" t="n">
        <v>0.133811807374572</v>
      </c>
      <c r="K181" s="13" t="n">
        <f aca="false">ABS(C181-H181)</f>
        <v>0.117478051310709</v>
      </c>
    </row>
    <row r="182" customFormat="false" ht="15" hidden="false" customHeight="false" outlineLevel="0" collapsed="false">
      <c r="A182" s="23" t="s">
        <v>1491</v>
      </c>
      <c r="B182" s="24" t="s">
        <v>1492</v>
      </c>
      <c r="C182" s="13" t="n">
        <f aca="false">-(2^ABS(D182))</f>
        <v>-1.13836755215933</v>
      </c>
      <c r="D182" s="22" t="n">
        <v>-0.186966445221952</v>
      </c>
      <c r="E182" s="22" t="n">
        <f aca="false">-LOG(F182,10)</f>
        <v>1.40281512608011</v>
      </c>
      <c r="F182" s="23" t="n">
        <v>0.0395534958694338</v>
      </c>
      <c r="G182" s="23"/>
      <c r="H182" s="21" t="n">
        <f aca="false">-(2^ABS(I182))</f>
        <v>-1.02221426191541</v>
      </c>
      <c r="I182" s="23" t="n">
        <v>-0.0316976250470162</v>
      </c>
      <c r="J182" s="23" t="n">
        <v>0.944510497682853</v>
      </c>
      <c r="K182" s="13" t="n">
        <f aca="false">ABS(C182-H182)</f>
        <v>0.116153290243922</v>
      </c>
    </row>
    <row r="183" customFormat="false" ht="15" hidden="false" customHeight="false" outlineLevel="0" collapsed="false">
      <c r="A183" s="21" t="s">
        <v>909</v>
      </c>
      <c r="B183" s="13" t="s">
        <v>700</v>
      </c>
      <c r="C183" s="13" t="n">
        <f aca="false">-(2^ABS(D183))</f>
        <v>-1.43266691516361</v>
      </c>
      <c r="D183" s="22" t="n">
        <v>-0.51870323228089</v>
      </c>
      <c r="E183" s="22" t="n">
        <f aca="false">-LOG(F183,10)</f>
        <v>1.65833530876395</v>
      </c>
      <c r="F183" s="21" t="n">
        <v>0.0219616361071932</v>
      </c>
      <c r="G183" s="21"/>
      <c r="H183" s="21" t="n">
        <f aca="false">-(2^ABS(I183))</f>
        <v>-1.54822012243282</v>
      </c>
      <c r="I183" s="21" t="n">
        <v>-0.630610605180955</v>
      </c>
      <c r="J183" s="21" t="n">
        <v>0.0795897642554906</v>
      </c>
      <c r="K183" s="13" t="n">
        <f aca="false">ABS(C183-H183)</f>
        <v>0.115553207269205</v>
      </c>
    </row>
    <row r="184" customFormat="false" ht="15" hidden="false" customHeight="false" outlineLevel="0" collapsed="false">
      <c r="A184" s="21" t="s">
        <v>756</v>
      </c>
      <c r="B184" s="13" t="s">
        <v>757</v>
      </c>
      <c r="C184" s="13" t="n">
        <f aca="false">-(2^ABS(D184))</f>
        <v>-1.59953986343424</v>
      </c>
      <c r="D184" s="22" t="n">
        <v>-0.67765694747844</v>
      </c>
      <c r="E184" s="22" t="n">
        <f aca="false">-LOG(F184,10)</f>
        <v>2.78042887968432</v>
      </c>
      <c r="F184" s="21" t="n">
        <v>0.00165794882127745</v>
      </c>
      <c r="G184" s="21"/>
      <c r="H184" s="21" t="n">
        <f aca="false">-(2^ABS(I184))</f>
        <v>-1.48409104523124</v>
      </c>
      <c r="I184" s="21" t="n">
        <v>-0.569579600364721</v>
      </c>
      <c r="J184" s="21" t="n">
        <v>0.100165545033246</v>
      </c>
      <c r="K184" s="13" t="n">
        <f aca="false">ABS(C184-H184)</f>
        <v>0.115448818203004</v>
      </c>
    </row>
    <row r="185" customFormat="false" ht="15" hidden="false" customHeight="false" outlineLevel="0" collapsed="false">
      <c r="A185" s="21" t="s">
        <v>1264</v>
      </c>
      <c r="B185" s="13" t="s">
        <v>942</v>
      </c>
      <c r="C185" s="13" t="n">
        <f aca="false">-(2^ABS(D185))</f>
        <v>-1.23409661417759</v>
      </c>
      <c r="D185" s="22" t="n">
        <v>-0.303455343708329</v>
      </c>
      <c r="E185" s="22" t="n">
        <f aca="false">-LOG(F185,10)</f>
        <v>1.46829362577773</v>
      </c>
      <c r="F185" s="21" t="n">
        <v>0.0340178118073746</v>
      </c>
      <c r="G185" s="21"/>
      <c r="H185" s="21" t="n">
        <f aca="false">-(2^ABS(I185))</f>
        <v>-1.11897650597952</v>
      </c>
      <c r="I185" s="21" t="n">
        <v>-0.162179745820419</v>
      </c>
      <c r="J185" s="21" t="n">
        <v>0.150686359057022</v>
      </c>
      <c r="K185" s="13" t="n">
        <f aca="false">ABS(C185-H185)</f>
        <v>0.11512010819807</v>
      </c>
    </row>
    <row r="186" customFormat="false" ht="15" hidden="false" customHeight="false" outlineLevel="0" collapsed="false">
      <c r="A186" s="21" t="s">
        <v>1123</v>
      </c>
      <c r="B186" s="13" t="s">
        <v>1124</v>
      </c>
      <c r="C186" s="13" t="n">
        <f aca="false">-(2^ABS(D186))</f>
        <v>-1.28650516259161</v>
      </c>
      <c r="D186" s="22" t="n">
        <v>-0.36345724644627</v>
      </c>
      <c r="E186" s="22" t="n">
        <f aca="false">-LOG(F186,10)</f>
        <v>2.01345114860394</v>
      </c>
      <c r="F186" s="21" t="n">
        <v>0.00969502317146887</v>
      </c>
      <c r="G186" s="21"/>
      <c r="H186" s="21" t="n">
        <f aca="false">-(2^ABS(I186))</f>
        <v>-1.17153893939367</v>
      </c>
      <c r="I186" s="21" t="n">
        <v>-0.22840490702778</v>
      </c>
      <c r="J186" s="21" t="n">
        <v>0.0834613741688495</v>
      </c>
      <c r="K186" s="13" t="n">
        <f aca="false">ABS(C186-H186)</f>
        <v>0.114966223197942</v>
      </c>
    </row>
    <row r="187" customFormat="false" ht="15" hidden="false" customHeight="false" outlineLevel="0" collapsed="false">
      <c r="A187" s="21" t="s">
        <v>1262</v>
      </c>
      <c r="B187" s="13" t="s">
        <v>1263</v>
      </c>
      <c r="C187" s="13" t="n">
        <f aca="false">-(2^ABS(D187))</f>
        <v>-1.23476887453313</v>
      </c>
      <c r="D187" s="22" t="n">
        <v>-0.304241021753191</v>
      </c>
      <c r="E187" s="22" t="n">
        <f aca="false">-LOG(F187,10)</f>
        <v>3.13588550893936</v>
      </c>
      <c r="F187" s="21" t="n">
        <v>0.00073133185573242</v>
      </c>
      <c r="G187" s="21"/>
      <c r="H187" s="21" t="n">
        <f aca="false">-(2^ABS(I187))</f>
        <v>-1.1198896900637</v>
      </c>
      <c r="I187" s="21" t="n">
        <v>-0.16335663278673</v>
      </c>
      <c r="J187" s="21" t="n">
        <v>0.0685345154140641</v>
      </c>
      <c r="K187" s="13" t="n">
        <f aca="false">ABS(C187-H187)</f>
        <v>0.114879184469436</v>
      </c>
    </row>
    <row r="188" customFormat="false" ht="15" hidden="false" customHeight="false" outlineLevel="0" collapsed="false">
      <c r="A188" s="21" t="s">
        <v>1493</v>
      </c>
      <c r="B188" s="13" t="s">
        <v>1494</v>
      </c>
      <c r="C188" s="13" t="n">
        <f aca="false">-(2^ABS(D188))</f>
        <v>-1.1015596392894</v>
      </c>
      <c r="D188" s="22" t="n">
        <v>-0.139547605776739</v>
      </c>
      <c r="E188" s="22" t="n">
        <f aca="false">-LOG(F188,10)</f>
        <v>1.73586564523693</v>
      </c>
      <c r="F188" s="21" t="n">
        <v>0.018371065887568</v>
      </c>
      <c r="G188" s="21"/>
      <c r="H188" s="21" t="n">
        <f aca="false">-(2^ABS(I188))</f>
        <v>-1.2163036849764</v>
      </c>
      <c r="I188" s="21" t="n">
        <v>-0.282503483805925</v>
      </c>
      <c r="J188" s="21" t="n">
        <v>0.0757952851098126</v>
      </c>
      <c r="K188" s="13" t="n">
        <f aca="false">ABS(C188-H188)</f>
        <v>0.114744045687002</v>
      </c>
    </row>
    <row r="189" customFormat="false" ht="15" hidden="false" customHeight="false" outlineLevel="0" collapsed="false">
      <c r="A189" s="21" t="s">
        <v>1495</v>
      </c>
      <c r="B189" s="13" t="s">
        <v>466</v>
      </c>
      <c r="C189" s="13" t="n">
        <f aca="false">-(2^ABS(D189))</f>
        <v>-1.1846458252963</v>
      </c>
      <c r="D189" s="22" t="n">
        <v>-0.244455799661061</v>
      </c>
      <c r="E189" s="22" t="n">
        <f aca="false">-LOG(F189,10)</f>
        <v>2.54441120515076</v>
      </c>
      <c r="F189" s="21" t="n">
        <v>0.00285488615756599</v>
      </c>
      <c r="G189" s="21"/>
      <c r="H189" s="21" t="n">
        <f aca="false">-(2^ABS(I189))</f>
        <v>-1.07493386475694</v>
      </c>
      <c r="I189" s="21" t="n">
        <v>-0.104247900817281</v>
      </c>
      <c r="J189" s="21" t="n">
        <v>0.168166592786621</v>
      </c>
      <c r="K189" s="13" t="n">
        <f aca="false">ABS(C189-H189)</f>
        <v>0.10971196053936</v>
      </c>
    </row>
    <row r="190" customFormat="false" ht="15" hidden="false" customHeight="false" outlineLevel="0" collapsed="false">
      <c r="A190" s="21" t="s">
        <v>1496</v>
      </c>
      <c r="B190" s="13" t="s">
        <v>1497</v>
      </c>
      <c r="C190" s="13" t="n">
        <f aca="false">-(2^ABS(D190))</f>
        <v>-1.19246086917839</v>
      </c>
      <c r="D190" s="22" t="n">
        <v>-0.253941924705803</v>
      </c>
      <c r="E190" s="22" t="n">
        <f aca="false">-LOG(F190,10)</f>
        <v>1.41224494482491</v>
      </c>
      <c r="F190" s="21" t="n">
        <v>0.0387039290751562</v>
      </c>
      <c r="G190" s="21"/>
      <c r="H190" s="21" t="n">
        <f aca="false">-(2^ABS(I190))</f>
        <v>-1.30049376933753</v>
      </c>
      <c r="I190" s="21" t="n">
        <v>-0.379059487349046</v>
      </c>
      <c r="J190" s="21" t="n">
        <v>0.0771190006044731</v>
      </c>
      <c r="K190" s="13" t="n">
        <f aca="false">ABS(C190-H190)</f>
        <v>0.108032900159139</v>
      </c>
    </row>
    <row r="191" customFormat="false" ht="15" hidden="false" customHeight="false" outlineLevel="0" collapsed="false">
      <c r="A191" s="21" t="s">
        <v>1498</v>
      </c>
      <c r="B191" s="13" t="s">
        <v>1499</v>
      </c>
      <c r="C191" s="13" t="n">
        <f aca="false">-(2^ABS(D191))</f>
        <v>-1.19346814809254</v>
      </c>
      <c r="D191" s="22" t="n">
        <v>-0.255160063527249</v>
      </c>
      <c r="E191" s="22" t="n">
        <f aca="false">-LOG(F191,10)</f>
        <v>1.54697879048922</v>
      </c>
      <c r="F191" s="21" t="n">
        <v>0.0283805762643562</v>
      </c>
      <c r="G191" s="21"/>
      <c r="H191" s="21" t="n">
        <f aca="false">-(2^ABS(I191))</f>
        <v>-1.30146874082813</v>
      </c>
      <c r="I191" s="21" t="n">
        <v>-0.380140660959224</v>
      </c>
      <c r="J191" s="21" t="n">
        <v>0.111501591779166</v>
      </c>
      <c r="K191" s="13" t="n">
        <f aca="false">ABS(C191-H191)</f>
        <v>0.108000592735588</v>
      </c>
    </row>
    <row r="192" customFormat="false" ht="15" hidden="false" customHeight="false" outlineLevel="0" collapsed="false">
      <c r="A192" s="21" t="s">
        <v>1150</v>
      </c>
      <c r="B192" s="13" t="s">
        <v>794</v>
      </c>
      <c r="C192" s="13" t="n">
        <f aca="false">-(2^ABS(D192))</f>
        <v>-1.27443122754827</v>
      </c>
      <c r="D192" s="22" t="n">
        <v>-0.349853522946571</v>
      </c>
      <c r="E192" s="22" t="n">
        <f aca="false">-LOG(F192,10)</f>
        <v>2.30085151919621</v>
      </c>
      <c r="F192" s="21" t="n">
        <v>0.00500205520854322</v>
      </c>
      <c r="G192" s="21"/>
      <c r="H192" s="21" t="n">
        <f aca="false">-(2^ABS(I192))</f>
        <v>-1.16994397306437</v>
      </c>
      <c r="I192" s="21" t="n">
        <v>-0.226439442870589</v>
      </c>
      <c r="J192" s="21" t="n">
        <v>0.466277735240782</v>
      </c>
      <c r="K192" s="13" t="n">
        <f aca="false">ABS(C192-H192)</f>
        <v>0.104487254483901</v>
      </c>
    </row>
    <row r="193" customFormat="false" ht="15" hidden="false" customHeight="false" outlineLevel="0" collapsed="false">
      <c r="A193" s="21" t="s">
        <v>1285</v>
      </c>
      <c r="B193" s="13" t="s">
        <v>1286</v>
      </c>
      <c r="C193" s="13" t="n">
        <f aca="false">-(2^ABS(D193))</f>
        <v>-1.22223238830374</v>
      </c>
      <c r="D193" s="22" t="n">
        <v>-0.28951861705403</v>
      </c>
      <c r="E193" s="22" t="n">
        <f aca="false">-LOG(F193,10)</f>
        <v>1.380179460534</v>
      </c>
      <c r="F193" s="21" t="n">
        <v>0.0416697158976426</v>
      </c>
      <c r="G193" s="21"/>
      <c r="H193" s="21" t="n">
        <f aca="false">-(2^ABS(I193))</f>
        <v>-1.11788473092238</v>
      </c>
      <c r="I193" s="21" t="n">
        <v>-0.160771434424261</v>
      </c>
      <c r="J193" s="21" t="n">
        <v>0.101954624219222</v>
      </c>
      <c r="K193" s="13" t="n">
        <f aca="false">ABS(C193-H193)</f>
        <v>0.104347657381354</v>
      </c>
    </row>
    <row r="194" customFormat="false" ht="15" hidden="false" customHeight="false" outlineLevel="0" collapsed="false">
      <c r="A194" s="21" t="s">
        <v>1328</v>
      </c>
      <c r="B194" s="13" t="s">
        <v>935</v>
      </c>
      <c r="C194" s="13" t="n">
        <f aca="false">-(2^ABS(D194))</f>
        <v>-1.2004487356542</v>
      </c>
      <c r="D194" s="22" t="n">
        <v>-0.26357379557448</v>
      </c>
      <c r="E194" s="22" t="n">
        <f aca="false">-LOG(F194,10)</f>
        <v>1.33278102520231</v>
      </c>
      <c r="F194" s="21" t="n">
        <v>0.0464749546645174</v>
      </c>
      <c r="G194" s="21"/>
      <c r="H194" s="21" t="n">
        <f aca="false">-(2^ABS(I194))</f>
        <v>-1.3024072690891</v>
      </c>
      <c r="I194" s="21" t="n">
        <v>0.381180656812566</v>
      </c>
      <c r="J194" s="21" t="n">
        <v>0.722033366915172</v>
      </c>
      <c r="K194" s="13" t="n">
        <f aca="false">ABS(C194-H194)</f>
        <v>0.101958533434897</v>
      </c>
    </row>
    <row r="195" customFormat="false" ht="15" hidden="false" customHeight="false" outlineLevel="0" collapsed="false">
      <c r="A195" s="21" t="s">
        <v>1164</v>
      </c>
      <c r="B195" s="13" t="s">
        <v>1165</v>
      </c>
      <c r="C195" s="13" t="n">
        <f aca="false">-(2^ABS(D195))</f>
        <v>-1.27004214453244</v>
      </c>
      <c r="D195" s="22" t="n">
        <v>-0.344876371563689</v>
      </c>
      <c r="E195" s="22" t="n">
        <f aca="false">-LOG(F195,10)</f>
        <v>1.65838471954684</v>
      </c>
      <c r="F195" s="21" t="n">
        <v>0.021959137618376</v>
      </c>
      <c r="G195" s="21"/>
      <c r="H195" s="21" t="n">
        <f aca="false">-(2^ABS(I195))</f>
        <v>-1.16818258736485</v>
      </c>
      <c r="I195" s="21" t="n">
        <v>-0.22426578560369</v>
      </c>
      <c r="J195" s="21" t="n">
        <v>0.106021519242394</v>
      </c>
      <c r="K195" s="13" t="n">
        <f aca="false">ABS(C195-H195)</f>
        <v>0.101859557167594</v>
      </c>
    </row>
    <row r="196" customFormat="false" ht="15" hidden="false" customHeight="false" outlineLevel="0" collapsed="false">
      <c r="A196" s="21" t="s">
        <v>1189</v>
      </c>
      <c r="B196" s="13" t="s">
        <v>1190</v>
      </c>
      <c r="C196" s="13" t="n">
        <f aca="false">-(2^ABS(D196))</f>
        <v>-1.26315675121756</v>
      </c>
      <c r="D196" s="22" t="n">
        <v>-0.33703368122522</v>
      </c>
      <c r="E196" s="22" t="n">
        <f aca="false">-LOG(F196,10)</f>
        <v>1.31492906049886</v>
      </c>
      <c r="F196" s="21" t="n">
        <v>0.0484251460809994</v>
      </c>
      <c r="G196" s="21"/>
      <c r="H196" s="21" t="n">
        <f aca="false">-(2^ABS(I196))</f>
        <v>-1.16373045368559</v>
      </c>
      <c r="I196" s="21" t="n">
        <v>-0.218756936112589</v>
      </c>
      <c r="J196" s="21" t="n">
        <v>0.0928038686278461</v>
      </c>
      <c r="K196" s="13" t="n">
        <f aca="false">ABS(C196-H196)</f>
        <v>0.0994262975319724</v>
      </c>
    </row>
    <row r="197" customFormat="false" ht="15" hidden="false" customHeight="false" outlineLevel="0" collapsed="false">
      <c r="A197" s="21" t="s">
        <v>1210</v>
      </c>
      <c r="B197" s="13" t="s">
        <v>1030</v>
      </c>
      <c r="C197" s="13" t="n">
        <f aca="false">-(2^ABS(D197))</f>
        <v>-1.25231618357051</v>
      </c>
      <c r="D197" s="22" t="n">
        <v>-0.32459885850006</v>
      </c>
      <c r="E197" s="22" t="n">
        <f aca="false">-LOG(F197,10)</f>
        <v>1.87742862786529</v>
      </c>
      <c r="F197" s="21" t="n">
        <v>0.013260850292162</v>
      </c>
      <c r="G197" s="21"/>
      <c r="H197" s="21" t="n">
        <f aca="false">-(2^ABS(I197))</f>
        <v>-1.15342928755205</v>
      </c>
      <c r="I197" s="21" t="n">
        <v>-0.205929560479454</v>
      </c>
      <c r="J197" s="21" t="n">
        <v>0.147509570824098</v>
      </c>
      <c r="K197" s="13" t="n">
        <f aca="false">ABS(C197-H197)</f>
        <v>0.0988868960184648</v>
      </c>
    </row>
    <row r="198" customFormat="false" ht="15" hidden="false" customHeight="false" outlineLevel="0" collapsed="false">
      <c r="A198" s="21" t="s">
        <v>1211</v>
      </c>
      <c r="B198" s="13" t="s">
        <v>1030</v>
      </c>
      <c r="C198" s="13" t="n">
        <f aca="false">-(2^ABS(D198))</f>
        <v>-1.25231618357051</v>
      </c>
      <c r="D198" s="22" t="n">
        <v>-0.32459885850006</v>
      </c>
      <c r="E198" s="22" t="n">
        <f aca="false">-LOG(F198,10)</f>
        <v>1.87742862786529</v>
      </c>
      <c r="F198" s="21" t="n">
        <v>0.013260850292162</v>
      </c>
      <c r="G198" s="21"/>
      <c r="H198" s="21" t="n">
        <f aca="false">-(2^ABS(I198))</f>
        <v>-1.15342928755205</v>
      </c>
      <c r="I198" s="21" t="n">
        <v>-0.205929560479454</v>
      </c>
      <c r="J198" s="21" t="n">
        <v>0.147509570824098</v>
      </c>
      <c r="K198" s="13" t="n">
        <f aca="false">ABS(C198-H198)</f>
        <v>0.0988868960184648</v>
      </c>
    </row>
    <row r="199" customFormat="false" ht="15" hidden="false" customHeight="false" outlineLevel="0" collapsed="false">
      <c r="A199" s="21" t="s">
        <v>1272</v>
      </c>
      <c r="B199" s="13" t="s">
        <v>787</v>
      </c>
      <c r="C199" s="13" t="n">
        <f aca="false">-(2^ABS(D199))</f>
        <v>-1.23023619380968</v>
      </c>
      <c r="D199" s="22" t="n">
        <v>-0.298935326072551</v>
      </c>
      <c r="E199" s="22" t="n">
        <f aca="false">-LOG(F199,10)</f>
        <v>1.91342360901561</v>
      </c>
      <c r="F199" s="21" t="n">
        <v>0.0122060850292162</v>
      </c>
      <c r="G199" s="21"/>
      <c r="H199" s="21" t="n">
        <f aca="false">-(2^ABS(I199))</f>
        <v>-1.13185048283011</v>
      </c>
      <c r="I199" s="21" t="n">
        <v>-0.178683391097028</v>
      </c>
      <c r="J199" s="21" t="n">
        <v>0.132588353818255</v>
      </c>
      <c r="K199" s="13" t="n">
        <f aca="false">ABS(C199-H199)</f>
        <v>0.0983857109795785</v>
      </c>
    </row>
    <row r="200" customFormat="false" ht="15" hidden="false" customHeight="false" outlineLevel="0" collapsed="false">
      <c r="A200" s="21" t="s">
        <v>894</v>
      </c>
      <c r="B200" s="13" t="s">
        <v>895</v>
      </c>
      <c r="C200" s="13" t="n">
        <f aca="false">-(2^ABS(D200))</f>
        <v>-1.44194228834628</v>
      </c>
      <c r="D200" s="22" t="n">
        <v>-0.52801342395267</v>
      </c>
      <c r="E200" s="22" t="n">
        <f aca="false">-LOG(F200,10)</f>
        <v>1.68274685489232</v>
      </c>
      <c r="F200" s="21" t="n">
        <v>0.0207612331251259</v>
      </c>
      <c r="G200" s="21"/>
      <c r="H200" s="21" t="n">
        <f aca="false">-(2^ABS(I200))</f>
        <v>-1.34427221421746</v>
      </c>
      <c r="I200" s="21" t="n">
        <v>-0.426825312473756</v>
      </c>
      <c r="J200" s="21" t="n">
        <v>0.123455248841427</v>
      </c>
      <c r="K200" s="13" t="n">
        <f aca="false">ABS(C200-H200)</f>
        <v>0.0976700741288246</v>
      </c>
    </row>
    <row r="201" customFormat="false" ht="15" hidden="false" customHeight="false" outlineLevel="0" collapsed="false">
      <c r="A201" s="21" t="s">
        <v>1097</v>
      </c>
      <c r="B201" s="13" t="s">
        <v>502</v>
      </c>
      <c r="C201" s="13" t="n">
        <f aca="false">-(2^ABS(D201))</f>
        <v>-1.30416013421987</v>
      </c>
      <c r="D201" s="22" t="n">
        <v>-0.383121024983749</v>
      </c>
      <c r="E201" s="22" t="n">
        <f aca="false">-LOG(F201,10)</f>
        <v>1.32789283296788</v>
      </c>
      <c r="F201" s="21" t="n">
        <v>0.0470010074551683</v>
      </c>
      <c r="G201" s="21"/>
      <c r="H201" s="21" t="n">
        <f aca="false">-(2^ABS(I201))</f>
        <v>-1.40100031366458</v>
      </c>
      <c r="I201" s="21" t="n">
        <v>-0.486457278768224</v>
      </c>
      <c r="J201" s="21" t="n">
        <v>0.0957129155752569</v>
      </c>
      <c r="K201" s="13" t="n">
        <f aca="false">ABS(C201-H201)</f>
        <v>0.0968401794447187</v>
      </c>
    </row>
    <row r="202" customFormat="false" ht="15" hidden="false" customHeight="false" outlineLevel="0" collapsed="false">
      <c r="A202" s="21" t="s">
        <v>1500</v>
      </c>
      <c r="B202" s="13" t="s">
        <v>1501</v>
      </c>
      <c r="C202" s="13" t="n">
        <f aca="false">-(2^ABS(D202))</f>
        <v>-1.1049804805447</v>
      </c>
      <c r="D202" s="22" t="n">
        <v>-0.1440208846664</v>
      </c>
      <c r="E202" s="22" t="n">
        <f aca="false">-LOG(F202,10)</f>
        <v>1.66719904842209</v>
      </c>
      <c r="F202" s="21" t="n">
        <v>0.0215179528510981</v>
      </c>
      <c r="G202" s="21"/>
      <c r="H202" s="21" t="n">
        <f aca="false">-(2^ABS(I202))</f>
        <v>-1.0115946747894</v>
      </c>
      <c r="I202" s="21" t="n">
        <v>0.0166313475357445</v>
      </c>
      <c r="J202" s="21" t="n">
        <v>0.718631231110215</v>
      </c>
      <c r="K202" s="13" t="n">
        <f aca="false">ABS(C202-H202)</f>
        <v>0.0933858057553028</v>
      </c>
    </row>
    <row r="203" customFormat="false" ht="15" hidden="false" customHeight="false" outlineLevel="0" collapsed="false">
      <c r="A203" s="21" t="s">
        <v>1502</v>
      </c>
      <c r="B203" s="13" t="s">
        <v>1503</v>
      </c>
      <c r="C203" s="13" t="n">
        <f aca="false">-(2^ABS(D203))</f>
        <v>-1.0947424351849</v>
      </c>
      <c r="D203" s="22" t="n">
        <v>-0.13059148061136</v>
      </c>
      <c r="E203" s="22" t="n">
        <f aca="false">-LOG(F203,10)</f>
        <v>1.5091382273555</v>
      </c>
      <c r="F203" s="21" t="n">
        <v>0.0309643360870441</v>
      </c>
      <c r="G203" s="21"/>
      <c r="H203" s="21" t="n">
        <f aca="false">-(2^ABS(I203))</f>
        <v>-1.00301157376386</v>
      </c>
      <c r="I203" s="21" t="n">
        <v>-0.0043382533233558</v>
      </c>
      <c r="J203" s="21" t="n">
        <v>0.988436510175297</v>
      </c>
      <c r="K203" s="13" t="n">
        <f aca="false">ABS(C203-H203)</f>
        <v>0.0917308614210473</v>
      </c>
    </row>
    <row r="204" customFormat="false" ht="15" hidden="false" customHeight="false" outlineLevel="0" collapsed="false">
      <c r="A204" s="21" t="s">
        <v>1219</v>
      </c>
      <c r="B204" s="13" t="s">
        <v>1220</v>
      </c>
      <c r="C204" s="13" t="n">
        <f aca="false">-(2^ABS(D204))</f>
        <v>-1.24895957010224</v>
      </c>
      <c r="D204" s="22" t="n">
        <v>-0.3207267764198</v>
      </c>
      <c r="E204" s="22" t="n">
        <f aca="false">-LOG(F204,10)</f>
        <v>1.49526040196706</v>
      </c>
      <c r="F204" s="21" t="n">
        <v>0.0319697763449527</v>
      </c>
      <c r="G204" s="21"/>
      <c r="H204" s="21" t="n">
        <f aca="false">-(2^ABS(I204))</f>
        <v>-1.15877110380609</v>
      </c>
      <c r="I204" s="21" t="n">
        <v>-0.212595613784256</v>
      </c>
      <c r="J204" s="21" t="n">
        <v>0.162799032843039</v>
      </c>
      <c r="K204" s="13" t="n">
        <f aca="false">ABS(C204-H204)</f>
        <v>0.0901884662961499</v>
      </c>
    </row>
    <row r="205" customFormat="false" ht="15" hidden="false" customHeight="false" outlineLevel="0" collapsed="false">
      <c r="A205" s="21" t="s">
        <v>1504</v>
      </c>
      <c r="B205" s="13" t="s">
        <v>1505</v>
      </c>
      <c r="C205" s="13" t="n">
        <f aca="false">-(2^ABS(D205))</f>
        <v>-1.14240760841784</v>
      </c>
      <c r="D205" s="22" t="n">
        <v>-0.19207749283936</v>
      </c>
      <c r="E205" s="22" t="n">
        <f aca="false">-LOG(F205,10)</f>
        <v>1.53311057824629</v>
      </c>
      <c r="F205" s="21" t="n">
        <v>0.0293014708845456</v>
      </c>
      <c r="G205" s="21"/>
      <c r="H205" s="21" t="n">
        <f aca="false">-(2^ABS(I205))</f>
        <v>-1.23229116201634</v>
      </c>
      <c r="I205" s="21" t="n">
        <v>-0.301343171916045</v>
      </c>
      <c r="J205" s="21" t="n">
        <v>0.0508433608704413</v>
      </c>
      <c r="K205" s="13" t="n">
        <f aca="false">ABS(C205-H205)</f>
        <v>0.0898835535984981</v>
      </c>
    </row>
    <row r="206" customFormat="false" ht="15" hidden="false" customHeight="false" outlineLevel="0" collapsed="false">
      <c r="A206" s="21" t="s">
        <v>1506</v>
      </c>
      <c r="B206" s="13" t="s">
        <v>801</v>
      </c>
      <c r="C206" s="13" t="n">
        <f aca="false">-(2^ABS(D206))</f>
        <v>-1.15763491649822</v>
      </c>
      <c r="D206" s="22" t="n">
        <v>-0.211180342099009</v>
      </c>
      <c r="E206" s="22" t="n">
        <f aca="false">-LOG(F206,10)</f>
        <v>1.39418823334091</v>
      </c>
      <c r="F206" s="21" t="n">
        <v>0.040347048156357</v>
      </c>
      <c r="G206" s="21"/>
      <c r="H206" s="21" t="n">
        <f aca="false">-(2^ABS(I206))</f>
        <v>-1.24725837137714</v>
      </c>
      <c r="I206" s="21" t="n">
        <v>-0.318760352492259</v>
      </c>
      <c r="J206" s="21" t="n">
        <v>0.077130203505944</v>
      </c>
      <c r="K206" s="13" t="n">
        <f aca="false">ABS(C206-H206)</f>
        <v>0.0896234548789174</v>
      </c>
    </row>
    <row r="207" customFormat="false" ht="15" hidden="false" customHeight="false" outlineLevel="0" collapsed="false">
      <c r="A207" s="21" t="s">
        <v>1012</v>
      </c>
      <c r="B207" s="13" t="s">
        <v>764</v>
      </c>
      <c r="C207" s="13" t="n">
        <f aca="false">-(2^ABS(D207))</f>
        <v>-1.36248580609986</v>
      </c>
      <c r="D207" s="22" t="n">
        <v>-0.44624120047598</v>
      </c>
      <c r="E207" s="22" t="n">
        <f aca="false">-LOG(F207,10)</f>
        <v>1.33530234209469</v>
      </c>
      <c r="F207" s="21" t="n">
        <v>0.0462059238363893</v>
      </c>
      <c r="G207" s="21"/>
      <c r="H207" s="21" t="n">
        <f aca="false">-(2^ABS(I207))</f>
        <v>-1.27390642135523</v>
      </c>
      <c r="I207" s="21" t="n">
        <v>-0.349259303963725</v>
      </c>
      <c r="J207" s="21" t="n">
        <v>0.112673624823695</v>
      </c>
      <c r="K207" s="13" t="n">
        <f aca="false">ABS(C207-H207)</f>
        <v>0.0885793847446306</v>
      </c>
    </row>
    <row r="208" customFormat="false" ht="15" hidden="false" customHeight="false" outlineLevel="0" collapsed="false">
      <c r="A208" s="21" t="s">
        <v>1310</v>
      </c>
      <c r="B208" s="13" t="s">
        <v>1311</v>
      </c>
      <c r="C208" s="13" t="n">
        <f aca="false">-(2^ABS(D208))</f>
        <v>-1.20850676118899</v>
      </c>
      <c r="D208" s="22" t="n">
        <v>-0.27322554451975</v>
      </c>
      <c r="E208" s="22" t="n">
        <f aca="false">-LOG(F208,10)</f>
        <v>1.34146061628326</v>
      </c>
      <c r="F208" s="21" t="n">
        <v>0.0455553495869434</v>
      </c>
      <c r="G208" s="21"/>
      <c r="H208" s="21" t="n">
        <f aca="false">-(2^ABS(I208))</f>
        <v>-1.12044443142465</v>
      </c>
      <c r="I208" s="21" t="n">
        <v>-0.16407109998973</v>
      </c>
      <c r="J208" s="21" t="n">
        <v>0.126173604674592</v>
      </c>
      <c r="K208" s="13" t="n">
        <f aca="false">ABS(C208-H208)</f>
        <v>0.0880623297643406</v>
      </c>
    </row>
    <row r="209" customFormat="false" ht="15" hidden="false" customHeight="false" outlineLevel="0" collapsed="false">
      <c r="A209" s="21" t="s">
        <v>1507</v>
      </c>
      <c r="B209" s="13" t="s">
        <v>1508</v>
      </c>
      <c r="C209" s="13" t="n">
        <f aca="false">-(2^ABS(D209))</f>
        <v>-1.14294177446148</v>
      </c>
      <c r="D209" s="22" t="n">
        <v>-0.192751909383262</v>
      </c>
      <c r="E209" s="22" t="n">
        <f aca="false">-LOG(F209,10)</f>
        <v>1.44081354953733</v>
      </c>
      <c r="F209" s="21" t="n">
        <v>0.0362398549264558</v>
      </c>
      <c r="G209" s="21"/>
      <c r="H209" s="21" t="n">
        <f aca="false">-(2^ABS(I209))</f>
        <v>-1.05660731085023</v>
      </c>
      <c r="I209" s="21" t="n">
        <v>-0.0794392972960107</v>
      </c>
      <c r="J209" s="21" t="n">
        <v>0.543428007253677</v>
      </c>
      <c r="K209" s="13" t="n">
        <f aca="false">ABS(C209-H209)</f>
        <v>0.0863344636112464</v>
      </c>
    </row>
    <row r="210" customFormat="false" ht="15" hidden="false" customHeight="false" outlineLevel="0" collapsed="false">
      <c r="A210" s="21" t="s">
        <v>1177</v>
      </c>
      <c r="B210" s="13" t="s">
        <v>1178</v>
      </c>
      <c r="C210" s="13" t="n">
        <f aca="false">-(2^ABS(D210))</f>
        <v>-1.2667120356663</v>
      </c>
      <c r="D210" s="22" t="n">
        <v>-0.34108859082871</v>
      </c>
      <c r="E210" s="22" t="n">
        <f aca="false">-LOG(F210,10)</f>
        <v>1.43598034288121</v>
      </c>
      <c r="F210" s="21" t="n">
        <v>0.0366454160789845</v>
      </c>
      <c r="G210" s="21"/>
      <c r="H210" s="21" t="n">
        <f aca="false">-(2^ABS(I210))</f>
        <v>-1.1805581344728</v>
      </c>
      <c r="I210" s="21" t="n">
        <v>-0.23946908625148</v>
      </c>
      <c r="J210" s="21" t="n">
        <v>0.214500906709651</v>
      </c>
      <c r="K210" s="13" t="n">
        <f aca="false">ABS(C210-H210)</f>
        <v>0.086153901193504</v>
      </c>
    </row>
    <row r="211" customFormat="false" ht="15" hidden="false" customHeight="false" outlineLevel="0" collapsed="false">
      <c r="A211" s="21" t="s">
        <v>1509</v>
      </c>
      <c r="B211" s="13" t="s">
        <v>1510</v>
      </c>
      <c r="C211" s="13" t="n">
        <f aca="false">-(2^ABS(D211))</f>
        <v>-1.17428024142799</v>
      </c>
      <c r="D211" s="22" t="n">
        <v>-0.23177674803163</v>
      </c>
      <c r="E211" s="22" t="n">
        <f aca="false">-LOG(F211,10)</f>
        <v>1.37849517000221</v>
      </c>
      <c r="F211" s="21" t="n">
        <v>0.0418316340922829</v>
      </c>
      <c r="G211" s="21"/>
      <c r="H211" s="21" t="n">
        <f aca="false">-(2^ABS(I211))</f>
        <v>-1.09081487518531</v>
      </c>
      <c r="I211" s="21" t="n">
        <v>-0.125406279192136</v>
      </c>
      <c r="J211" s="21" t="n">
        <v>0.13645287124723</v>
      </c>
      <c r="K211" s="13" t="n">
        <f aca="false">ABS(C211-H211)</f>
        <v>0.0834653662426796</v>
      </c>
    </row>
    <row r="212" customFormat="false" ht="15" hidden="false" customHeight="false" outlineLevel="0" collapsed="false">
      <c r="A212" s="21" t="s">
        <v>1511</v>
      </c>
      <c r="B212" s="13" t="s">
        <v>1512</v>
      </c>
      <c r="C212" s="13" t="n">
        <f aca="false">-(2^ABS(D212))</f>
        <v>-1.15300742932033</v>
      </c>
      <c r="D212" s="22" t="n">
        <v>-0.205401808921231</v>
      </c>
      <c r="E212" s="22" t="n">
        <f aca="false">-LOG(F212,10)</f>
        <v>1.40791926412508</v>
      </c>
      <c r="F212" s="21" t="n">
        <v>0.0390913560346565</v>
      </c>
      <c r="G212" s="21"/>
      <c r="H212" s="21" t="n">
        <f aca="false">-(2^ABS(I212))</f>
        <v>-1.07030439046238</v>
      </c>
      <c r="I212" s="21" t="n">
        <v>-0.0980211519155922</v>
      </c>
      <c r="J212" s="21" t="n">
        <v>0.414255893612734</v>
      </c>
      <c r="K212" s="13" t="n">
        <f aca="false">ABS(C212-H212)</f>
        <v>0.0827030388579544</v>
      </c>
    </row>
    <row r="213" customFormat="false" ht="15" hidden="false" customHeight="false" outlineLevel="0" collapsed="false">
      <c r="A213" s="21" t="s">
        <v>1236</v>
      </c>
      <c r="B213" s="13" t="s">
        <v>1237</v>
      </c>
      <c r="C213" s="13" t="n">
        <f aca="false">-(2^ABS(D213))</f>
        <v>-1.24236570554753</v>
      </c>
      <c r="D213" s="22" t="n">
        <v>-0.31308991101349</v>
      </c>
      <c r="E213" s="22" t="n">
        <f aca="false">-LOG(F213,10)</f>
        <v>1.97701345887269</v>
      </c>
      <c r="F213" s="21" t="n">
        <v>0.0105435422123716</v>
      </c>
      <c r="G213" s="21"/>
      <c r="H213" s="21" t="n">
        <f aca="false">-(2^ABS(I213))</f>
        <v>-1.32492368297124</v>
      </c>
      <c r="I213" s="21" t="n">
        <v>-0.405909261283485</v>
      </c>
      <c r="J213" s="21" t="n">
        <v>0.105453959298811</v>
      </c>
      <c r="K213" s="13" t="n">
        <f aca="false">ABS(C213-H213)</f>
        <v>0.0825579774237168</v>
      </c>
    </row>
    <row r="214" customFormat="false" ht="15" hidden="false" customHeight="false" outlineLevel="0" collapsed="false">
      <c r="A214" s="21" t="s">
        <v>936</v>
      </c>
      <c r="B214" s="13" t="s">
        <v>468</v>
      </c>
      <c r="C214" s="13" t="n">
        <f aca="false">-(2^ABS(D214))</f>
        <v>-1.41516606889882</v>
      </c>
      <c r="D214" s="22" t="n">
        <v>-0.500971362398881</v>
      </c>
      <c r="E214" s="22" t="n">
        <f aca="false">-LOG(F214,10)</f>
        <v>1.49444549283644</v>
      </c>
      <c r="F214" s="21" t="n">
        <v>0.0320298206729801</v>
      </c>
      <c r="G214" s="21"/>
      <c r="H214" s="21" t="n">
        <f aca="false">-(2^ABS(I214))</f>
        <v>-1.33315696002672</v>
      </c>
      <c r="I214" s="21" t="n">
        <v>-0.414846646984501</v>
      </c>
      <c r="J214" s="21" t="n">
        <v>0.167623614749144</v>
      </c>
      <c r="K214" s="13" t="n">
        <f aca="false">ABS(C214-H214)</f>
        <v>0.0820091088720971</v>
      </c>
    </row>
    <row r="215" customFormat="false" ht="15" hidden="false" customHeight="false" outlineLevel="0" collapsed="false">
      <c r="A215" s="21" t="s">
        <v>1303</v>
      </c>
      <c r="B215" s="13" t="s">
        <v>1304</v>
      </c>
      <c r="C215" s="13" t="n">
        <f aca="false">-(2^ABS(D215))</f>
        <v>-1.2115242729741</v>
      </c>
      <c r="D215" s="22" t="n">
        <v>-0.276823309575519</v>
      </c>
      <c r="E215" s="22" t="n">
        <f aca="false">-LOG(F215,10)</f>
        <v>1.69385486717914</v>
      </c>
      <c r="F215" s="21" t="n">
        <v>0.0202369534555712</v>
      </c>
      <c r="G215" s="21"/>
      <c r="H215" s="21" t="n">
        <f aca="false">-(2^ABS(I215))</f>
        <v>-1.13035719903617</v>
      </c>
      <c r="I215" s="21" t="n">
        <v>-0.176778744185668</v>
      </c>
      <c r="J215" s="21" t="n">
        <v>0.763082732218416</v>
      </c>
      <c r="K215" s="13" t="n">
        <f aca="false">ABS(C215-H215)</f>
        <v>0.0811670739379271</v>
      </c>
    </row>
    <row r="216" customFormat="false" ht="15" hidden="false" customHeight="false" outlineLevel="0" collapsed="false">
      <c r="A216" s="21" t="s">
        <v>1513</v>
      </c>
      <c r="B216" s="13" t="s">
        <v>1514</v>
      </c>
      <c r="C216" s="13" t="n">
        <f aca="false">-(2^ABS(D216))</f>
        <v>-1.13085588483519</v>
      </c>
      <c r="D216" s="22" t="n">
        <v>-0.177415085400931</v>
      </c>
      <c r="E216" s="22" t="n">
        <f aca="false">-LOG(F216,10)</f>
        <v>1.69646406300829</v>
      </c>
      <c r="F216" s="21" t="n">
        <v>0.020115736449728</v>
      </c>
      <c r="G216" s="21"/>
      <c r="H216" s="21" t="n">
        <f aca="false">-(2^ABS(I216))</f>
        <v>-1.05084431083651</v>
      </c>
      <c r="I216" s="21" t="n">
        <v>-0.0715489408299703</v>
      </c>
      <c r="J216" s="21" t="n">
        <v>0.797753939149708</v>
      </c>
      <c r="K216" s="13" t="n">
        <f aca="false">ABS(C216-H216)</f>
        <v>0.0800115739986802</v>
      </c>
    </row>
    <row r="217" customFormat="false" ht="15" hidden="false" customHeight="false" outlineLevel="0" collapsed="false">
      <c r="A217" s="21" t="s">
        <v>1515</v>
      </c>
      <c r="B217" s="13" t="s">
        <v>664</v>
      </c>
      <c r="C217" s="13" t="n">
        <f aca="false">-(2^ABS(D217))</f>
        <v>-1.14724231850464</v>
      </c>
      <c r="D217" s="22" t="n">
        <v>-0.198170147048849</v>
      </c>
      <c r="E217" s="22" t="n">
        <f aca="false">-LOG(F217,10)</f>
        <v>1.34958227579938</v>
      </c>
      <c r="F217" s="21" t="n">
        <v>0.0447113439451944</v>
      </c>
      <c r="G217" s="21"/>
      <c r="H217" s="21" t="n">
        <f aca="false">-(2^ABS(I217))</f>
        <v>-1.22619847186709</v>
      </c>
      <c r="I217" s="21" t="n">
        <v>-0.294192511821667</v>
      </c>
      <c r="J217" s="21" t="n">
        <v>0.0570716099133589</v>
      </c>
      <c r="K217" s="13" t="n">
        <f aca="false">ABS(C217-H217)</f>
        <v>0.0789561533624446</v>
      </c>
    </row>
    <row r="218" customFormat="false" ht="15" hidden="false" customHeight="false" outlineLevel="0" collapsed="false">
      <c r="A218" s="21" t="s">
        <v>914</v>
      </c>
      <c r="B218" s="13" t="s">
        <v>915</v>
      </c>
      <c r="C218" s="13" t="n">
        <f aca="false">-(2^ABS(D218))</f>
        <v>-1.43071470326557</v>
      </c>
      <c r="D218" s="22" t="n">
        <v>-0.516736015028165</v>
      </c>
      <c r="E218" s="22" t="n">
        <f aca="false">-LOG(F218,10)</f>
        <v>1.63881047186045</v>
      </c>
      <c r="F218" s="21" t="n">
        <v>0.022971509167842</v>
      </c>
      <c r="G218" s="21"/>
      <c r="H218" s="21" t="n">
        <f aca="false">-(2^ABS(I218))</f>
        <v>-1.35202691652842</v>
      </c>
      <c r="I218" s="21" t="n">
        <v>-0.435123873480691</v>
      </c>
      <c r="J218" s="21" t="n">
        <v>0.188337698972396</v>
      </c>
      <c r="K218" s="13" t="n">
        <f aca="false">ABS(C218-H218)</f>
        <v>0.0786877867371534</v>
      </c>
    </row>
    <row r="219" customFormat="false" ht="15" hidden="false" customHeight="false" outlineLevel="0" collapsed="false">
      <c r="A219" s="21" t="s">
        <v>829</v>
      </c>
      <c r="B219" s="13" t="s">
        <v>830</v>
      </c>
      <c r="C219" s="13" t="n">
        <f aca="false">-(2^ABS(D219))</f>
        <v>-1.52309136318096</v>
      </c>
      <c r="D219" s="22" t="n">
        <v>-0.607002484999661</v>
      </c>
      <c r="E219" s="22" t="n">
        <f aca="false">-LOG(F219,10)</f>
        <v>1.48621960977344</v>
      </c>
      <c r="F219" s="21" t="n">
        <v>0.0326422728188596</v>
      </c>
      <c r="G219" s="21"/>
      <c r="H219" s="21" t="n">
        <f aca="false">-(2^ABS(I219))</f>
        <v>-1.44451235843462</v>
      </c>
      <c r="I219" s="21" t="n">
        <v>-0.530582546842002</v>
      </c>
      <c r="J219" s="21" t="n">
        <v>0.0667592988112029</v>
      </c>
      <c r="K219" s="13" t="n">
        <f aca="false">ABS(C219-H219)</f>
        <v>0.0785790047463379</v>
      </c>
    </row>
    <row r="220" customFormat="false" ht="15" hidden="false" customHeight="false" outlineLevel="0" collapsed="false">
      <c r="A220" s="21" t="s">
        <v>1516</v>
      </c>
      <c r="B220" s="13" t="s">
        <v>976</v>
      </c>
      <c r="C220" s="13" t="n">
        <f aca="false">-(2^ABS(D220))</f>
        <v>-1.08032879499306</v>
      </c>
      <c r="D220" s="22" t="n">
        <v>-0.111470459347039</v>
      </c>
      <c r="E220" s="22" t="n">
        <f aca="false">-LOG(F220,10)</f>
        <v>1.31617119117883</v>
      </c>
      <c r="F220" s="21" t="n">
        <v>0.0482868426355027</v>
      </c>
      <c r="G220" s="21"/>
      <c r="H220" s="21" t="n">
        <f aca="false">-(2^ABS(I220))</f>
        <v>-1.00299817808759</v>
      </c>
      <c r="I220" s="21" t="n">
        <v>0.00431898534552566</v>
      </c>
      <c r="J220" s="21" t="n">
        <v>0.927994438847471</v>
      </c>
      <c r="K220" s="13" t="n">
        <f aca="false">ABS(C220-H220)</f>
        <v>0.0773306169054671</v>
      </c>
    </row>
    <row r="221" customFormat="false" ht="15" hidden="false" customHeight="false" outlineLevel="0" collapsed="false">
      <c r="A221" s="21" t="s">
        <v>1517</v>
      </c>
      <c r="B221" s="13" t="s">
        <v>1518</v>
      </c>
      <c r="C221" s="13" t="n">
        <f aca="false">-(2^ABS(D221))</f>
        <v>-1.12991914579654</v>
      </c>
      <c r="D221" s="22" t="n">
        <v>-0.176219540665432</v>
      </c>
      <c r="E221" s="22" t="n">
        <f aca="false">-LOG(F221,10)</f>
        <v>1.86019574439595</v>
      </c>
      <c r="F221" s="21" t="n">
        <v>0.0137976224058029</v>
      </c>
      <c r="G221" s="21"/>
      <c r="H221" s="21" t="n">
        <f aca="false">-(2^ABS(I221))</f>
        <v>-1.05269954275406</v>
      </c>
      <c r="I221" s="21" t="n">
        <v>-0.0740937269313413</v>
      </c>
      <c r="J221" s="21" t="n">
        <v>0.239918597622406</v>
      </c>
      <c r="K221" s="13" t="n">
        <f aca="false">ABS(C221-H221)</f>
        <v>0.0772196030424808</v>
      </c>
    </row>
    <row r="222" customFormat="false" ht="15" hidden="false" customHeight="false" outlineLevel="0" collapsed="false">
      <c r="A222" s="21" t="s">
        <v>1519</v>
      </c>
      <c r="B222" s="13" t="s">
        <v>1037</v>
      </c>
      <c r="C222" s="13" t="n">
        <f aca="false">-(2^ABS(D222))</f>
        <v>-1.16631501313516</v>
      </c>
      <c r="D222" s="22" t="n">
        <v>-0.22195750252483</v>
      </c>
      <c r="E222" s="22" t="n">
        <f aca="false">-LOG(F222,10)</f>
        <v>1.46588128003961</v>
      </c>
      <c r="F222" s="21" t="n">
        <v>0.0342072939754181</v>
      </c>
      <c r="G222" s="21"/>
      <c r="H222" s="21" t="n">
        <f aca="false">-(2^ABS(I222))</f>
        <v>-1.09255089740697</v>
      </c>
      <c r="I222" s="21" t="n">
        <v>-0.127700490459249</v>
      </c>
      <c r="J222" s="21" t="n">
        <v>0.0532320773725569</v>
      </c>
      <c r="K222" s="13" t="n">
        <f aca="false">ABS(C222-H222)</f>
        <v>0.0737641157281967</v>
      </c>
    </row>
    <row r="223" customFormat="false" ht="15" hidden="false" customHeight="false" outlineLevel="0" collapsed="false">
      <c r="A223" s="21" t="s">
        <v>802</v>
      </c>
      <c r="B223" s="13" t="s">
        <v>803</v>
      </c>
      <c r="C223" s="13" t="n">
        <f aca="false">-(2^ABS(D223))</f>
        <v>-1.54538904087027</v>
      </c>
      <c r="D223" s="22" t="n">
        <v>-0.627970072227221</v>
      </c>
      <c r="E223" s="22" t="n">
        <f aca="false">-LOG(F223,10)</f>
        <v>1.46174866071692</v>
      </c>
      <c r="F223" s="21" t="n">
        <v>0.0345343542212372</v>
      </c>
      <c r="G223" s="21"/>
      <c r="H223" s="21" t="n">
        <f aca="false">-(2^ABS(I223))</f>
        <v>-1.47168173526233</v>
      </c>
      <c r="I223" s="21" t="n">
        <v>-0.557465709028191</v>
      </c>
      <c r="J223" s="21" t="n">
        <v>0.111446141446706</v>
      </c>
      <c r="K223" s="13" t="n">
        <f aca="false">ABS(C223-H223)</f>
        <v>0.0737073056079418</v>
      </c>
    </row>
    <row r="224" customFormat="false" ht="15" hidden="false" customHeight="false" outlineLevel="0" collapsed="false">
      <c r="A224" s="21" t="s">
        <v>1063</v>
      </c>
      <c r="B224" s="13" t="s">
        <v>1064</v>
      </c>
      <c r="C224" s="13" t="n">
        <f aca="false">-(2^ABS(D224))</f>
        <v>-1.32465616192249</v>
      </c>
      <c r="D224" s="22" t="n">
        <v>-0.405617931099629</v>
      </c>
      <c r="E224" s="22" t="n">
        <f aca="false">-LOG(F224,10)</f>
        <v>1.44618982002486</v>
      </c>
      <c r="F224" s="21" t="n">
        <v>0.0357939955671973</v>
      </c>
      <c r="G224" s="21"/>
      <c r="H224" s="21" t="n">
        <f aca="false">-(2^ABS(I224))</f>
        <v>-1.3976321062658</v>
      </c>
      <c r="I224" s="21" t="n">
        <v>-0.482984655195029</v>
      </c>
      <c r="J224" s="21" t="n">
        <v>0.0580854321982672</v>
      </c>
      <c r="K224" s="13" t="n">
        <f aca="false">ABS(C224-H224)</f>
        <v>0.0729759443433065</v>
      </c>
    </row>
    <row r="225" customFormat="false" ht="15" hidden="false" customHeight="false" outlineLevel="0" collapsed="false">
      <c r="A225" s="21" t="s">
        <v>1231</v>
      </c>
      <c r="B225" s="13" t="s">
        <v>434</v>
      </c>
      <c r="C225" s="13" t="n">
        <f aca="false">-(2^ABS(D225))</f>
        <v>-1.24380100592499</v>
      </c>
      <c r="D225" s="22" t="n">
        <v>-0.314755689062281</v>
      </c>
      <c r="E225" s="22" t="n">
        <f aca="false">-LOG(F225,10)</f>
        <v>1.41304786059525</v>
      </c>
      <c r="F225" s="21" t="n">
        <v>0.0386324400564175</v>
      </c>
      <c r="G225" s="21"/>
      <c r="H225" s="21" t="n">
        <f aca="false">-(2^ABS(I225))</f>
        <v>-1.17151997946857</v>
      </c>
      <c r="I225" s="21" t="n">
        <v>0.228381558583841</v>
      </c>
      <c r="J225" s="21" t="n">
        <v>0.684143784001612</v>
      </c>
      <c r="K225" s="13" t="n">
        <f aca="false">ABS(C225-H225)</f>
        <v>0.0722810264564142</v>
      </c>
    </row>
    <row r="226" customFormat="false" ht="15" hidden="false" customHeight="false" outlineLevel="0" collapsed="false">
      <c r="A226" s="21" t="s">
        <v>1520</v>
      </c>
      <c r="B226" s="13" t="s">
        <v>233</v>
      </c>
      <c r="C226" s="13" t="n">
        <f aca="false">-(2^ABS(D226))</f>
        <v>-1.10980526759803</v>
      </c>
      <c r="D226" s="22" t="n">
        <v>-0.15030655574947</v>
      </c>
      <c r="E226" s="22" t="n">
        <f aca="false">-LOG(F226,10)</f>
        <v>1.55140050714813</v>
      </c>
      <c r="F226" s="21" t="n">
        <v>0.0280930888575458</v>
      </c>
      <c r="G226" s="21"/>
      <c r="H226" s="21" t="n">
        <f aca="false">-(2^ABS(I226))</f>
        <v>-1.03953340807943</v>
      </c>
      <c r="I226" s="21" t="n">
        <v>-0.0559361236566272</v>
      </c>
      <c r="J226" s="21" t="n">
        <v>0.271737497481362</v>
      </c>
      <c r="K226" s="13" t="n">
        <f aca="false">ABS(C226-H226)</f>
        <v>0.0702718595186</v>
      </c>
    </row>
    <row r="227" customFormat="false" ht="15" hidden="false" customHeight="false" outlineLevel="0" collapsed="false">
      <c r="A227" s="21" t="s">
        <v>1155</v>
      </c>
      <c r="B227" s="13" t="s">
        <v>1156</v>
      </c>
      <c r="C227" s="13" t="n">
        <f aca="false">-(2^ABS(D227))</f>
        <v>-1.27310554571023</v>
      </c>
      <c r="D227" s="22" t="n">
        <v>-0.348352029577558</v>
      </c>
      <c r="E227" s="22" t="n">
        <f aca="false">-LOG(F227,10)</f>
        <v>1.59492450217635</v>
      </c>
      <c r="F227" s="21" t="n">
        <v>0.0254141446705622</v>
      </c>
      <c r="G227" s="21"/>
      <c r="H227" s="21" t="n">
        <f aca="false">-(2^ABS(I227))</f>
        <v>-1.20305140331807</v>
      </c>
      <c r="I227" s="21" t="n">
        <v>-0.266698286510433</v>
      </c>
      <c r="J227" s="21" t="n">
        <v>0.131822687890389</v>
      </c>
      <c r="K227" s="13" t="n">
        <f aca="false">ABS(C227-H227)</f>
        <v>0.0700541423921581</v>
      </c>
    </row>
    <row r="228" customFormat="false" ht="15" hidden="false" customHeight="false" outlineLevel="0" collapsed="false">
      <c r="A228" s="21" t="s">
        <v>1521</v>
      </c>
      <c r="B228" s="13" t="s">
        <v>1522</v>
      </c>
      <c r="C228" s="13" t="n">
        <f aca="false">-(2^ABS(D228))</f>
        <v>-1.14151149983138</v>
      </c>
      <c r="D228" s="22" t="n">
        <v>-0.190945393654721</v>
      </c>
      <c r="E228" s="22" t="n">
        <f aca="false">-LOG(F228,10)</f>
        <v>1.4400849377854</v>
      </c>
      <c r="F228" s="21" t="n">
        <v>0.0363007052186178</v>
      </c>
      <c r="G228" s="21"/>
      <c r="H228" s="21" t="n">
        <f aca="false">-(2^ABS(I228))</f>
        <v>-1.07251547712547</v>
      </c>
      <c r="I228" s="21" t="n">
        <v>-0.10099846694259</v>
      </c>
      <c r="J228" s="21" t="n">
        <v>0.578165948015313</v>
      </c>
      <c r="K228" s="13" t="n">
        <f aca="false">ABS(C228-H228)</f>
        <v>0.0689960227059103</v>
      </c>
    </row>
    <row r="229" customFormat="false" ht="15" hidden="false" customHeight="false" outlineLevel="0" collapsed="false">
      <c r="A229" s="21" t="s">
        <v>1248</v>
      </c>
      <c r="B229" s="13" t="s">
        <v>1129</v>
      </c>
      <c r="C229" s="13" t="n">
        <f aca="false">-(2^ABS(D229))</f>
        <v>-1.2402804107122</v>
      </c>
      <c r="D229" s="22" t="n">
        <v>-0.31066633142596</v>
      </c>
      <c r="E229" s="22" t="n">
        <f aca="false">-LOG(F229,10)</f>
        <v>1.77464488398404</v>
      </c>
      <c r="F229" s="21" t="n">
        <v>0.0168017731210961</v>
      </c>
      <c r="G229" s="21"/>
      <c r="H229" s="21" t="n">
        <f aca="false">-(2^ABS(I229))</f>
        <v>-1.17417063516069</v>
      </c>
      <c r="I229" s="21" t="n">
        <v>-0.23164208188215</v>
      </c>
      <c r="J229" s="21" t="n">
        <v>0.104204714890187</v>
      </c>
      <c r="K229" s="13" t="n">
        <f aca="false">ABS(C229-H229)</f>
        <v>0.0661097755515097</v>
      </c>
    </row>
    <row r="230" customFormat="false" ht="15" hidden="false" customHeight="false" outlineLevel="0" collapsed="false">
      <c r="A230" s="21" t="s">
        <v>1523</v>
      </c>
      <c r="B230" s="13" t="s">
        <v>86</v>
      </c>
      <c r="C230" s="13" t="n">
        <f aca="false">-(2^ABS(D230))</f>
        <v>-1.08478443126187</v>
      </c>
      <c r="D230" s="22" t="n">
        <v>-0.117408378293323</v>
      </c>
      <c r="E230" s="22" t="n">
        <f aca="false">-LOG(F230,10)</f>
        <v>1.66222723684058</v>
      </c>
      <c r="F230" s="21" t="n">
        <v>0.0217657062260729</v>
      </c>
      <c r="G230" s="21"/>
      <c r="H230" s="21" t="n">
        <f aca="false">-(2^ABS(I230))</f>
        <v>-1.01868510040298</v>
      </c>
      <c r="I230" s="21" t="n">
        <v>-0.0267081493468915</v>
      </c>
      <c r="J230" s="21" t="n">
        <v>0.441628772919605</v>
      </c>
      <c r="K230" s="13" t="n">
        <f aca="false">ABS(C230-H230)</f>
        <v>0.06609933085889</v>
      </c>
    </row>
    <row r="231" customFormat="false" ht="15" hidden="false" customHeight="false" outlineLevel="0" collapsed="false">
      <c r="A231" s="21" t="s">
        <v>1111</v>
      </c>
      <c r="B231" s="13" t="s">
        <v>813</v>
      </c>
      <c r="C231" s="13" t="n">
        <f aca="false">-(2^ABS(D231))</f>
        <v>-1.29162679332385</v>
      </c>
      <c r="D231" s="22" t="n">
        <v>-0.36918927343719</v>
      </c>
      <c r="E231" s="22" t="n">
        <f aca="false">-LOG(F231,10)</f>
        <v>1.43070369737277</v>
      </c>
      <c r="F231" s="21" t="n">
        <v>0.037093370944993</v>
      </c>
      <c r="G231" s="21"/>
      <c r="H231" s="21" t="n">
        <f aca="false">-(2^ABS(I231))</f>
        <v>-1.22626513182128</v>
      </c>
      <c r="I231" s="21" t="n">
        <v>-0.294270939069454</v>
      </c>
      <c r="J231" s="21" t="n">
        <v>0.0522448519040903</v>
      </c>
      <c r="K231" s="13" t="n">
        <f aca="false">ABS(C231-H231)</f>
        <v>0.0653616615025687</v>
      </c>
    </row>
    <row r="232" customFormat="false" ht="15" hidden="false" customHeight="false" outlineLevel="0" collapsed="false">
      <c r="A232" s="21" t="s">
        <v>1096</v>
      </c>
      <c r="B232" s="13" t="s">
        <v>576</v>
      </c>
      <c r="C232" s="13" t="n">
        <f aca="false">-(2^ABS(D232))</f>
        <v>-1.30503097848227</v>
      </c>
      <c r="D232" s="22" t="n">
        <v>-0.384084053517221</v>
      </c>
      <c r="E232" s="22" t="n">
        <f aca="false">-LOG(F232,10)</f>
        <v>1.48396611301744</v>
      </c>
      <c r="F232" s="21" t="n">
        <v>0.0328120894620189</v>
      </c>
      <c r="G232" s="21"/>
      <c r="H232" s="21" t="n">
        <f aca="false">-(2^ABS(I232))</f>
        <v>-1.23971715188792</v>
      </c>
      <c r="I232" s="21" t="n">
        <v>-0.310010999550835</v>
      </c>
      <c r="J232" s="21" t="n">
        <v>0.0746816844650413</v>
      </c>
      <c r="K232" s="13" t="n">
        <f aca="false">ABS(C232-H232)</f>
        <v>0.0653138265943507</v>
      </c>
    </row>
    <row r="233" customFormat="false" ht="15" hidden="false" customHeight="false" outlineLevel="0" collapsed="false">
      <c r="A233" s="21" t="s">
        <v>1524</v>
      </c>
      <c r="B233" s="13" t="s">
        <v>1525</v>
      </c>
      <c r="C233" s="13" t="n">
        <f aca="false">-(2^ABS(D233))</f>
        <v>-1.16632475439981</v>
      </c>
      <c r="D233" s="22" t="n">
        <v>-0.22196955211294</v>
      </c>
      <c r="E233" s="22" t="n">
        <f aca="false">-LOG(F233,10)</f>
        <v>1.50785822387542</v>
      </c>
      <c r="F233" s="21" t="n">
        <v>0.0310557324199073</v>
      </c>
      <c r="G233" s="21"/>
      <c r="H233" s="21" t="n">
        <f aca="false">-(2^ABS(I233))</f>
        <v>-1.10147203902357</v>
      </c>
      <c r="I233" s="21" t="n">
        <v>0.13943287254761</v>
      </c>
      <c r="J233" s="21" t="n">
        <v>0.0949321781180736</v>
      </c>
      <c r="K233" s="13" t="n">
        <f aca="false">ABS(C233-H233)</f>
        <v>0.0648527153762475</v>
      </c>
    </row>
    <row r="234" customFormat="false" ht="15" hidden="false" customHeight="false" outlineLevel="0" collapsed="false">
      <c r="A234" s="21" t="s">
        <v>1526</v>
      </c>
      <c r="B234" s="13" t="s">
        <v>1527</v>
      </c>
      <c r="C234" s="13" t="n">
        <f aca="false">-(2^ABS(D234))</f>
        <v>-1.09550151103616</v>
      </c>
      <c r="D234" s="22" t="n">
        <v>-0.13159147425317</v>
      </c>
      <c r="E234" s="22" t="n">
        <f aca="false">-LOG(F234,10)</f>
        <v>1.37527560875147</v>
      </c>
      <c r="F234" s="21" t="n">
        <v>0.0421428974410639</v>
      </c>
      <c r="G234" s="21"/>
      <c r="H234" s="21" t="n">
        <f aca="false">-(2^ABS(I234))</f>
        <v>-1.15979621813778</v>
      </c>
      <c r="I234" s="21" t="n">
        <v>-0.213871339052229</v>
      </c>
      <c r="J234" s="21" t="n">
        <v>0.0742120491638122</v>
      </c>
      <c r="K234" s="13" t="n">
        <f aca="false">ABS(C234-H234)</f>
        <v>0.0642947071016198</v>
      </c>
    </row>
    <row r="235" customFormat="false" ht="15" hidden="false" customHeight="false" outlineLevel="0" collapsed="false">
      <c r="A235" s="21" t="s">
        <v>926</v>
      </c>
      <c r="B235" s="13" t="s">
        <v>927</v>
      </c>
      <c r="C235" s="13" t="n">
        <f aca="false">-(2^ABS(D235))</f>
        <v>-1.4252111216719</v>
      </c>
      <c r="D235" s="22" t="n">
        <v>-0.511175646735889</v>
      </c>
      <c r="E235" s="22" t="n">
        <f aca="false">-LOG(F235,10)</f>
        <v>1.58960779568694</v>
      </c>
      <c r="F235" s="21" t="n">
        <v>0.0257271811404393</v>
      </c>
      <c r="G235" s="21"/>
      <c r="H235" s="21" t="n">
        <f aca="false">-(2^ABS(I235))</f>
        <v>-1.36137851148221</v>
      </c>
      <c r="I235" s="21" t="n">
        <v>-0.445068242974854</v>
      </c>
      <c r="J235" s="21" t="n">
        <v>0.203016240177312</v>
      </c>
      <c r="K235" s="13" t="n">
        <f aca="false">ABS(C235-H235)</f>
        <v>0.0638326101896842</v>
      </c>
    </row>
    <row r="236" customFormat="false" ht="15" hidden="false" customHeight="false" outlineLevel="0" collapsed="false">
      <c r="A236" s="21" t="s">
        <v>1528</v>
      </c>
      <c r="B236" s="13" t="s">
        <v>1512</v>
      </c>
      <c r="C236" s="13" t="n">
        <f aca="false">-(2^ABS(D236))</f>
        <v>-1.13909684575848</v>
      </c>
      <c r="D236" s="22" t="n">
        <v>-0.18789040986945</v>
      </c>
      <c r="E236" s="22" t="n">
        <f aca="false">-LOG(F236,10)</f>
        <v>1.61869339336694</v>
      </c>
      <c r="F236" s="21" t="n">
        <v>0.0240606085029216</v>
      </c>
      <c r="G236" s="21"/>
      <c r="H236" s="21" t="n">
        <f aca="false">-(2^ABS(I236))</f>
        <v>-1.07569456703178</v>
      </c>
      <c r="I236" s="21" t="n">
        <v>-0.105268496871016</v>
      </c>
      <c r="J236" s="21" t="n">
        <v>0.325010114849889</v>
      </c>
      <c r="K236" s="13" t="n">
        <f aca="false">ABS(C236-H236)</f>
        <v>0.0634022787266957</v>
      </c>
    </row>
    <row r="237" customFormat="false" ht="15" hidden="false" customHeight="false" outlineLevel="0" collapsed="false">
      <c r="A237" s="21" t="s">
        <v>1529</v>
      </c>
      <c r="B237" s="13" t="s">
        <v>1530</v>
      </c>
      <c r="C237" s="13" t="n">
        <f aca="false">-(2^ABS(D237))</f>
        <v>-1.12067237778998</v>
      </c>
      <c r="D237" s="22" t="n">
        <v>-0.16436457607329</v>
      </c>
      <c r="E237" s="22" t="n">
        <f aca="false">-LOG(F237,10)</f>
        <v>1.55845347667486</v>
      </c>
      <c r="F237" s="21" t="n">
        <v>0.0276405399959702</v>
      </c>
      <c r="G237" s="21"/>
      <c r="H237" s="21" t="n">
        <f aca="false">-(2^ABS(I237))</f>
        <v>-1.18305095471908</v>
      </c>
      <c r="I237" s="21" t="n">
        <v>-0.242512212762565</v>
      </c>
      <c r="J237" s="21" t="n">
        <v>0.14659754180939</v>
      </c>
      <c r="K237" s="13" t="n">
        <f aca="false">ABS(C237-H237)</f>
        <v>0.062378576929095</v>
      </c>
    </row>
    <row r="238" customFormat="false" ht="15" hidden="false" customHeight="false" outlineLevel="0" collapsed="false">
      <c r="A238" s="21" t="s">
        <v>1085</v>
      </c>
      <c r="B238" s="13" t="s">
        <v>801</v>
      </c>
      <c r="C238" s="13" t="n">
        <f aca="false">-(2^ABS(D238))</f>
        <v>-1.30969411500636</v>
      </c>
      <c r="D238" s="22" t="n">
        <v>-0.38922990314207</v>
      </c>
      <c r="E238" s="22" t="n">
        <f aca="false">-LOG(F238,10)</f>
        <v>1.59509394155804</v>
      </c>
      <c r="F238" s="21" t="n">
        <v>0.0254042313117066</v>
      </c>
      <c r="G238" s="21"/>
      <c r="H238" s="21" t="n">
        <f aca="false">-(2^ABS(I238))</f>
        <v>-1.24818874183191</v>
      </c>
      <c r="I238" s="21" t="n">
        <v>-0.319836104325571</v>
      </c>
      <c r="J238" s="21" t="n">
        <v>0.100365021156559</v>
      </c>
      <c r="K238" s="13" t="n">
        <f aca="false">ABS(C238-H238)</f>
        <v>0.0615053731744479</v>
      </c>
    </row>
    <row r="239" customFormat="false" ht="15" hidden="false" customHeight="false" outlineLevel="0" collapsed="false">
      <c r="A239" s="23" t="s">
        <v>1531</v>
      </c>
      <c r="B239" s="24" t="s">
        <v>1532</v>
      </c>
      <c r="C239" s="13" t="n">
        <f aca="false">-(2^ABS(D239))</f>
        <v>-1.13331826187623</v>
      </c>
      <c r="D239" s="22" t="n">
        <v>-0.180553060058591</v>
      </c>
      <c r="E239" s="22" t="n">
        <f aca="false">-LOG(F239,10)</f>
        <v>1.3252578325199</v>
      </c>
      <c r="F239" s="23" t="n">
        <v>0.0472870441265364</v>
      </c>
      <c r="G239" s="23"/>
      <c r="H239" s="21" t="n">
        <f aca="false">-(2^ABS(I239))</f>
        <v>-1.07290668073231</v>
      </c>
      <c r="I239" s="23" t="n">
        <v>-0.10152459883486</v>
      </c>
      <c r="J239" s="23" t="n">
        <v>0.244815716300625</v>
      </c>
      <c r="K239" s="13" t="n">
        <f aca="false">ABS(C239-H239)</f>
        <v>0.0604115811439239</v>
      </c>
    </row>
    <row r="240" customFormat="false" ht="15" hidden="false" customHeight="false" outlineLevel="0" collapsed="false">
      <c r="A240" s="21" t="s">
        <v>1533</v>
      </c>
      <c r="B240" s="13" t="s">
        <v>1296</v>
      </c>
      <c r="C240" s="13" t="n">
        <f aca="false">-(2^ABS(D240))</f>
        <v>-1.09126412825591</v>
      </c>
      <c r="D240" s="22" t="n">
        <v>-0.126000332097828</v>
      </c>
      <c r="E240" s="22" t="n">
        <f aca="false">-LOG(F240,10)</f>
        <v>1.33440105446726</v>
      </c>
      <c r="F240" s="21" t="n">
        <v>0.0463019141648197</v>
      </c>
      <c r="G240" s="21"/>
      <c r="H240" s="21" t="n">
        <f aca="false">-(2^ABS(I240))</f>
        <v>-1.03093761845591</v>
      </c>
      <c r="I240" s="21" t="n">
        <v>-0.0439570385575294</v>
      </c>
      <c r="J240" s="21" t="n">
        <v>0.206416925246827</v>
      </c>
      <c r="K240" s="13" t="n">
        <f aca="false">ABS(C240-H240)</f>
        <v>0.0603265097999988</v>
      </c>
    </row>
    <row r="241" customFormat="false" ht="15" hidden="false" customHeight="false" outlineLevel="0" collapsed="false">
      <c r="A241" s="21" t="s">
        <v>1070</v>
      </c>
      <c r="B241" s="13" t="s">
        <v>1071</v>
      </c>
      <c r="C241" s="13" t="n">
        <f aca="false">-(2^ABS(D241))</f>
        <v>-1.31992770776236</v>
      </c>
      <c r="D241" s="22" t="n">
        <v>-0.400458915561901</v>
      </c>
      <c r="E241" s="22" t="n">
        <f aca="false">-LOG(F241,10)</f>
        <v>1.99654502389074</v>
      </c>
      <c r="F241" s="21" t="n">
        <v>0.0100798710457385</v>
      </c>
      <c r="G241" s="21"/>
      <c r="H241" s="21" t="n">
        <f aca="false">-(2^ABS(I241))</f>
        <v>-1.26041606014762</v>
      </c>
      <c r="I241" s="21" t="n">
        <v>-0.333900042320925</v>
      </c>
      <c r="J241" s="21" t="n">
        <v>0.141646665323393</v>
      </c>
      <c r="K241" s="13" t="n">
        <f aca="false">ABS(C241-H241)</f>
        <v>0.0595116476147399</v>
      </c>
    </row>
    <row r="242" customFormat="false" ht="15" hidden="false" customHeight="false" outlineLevel="0" collapsed="false">
      <c r="A242" s="21" t="s">
        <v>820</v>
      </c>
      <c r="B242" s="13" t="s">
        <v>821</v>
      </c>
      <c r="C242" s="13" t="n">
        <f aca="false">-(2^ABS(D242))</f>
        <v>-1.52634407790293</v>
      </c>
      <c r="D242" s="22" t="n">
        <v>-0.61008022005535</v>
      </c>
      <c r="E242" s="22" t="n">
        <f aca="false">-LOG(F242,10)</f>
        <v>1.31997973378418</v>
      </c>
      <c r="F242" s="21" t="n">
        <v>0.0478652427966956</v>
      </c>
      <c r="G242" s="21"/>
      <c r="H242" s="21" t="n">
        <f aca="false">-(2^ABS(I242))</f>
        <v>-1.46860145293698</v>
      </c>
      <c r="I242" s="21" t="n">
        <v>-0.554442932393016</v>
      </c>
      <c r="J242" s="21" t="n">
        <v>0.0742537981059843</v>
      </c>
      <c r="K242" s="13" t="n">
        <f aca="false">ABS(C242-H242)</f>
        <v>0.0577426249659556</v>
      </c>
    </row>
    <row r="243" customFormat="false" ht="15" hidden="false" customHeight="false" outlineLevel="0" collapsed="false">
      <c r="A243" s="21" t="s">
        <v>962</v>
      </c>
      <c r="B243" s="13" t="s">
        <v>963</v>
      </c>
      <c r="C243" s="13" t="n">
        <f aca="false">-(2^ABS(D243))</f>
        <v>-1.39529768695062</v>
      </c>
      <c r="D243" s="22" t="n">
        <v>-0.480572954076141</v>
      </c>
      <c r="E243" s="22" t="n">
        <f aca="false">-LOG(F243,10)</f>
        <v>1.55701980559097</v>
      </c>
      <c r="F243" s="21" t="n">
        <v>0.0277319363288334</v>
      </c>
      <c r="G243" s="21"/>
      <c r="H243" s="21" t="n">
        <f aca="false">-(2^ABS(I243))</f>
        <v>-1.33799194332531</v>
      </c>
      <c r="I243" s="21" t="n">
        <v>-0.42006942886456</v>
      </c>
      <c r="J243" s="21" t="n">
        <v>0.0558858754785412</v>
      </c>
      <c r="K243" s="13" t="n">
        <f aca="false">ABS(C243-H243)</f>
        <v>0.0573057436253157</v>
      </c>
    </row>
    <row r="244" customFormat="false" ht="15" hidden="false" customHeight="false" outlineLevel="0" collapsed="false">
      <c r="A244" s="21" t="s">
        <v>1534</v>
      </c>
      <c r="B244" s="13" t="s">
        <v>1535</v>
      </c>
      <c r="C244" s="13" t="n">
        <f aca="false">-(2^ABS(D244))</f>
        <v>-1.13583685146129</v>
      </c>
      <c r="D244" s="22" t="n">
        <v>-0.18375562490322</v>
      </c>
      <c r="E244" s="22" t="n">
        <f aca="false">-LOG(F244,10)</f>
        <v>1.82028942987222</v>
      </c>
      <c r="F244" s="21" t="n">
        <v>0.0151255289139633</v>
      </c>
      <c r="G244" s="21"/>
      <c r="H244" s="21" t="n">
        <f aca="false">-(2^ABS(I244))</f>
        <v>-1.07882407102296</v>
      </c>
      <c r="I244" s="21" t="n">
        <v>-0.10945961685859</v>
      </c>
      <c r="J244" s="21" t="n">
        <v>0.63033616764054</v>
      </c>
      <c r="K244" s="13" t="n">
        <f aca="false">ABS(C244-H244)</f>
        <v>0.0570127804383338</v>
      </c>
    </row>
    <row r="245" customFormat="false" ht="15" hidden="false" customHeight="false" outlineLevel="0" collapsed="false">
      <c r="A245" s="21" t="s">
        <v>1536</v>
      </c>
      <c r="B245" s="13" t="s">
        <v>1537</v>
      </c>
      <c r="C245" s="13" t="n">
        <f aca="false">-(2^ABS(D245))</f>
        <v>-1.1413001960883</v>
      </c>
      <c r="D245" s="22" t="n">
        <v>-0.190678313488899</v>
      </c>
      <c r="E245" s="22" t="n">
        <f aca="false">-LOG(F245,10)</f>
        <v>1.40415078652563</v>
      </c>
      <c r="F245" s="21" t="n">
        <v>0.0394320370743502</v>
      </c>
      <c r="G245" s="21"/>
      <c r="H245" s="21" t="n">
        <f aca="false">-(2^ABS(I245))</f>
        <v>-1.08515792678054</v>
      </c>
      <c r="I245" s="21" t="n">
        <v>-0.117905018340839</v>
      </c>
      <c r="J245" s="21" t="n">
        <v>0.174246383235946</v>
      </c>
      <c r="K245" s="13" t="n">
        <f aca="false">ABS(C245-H245)</f>
        <v>0.0561422693077531</v>
      </c>
    </row>
    <row r="246" customFormat="false" ht="15" hidden="false" customHeight="false" outlineLevel="0" collapsed="false">
      <c r="A246" s="21" t="s">
        <v>1173</v>
      </c>
      <c r="B246" s="13" t="s">
        <v>995</v>
      </c>
      <c r="C246" s="13" t="n">
        <f aca="false">-(2^ABS(D246))</f>
        <v>-1.26839591439419</v>
      </c>
      <c r="D246" s="22" t="n">
        <v>-0.34300513552448</v>
      </c>
      <c r="E246" s="22" t="n">
        <f aca="false">-LOG(F246,10)</f>
        <v>1.86098034112014</v>
      </c>
      <c r="F246" s="21" t="n">
        <v>0.0137727181140439</v>
      </c>
      <c r="G246" s="21"/>
      <c r="H246" s="21" t="n">
        <f aca="false">-(2^ABS(I246))</f>
        <v>-1.21310195977488</v>
      </c>
      <c r="I246" s="21" t="n">
        <v>-0.278700812354346</v>
      </c>
      <c r="J246" s="21" t="n">
        <v>0.134435140036268</v>
      </c>
      <c r="K246" s="13" t="n">
        <f aca="false">ABS(C246-H246)</f>
        <v>0.0552939546193105</v>
      </c>
    </row>
    <row r="247" customFormat="false" ht="15" hidden="false" customHeight="false" outlineLevel="0" collapsed="false">
      <c r="A247" s="21" t="s">
        <v>1538</v>
      </c>
      <c r="B247" s="13" t="s">
        <v>1539</v>
      </c>
      <c r="C247" s="13" t="n">
        <f aca="false">-(2^ABS(D247))</f>
        <v>-1.18566671067883</v>
      </c>
      <c r="D247" s="22" t="n">
        <v>-0.24569852723171</v>
      </c>
      <c r="E247" s="22" t="n">
        <f aca="false">-LOG(F247,10)</f>
        <v>1.82424372809763</v>
      </c>
      <c r="F247" s="21" t="n">
        <v>0.0149884344146686</v>
      </c>
      <c r="G247" s="21"/>
      <c r="H247" s="21" t="n">
        <f aca="false">-(2^ABS(I247))</f>
        <v>-1.2379348162174</v>
      </c>
      <c r="I247" s="21" t="n">
        <v>-0.307935351066135</v>
      </c>
      <c r="J247" s="21" t="n">
        <v>0.188267096514205</v>
      </c>
      <c r="K247" s="13" t="n">
        <f aca="false">ABS(C247-H247)</f>
        <v>0.0522681055385685</v>
      </c>
    </row>
    <row r="248" customFormat="false" ht="15" hidden="false" customHeight="false" outlineLevel="0" collapsed="false">
      <c r="A248" s="21" t="s">
        <v>1540</v>
      </c>
      <c r="B248" s="13" t="s">
        <v>328</v>
      </c>
      <c r="C248" s="13" t="n">
        <f aca="false">-(2^ABS(D248))</f>
        <v>-1.1602037097658</v>
      </c>
      <c r="D248" s="22" t="n">
        <v>-0.21437813747918</v>
      </c>
      <c r="E248" s="22" t="n">
        <f aca="false">-LOG(F248,10)</f>
        <v>1.33144849109866</v>
      </c>
      <c r="F248" s="21" t="n">
        <v>0.0466177715091678</v>
      </c>
      <c r="G248" s="21"/>
      <c r="H248" s="21" t="n">
        <f aca="false">-(2^ABS(I248))</f>
        <v>-1.10826354077444</v>
      </c>
      <c r="I248" s="21" t="n">
        <v>-0.148300989472531</v>
      </c>
      <c r="J248" s="21" t="n">
        <v>0.274560709248438</v>
      </c>
      <c r="K248" s="13" t="n">
        <f aca="false">ABS(C248-H248)</f>
        <v>0.0519401689913679</v>
      </c>
    </row>
    <row r="249" customFormat="false" ht="15" hidden="false" customHeight="false" outlineLevel="0" collapsed="false">
      <c r="A249" s="21" t="s">
        <v>1116</v>
      </c>
      <c r="B249" s="13" t="s">
        <v>1117</v>
      </c>
      <c r="C249" s="13" t="n">
        <f aca="false">-(2^ABS(D249))</f>
        <v>-1.2878615832022</v>
      </c>
      <c r="D249" s="22" t="n">
        <v>-0.36497754379516</v>
      </c>
      <c r="E249" s="22" t="n">
        <f aca="false">-LOG(F249,10)</f>
        <v>1.48939125520855</v>
      </c>
      <c r="F249" s="21" t="n">
        <v>0.0324047551883941</v>
      </c>
      <c r="G249" s="21"/>
      <c r="H249" s="21" t="n">
        <f aca="false">-(2^ABS(I249))</f>
        <v>-1.33861501735494</v>
      </c>
      <c r="I249" s="21" t="n">
        <v>-0.420741104491274</v>
      </c>
      <c r="J249" s="21" t="n">
        <v>0.0525860971186782</v>
      </c>
      <c r="K249" s="13" t="n">
        <f aca="false">ABS(C249-H249)</f>
        <v>0.0507534341527367</v>
      </c>
    </row>
    <row r="250" customFormat="false" ht="15" hidden="false" customHeight="false" outlineLevel="0" collapsed="false">
      <c r="A250" s="21" t="s">
        <v>1541</v>
      </c>
      <c r="B250" s="13" t="s">
        <v>1542</v>
      </c>
      <c r="C250" s="13" t="n">
        <f aca="false">-(2^ABS(D250))</f>
        <v>-1.16007056558714</v>
      </c>
      <c r="D250" s="22" t="n">
        <v>-0.214212565289259</v>
      </c>
      <c r="E250" s="22" t="n">
        <f aca="false">-LOG(F250,10)</f>
        <v>1.57807136002389</v>
      </c>
      <c r="F250" s="21" t="n">
        <v>0.0264197461212976</v>
      </c>
      <c r="G250" s="21"/>
      <c r="H250" s="21" t="n">
        <f aca="false">-(2^ABS(I250))</f>
        <v>-1.2101898863184</v>
      </c>
      <c r="I250" s="21" t="n">
        <v>-0.275233433083905</v>
      </c>
      <c r="J250" s="21" t="n">
        <v>0.215401088051582</v>
      </c>
      <c r="K250" s="13" t="n">
        <f aca="false">ABS(C250-H250)</f>
        <v>0.050119320731258</v>
      </c>
    </row>
    <row r="251" customFormat="false" ht="15" hidden="false" customHeight="false" outlineLevel="0" collapsed="false">
      <c r="A251" s="21" t="s">
        <v>1543</v>
      </c>
      <c r="B251" s="13" t="s">
        <v>346</v>
      </c>
      <c r="C251" s="13" t="n">
        <f aca="false">-(2^ABS(D251))</f>
        <v>-1.05219034286495</v>
      </c>
      <c r="D251" s="22" t="n">
        <v>-0.0733957140099193</v>
      </c>
      <c r="E251" s="22" t="n">
        <f aca="false">-LOG(F251,10)</f>
        <v>1.70669333722453</v>
      </c>
      <c r="F251" s="21" t="n">
        <v>0.0196474712875277</v>
      </c>
      <c r="G251" s="21"/>
      <c r="H251" s="21" t="n">
        <f aca="false">-(2^ABS(I251))</f>
        <v>-1.00277810441083</v>
      </c>
      <c r="I251" s="21" t="n">
        <v>-0.00400240048395517</v>
      </c>
      <c r="J251" s="21" t="n">
        <v>0.806891638122104</v>
      </c>
      <c r="K251" s="13" t="n">
        <f aca="false">ABS(C251-H251)</f>
        <v>0.0494122384541214</v>
      </c>
    </row>
    <row r="252" customFormat="false" ht="15" hidden="false" customHeight="false" outlineLevel="0" collapsed="false">
      <c r="A252" s="21" t="s">
        <v>1276</v>
      </c>
      <c r="B252" s="13" t="s">
        <v>1147</v>
      </c>
      <c r="C252" s="13" t="n">
        <f aca="false">-(2^ABS(D252))</f>
        <v>-1.22592421890843</v>
      </c>
      <c r="D252" s="22" t="n">
        <v>-0.293869800901419</v>
      </c>
      <c r="E252" s="22" t="n">
        <f aca="false">-LOG(F252,10)</f>
        <v>1.35579383109406</v>
      </c>
      <c r="F252" s="21" t="n">
        <v>0.0440764053999597</v>
      </c>
      <c r="G252" s="21"/>
      <c r="H252" s="21" t="n">
        <f aca="false">-(2^ABS(I252))</f>
        <v>-1.17686574341157</v>
      </c>
      <c r="I252" s="21" t="n">
        <v>-0.234949747426448</v>
      </c>
      <c r="J252" s="21" t="n">
        <v>0.0651605883538183</v>
      </c>
      <c r="K252" s="13" t="n">
        <f aca="false">ABS(C252-H252)</f>
        <v>0.0490584754968606</v>
      </c>
    </row>
    <row r="253" customFormat="false" ht="15" hidden="false" customHeight="false" outlineLevel="0" collapsed="false">
      <c r="A253" s="21" t="s">
        <v>1249</v>
      </c>
      <c r="B253" s="13" t="s">
        <v>1250</v>
      </c>
      <c r="C253" s="13" t="n">
        <f aca="false">-(2^ABS(D253))</f>
        <v>-1.2402030118857</v>
      </c>
      <c r="D253" s="22" t="n">
        <v>-0.3105762982476</v>
      </c>
      <c r="E253" s="22" t="n">
        <f aca="false">-LOG(F253,10)</f>
        <v>2.02786191002108</v>
      </c>
      <c r="F253" s="21" t="n">
        <v>0.00937860165222648</v>
      </c>
      <c r="G253" s="21"/>
      <c r="H253" s="21" t="n">
        <f aca="false">-(2^ABS(I253))</f>
        <v>-1.19275379865549</v>
      </c>
      <c r="I253" s="21" t="n">
        <v>-0.254296280992278</v>
      </c>
      <c r="J253" s="21" t="n">
        <v>0.0579268990529921</v>
      </c>
      <c r="K253" s="13" t="n">
        <f aca="false">ABS(C253-H253)</f>
        <v>0.0474492132302045</v>
      </c>
    </row>
    <row r="254" customFormat="false" ht="15" hidden="false" customHeight="false" outlineLevel="0" collapsed="false">
      <c r="A254" s="21" t="s">
        <v>1544</v>
      </c>
      <c r="B254" s="13" t="s">
        <v>1545</v>
      </c>
      <c r="C254" s="13" t="n">
        <f aca="false">-(2^ABS(D254))</f>
        <v>-1.13203682337114</v>
      </c>
      <c r="D254" s="22" t="n">
        <v>-0.17892088752571</v>
      </c>
      <c r="E254" s="22" t="n">
        <f aca="false">-LOG(F254,10)</f>
        <v>1.45302797174829</v>
      </c>
      <c r="F254" s="21" t="n">
        <v>0.0352348176506146</v>
      </c>
      <c r="G254" s="21"/>
      <c r="H254" s="21" t="n">
        <f aca="false">-(2^ABS(I254))</f>
        <v>-1.17908646617245</v>
      </c>
      <c r="I254" s="21" t="n">
        <v>0.237669519627374</v>
      </c>
      <c r="J254" s="21" t="n">
        <v>0.752581261333871</v>
      </c>
      <c r="K254" s="13" t="n">
        <f aca="false">ABS(C254-H254)</f>
        <v>0.0470496428013041</v>
      </c>
    </row>
    <row r="255" customFormat="false" ht="15" hidden="false" customHeight="false" outlineLevel="0" collapsed="false">
      <c r="A255" s="21" t="s">
        <v>791</v>
      </c>
      <c r="B255" s="13" t="s">
        <v>792</v>
      </c>
      <c r="C255" s="13" t="n">
        <f aca="false">-(2^ABS(D255))</f>
        <v>-1.55931027650261</v>
      </c>
      <c r="D255" s="22" t="n">
        <v>-0.640908028634041</v>
      </c>
      <c r="E255" s="22" t="n">
        <f aca="false">-LOG(F255,10)</f>
        <v>1.39127615208215</v>
      </c>
      <c r="F255" s="21" t="n">
        <v>0.040618496876889</v>
      </c>
      <c r="G255" s="21"/>
      <c r="H255" s="21" t="n">
        <f aca="false">-(2^ABS(I255))</f>
        <v>-1.51375712063885</v>
      </c>
      <c r="I255" s="21" t="n">
        <v>-0.598133746301892</v>
      </c>
      <c r="J255" s="21" t="n">
        <v>0.134861333870643</v>
      </c>
      <c r="K255" s="13" t="n">
        <f aca="false">ABS(C255-H255)</f>
        <v>0.0455531558637674</v>
      </c>
    </row>
    <row r="256" customFormat="false" ht="15" hidden="false" customHeight="false" outlineLevel="0" collapsed="false">
      <c r="A256" s="21" t="s">
        <v>1301</v>
      </c>
      <c r="B256" s="13" t="s">
        <v>1302</v>
      </c>
      <c r="C256" s="13" t="n">
        <f aca="false">-(2^ABS(D256))</f>
        <v>-1.21155294760947</v>
      </c>
      <c r="D256" s="22" t="n">
        <v>-0.276857455209761</v>
      </c>
      <c r="E256" s="22" t="n">
        <f aca="false">-LOG(F256,10)</f>
        <v>1.80874622952622</v>
      </c>
      <c r="F256" s="21" t="n">
        <v>0.0155329437840016</v>
      </c>
      <c r="G256" s="21"/>
      <c r="H256" s="21" t="n">
        <f aca="false">-(2^ABS(I256))</f>
        <v>-1.16606721752042</v>
      </c>
      <c r="I256" s="21" t="n">
        <v>-0.221650954566105</v>
      </c>
      <c r="J256" s="21" t="n">
        <v>0.187226677412855</v>
      </c>
      <c r="K256" s="13" t="n">
        <f aca="false">ABS(C256-H256)</f>
        <v>0.0454857300890492</v>
      </c>
    </row>
    <row r="257" customFormat="false" ht="15" hidden="false" customHeight="false" outlineLevel="0" collapsed="false">
      <c r="A257" s="21" t="s">
        <v>1546</v>
      </c>
      <c r="B257" s="13" t="s">
        <v>1547</v>
      </c>
      <c r="C257" s="13" t="n">
        <f aca="false">-(2^ABS(D257))</f>
        <v>-1.15679109781991</v>
      </c>
      <c r="D257" s="22" t="n">
        <v>-0.210128355067219</v>
      </c>
      <c r="E257" s="22" t="n">
        <f aca="false">-LOG(F257,10)</f>
        <v>2.18809346047915</v>
      </c>
      <c r="F257" s="21" t="n">
        <v>0.00648494861978642</v>
      </c>
      <c r="G257" s="21"/>
      <c r="H257" s="21" t="n">
        <f aca="false">-(2^ABS(I257))</f>
        <v>-1.20184795052564</v>
      </c>
      <c r="I257" s="21" t="n">
        <v>-0.265254387814435</v>
      </c>
      <c r="J257" s="21" t="n">
        <v>0.064893814225267</v>
      </c>
      <c r="K257" s="13" t="n">
        <f aca="false">ABS(C257-H257)</f>
        <v>0.0450568527057309</v>
      </c>
    </row>
    <row r="258" customFormat="false" ht="15" hidden="false" customHeight="false" outlineLevel="0" collapsed="false">
      <c r="A258" s="21" t="s">
        <v>1548</v>
      </c>
      <c r="B258" s="13" t="s">
        <v>1549</v>
      </c>
      <c r="C258" s="13" t="n">
        <f aca="false">-(2^ABS(D258))</f>
        <v>-1.13107168152709</v>
      </c>
      <c r="D258" s="22" t="n">
        <v>-0.177690362843769</v>
      </c>
      <c r="E258" s="22" t="n">
        <f aca="false">-LOG(F258,10)</f>
        <v>1.30853318713425</v>
      </c>
      <c r="F258" s="21" t="n">
        <v>0.0491435825105783</v>
      </c>
      <c r="G258" s="21"/>
      <c r="H258" s="21" t="n">
        <f aca="false">-(2^ABS(I258))</f>
        <v>-1.08607813402843</v>
      </c>
      <c r="I258" s="21" t="n">
        <v>-0.119127896439235</v>
      </c>
      <c r="J258" s="21" t="n">
        <v>0.234704170864397</v>
      </c>
      <c r="K258" s="13" t="n">
        <f aca="false">ABS(C258-H258)</f>
        <v>0.0449935474986527</v>
      </c>
    </row>
    <row r="259" customFormat="false" ht="15" hidden="false" customHeight="false" outlineLevel="0" collapsed="false">
      <c r="A259" s="21" t="s">
        <v>1550</v>
      </c>
      <c r="B259" s="13" t="s">
        <v>313</v>
      </c>
      <c r="C259" s="13" t="n">
        <f aca="false">-(2^ABS(D259))</f>
        <v>-1.13091457046017</v>
      </c>
      <c r="D259" s="22" t="n">
        <v>-0.1774899519374</v>
      </c>
      <c r="E259" s="22" t="n">
        <f aca="false">-LOG(F259,10)</f>
        <v>1.52416875413367</v>
      </c>
      <c r="F259" s="21" t="n">
        <v>0.0299110215595406</v>
      </c>
      <c r="G259" s="21"/>
      <c r="H259" s="21" t="n">
        <f aca="false">-(2^ABS(I259))</f>
        <v>-1.08670754717263</v>
      </c>
      <c r="I259" s="21" t="n">
        <v>-0.119963737042435</v>
      </c>
      <c r="J259" s="21" t="n">
        <v>0.0969460407011888</v>
      </c>
      <c r="K259" s="13" t="n">
        <f aca="false">ABS(C259-H259)</f>
        <v>0.0442070232875382</v>
      </c>
    </row>
    <row r="260" customFormat="false" ht="15" hidden="false" customHeight="false" outlineLevel="0" collapsed="false">
      <c r="A260" s="21" t="s">
        <v>1551</v>
      </c>
      <c r="B260" s="13" t="s">
        <v>1479</v>
      </c>
      <c r="C260" s="13" t="n">
        <f aca="false">-(2^ABS(D260))</f>
        <v>-1.09278511237371</v>
      </c>
      <c r="D260" s="22" t="n">
        <v>-0.128009734228449</v>
      </c>
      <c r="E260" s="22" t="n">
        <f aca="false">-LOG(F260,10)</f>
        <v>1.32955375105598</v>
      </c>
      <c r="F260" s="21" t="n">
        <v>0.0468215998388072</v>
      </c>
      <c r="G260" s="21"/>
      <c r="H260" s="21" t="n">
        <f aca="false">-(2^ABS(I260))</f>
        <v>-1.04890266601959</v>
      </c>
      <c r="I260" s="21" t="n">
        <v>-0.0688808077855221</v>
      </c>
      <c r="J260" s="21" t="n">
        <v>0.172522425952045</v>
      </c>
      <c r="K260" s="13" t="n">
        <f aca="false">ABS(C260-H260)</f>
        <v>0.0438824463541254</v>
      </c>
    </row>
    <row r="261" customFormat="false" ht="15" hidden="false" customHeight="false" outlineLevel="0" collapsed="false">
      <c r="A261" s="21" t="s">
        <v>1552</v>
      </c>
      <c r="B261" s="13" t="s">
        <v>59</v>
      </c>
      <c r="C261" s="13" t="n">
        <f aca="false">-(2^ABS(D261))</f>
        <v>-1.0553479307047</v>
      </c>
      <c r="D261" s="22" t="n">
        <v>-0.0777187099746897</v>
      </c>
      <c r="E261" s="22" t="n">
        <f aca="false">-LOG(F261,10)</f>
        <v>1.48688709817447</v>
      </c>
      <c r="F261" s="21" t="n">
        <v>0.0325921418496877</v>
      </c>
      <c r="G261" s="21"/>
      <c r="H261" s="21" t="n">
        <f aca="false">-(2^ABS(I261))</f>
        <v>-1.01180392236481</v>
      </c>
      <c r="I261" s="21" t="n">
        <v>0.0169297370284198</v>
      </c>
      <c r="J261" s="21" t="n">
        <v>0.751143260124924</v>
      </c>
      <c r="K261" s="13" t="n">
        <f aca="false">ABS(C261-H261)</f>
        <v>0.0435440083398893</v>
      </c>
    </row>
    <row r="262" customFormat="false" ht="15" hidden="false" customHeight="false" outlineLevel="0" collapsed="false">
      <c r="A262" s="21" t="s">
        <v>781</v>
      </c>
      <c r="B262" s="13" t="s">
        <v>782</v>
      </c>
      <c r="C262" s="13" t="n">
        <f aca="false">-(2^ABS(D262))</f>
        <v>-1.56937314332091</v>
      </c>
      <c r="D262" s="22" t="n">
        <v>-0.65018841668782</v>
      </c>
      <c r="E262" s="22" t="n">
        <f aca="false">-LOG(F262,10)</f>
        <v>1.40958432274082</v>
      </c>
      <c r="F262" s="21" t="n">
        <v>0.0389417690912754</v>
      </c>
      <c r="G262" s="21"/>
      <c r="H262" s="21" t="n">
        <f aca="false">-(2^ABS(I262))</f>
        <v>-1.52634930651492</v>
      </c>
      <c r="I262" s="21" t="n">
        <v>-0.610085162112499</v>
      </c>
      <c r="J262" s="21" t="n">
        <v>0.255015434213178</v>
      </c>
      <c r="K262" s="13" t="n">
        <f aca="false">ABS(C262-H262)</f>
        <v>0.043023836805991</v>
      </c>
    </row>
    <row r="263" customFormat="false" ht="15" hidden="false" customHeight="false" outlineLevel="0" collapsed="false">
      <c r="A263" s="21" t="s">
        <v>1553</v>
      </c>
      <c r="B263" s="13" t="s">
        <v>249</v>
      </c>
      <c r="C263" s="13" t="n">
        <f aca="false">-(2^ABS(D263))</f>
        <v>-1.14658031178424</v>
      </c>
      <c r="D263" s="22" t="n">
        <v>-0.197337411486419</v>
      </c>
      <c r="E263" s="22" t="n">
        <f aca="false">-LOG(F263,10)</f>
        <v>1.72813265703666</v>
      </c>
      <c r="F263" s="21" t="n">
        <v>0.0187011082006851</v>
      </c>
      <c r="G263" s="21"/>
      <c r="H263" s="21" t="n">
        <f aca="false">-(2^ABS(I263))</f>
        <v>-1.18893348966238</v>
      </c>
      <c r="I263" s="21" t="n">
        <v>-0.249668011283658</v>
      </c>
      <c r="J263" s="21" t="n">
        <v>0.0584165222647592</v>
      </c>
      <c r="K263" s="13" t="n">
        <f aca="false">ABS(C263-H263)</f>
        <v>0.0423531778781385</v>
      </c>
    </row>
    <row r="264" customFormat="false" ht="15" hidden="false" customHeight="false" outlineLevel="0" collapsed="false">
      <c r="A264" s="21" t="s">
        <v>969</v>
      </c>
      <c r="B264" s="13" t="s">
        <v>970</v>
      </c>
      <c r="C264" s="13" t="n">
        <f aca="false">-(2^ABS(D264))</f>
        <v>-1.39133818918399</v>
      </c>
      <c r="D264" s="22" t="n">
        <v>-0.476473134874411</v>
      </c>
      <c r="E264" s="22" t="n">
        <f aca="false">-LOG(F264,10)</f>
        <v>1.42743969535789</v>
      </c>
      <c r="F264" s="21" t="n">
        <v>0.0373732016925247</v>
      </c>
      <c r="G264" s="21"/>
      <c r="H264" s="21" t="n">
        <f aca="false">-(2^ABS(I264))</f>
        <v>-1.34902672379545</v>
      </c>
      <c r="I264" s="21" t="n">
        <v>-0.431918927904631</v>
      </c>
      <c r="J264" s="21" t="n">
        <v>0.0508299012693935</v>
      </c>
      <c r="K264" s="13" t="n">
        <f aca="false">ABS(C264-H264)</f>
        <v>0.0423114653885388</v>
      </c>
    </row>
    <row r="265" customFormat="false" ht="15" hidden="false" customHeight="false" outlineLevel="0" collapsed="false">
      <c r="A265" s="21" t="s">
        <v>1554</v>
      </c>
      <c r="B265" s="13" t="s">
        <v>1555</v>
      </c>
      <c r="C265" s="13" t="n">
        <f aca="false">-(2^ABS(D265))</f>
        <v>-1.1361611372669</v>
      </c>
      <c r="D265" s="22" t="n">
        <v>-0.18416746111882</v>
      </c>
      <c r="E265" s="22" t="n">
        <f aca="false">-LOG(F265,10)</f>
        <v>1.40583440221341</v>
      </c>
      <c r="F265" s="21" t="n">
        <v>0.0392794680636712</v>
      </c>
      <c r="G265" s="21"/>
      <c r="H265" s="21" t="n">
        <f aca="false">-(2^ABS(I265))</f>
        <v>-1.17745405735322</v>
      </c>
      <c r="I265" s="21" t="n">
        <v>-0.235670768949094</v>
      </c>
      <c r="J265" s="21" t="n">
        <v>0.223874350191417</v>
      </c>
      <c r="K265" s="13" t="n">
        <f aca="false">ABS(C265-H265)</f>
        <v>0.0412929200863208</v>
      </c>
    </row>
    <row r="266" customFormat="false" ht="15" hidden="false" customHeight="false" outlineLevel="0" collapsed="false">
      <c r="A266" s="21" t="s">
        <v>1556</v>
      </c>
      <c r="B266" s="13" t="s">
        <v>1557</v>
      </c>
      <c r="C266" s="13" t="n">
        <f aca="false">-(2^ABS(D266))</f>
        <v>-1.18598974776028</v>
      </c>
      <c r="D266" s="22" t="n">
        <v>-0.246091538619723</v>
      </c>
      <c r="E266" s="22" t="n">
        <f aca="false">-LOG(F266,10)</f>
        <v>1.8520456748811</v>
      </c>
      <c r="F266" s="21" t="n">
        <v>0.0140589965746524</v>
      </c>
      <c r="G266" s="21"/>
      <c r="H266" s="21" t="n">
        <f aca="false">-(2^ABS(I266))</f>
        <v>-1.14472200612689</v>
      </c>
      <c r="I266" s="21" t="n">
        <v>-0.194997284718188</v>
      </c>
      <c r="J266" s="21" t="n">
        <v>0.307212411847673</v>
      </c>
      <c r="K266" s="13" t="n">
        <f aca="false">ABS(C266-H266)</f>
        <v>0.0412677416333844</v>
      </c>
    </row>
    <row r="267" customFormat="false" ht="15" hidden="false" customHeight="false" outlineLevel="0" collapsed="false">
      <c r="A267" s="21" t="s">
        <v>1325</v>
      </c>
      <c r="B267" s="13" t="s">
        <v>1326</v>
      </c>
      <c r="C267" s="13" t="n">
        <f aca="false">-(2^ABS(D267))</f>
        <v>-1.20082091411034</v>
      </c>
      <c r="D267" s="22" t="n">
        <v>-0.264021009003711</v>
      </c>
      <c r="E267" s="22" t="n">
        <f aca="false">-LOG(F267,10)</f>
        <v>1.88716602962291</v>
      </c>
      <c r="F267" s="21" t="n">
        <v>0.0129668345758614</v>
      </c>
      <c r="G267" s="21"/>
      <c r="H267" s="21" t="n">
        <f aca="false">-(2^ABS(I267))</f>
        <v>-1.1618314415891</v>
      </c>
      <c r="I267" s="21" t="n">
        <v>-0.216400777845015</v>
      </c>
      <c r="J267" s="21" t="n">
        <v>0.267225790852307</v>
      </c>
      <c r="K267" s="13" t="n">
        <f aca="false">ABS(C267-H267)</f>
        <v>0.0389894725212403</v>
      </c>
    </row>
    <row r="268" customFormat="false" ht="15" hidden="false" customHeight="false" outlineLevel="0" collapsed="false">
      <c r="A268" s="21" t="s">
        <v>1080</v>
      </c>
      <c r="B268" s="13" t="s">
        <v>1081</v>
      </c>
      <c r="C268" s="13" t="n">
        <f aca="false">-(2^ABS(D268))</f>
        <v>-1.31377654265082</v>
      </c>
      <c r="D268" s="22" t="n">
        <v>-0.393719911714669</v>
      </c>
      <c r="E268" s="22" t="n">
        <f aca="false">-LOG(F268,10)</f>
        <v>1.46455206933799</v>
      </c>
      <c r="F268" s="21" t="n">
        <v>0.034312149909329</v>
      </c>
      <c r="G268" s="21"/>
      <c r="H268" s="21" t="n">
        <f aca="false">-(2^ABS(I268))</f>
        <v>-1.27556060351036</v>
      </c>
      <c r="I268" s="21" t="n">
        <v>-0.351131444849294</v>
      </c>
      <c r="J268" s="21" t="n">
        <v>0.12012951843643</v>
      </c>
      <c r="K268" s="13" t="n">
        <f aca="false">ABS(C268-H268)</f>
        <v>0.0382159391404551</v>
      </c>
    </row>
    <row r="269" customFormat="false" ht="15" hidden="false" customHeight="false" outlineLevel="0" collapsed="false">
      <c r="A269" s="21" t="s">
        <v>1082</v>
      </c>
      <c r="B269" s="13" t="s">
        <v>1081</v>
      </c>
      <c r="C269" s="13" t="n">
        <f aca="false">-(2^ABS(D269))</f>
        <v>-1.31377654265082</v>
      </c>
      <c r="D269" s="22" t="n">
        <v>-0.393719911714669</v>
      </c>
      <c r="E269" s="22" t="n">
        <f aca="false">-LOG(F269,10)</f>
        <v>1.46455206933799</v>
      </c>
      <c r="F269" s="21" t="n">
        <v>0.034312149909329</v>
      </c>
      <c r="G269" s="21"/>
      <c r="H269" s="21" t="n">
        <f aca="false">-(2^ABS(I269))</f>
        <v>-1.27556060351036</v>
      </c>
      <c r="I269" s="21" t="n">
        <v>-0.351131444849294</v>
      </c>
      <c r="J269" s="21" t="n">
        <v>0.12012951843643</v>
      </c>
      <c r="K269" s="13" t="n">
        <f aca="false">ABS(C269-H269)</f>
        <v>0.0382159391404551</v>
      </c>
    </row>
    <row r="270" customFormat="false" ht="15" hidden="false" customHeight="false" outlineLevel="0" collapsed="false">
      <c r="A270" s="21" t="s">
        <v>1322</v>
      </c>
      <c r="B270" s="13" t="s">
        <v>801</v>
      </c>
      <c r="C270" s="13" t="n">
        <f aca="false">-(2^ABS(D270))</f>
        <v>-1.20165054504332</v>
      </c>
      <c r="D270" s="22" t="n">
        <v>-0.26501740334238</v>
      </c>
      <c r="E270" s="22" t="n">
        <f aca="false">-LOG(F270,10)</f>
        <v>1.5306258325641</v>
      </c>
      <c r="F270" s="21" t="n">
        <v>0.0294695950030224</v>
      </c>
      <c r="G270" s="21"/>
      <c r="H270" s="21" t="n">
        <f aca="false">-(2^ABS(I270))</f>
        <v>-1.2392845242056</v>
      </c>
      <c r="I270" s="21" t="n">
        <v>-0.30950745021952</v>
      </c>
      <c r="J270" s="21" t="n">
        <v>0.073530203505944</v>
      </c>
      <c r="K270" s="13" t="n">
        <f aca="false">ABS(C270-H270)</f>
        <v>0.0376339791622862</v>
      </c>
    </row>
    <row r="271" customFormat="false" ht="15" hidden="false" customHeight="false" outlineLevel="0" collapsed="false">
      <c r="A271" s="21" t="s">
        <v>1009</v>
      </c>
      <c r="B271" s="13" t="s">
        <v>621</v>
      </c>
      <c r="C271" s="13" t="n">
        <f aca="false">-(2^ABS(D271))</f>
        <v>-1.36420655491941</v>
      </c>
      <c r="D271" s="22" t="n">
        <v>-0.448062099785069</v>
      </c>
      <c r="E271" s="22" t="n">
        <f aca="false">-LOG(F271,10)</f>
        <v>1.39729119574455</v>
      </c>
      <c r="F271" s="21" t="n">
        <v>0.040059802538787</v>
      </c>
      <c r="G271" s="21"/>
      <c r="H271" s="21" t="n">
        <f aca="false">-(2^ABS(I271))</f>
        <v>-1.32735789649558</v>
      </c>
      <c r="I271" s="21" t="n">
        <v>-0.40855741809553</v>
      </c>
      <c r="J271" s="21" t="n">
        <v>0.094001047753375</v>
      </c>
      <c r="K271" s="13" t="n">
        <f aca="false">ABS(C271-H271)</f>
        <v>0.0368486584238246</v>
      </c>
    </row>
    <row r="272" customFormat="false" ht="15" hidden="false" customHeight="false" outlineLevel="0" collapsed="false">
      <c r="A272" s="21" t="s">
        <v>1221</v>
      </c>
      <c r="B272" s="13" t="s">
        <v>1222</v>
      </c>
      <c r="C272" s="13" t="n">
        <f aca="false">-(2^ABS(D272))</f>
        <v>-1.24758468083988</v>
      </c>
      <c r="D272" s="22" t="n">
        <v>-0.319137743002621</v>
      </c>
      <c r="E272" s="22" t="n">
        <f aca="false">-LOG(F272,10)</f>
        <v>1.8008104471934</v>
      </c>
      <c r="F272" s="21" t="n">
        <v>0.015819383437437</v>
      </c>
      <c r="G272" s="21"/>
      <c r="H272" s="21" t="n">
        <f aca="false">-(2^ABS(I272))</f>
        <v>-1.21087702301681</v>
      </c>
      <c r="I272" s="21" t="n">
        <v>-0.276052351991115</v>
      </c>
      <c r="J272" s="21" t="n">
        <v>0.0963800926858755</v>
      </c>
      <c r="K272" s="13" t="n">
        <f aca="false">ABS(C272-H272)</f>
        <v>0.0367076578230623</v>
      </c>
    </row>
    <row r="273" customFormat="false" ht="15" hidden="false" customHeight="false" outlineLevel="0" collapsed="false">
      <c r="A273" s="21" t="s">
        <v>1244</v>
      </c>
      <c r="B273" s="13" t="s">
        <v>826</v>
      </c>
      <c r="C273" s="13" t="n">
        <f aca="false">-(2^ABS(D273))</f>
        <v>-1.24096752420652</v>
      </c>
      <c r="D273" s="22" t="n">
        <v>-0.311465361012779</v>
      </c>
      <c r="E273" s="22" t="n">
        <f aca="false">-LOG(F273,10)</f>
        <v>1.38957410850918</v>
      </c>
      <c r="F273" s="21" t="n">
        <v>0.0407779971791255</v>
      </c>
      <c r="G273" s="21"/>
      <c r="H273" s="21" t="n">
        <f aca="false">-(2^ABS(I273))</f>
        <v>-1.20545383590444</v>
      </c>
      <c r="I273" s="21" t="n">
        <v>-0.269576402506608</v>
      </c>
      <c r="J273" s="21" t="n">
        <v>0.129435422123716</v>
      </c>
      <c r="K273" s="13" t="n">
        <f aca="false">ABS(C273-H273)</f>
        <v>0.0355136883020735</v>
      </c>
    </row>
    <row r="274" customFormat="false" ht="15" hidden="false" customHeight="false" outlineLevel="0" collapsed="false">
      <c r="A274" s="21" t="s">
        <v>1145</v>
      </c>
      <c r="B274" s="13" t="s">
        <v>86</v>
      </c>
      <c r="C274" s="13" t="n">
        <f aca="false">-(2^ABS(D274))</f>
        <v>-1.27670205071526</v>
      </c>
      <c r="D274" s="22" t="n">
        <v>-0.352421876560157</v>
      </c>
      <c r="E274" s="22" t="n">
        <f aca="false">-LOG(F274,10)</f>
        <v>1.42969329766402</v>
      </c>
      <c r="F274" s="21" t="n">
        <v>0.0371797703002216</v>
      </c>
      <c r="G274" s="21"/>
      <c r="H274" s="21" t="n">
        <f aca="false">-(2^ABS(I274))</f>
        <v>-1.24137410424383</v>
      </c>
      <c r="I274" s="21" t="n">
        <v>-0.311937955922424</v>
      </c>
      <c r="J274" s="21" t="n">
        <v>0.205276163610719</v>
      </c>
      <c r="K274" s="13" t="n">
        <f aca="false">ABS(C274-H274)</f>
        <v>0.0353279464714271</v>
      </c>
    </row>
    <row r="275" customFormat="false" ht="15" hidden="false" customHeight="false" outlineLevel="0" collapsed="false">
      <c r="A275" s="21" t="s">
        <v>646</v>
      </c>
      <c r="B275" s="13" t="s">
        <v>647</v>
      </c>
      <c r="C275" s="13" t="n">
        <f aca="false">-(2^ABS(D275))</f>
        <v>-2.0551544864355</v>
      </c>
      <c r="D275" s="22" t="n">
        <v>-1.03924684570127</v>
      </c>
      <c r="E275" s="22" t="n">
        <f aca="false">-LOG(F275,10)</f>
        <v>1.33310273906467</v>
      </c>
      <c r="F275" s="21" t="n">
        <v>0.0464405399959702</v>
      </c>
      <c r="G275" s="21"/>
      <c r="H275" s="21" t="n">
        <f aca="false">-(2^ABS(I275))</f>
        <v>-2.0206233008048</v>
      </c>
      <c r="I275" s="21" t="n">
        <v>-1.01480038915173</v>
      </c>
      <c r="J275" s="21" t="n">
        <v>0.0547086842635503</v>
      </c>
      <c r="K275" s="13" t="n">
        <f aca="false">ABS(C275-H275)</f>
        <v>0.0345311856306911</v>
      </c>
    </row>
    <row r="276" customFormat="false" ht="15" hidden="false" customHeight="false" outlineLevel="0" collapsed="false">
      <c r="A276" s="21" t="s">
        <v>1139</v>
      </c>
      <c r="B276" s="13" t="s">
        <v>1140</v>
      </c>
      <c r="C276" s="13" t="n">
        <f aca="false">-(2^ABS(D276))</f>
        <v>-1.28126383472581</v>
      </c>
      <c r="D276" s="22" t="n">
        <v>-0.357567582516669</v>
      </c>
      <c r="E276" s="22" t="n">
        <f aca="false">-LOG(F276,10)</f>
        <v>1.56906230947133</v>
      </c>
      <c r="F276" s="21" t="n">
        <v>0.0269735240781785</v>
      </c>
      <c r="G276" s="21"/>
      <c r="H276" s="21" t="n">
        <f aca="false">-(2^ABS(I276))</f>
        <v>-1.24708307847244</v>
      </c>
      <c r="I276" s="21" t="n">
        <v>-0.318557578165002</v>
      </c>
      <c r="J276" s="21" t="n">
        <v>0.0519119887165021</v>
      </c>
      <c r="K276" s="13" t="n">
        <f aca="false">ABS(C276-H276)</f>
        <v>0.0341807562533685</v>
      </c>
    </row>
    <row r="277" customFormat="false" ht="15" hidden="false" customHeight="false" outlineLevel="0" collapsed="false">
      <c r="A277" s="21" t="s">
        <v>1146</v>
      </c>
      <c r="B277" s="13" t="s">
        <v>1147</v>
      </c>
      <c r="C277" s="13" t="n">
        <f aca="false">-(2^ABS(D277))</f>
        <v>-1.27640988489932</v>
      </c>
      <c r="D277" s="22" t="n">
        <v>-0.352091686434349</v>
      </c>
      <c r="E277" s="22" t="n">
        <f aca="false">-LOG(F277,10)</f>
        <v>2.7235599572337</v>
      </c>
      <c r="F277" s="21" t="n">
        <v>0.00188990529921419</v>
      </c>
      <c r="G277" s="21"/>
      <c r="H277" s="21" t="n">
        <f aca="false">-(2^ABS(I277))</f>
        <v>-1.24242863059717</v>
      </c>
      <c r="I277" s="21" t="n">
        <v>-0.313162980768819</v>
      </c>
      <c r="J277" s="21" t="n">
        <v>0.135688978440459</v>
      </c>
      <c r="K277" s="13" t="n">
        <f aca="false">ABS(C277-H277)</f>
        <v>0.0339812543021469</v>
      </c>
    </row>
    <row r="278" customFormat="false" ht="15" hidden="false" customHeight="false" outlineLevel="0" collapsed="false">
      <c r="A278" s="21" t="s">
        <v>1183</v>
      </c>
      <c r="B278" s="13" t="s">
        <v>1127</v>
      </c>
      <c r="C278" s="13" t="n">
        <f aca="false">-(2^ABS(D278))</f>
        <v>-1.26500508855698</v>
      </c>
      <c r="D278" s="22" t="n">
        <v>-0.339143188256461</v>
      </c>
      <c r="E278" s="22" t="n">
        <f aca="false">-LOG(F278,10)</f>
        <v>1.39518096246052</v>
      </c>
      <c r="F278" s="21" t="n">
        <v>0.0402549264557727</v>
      </c>
      <c r="G278" s="21"/>
      <c r="H278" s="21" t="n">
        <f aca="false">-(2^ABS(I278))</f>
        <v>-1.29890975694931</v>
      </c>
      <c r="I278" s="21" t="n">
        <v>-0.37730120159083</v>
      </c>
      <c r="J278" s="21" t="n">
        <v>0.0551247229498287</v>
      </c>
      <c r="K278" s="13" t="n">
        <f aca="false">ABS(C278-H278)</f>
        <v>0.0339046683923308</v>
      </c>
    </row>
    <row r="279" customFormat="false" ht="15" hidden="false" customHeight="false" outlineLevel="0" collapsed="false">
      <c r="A279" s="21" t="s">
        <v>1098</v>
      </c>
      <c r="B279" s="13" t="s">
        <v>1099</v>
      </c>
      <c r="C279" s="13" t="n">
        <f aca="false">-(2^ABS(D279))</f>
        <v>-1.3010574555112</v>
      </c>
      <c r="D279" s="22" t="n">
        <v>-0.379684673778071</v>
      </c>
      <c r="E279" s="22" t="n">
        <f aca="false">-LOG(F279,10)</f>
        <v>1.65114337295453</v>
      </c>
      <c r="F279" s="21" t="n">
        <v>0.0223283497884344</v>
      </c>
      <c r="G279" s="21"/>
      <c r="H279" s="21" t="n">
        <f aca="false">-(2^ABS(I279))</f>
        <v>-1.26819301273192</v>
      </c>
      <c r="I279" s="21" t="n">
        <v>-0.342774333269185</v>
      </c>
      <c r="J279" s="21" t="n">
        <v>0.0748164416683458</v>
      </c>
      <c r="K279" s="13" t="n">
        <f aca="false">ABS(C279-H279)</f>
        <v>0.0328644427792784</v>
      </c>
    </row>
    <row r="280" customFormat="false" ht="15" hidden="false" customHeight="false" outlineLevel="0" collapsed="false">
      <c r="A280" s="21" t="s">
        <v>1100</v>
      </c>
      <c r="B280" s="13" t="s">
        <v>1099</v>
      </c>
      <c r="C280" s="13" t="n">
        <f aca="false">-(2^ABS(D280))</f>
        <v>-1.3010574555112</v>
      </c>
      <c r="D280" s="22" t="n">
        <v>-0.379684673778071</v>
      </c>
      <c r="E280" s="22" t="n">
        <f aca="false">-LOG(F280,10)</f>
        <v>1.65114337295453</v>
      </c>
      <c r="F280" s="21" t="n">
        <v>0.0223283497884344</v>
      </c>
      <c r="G280" s="21"/>
      <c r="H280" s="21" t="n">
        <f aca="false">-(2^ABS(I280))</f>
        <v>-1.26819301273192</v>
      </c>
      <c r="I280" s="21" t="n">
        <v>-0.342774333269185</v>
      </c>
      <c r="J280" s="21" t="n">
        <v>0.0748164416683458</v>
      </c>
      <c r="K280" s="13" t="n">
        <f aca="false">ABS(C280-H280)</f>
        <v>0.0328644427792784</v>
      </c>
    </row>
    <row r="281" customFormat="false" ht="15" hidden="false" customHeight="false" outlineLevel="0" collapsed="false">
      <c r="A281" s="21" t="s">
        <v>1558</v>
      </c>
      <c r="B281" s="13" t="s">
        <v>1559</v>
      </c>
      <c r="C281" s="13" t="n">
        <f aca="false">-(2^ABS(D281))</f>
        <v>-1.13178892456395</v>
      </c>
      <c r="D281" s="22" t="n">
        <v>-0.178604924707861</v>
      </c>
      <c r="E281" s="22" t="n">
        <f aca="false">-LOG(F281,10)</f>
        <v>1.42961328251054</v>
      </c>
      <c r="F281" s="21" t="n">
        <v>0.0371866209953657</v>
      </c>
      <c r="G281" s="21"/>
      <c r="H281" s="21" t="n">
        <f aca="false">-(2^ABS(I281))</f>
        <v>-1.09968784223246</v>
      </c>
      <c r="I281" s="21" t="n">
        <v>-0.137094057954309</v>
      </c>
      <c r="J281" s="21" t="n">
        <v>0.0853592585129962</v>
      </c>
      <c r="K281" s="13" t="n">
        <f aca="false">ABS(C281-H281)</f>
        <v>0.0321010823314822</v>
      </c>
    </row>
    <row r="282" customFormat="false" ht="15" hidden="false" customHeight="false" outlineLevel="0" collapsed="false">
      <c r="A282" s="21" t="s">
        <v>1560</v>
      </c>
      <c r="B282" s="13" t="s">
        <v>1290</v>
      </c>
      <c r="C282" s="13" t="n">
        <f aca="false">-(2^ABS(D282))</f>
        <v>-1.10097833752525</v>
      </c>
      <c r="D282" s="22" t="n">
        <v>-0.138786083205329</v>
      </c>
      <c r="E282" s="22" t="n">
        <f aca="false">-LOG(F282,10)</f>
        <v>2.11972098646327</v>
      </c>
      <c r="F282" s="21" t="n">
        <v>0.00759065081603869</v>
      </c>
      <c r="G282" s="21"/>
      <c r="H282" s="21" t="n">
        <f aca="false">-(2^ABS(I282))</f>
        <v>-1.13301052772122</v>
      </c>
      <c r="I282" s="21" t="n">
        <v>-0.180161266472309</v>
      </c>
      <c r="J282" s="21" t="n">
        <v>0.187137698972396</v>
      </c>
      <c r="K282" s="13" t="n">
        <f aca="false">ABS(C282-H282)</f>
        <v>0.0320321901959639</v>
      </c>
    </row>
    <row r="283" customFormat="false" ht="15" hidden="false" customHeight="false" outlineLevel="0" collapsed="false">
      <c r="A283" s="21" t="s">
        <v>1561</v>
      </c>
      <c r="B283" s="13" t="s">
        <v>1562</v>
      </c>
      <c r="C283" s="13" t="n">
        <f aca="false">-(2^ABS(D283))</f>
        <v>-1.14929680168367</v>
      </c>
      <c r="D283" s="22" t="n">
        <v>-0.200751416802641</v>
      </c>
      <c r="E283" s="22" t="n">
        <f aca="false">-LOG(F283,10)</f>
        <v>1.40175007713361</v>
      </c>
      <c r="F283" s="21" t="n">
        <v>0.0396506145476526</v>
      </c>
      <c r="G283" s="21"/>
      <c r="H283" s="21" t="n">
        <f aca="false">-(2^ABS(I283))</f>
        <v>-1.11732061941287</v>
      </c>
      <c r="I283" s="21" t="n">
        <v>0.160043232074139</v>
      </c>
      <c r="J283" s="21" t="n">
        <v>0.493075881523272</v>
      </c>
      <c r="K283" s="13" t="n">
        <f aca="false">ABS(C283-H283)</f>
        <v>0.0319761822707969</v>
      </c>
    </row>
    <row r="284" customFormat="false" ht="15" hidden="false" customHeight="false" outlineLevel="0" collapsed="false">
      <c r="A284" s="21" t="s">
        <v>1563</v>
      </c>
      <c r="B284" s="13" t="s">
        <v>1564</v>
      </c>
      <c r="C284" s="13" t="n">
        <f aca="false">-(2^ABS(D284))</f>
        <v>-1.14951380212025</v>
      </c>
      <c r="D284" s="22" t="n">
        <v>-0.201023788484008</v>
      </c>
      <c r="E284" s="22" t="n">
        <f aca="false">-LOG(F284,10)</f>
        <v>2.05206271176219</v>
      </c>
      <c r="F284" s="21" t="n">
        <v>0.00887027916695909</v>
      </c>
      <c r="G284" s="21"/>
      <c r="H284" s="21" t="n">
        <f aca="false">-(2^ABS(I284))</f>
        <v>-1.11758049236804</v>
      </c>
      <c r="I284" s="21" t="n">
        <v>-0.160378743496459</v>
      </c>
      <c r="J284" s="21" t="n">
        <v>0.0711983880717308</v>
      </c>
      <c r="K284" s="13" t="n">
        <f aca="false">ABS(C284-H284)</f>
        <v>0.0319333097522021</v>
      </c>
    </row>
    <row r="285" customFormat="false" ht="15" hidden="false" customHeight="false" outlineLevel="0" collapsed="false">
      <c r="A285" s="21" t="s">
        <v>1565</v>
      </c>
      <c r="B285" s="13" t="s">
        <v>1566</v>
      </c>
      <c r="C285" s="13" t="n">
        <f aca="false">-(2^ABS(D285))</f>
        <v>-1.15035360887068</v>
      </c>
      <c r="D285" s="22" t="n">
        <v>-0.20207740147249</v>
      </c>
      <c r="E285" s="22" t="n">
        <f aca="false">-LOG(F285,10)</f>
        <v>1.31092151033597</v>
      </c>
      <c r="F285" s="21" t="n">
        <v>0.0488740681039694</v>
      </c>
      <c r="G285" s="21"/>
      <c r="H285" s="21" t="n">
        <f aca="false">-(2^ABS(I285))</f>
        <v>-1.11891251469398</v>
      </c>
      <c r="I285" s="21" t="n">
        <v>0.162097239575035</v>
      </c>
      <c r="J285" s="21" t="n">
        <v>0.793996614950635</v>
      </c>
      <c r="K285" s="13" t="n">
        <f aca="false">ABS(C285-H285)</f>
        <v>0.0314410941767018</v>
      </c>
    </row>
    <row r="286" customFormat="false" ht="15" hidden="false" customHeight="false" outlineLevel="0" collapsed="false">
      <c r="A286" s="21" t="s">
        <v>1159</v>
      </c>
      <c r="B286" s="13" t="s">
        <v>1160</v>
      </c>
      <c r="C286" s="13" t="n">
        <f aca="false">-(2^ABS(D286))</f>
        <v>-1.27281320044883</v>
      </c>
      <c r="D286" s="22" t="n">
        <v>-0.34802070316635</v>
      </c>
      <c r="E286" s="22" t="n">
        <f aca="false">-LOG(F286,10)</f>
        <v>1.4835342905501</v>
      </c>
      <c r="F286" s="21" t="n">
        <v>0.0328447310094701</v>
      </c>
      <c r="G286" s="21"/>
      <c r="H286" s="21" t="n">
        <f aca="false">-(2^ABS(I286))</f>
        <v>-1.24143160029451</v>
      </c>
      <c r="I286" s="21" t="n">
        <v>-0.312004774898274</v>
      </c>
      <c r="J286" s="21" t="n">
        <v>0.136297320169253</v>
      </c>
      <c r="K286" s="13" t="n">
        <f aca="false">ABS(C286-H286)</f>
        <v>0.0313816001543188</v>
      </c>
    </row>
    <row r="287" customFormat="false" ht="15" hidden="false" customHeight="false" outlineLevel="0" collapsed="false">
      <c r="A287" s="21" t="s">
        <v>1567</v>
      </c>
      <c r="B287" s="13" t="s">
        <v>1067</v>
      </c>
      <c r="C287" s="13" t="n">
        <f aca="false">-(2^ABS(D287))</f>
        <v>-1.14481677435167</v>
      </c>
      <c r="D287" s="22" t="n">
        <v>-0.195116716325259</v>
      </c>
      <c r="E287" s="22" t="n">
        <f aca="false">-LOG(F287,10)</f>
        <v>1.49054857556467</v>
      </c>
      <c r="F287" s="21" t="n">
        <v>0.0323185170259924</v>
      </c>
      <c r="G287" s="21"/>
      <c r="H287" s="21" t="n">
        <f aca="false">-(2^ABS(I287))</f>
        <v>-1.17503840926652</v>
      </c>
      <c r="I287" s="21" t="n">
        <v>-0.232707915898921</v>
      </c>
      <c r="J287" s="21" t="n">
        <v>0.0557448317549869</v>
      </c>
      <c r="K287" s="13" t="n">
        <f aca="false">ABS(C287-H287)</f>
        <v>0.0302216349148421</v>
      </c>
    </row>
    <row r="288" customFormat="false" ht="15" hidden="false" customHeight="false" outlineLevel="0" collapsed="false">
      <c r="A288" s="21" t="s">
        <v>1568</v>
      </c>
      <c r="B288" s="13" t="s">
        <v>769</v>
      </c>
      <c r="C288" s="13" t="n">
        <f aca="false">-(2^ABS(D288))</f>
        <v>-1.08165715257412</v>
      </c>
      <c r="D288" s="22" t="n">
        <v>-0.11324328783191</v>
      </c>
      <c r="E288" s="22" t="n">
        <f aca="false">-LOG(F288,10)</f>
        <v>1.52905608890702</v>
      </c>
      <c r="F288" s="21" t="n">
        <v>0.0295763046544429</v>
      </c>
      <c r="G288" s="21"/>
      <c r="H288" s="21" t="n">
        <f aca="false">-(2^ABS(I288))</f>
        <v>-1.05149557688414</v>
      </c>
      <c r="I288" s="21" t="n">
        <v>0.0724427813861546</v>
      </c>
      <c r="J288" s="21" t="n">
        <v>0.0972585129961716</v>
      </c>
      <c r="K288" s="13" t="n">
        <f aca="false">ABS(C288-H288)</f>
        <v>0.0301615756899769</v>
      </c>
    </row>
    <row r="289" customFormat="false" ht="15" hidden="false" customHeight="false" outlineLevel="0" collapsed="false">
      <c r="A289" s="21" t="s">
        <v>1569</v>
      </c>
      <c r="B289" s="13" t="s">
        <v>1570</v>
      </c>
      <c r="C289" s="13" t="n">
        <f aca="false">-(2^ABS(D289))</f>
        <v>-1.18869109588109</v>
      </c>
      <c r="D289" s="22" t="n">
        <v>-0.24937385188646</v>
      </c>
      <c r="E289" s="22" t="n">
        <f aca="false">-LOG(F289,10)</f>
        <v>1.63337140427661</v>
      </c>
      <c r="F289" s="21" t="n">
        <v>0.0232610114849889</v>
      </c>
      <c r="G289" s="21"/>
      <c r="H289" s="21" t="n">
        <f aca="false">-(2^ABS(I289))</f>
        <v>-1.15909658164047</v>
      </c>
      <c r="I289" s="21" t="n">
        <v>-0.213000783814987</v>
      </c>
      <c r="J289" s="21" t="n">
        <v>0.0795289945597421</v>
      </c>
      <c r="K289" s="13" t="n">
        <f aca="false">ABS(C289-H289)</f>
        <v>0.0295945142406193</v>
      </c>
    </row>
    <row r="290" customFormat="false" ht="15" hidden="false" customHeight="false" outlineLevel="0" collapsed="false">
      <c r="A290" s="21" t="s">
        <v>1571</v>
      </c>
      <c r="B290" s="13" t="s">
        <v>1572</v>
      </c>
      <c r="C290" s="13" t="n">
        <f aca="false">-(2^ABS(D290))</f>
        <v>-1.07100645333146</v>
      </c>
      <c r="D290" s="22" t="n">
        <v>-0.0989671730491786</v>
      </c>
      <c r="E290" s="22" t="n">
        <f aca="false">-LOG(F290,10)</f>
        <v>1.30327806920238</v>
      </c>
      <c r="F290" s="21" t="n">
        <v>0.0497418496876889</v>
      </c>
      <c r="G290" s="21"/>
      <c r="H290" s="21" t="n">
        <f aca="false">-(2^ABS(I290))</f>
        <v>-1.04159182853546</v>
      </c>
      <c r="I290" s="21" t="n">
        <v>-0.0587900354733133</v>
      </c>
      <c r="J290" s="21" t="n">
        <v>0.19052766471892</v>
      </c>
      <c r="K290" s="13" t="n">
        <f aca="false">ABS(C290-H290)</f>
        <v>0.0294146247960005</v>
      </c>
    </row>
    <row r="291" customFormat="false" ht="15" hidden="false" customHeight="false" outlineLevel="0" collapsed="false">
      <c r="A291" s="21" t="s">
        <v>1573</v>
      </c>
      <c r="B291" s="13" t="s">
        <v>395</v>
      </c>
      <c r="C291" s="13" t="n">
        <f aca="false">-(2^ABS(D291))</f>
        <v>-1.14660643963524</v>
      </c>
      <c r="D291" s="22" t="n">
        <v>-0.197370286716529</v>
      </c>
      <c r="E291" s="22" t="n">
        <f aca="false">-LOG(F291,10)</f>
        <v>1.92329640664755</v>
      </c>
      <c r="F291" s="21" t="n">
        <v>0.0119317348377997</v>
      </c>
      <c r="G291" s="21"/>
      <c r="H291" s="21" t="n">
        <f aca="false">-(2^ABS(I291))</f>
        <v>-1.17589723386941</v>
      </c>
      <c r="I291" s="21" t="n">
        <v>-0.233761983077939</v>
      </c>
      <c r="J291" s="21" t="n">
        <v>0.0567990328430385</v>
      </c>
      <c r="K291" s="13" t="n">
        <f aca="false">ABS(C291-H291)</f>
        <v>0.0292907942341676</v>
      </c>
    </row>
    <row r="292" customFormat="false" ht="15" hidden="false" customHeight="false" outlineLevel="0" collapsed="false">
      <c r="A292" s="23" t="s">
        <v>960</v>
      </c>
      <c r="B292" s="24" t="s">
        <v>961</v>
      </c>
      <c r="C292" s="13" t="n">
        <f aca="false">-(2^ABS(D292))</f>
        <v>-1.39569500226362</v>
      </c>
      <c r="D292" s="22" t="n">
        <v>-0.48098370745276</v>
      </c>
      <c r="E292" s="22" t="n">
        <f aca="false">-LOG(F292,10)</f>
        <v>1.67109116138114</v>
      </c>
      <c r="F292" s="23" t="n">
        <v>0.0213259721942374</v>
      </c>
      <c r="G292" s="23"/>
      <c r="H292" s="21" t="n">
        <f aca="false">-(2^ABS(I292))</f>
        <v>-1.36764291458572</v>
      </c>
      <c r="I292" s="23" t="n">
        <v>-0.451691598203205</v>
      </c>
      <c r="J292" s="23" t="n">
        <v>0.139236187789643</v>
      </c>
      <c r="K292" s="13" t="n">
        <f aca="false">ABS(C292-H292)</f>
        <v>0.0280520876779067</v>
      </c>
    </row>
    <row r="293" customFormat="false" ht="15" hidden="false" customHeight="false" outlineLevel="0" collapsed="false">
      <c r="A293" s="21" t="s">
        <v>1307</v>
      </c>
      <c r="B293" s="13" t="n">
        <v>0</v>
      </c>
      <c r="C293" s="13" t="n">
        <f aca="false">-(2^ABS(D293))</f>
        <v>-1.21011145374061</v>
      </c>
      <c r="D293" s="22" t="n">
        <v>-0.2751399287841</v>
      </c>
      <c r="E293" s="22" t="n">
        <f aca="false">-LOG(F293,10)</f>
        <v>1.94463460991165</v>
      </c>
      <c r="F293" s="21" t="n">
        <v>0.0113596614950635</v>
      </c>
      <c r="G293" s="21"/>
      <c r="H293" s="21" t="n">
        <f aca="false">-(2^ABS(I293))</f>
        <v>-1.18296562162998</v>
      </c>
      <c r="I293" s="21" t="n">
        <v>-0.242408147874984</v>
      </c>
      <c r="J293" s="21" t="n">
        <v>0.155214426758009</v>
      </c>
      <c r="K293" s="13" t="n">
        <f aca="false">ABS(C293-H293)</f>
        <v>0.0271458321106264</v>
      </c>
    </row>
    <row r="294" customFormat="false" ht="15" hidden="false" customHeight="false" outlineLevel="0" collapsed="false">
      <c r="A294" s="21" t="s">
        <v>1574</v>
      </c>
      <c r="B294" s="13" t="s">
        <v>1575</v>
      </c>
      <c r="C294" s="13" t="n">
        <f aca="false">-(2^ABS(D294))</f>
        <v>-1.13745092017285</v>
      </c>
      <c r="D294" s="22" t="n">
        <v>-0.185804295860049</v>
      </c>
      <c r="E294" s="22" t="n">
        <f aca="false">-LOG(F294,10)</f>
        <v>1.57913254687431</v>
      </c>
      <c r="F294" s="21" t="n">
        <v>0.0263552689905299</v>
      </c>
      <c r="G294" s="21"/>
      <c r="H294" s="21" t="n">
        <f aca="false">-(2^ABS(I294))</f>
        <v>-1.16359588936039</v>
      </c>
      <c r="I294" s="21" t="n">
        <v>-0.218590104945614</v>
      </c>
      <c r="J294" s="21" t="n">
        <v>0.060232520652831</v>
      </c>
      <c r="K294" s="13" t="n">
        <f aca="false">ABS(C294-H294)</f>
        <v>0.0261449691875313</v>
      </c>
    </row>
    <row r="295" customFormat="false" ht="15" hidden="false" customHeight="false" outlineLevel="0" collapsed="false">
      <c r="A295" s="21" t="s">
        <v>1576</v>
      </c>
      <c r="B295" s="13" t="s">
        <v>1577</v>
      </c>
      <c r="C295" s="13" t="n">
        <f aca="false">-(2^ABS(D295))</f>
        <v>-1.07041321465946</v>
      </c>
      <c r="D295" s="22" t="n">
        <v>-0.0981678318225701</v>
      </c>
      <c r="E295" s="22" t="n">
        <f aca="false">-LOG(F295,10)</f>
        <v>1.37992417546027</v>
      </c>
      <c r="F295" s="21" t="n">
        <v>0.0416942172073343</v>
      </c>
      <c r="G295" s="21"/>
      <c r="H295" s="21" t="n">
        <f aca="false">-(2^ABS(I295))</f>
        <v>-1.09600140525758</v>
      </c>
      <c r="I295" s="21" t="n">
        <v>-0.132249648076575</v>
      </c>
      <c r="J295" s="21" t="n">
        <v>0.1299023977433</v>
      </c>
      <c r="K295" s="13" t="n">
        <f aca="false">ABS(C295-H295)</f>
        <v>0.0255881905981157</v>
      </c>
    </row>
    <row r="296" customFormat="false" ht="15" hidden="false" customHeight="false" outlineLevel="0" collapsed="false">
      <c r="A296" s="21" t="s">
        <v>1247</v>
      </c>
      <c r="B296" s="13" t="s">
        <v>826</v>
      </c>
      <c r="C296" s="13" t="n">
        <f aca="false">-(2^ABS(D296))</f>
        <v>-1.24064214078359</v>
      </c>
      <c r="D296" s="22" t="n">
        <v>-0.311087034751441</v>
      </c>
      <c r="E296" s="22" t="n">
        <f aca="false">-LOG(F296,10)</f>
        <v>1.36208987853117</v>
      </c>
      <c r="F296" s="21" t="n">
        <v>0.0434420310296192</v>
      </c>
      <c r="G296" s="21"/>
      <c r="H296" s="21" t="n">
        <f aca="false">-(2^ABS(I296))</f>
        <v>-1.26602959400448</v>
      </c>
      <c r="I296" s="21" t="n">
        <v>-0.340311128798241</v>
      </c>
      <c r="J296" s="21" t="n">
        <v>0.0630397743300423</v>
      </c>
      <c r="K296" s="13" t="n">
        <f aca="false">ABS(C296-H296)</f>
        <v>0.0253874532208893</v>
      </c>
    </row>
    <row r="297" customFormat="false" ht="15" hidden="false" customHeight="false" outlineLevel="0" collapsed="false">
      <c r="A297" s="21" t="s">
        <v>1578</v>
      </c>
      <c r="B297" s="13" t="s">
        <v>1579</v>
      </c>
      <c r="C297" s="13" t="n">
        <f aca="false">-(2^ABS(D297))</f>
        <v>-1.14425440052353</v>
      </c>
      <c r="D297" s="22" t="n">
        <v>-0.194407840202732</v>
      </c>
      <c r="E297" s="22" t="n">
        <f aca="false">-LOG(F297,10)</f>
        <v>1.59181199474751</v>
      </c>
      <c r="F297" s="21" t="n">
        <v>0.0255969373362885</v>
      </c>
      <c r="G297" s="21"/>
      <c r="H297" s="21" t="n">
        <f aca="false">-(2^ABS(I297))</f>
        <v>-1.1192693498508</v>
      </c>
      <c r="I297" s="21" t="n">
        <v>-0.162557259668736</v>
      </c>
      <c r="J297" s="21" t="n">
        <v>0.148713842434012</v>
      </c>
      <c r="K297" s="13" t="n">
        <f aca="false">ABS(C297-H297)</f>
        <v>0.0249850506727296</v>
      </c>
    </row>
    <row r="298" customFormat="false" ht="15" hidden="false" customHeight="false" outlineLevel="0" collapsed="false">
      <c r="A298" s="21" t="s">
        <v>1580</v>
      </c>
      <c r="B298" s="13" t="s">
        <v>1581</v>
      </c>
      <c r="C298" s="13" t="n">
        <f aca="false">-(2^ABS(D298))</f>
        <v>-1.09758893946963</v>
      </c>
      <c r="D298" s="22" t="n">
        <v>-0.134337848492251</v>
      </c>
      <c r="E298" s="22" t="n">
        <f aca="false">-LOG(F298,10)</f>
        <v>1.71118455974344</v>
      </c>
      <c r="F298" s="21" t="n">
        <v>0.019445335482571</v>
      </c>
      <c r="G298" s="21"/>
      <c r="H298" s="21" t="n">
        <f aca="false">-(2^ABS(I298))</f>
        <v>-1.12229983699413</v>
      </c>
      <c r="I298" s="21" t="n">
        <v>-0.166458162181611</v>
      </c>
      <c r="J298" s="21" t="n">
        <v>0.0570369534555712</v>
      </c>
      <c r="K298" s="13" t="n">
        <f aca="false">ABS(C298-H298)</f>
        <v>0.0247108975244961</v>
      </c>
    </row>
    <row r="299" customFormat="false" ht="15" hidden="false" customHeight="false" outlineLevel="0" collapsed="false">
      <c r="A299" s="21" t="s">
        <v>1582</v>
      </c>
      <c r="B299" s="13" t="s">
        <v>1583</v>
      </c>
      <c r="C299" s="13" t="n">
        <f aca="false">-(2^ABS(D299))</f>
        <v>-1.1783836677202</v>
      </c>
      <c r="D299" s="22" t="n">
        <v>-0.23680934001597</v>
      </c>
      <c r="E299" s="22" t="n">
        <f aca="false">-LOG(F299,10)</f>
        <v>1.83520983224436</v>
      </c>
      <c r="F299" s="21" t="n">
        <v>0.0146147088454564</v>
      </c>
      <c r="G299" s="21"/>
      <c r="H299" s="21" t="n">
        <f aca="false">-(2^ABS(I299))</f>
        <v>-1.15403442104933</v>
      </c>
      <c r="I299" s="21" t="n">
        <v>-0.206686255470904</v>
      </c>
      <c r="J299" s="21" t="n">
        <v>0.0652602055208543</v>
      </c>
      <c r="K299" s="13" t="n">
        <f aca="false">ABS(C299-H299)</f>
        <v>0.0243492466708701</v>
      </c>
    </row>
    <row r="300" customFormat="false" ht="15" hidden="false" customHeight="false" outlineLevel="0" collapsed="false">
      <c r="A300" s="21" t="s">
        <v>766</v>
      </c>
      <c r="B300" s="13" t="s">
        <v>767</v>
      </c>
      <c r="C300" s="13" t="n">
        <f aca="false">-(2^ABS(D300))</f>
        <v>-1.58039122472613</v>
      </c>
      <c r="D300" s="22" t="n">
        <v>-0.660281740747863</v>
      </c>
      <c r="E300" s="22" t="n">
        <f aca="false">-LOG(F300,10)</f>
        <v>2.04988989154358</v>
      </c>
      <c r="F300" s="21" t="n">
        <v>0.00891476929276647</v>
      </c>
      <c r="G300" s="21"/>
      <c r="H300" s="21" t="n">
        <f aca="false">-(2^ABS(I300))</f>
        <v>-1.55605207407301</v>
      </c>
      <c r="I300" s="21" t="n">
        <v>-0.637890341654305</v>
      </c>
      <c r="J300" s="21" t="n">
        <v>0.0884971186782188</v>
      </c>
      <c r="K300" s="13" t="n">
        <f aca="false">ABS(C300-H300)</f>
        <v>0.0243391506531245</v>
      </c>
    </row>
    <row r="301" customFormat="false" ht="15" hidden="false" customHeight="false" outlineLevel="0" collapsed="false">
      <c r="A301" s="21" t="s">
        <v>1584</v>
      </c>
      <c r="B301" s="13" t="s">
        <v>322</v>
      </c>
      <c r="C301" s="13" t="n">
        <f aca="false">-(2^ABS(D301))</f>
        <v>-1.11316435216984</v>
      </c>
      <c r="D301" s="22" t="n">
        <v>-0.15466661384391</v>
      </c>
      <c r="E301" s="22" t="n">
        <f aca="false">-LOG(F301,10)</f>
        <v>1.81245768720111</v>
      </c>
      <c r="F301" s="21" t="n">
        <v>0.0154007656659278</v>
      </c>
      <c r="G301" s="21"/>
      <c r="H301" s="21" t="n">
        <f aca="false">-(2^ABS(I301))</f>
        <v>-1.089877783749</v>
      </c>
      <c r="I301" s="21" t="n">
        <v>-0.124166363749954</v>
      </c>
      <c r="J301" s="21" t="n">
        <v>0.0697968970380818</v>
      </c>
      <c r="K301" s="13" t="n">
        <f aca="false">ABS(C301-H301)</f>
        <v>0.0232865684208361</v>
      </c>
    </row>
    <row r="302" customFormat="false" ht="15" hidden="false" customHeight="false" outlineLevel="0" collapsed="false">
      <c r="A302" s="21" t="s">
        <v>1585</v>
      </c>
      <c r="B302" s="13" t="s">
        <v>1586</v>
      </c>
      <c r="C302" s="13" t="n">
        <f aca="false">-(2^ABS(D302))</f>
        <v>-1.09418104889749</v>
      </c>
      <c r="D302" s="22" t="n">
        <v>-0.129851473720738</v>
      </c>
      <c r="E302" s="22" t="n">
        <f aca="false">-LOG(F302,10)</f>
        <v>1.55033528159092</v>
      </c>
      <c r="F302" s="21" t="n">
        <v>0.0281620793874673</v>
      </c>
      <c r="G302" s="21"/>
      <c r="H302" s="21" t="n">
        <f aca="false">-(2^ABS(I302))</f>
        <v>-1.0725389250483</v>
      </c>
      <c r="I302" s="21" t="n">
        <v>-0.10103000758971</v>
      </c>
      <c r="J302" s="21" t="n">
        <v>0.161113278259118</v>
      </c>
      <c r="K302" s="13" t="n">
        <f aca="false">ABS(C302-H302)</f>
        <v>0.0216421238491931</v>
      </c>
    </row>
    <row r="303" customFormat="false" ht="15" hidden="false" customHeight="false" outlineLevel="0" collapsed="false">
      <c r="A303" s="21" t="s">
        <v>1587</v>
      </c>
      <c r="B303" s="13" t="s">
        <v>1588</v>
      </c>
      <c r="C303" s="13" t="n">
        <f aca="false">-(2^ABS(D303))</f>
        <v>-1.10167607069658</v>
      </c>
      <c r="D303" s="22" t="n">
        <v>-0.139700086070279</v>
      </c>
      <c r="E303" s="22" t="n">
        <f aca="false">-LOG(F303,10)</f>
        <v>2.03009200195048</v>
      </c>
      <c r="F303" s="21" t="n">
        <v>0.00933056618980455</v>
      </c>
      <c r="G303" s="21"/>
      <c r="H303" s="21" t="n">
        <f aca="false">-(2^ABS(I303))</f>
        <v>-1.08067057493571</v>
      </c>
      <c r="I303" s="21" t="n">
        <v>-0.11192680768227</v>
      </c>
      <c r="J303" s="21" t="n">
        <v>0.151867660689099</v>
      </c>
      <c r="K303" s="13" t="n">
        <f aca="false">ABS(C303-H303)</f>
        <v>0.0210054957608665</v>
      </c>
    </row>
    <row r="304" customFormat="false" ht="15" hidden="false" customHeight="false" outlineLevel="0" collapsed="false">
      <c r="A304" s="21" t="s">
        <v>1305</v>
      </c>
      <c r="B304" s="13" t="s">
        <v>1306</v>
      </c>
      <c r="C304" s="13" t="n">
        <f aca="false">-(2^ABS(D304))</f>
        <v>-1.21089913350035</v>
      </c>
      <c r="D304" s="22" t="n">
        <v>-0.276078695206081</v>
      </c>
      <c r="E304" s="22" t="n">
        <f aca="false">-LOG(F304,10)</f>
        <v>2.33901493358503</v>
      </c>
      <c r="F304" s="21" t="n">
        <v>0.00458126133387064</v>
      </c>
      <c r="G304" s="21"/>
      <c r="H304" s="21" t="n">
        <f aca="false">-(2^ABS(I304))</f>
        <v>-1.23132860077082</v>
      </c>
      <c r="I304" s="21" t="n">
        <v>-0.300215820668827</v>
      </c>
      <c r="J304" s="21" t="n">
        <v>0.0896536772113641</v>
      </c>
      <c r="K304" s="13" t="n">
        <f aca="false">ABS(C304-H304)</f>
        <v>0.0204294672704703</v>
      </c>
    </row>
    <row r="305" customFormat="false" ht="15" hidden="false" customHeight="false" outlineLevel="0" collapsed="false">
      <c r="A305" s="21" t="s">
        <v>1589</v>
      </c>
      <c r="B305" s="13" t="s">
        <v>1274</v>
      </c>
      <c r="C305" s="13" t="n">
        <f aca="false">-(2^ABS(D305))</f>
        <v>-1.11225037034738</v>
      </c>
      <c r="D305" s="22" t="n">
        <v>-0.153481578889732</v>
      </c>
      <c r="E305" s="22" t="n">
        <f aca="false">-LOG(F305,10)</f>
        <v>1.83238334161316</v>
      </c>
      <c r="F305" s="21" t="n">
        <v>0.0147101349989925</v>
      </c>
      <c r="G305" s="21"/>
      <c r="H305" s="21" t="n">
        <f aca="false">-(2^ABS(I305))</f>
        <v>-1.09296043426419</v>
      </c>
      <c r="I305" s="21" t="n">
        <v>-0.128241175644757</v>
      </c>
      <c r="J305" s="21" t="n">
        <v>0.460752528712472</v>
      </c>
      <c r="K305" s="13" t="n">
        <f aca="false">ABS(C305-H305)</f>
        <v>0.0192899360831886</v>
      </c>
    </row>
    <row r="306" customFormat="false" ht="15" hidden="false" customHeight="false" outlineLevel="0" collapsed="false">
      <c r="A306" s="21" t="s">
        <v>1590</v>
      </c>
      <c r="B306" s="13" t="s">
        <v>1088</v>
      </c>
      <c r="C306" s="13" t="n">
        <f aca="false">-(2^ABS(D306))</f>
        <v>-1.18361718778715</v>
      </c>
      <c r="D306" s="22" t="n">
        <v>-0.243202551758731</v>
      </c>
      <c r="E306" s="22" t="n">
        <f aca="false">-LOG(F306,10)</f>
        <v>2.26565631361184</v>
      </c>
      <c r="F306" s="21" t="n">
        <v>0.00542429981865807</v>
      </c>
      <c r="G306" s="21"/>
      <c r="H306" s="21" t="n">
        <f aca="false">-(2^ABS(I306))</f>
        <v>-1.16450249674499</v>
      </c>
      <c r="I306" s="21" t="n">
        <v>-0.219713732754231</v>
      </c>
      <c r="J306" s="21" t="n">
        <v>0.0543348780979246</v>
      </c>
      <c r="K306" s="13" t="n">
        <f aca="false">ABS(C306-H306)</f>
        <v>0.01911469104216</v>
      </c>
    </row>
    <row r="307" customFormat="false" ht="15" hidden="false" customHeight="false" outlineLevel="0" collapsed="false">
      <c r="A307" s="21" t="s">
        <v>1591</v>
      </c>
      <c r="B307" s="13" t="s">
        <v>1592</v>
      </c>
      <c r="C307" s="13" t="n">
        <f aca="false">-(2^ABS(D307))</f>
        <v>-1.12998748915954</v>
      </c>
      <c r="D307" s="22" t="n">
        <v>-0.17630679969586</v>
      </c>
      <c r="E307" s="22" t="n">
        <f aca="false">-LOG(F307,10)</f>
        <v>1.88964302422277</v>
      </c>
      <c r="F307" s="21" t="n">
        <v>0.0128930888575458</v>
      </c>
      <c r="G307" s="21"/>
      <c r="H307" s="21" t="n">
        <f aca="false">-(2^ABS(I307))</f>
        <v>-1.14859003362303</v>
      </c>
      <c r="I307" s="21" t="n">
        <v>0.199863948549096</v>
      </c>
      <c r="J307" s="21" t="n">
        <v>0.615609187991134</v>
      </c>
      <c r="K307" s="13" t="n">
        <f aca="false">ABS(C307-H307)</f>
        <v>0.0186025444634907</v>
      </c>
    </row>
    <row r="308" customFormat="false" ht="15" hidden="false" customHeight="false" outlineLevel="0" collapsed="false">
      <c r="A308" s="21" t="s">
        <v>1234</v>
      </c>
      <c r="B308" s="13" t="s">
        <v>1235</v>
      </c>
      <c r="C308" s="13" t="n">
        <f aca="false">-(2^ABS(D308))</f>
        <v>-1.24278302039662</v>
      </c>
      <c r="D308" s="22" t="n">
        <v>-0.313574435792759</v>
      </c>
      <c r="E308" s="22" t="n">
        <f aca="false">-LOG(F308,10)</f>
        <v>2.27633710789251</v>
      </c>
      <c r="F308" s="21" t="n">
        <v>0.00529252468265162</v>
      </c>
      <c r="G308" s="21"/>
      <c r="H308" s="21" t="n">
        <f aca="false">-(2^ABS(I308))</f>
        <v>-1.22433720371741</v>
      </c>
      <c r="I308" s="21" t="n">
        <v>-0.292000956014149</v>
      </c>
      <c r="J308" s="21" t="n">
        <v>0.220760185371751</v>
      </c>
      <c r="K308" s="13" t="n">
        <f aca="false">ABS(C308-H308)</f>
        <v>0.018445816679219</v>
      </c>
    </row>
    <row r="309" customFormat="false" ht="15" hidden="false" customHeight="false" outlineLevel="0" collapsed="false">
      <c r="A309" s="21" t="s">
        <v>1593</v>
      </c>
      <c r="B309" s="13" t="s">
        <v>1594</v>
      </c>
      <c r="C309" s="13" t="n">
        <f aca="false">-(2^ABS(D309))</f>
        <v>-1.18879509190801</v>
      </c>
      <c r="D309" s="22" t="n">
        <v>-0.24950006465116</v>
      </c>
      <c r="E309" s="22" t="n">
        <f aca="false">-LOG(F309,10)</f>
        <v>1.683389680592</v>
      </c>
      <c r="F309" s="21" t="n">
        <v>0.0207305258915978</v>
      </c>
      <c r="G309" s="21"/>
      <c r="H309" s="21" t="n">
        <f aca="false">-(2^ABS(I309))</f>
        <v>-1.17080186272309</v>
      </c>
      <c r="I309" s="21" t="n">
        <v>-0.227496946161001</v>
      </c>
      <c r="J309" s="21" t="n">
        <v>0.112201732822889</v>
      </c>
      <c r="K309" s="13" t="n">
        <f aca="false">ABS(C309-H309)</f>
        <v>0.017993229184913</v>
      </c>
    </row>
    <row r="310" customFormat="false" ht="15" hidden="false" customHeight="false" outlineLevel="0" collapsed="false">
      <c r="A310" s="21" t="s">
        <v>1595</v>
      </c>
      <c r="B310" s="13" t="s">
        <v>1596</v>
      </c>
      <c r="C310" s="13" t="n">
        <f aca="false">-(2^ABS(D310))</f>
        <v>-1.14046367704195</v>
      </c>
      <c r="D310" s="22" t="n">
        <v>-0.18962049856944</v>
      </c>
      <c r="E310" s="22" t="n">
        <f aca="false">-LOG(F310,10)</f>
        <v>1.37738455189201</v>
      </c>
      <c r="F310" s="21" t="n">
        <v>0.0419387467257707</v>
      </c>
      <c r="G310" s="21"/>
      <c r="H310" s="21" t="n">
        <f aca="false">-(2^ABS(I310))</f>
        <v>-1.12293986912253</v>
      </c>
      <c r="I310" s="21" t="n">
        <v>-0.167280676766705</v>
      </c>
      <c r="J310" s="21" t="n">
        <v>0.0568479548660085</v>
      </c>
      <c r="K310" s="13" t="n">
        <f aca="false">ABS(C310-H310)</f>
        <v>0.017523807919426</v>
      </c>
    </row>
    <row r="311" customFormat="false" ht="15" hidden="false" customHeight="false" outlineLevel="0" collapsed="false">
      <c r="A311" s="21" t="s">
        <v>1597</v>
      </c>
      <c r="B311" s="13" t="s">
        <v>1598</v>
      </c>
      <c r="C311" s="13" t="n">
        <f aca="false">-(2^ABS(D311))</f>
        <v>-1.17935967548459</v>
      </c>
      <c r="D311" s="22" t="n">
        <v>-0.238003771671171</v>
      </c>
      <c r="E311" s="22" t="n">
        <f aca="false">-LOG(F311,10)</f>
        <v>1.50184309581117</v>
      </c>
      <c r="F311" s="21" t="n">
        <v>0.0314888575458392</v>
      </c>
      <c r="G311" s="21"/>
      <c r="H311" s="21" t="n">
        <f aca="false">-(2^ABS(I311))</f>
        <v>-1.16254537327984</v>
      </c>
      <c r="I311" s="21" t="n">
        <v>-0.217287024632171</v>
      </c>
      <c r="J311" s="21" t="n">
        <v>0.0888066895023172</v>
      </c>
      <c r="K311" s="13" t="n">
        <f aca="false">ABS(C311-H311)</f>
        <v>0.0168143022047531</v>
      </c>
    </row>
    <row r="312" customFormat="false" ht="15" hidden="false" customHeight="false" outlineLevel="0" collapsed="false">
      <c r="A312" s="21" t="s">
        <v>1599</v>
      </c>
      <c r="B312" s="13" t="s">
        <v>1600</v>
      </c>
      <c r="C312" s="13" t="n">
        <f aca="false">-(2^ABS(D312))</f>
        <v>-1.10628493893654</v>
      </c>
      <c r="D312" s="22" t="n">
        <v>-0.145723019430218</v>
      </c>
      <c r="E312" s="22" t="n">
        <f aca="false">-LOG(F312,10)</f>
        <v>2.09400143461526</v>
      </c>
      <c r="F312" s="21" t="n">
        <v>0.00805375780777756</v>
      </c>
      <c r="G312" s="21"/>
      <c r="H312" s="21" t="n">
        <f aca="false">-(2^ABS(I312))</f>
        <v>-1.08973049571008</v>
      </c>
      <c r="I312" s="21" t="n">
        <v>-0.123971382178574</v>
      </c>
      <c r="J312" s="21" t="n">
        <v>0.0866712069312916</v>
      </c>
      <c r="K312" s="13" t="n">
        <f aca="false">ABS(C312-H312)</f>
        <v>0.0165544432264628</v>
      </c>
    </row>
    <row r="313" customFormat="false" ht="15" hidden="false" customHeight="false" outlineLevel="0" collapsed="false">
      <c r="A313" s="21" t="s">
        <v>1036</v>
      </c>
      <c r="B313" s="13" t="s">
        <v>1037</v>
      </c>
      <c r="C313" s="13" t="n">
        <f aca="false">-(2^ABS(D313))</f>
        <v>-1.34533697194434</v>
      </c>
      <c r="D313" s="22" t="n">
        <v>-0.427967575654941</v>
      </c>
      <c r="E313" s="22" t="n">
        <f aca="false">-LOG(F313,10)</f>
        <v>1.37839560828535</v>
      </c>
      <c r="F313" s="21" t="n">
        <v>0.0418412250654846</v>
      </c>
      <c r="G313" s="21"/>
      <c r="H313" s="21" t="n">
        <f aca="false">-(2^ABS(I313))</f>
        <v>-1.32911488564703</v>
      </c>
      <c r="I313" s="21" t="n">
        <v>-0.41046581325948</v>
      </c>
      <c r="J313" s="21" t="n">
        <v>0.202860044328027</v>
      </c>
      <c r="K313" s="13" t="n">
        <f aca="false">ABS(C313-H313)</f>
        <v>0.0162220862973068</v>
      </c>
    </row>
    <row r="314" customFormat="false" ht="15" hidden="false" customHeight="false" outlineLevel="0" collapsed="false">
      <c r="A314" s="21" t="s">
        <v>1294</v>
      </c>
      <c r="B314" s="13" t="s">
        <v>705</v>
      </c>
      <c r="C314" s="13" t="n">
        <f aca="false">-(2^ABS(D314))</f>
        <v>-1.21651581687519</v>
      </c>
      <c r="D314" s="22" t="n">
        <v>-0.28275507800676</v>
      </c>
      <c r="E314" s="22" t="n">
        <f aca="false">-LOG(F314,10)</f>
        <v>1.33956997971029</v>
      </c>
      <c r="F314" s="21" t="n">
        <v>0.0457541003425348</v>
      </c>
      <c r="G314" s="21"/>
      <c r="H314" s="21" t="n">
        <f aca="false">-(2^ABS(I314))</f>
        <v>-1.20044719820296</v>
      </c>
      <c r="I314" s="21" t="n">
        <v>-0.263571947869835</v>
      </c>
      <c r="J314" s="21" t="n">
        <v>0.14868748740681</v>
      </c>
      <c r="K314" s="13" t="n">
        <f aca="false">ABS(C314-H314)</f>
        <v>0.0160686186722312</v>
      </c>
    </row>
    <row r="315" customFormat="false" ht="15" hidden="false" customHeight="false" outlineLevel="0" collapsed="false">
      <c r="A315" s="21" t="s">
        <v>1092</v>
      </c>
      <c r="B315" s="13" t="s">
        <v>1093</v>
      </c>
      <c r="C315" s="13" t="n">
        <f aca="false">-(2^ABS(D315))</f>
        <v>-1.30660721310003</v>
      </c>
      <c r="D315" s="22" t="n">
        <v>-0.385825509243951</v>
      </c>
      <c r="E315" s="22" t="n">
        <f aca="false">-LOG(F315,10)</f>
        <v>1.50289370287182</v>
      </c>
      <c r="F315" s="21" t="n">
        <v>0.0314127745315334</v>
      </c>
      <c r="G315" s="21"/>
      <c r="H315" s="21" t="n">
        <f aca="false">-(2^ABS(I315))</f>
        <v>-1.32233607334562</v>
      </c>
      <c r="I315" s="21" t="n">
        <v>-0.403088886173215</v>
      </c>
      <c r="J315" s="21" t="n">
        <v>0.0761650614547653</v>
      </c>
      <c r="K315" s="13" t="n">
        <f aca="false">ABS(C315-H315)</f>
        <v>0.0157288602455921</v>
      </c>
    </row>
    <row r="316" customFormat="false" ht="15" hidden="false" customHeight="false" outlineLevel="0" collapsed="false">
      <c r="A316" s="21" t="s">
        <v>1601</v>
      </c>
      <c r="B316" s="13" t="s">
        <v>1501</v>
      </c>
      <c r="C316" s="13" t="n">
        <f aca="false">-(2^ABS(D316))</f>
        <v>-1.13477287864703</v>
      </c>
      <c r="D316" s="22" t="n">
        <v>-0.18240357536801</v>
      </c>
      <c r="E316" s="22" t="n">
        <f aca="false">-LOG(F316,10)</f>
        <v>1.39870110619014</v>
      </c>
      <c r="F316" s="21" t="n">
        <v>0.0399299617167036</v>
      </c>
      <c r="G316" s="21"/>
      <c r="H316" s="21" t="n">
        <f aca="false">-(2^ABS(I316))</f>
        <v>-1.121374331645</v>
      </c>
      <c r="I316" s="21" t="n">
        <v>-0.165267951881109</v>
      </c>
      <c r="J316" s="21" t="n">
        <v>0.116803868627846</v>
      </c>
      <c r="K316" s="13" t="n">
        <f aca="false">ABS(C316-H316)</f>
        <v>0.0133985470020344</v>
      </c>
    </row>
    <row r="317" customFormat="false" ht="15" hidden="false" customHeight="false" outlineLevel="0" collapsed="false">
      <c r="A317" s="21" t="s">
        <v>1602</v>
      </c>
      <c r="B317" s="13" t="s">
        <v>1603</v>
      </c>
      <c r="C317" s="13" t="n">
        <f aca="false">-(2^ABS(D317))</f>
        <v>-1.190450097472</v>
      </c>
      <c r="D317" s="22" t="n">
        <v>-0.251507145481309</v>
      </c>
      <c r="E317" s="22" t="n">
        <f aca="false">-LOG(F317,10)</f>
        <v>1.40989363521849</v>
      </c>
      <c r="F317" s="21" t="n">
        <v>0.0389140439250453</v>
      </c>
      <c r="G317" s="21"/>
      <c r="H317" s="21" t="n">
        <f aca="false">-(2^ABS(I317))</f>
        <v>-1.17730103488528</v>
      </c>
      <c r="I317" s="21" t="n">
        <v>-0.23548326345718</v>
      </c>
      <c r="J317" s="21" t="n">
        <v>0.090302317146887</v>
      </c>
      <c r="K317" s="13" t="n">
        <f aca="false">ABS(C317-H317)</f>
        <v>0.0131490625867148</v>
      </c>
    </row>
    <row r="318" customFormat="false" ht="15" hidden="false" customHeight="false" outlineLevel="0" collapsed="false">
      <c r="A318" s="21" t="s">
        <v>1212</v>
      </c>
      <c r="B318" s="13" t="s">
        <v>1213</v>
      </c>
      <c r="C318" s="13" t="n">
        <f aca="false">-(2^ABS(D318))</f>
        <v>-1.25121936798555</v>
      </c>
      <c r="D318" s="22" t="n">
        <v>-0.323334749823479</v>
      </c>
      <c r="E318" s="22" t="n">
        <f aca="false">-LOG(F318,10)</f>
        <v>1.43763593750627</v>
      </c>
      <c r="F318" s="21" t="n">
        <v>0.0365059842836994</v>
      </c>
      <c r="G318" s="21"/>
      <c r="H318" s="21" t="n">
        <f aca="false">-(2^ABS(I318))</f>
        <v>-1.26298768579315</v>
      </c>
      <c r="I318" s="21" t="n">
        <v>-0.33684057282953</v>
      </c>
      <c r="J318" s="21" t="n">
        <v>0.0868530324400564</v>
      </c>
      <c r="K318" s="13" t="n">
        <f aca="false">ABS(C318-H318)</f>
        <v>0.0117683178075931</v>
      </c>
    </row>
    <row r="319" customFormat="false" ht="15" hidden="false" customHeight="false" outlineLevel="0" collapsed="false">
      <c r="A319" s="21" t="s">
        <v>1604</v>
      </c>
      <c r="B319" s="13" t="s">
        <v>875</v>
      </c>
      <c r="C319" s="13" t="n">
        <f aca="false">-(2^ABS(D319))</f>
        <v>-1.15516141353972</v>
      </c>
      <c r="D319" s="22" t="n">
        <v>-0.208094457046309</v>
      </c>
      <c r="E319" s="22" t="n">
        <f aca="false">-LOG(F319,10)</f>
        <v>1.8811903834196</v>
      </c>
      <c r="F319" s="21" t="n">
        <v>0.0131464839814628</v>
      </c>
      <c r="G319" s="21"/>
      <c r="H319" s="21" t="n">
        <f aca="false">-(2^ABS(I319))</f>
        <v>-1.14414568117253</v>
      </c>
      <c r="I319" s="21" t="n">
        <v>-0.19427075851854</v>
      </c>
      <c r="J319" s="21" t="n">
        <v>0.0598895023171469</v>
      </c>
      <c r="K319" s="13" t="n">
        <f aca="false">ABS(C319-H319)</f>
        <v>0.0110157323671938</v>
      </c>
    </row>
    <row r="320" customFormat="false" ht="15" hidden="false" customHeight="false" outlineLevel="0" collapsed="false">
      <c r="A320" s="21" t="s">
        <v>1198</v>
      </c>
      <c r="B320" s="13" t="s">
        <v>217</v>
      </c>
      <c r="C320" s="13" t="n">
        <f aca="false">-(2^ABS(D320))</f>
        <v>-1.25895041898035</v>
      </c>
      <c r="D320" s="22" t="n">
        <v>-0.33222146677441</v>
      </c>
      <c r="E320" s="22" t="n">
        <f aca="false">-LOG(F320,10)</f>
        <v>1.351030624626</v>
      </c>
      <c r="F320" s="21" t="n">
        <v>0.0445624823695346</v>
      </c>
      <c r="G320" s="21"/>
      <c r="H320" s="21" t="n">
        <f aca="false">-(2^ABS(I320))</f>
        <v>-1.24816258160087</v>
      </c>
      <c r="I320" s="21" t="n">
        <v>-0.319805867206915</v>
      </c>
      <c r="J320" s="21" t="n">
        <v>0.232942494458997</v>
      </c>
      <c r="K320" s="13" t="n">
        <f aca="false">ABS(C320-H320)</f>
        <v>0.0107878373794708</v>
      </c>
    </row>
    <row r="321" customFormat="false" ht="15" hidden="false" customHeight="false" outlineLevel="0" collapsed="false">
      <c r="A321" s="21" t="s">
        <v>1605</v>
      </c>
      <c r="B321" s="13" t="s">
        <v>506</v>
      </c>
      <c r="C321" s="13" t="n">
        <f aca="false">-(2^ABS(D321))</f>
        <v>-1.12247940254946</v>
      </c>
      <c r="D321" s="22" t="n">
        <v>-0.16668897181507</v>
      </c>
      <c r="E321" s="22" t="n">
        <f aca="false">-LOG(F321,10)</f>
        <v>1.47767324598683</v>
      </c>
      <c r="F321" s="21" t="n">
        <v>0.0332909933507959</v>
      </c>
      <c r="G321" s="21"/>
      <c r="H321" s="21" t="n">
        <f aca="false">-(2^ABS(I321))</f>
        <v>-1.11256889959947</v>
      </c>
      <c r="I321" s="21" t="n">
        <v>-0.153894682625136</v>
      </c>
      <c r="J321" s="21" t="n">
        <v>0.0567882329236349</v>
      </c>
      <c r="K321" s="13" t="n">
        <f aca="false">ABS(C321-H321)</f>
        <v>0.00991050294998663</v>
      </c>
    </row>
    <row r="322" customFormat="false" ht="15" hidden="false" customHeight="false" outlineLevel="0" collapsed="false">
      <c r="A322" s="21" t="s">
        <v>1606</v>
      </c>
      <c r="B322" s="13" t="s">
        <v>830</v>
      </c>
      <c r="C322" s="13" t="n">
        <f aca="false">-(2^ABS(D322))</f>
        <v>-1.191964351917</v>
      </c>
      <c r="D322" s="22" t="n">
        <v>-0.253341089758461</v>
      </c>
      <c r="E322" s="22" t="n">
        <f aca="false">-LOG(F322,10)</f>
        <v>1.31530798249994</v>
      </c>
      <c r="F322" s="21" t="n">
        <v>0.0483829135603466</v>
      </c>
      <c r="G322" s="21"/>
      <c r="H322" s="21" t="n">
        <f aca="false">-(2^ABS(I322))</f>
        <v>-1.18379062430713</v>
      </c>
      <c r="I322" s="21" t="n">
        <v>-0.243413935709111</v>
      </c>
      <c r="J322" s="21" t="n">
        <v>0.203695426153536</v>
      </c>
      <c r="K322" s="13" t="n">
        <f aca="false">ABS(C322-H322)</f>
        <v>0.00817372760986723</v>
      </c>
    </row>
    <row r="323" customFormat="false" ht="15" hidden="false" customHeight="false" outlineLevel="0" collapsed="false">
      <c r="A323" s="21" t="s">
        <v>1607</v>
      </c>
      <c r="B323" s="13" t="s">
        <v>125</v>
      </c>
      <c r="C323" s="13" t="n">
        <f aca="false">-(2^ABS(D323))</f>
        <v>-1.10741798656723</v>
      </c>
      <c r="D323" s="22" t="n">
        <v>-0.147199859273361</v>
      </c>
      <c r="E323" s="22" t="n">
        <f aca="false">-LOG(F323,10)</f>
        <v>1.44567868464441</v>
      </c>
      <c r="F323" s="21" t="n">
        <v>0.0358361474914366</v>
      </c>
      <c r="G323" s="21"/>
      <c r="H323" s="21" t="n">
        <f aca="false">-(2^ABS(I323))</f>
        <v>-1.09930383948309</v>
      </c>
      <c r="I323" s="21" t="n">
        <v>-0.13659019168465</v>
      </c>
      <c r="J323" s="21" t="n">
        <v>0.10318275236752</v>
      </c>
      <c r="K323" s="13" t="n">
        <f aca="false">ABS(C323-H323)</f>
        <v>0.00811414708414393</v>
      </c>
    </row>
    <row r="324" customFormat="false" ht="15" hidden="false" customHeight="false" outlineLevel="0" collapsed="false">
      <c r="A324" s="21" t="s">
        <v>1608</v>
      </c>
      <c r="B324" s="13" t="s">
        <v>1609</v>
      </c>
      <c r="C324" s="13" t="n">
        <f aca="false">-(2^ABS(D324))</f>
        <v>-1.12878002758325</v>
      </c>
      <c r="D324" s="22" t="n">
        <v>-0.174764366505009</v>
      </c>
      <c r="E324" s="22" t="n">
        <f aca="false">-LOG(F324,10)</f>
        <v>1.96180589031012</v>
      </c>
      <c r="F324" s="21" t="n">
        <v>0.0109192826919202</v>
      </c>
      <c r="G324" s="21"/>
      <c r="H324" s="21" t="n">
        <f aca="false">-(2^ABS(I324))</f>
        <v>-1.13568024417233</v>
      </c>
      <c r="I324" s="21" t="n">
        <v>-0.183556694804967</v>
      </c>
      <c r="J324" s="21" t="n">
        <v>0.0636024178924038</v>
      </c>
      <c r="K324" s="13" t="n">
        <f aca="false">ABS(C324-H324)</f>
        <v>0.00690021658908191</v>
      </c>
    </row>
    <row r="325" customFormat="false" ht="15" hidden="false" customHeight="false" outlineLevel="0" collapsed="false">
      <c r="A325" s="21" t="s">
        <v>1257</v>
      </c>
      <c r="B325" s="13" t="s">
        <v>794</v>
      </c>
      <c r="C325" s="13" t="n">
        <f aca="false">-(2^ABS(D325))</f>
        <v>-1.2384505119157</v>
      </c>
      <c r="D325" s="22" t="n">
        <v>-0.30853622010606</v>
      </c>
      <c r="E325" s="22" t="n">
        <f aca="false">-LOG(F325,10)</f>
        <v>2.50627642074613</v>
      </c>
      <c r="F325" s="21" t="n">
        <v>0.00311690509772315</v>
      </c>
      <c r="G325" s="21"/>
      <c r="H325" s="21" t="n">
        <f aca="false">-(2^ABS(I325))</f>
        <v>-1.24393559443055</v>
      </c>
      <c r="I325" s="21" t="n">
        <v>-0.314911790933909</v>
      </c>
      <c r="J325" s="21" t="n">
        <v>0.180341245214588</v>
      </c>
      <c r="K325" s="13" t="n">
        <f aca="false">ABS(C325-H325)</f>
        <v>0.00548508251484714</v>
      </c>
    </row>
    <row r="326" customFormat="false" ht="15" hidden="false" customHeight="false" outlineLevel="0" collapsed="false">
      <c r="A326" s="21" t="s">
        <v>1610</v>
      </c>
      <c r="B326" s="13" t="s">
        <v>1611</v>
      </c>
      <c r="C326" s="13" t="n">
        <f aca="false">-(2^ABS(D326))</f>
        <v>-1.19912131248073</v>
      </c>
      <c r="D326" s="22" t="n">
        <v>-0.261977620437712</v>
      </c>
      <c r="E326" s="22" t="n">
        <f aca="false">-LOG(F326,10)</f>
        <v>1.44120199838728</v>
      </c>
      <c r="F326" s="21" t="n">
        <v>0.036207455168245</v>
      </c>
      <c r="G326" s="21"/>
      <c r="H326" s="21" t="n">
        <f aca="false">-(2^ABS(I326))</f>
        <v>-1.19401727267897</v>
      </c>
      <c r="I326" s="21" t="n">
        <v>-0.255823706810467</v>
      </c>
      <c r="J326" s="21" t="n">
        <v>0.207684948619786</v>
      </c>
      <c r="K326" s="13" t="n">
        <f aca="false">ABS(C326-H326)</f>
        <v>0.00510403980175567</v>
      </c>
    </row>
    <row r="327" customFormat="false" ht="15" hidden="false" customHeight="false" outlineLevel="0" collapsed="false">
      <c r="A327" s="21" t="s">
        <v>1612</v>
      </c>
      <c r="B327" s="13" t="s">
        <v>576</v>
      </c>
      <c r="C327" s="13" t="n">
        <f aca="false">-(2^ABS(D327))</f>
        <v>-1.18915559912257</v>
      </c>
      <c r="D327" s="22" t="n">
        <v>-0.249937501791129</v>
      </c>
      <c r="E327" s="22" t="n">
        <f aca="false">-LOG(F327,10)</f>
        <v>2.33626547799102</v>
      </c>
      <c r="F327" s="21" t="n">
        <v>0.00461035663912956</v>
      </c>
      <c r="G327" s="21"/>
      <c r="H327" s="21" t="n">
        <f aca="false">-(2^ABS(I327))</f>
        <v>-1.18446944325021</v>
      </c>
      <c r="I327" s="21" t="n">
        <v>-0.244240980646509</v>
      </c>
      <c r="J327" s="21" t="n">
        <v>0.0635559137618376</v>
      </c>
      <c r="K327" s="13" t="n">
        <f aca="false">ABS(C327-H327)</f>
        <v>0.00468615587235632</v>
      </c>
    </row>
    <row r="328" customFormat="false" ht="15" hidden="false" customHeight="false" outlineLevel="0" collapsed="false">
      <c r="A328" s="21" t="s">
        <v>1613</v>
      </c>
      <c r="B328" s="13" t="s">
        <v>695</v>
      </c>
      <c r="C328" s="13" t="n">
        <f aca="false">-(2^ABS(D328))</f>
        <v>-1.09114104260292</v>
      </c>
      <c r="D328" s="22" t="n">
        <v>-0.12583759873948</v>
      </c>
      <c r="E328" s="22" t="n">
        <f aca="false">-LOG(F328,10)</f>
        <v>1.93567479946946</v>
      </c>
      <c r="F328" s="21" t="n">
        <v>0.0115964537578078</v>
      </c>
      <c r="G328" s="21"/>
      <c r="H328" s="21" t="n">
        <f aca="false">-(2^ABS(I328))</f>
        <v>-1.08739759325502</v>
      </c>
      <c r="I328" s="21" t="n">
        <v>-0.12087954012479</v>
      </c>
      <c r="J328" s="21" t="n">
        <v>0.197494982873262</v>
      </c>
      <c r="K328" s="13" t="n">
        <f aca="false">ABS(C328-H328)</f>
        <v>0.00374344934789916</v>
      </c>
    </row>
    <row r="329" customFormat="false" ht="15" hidden="false" customHeight="false" outlineLevel="0" collapsed="false">
      <c r="A329" s="21" t="s">
        <v>1614</v>
      </c>
      <c r="B329" s="13" t="s">
        <v>1615</v>
      </c>
      <c r="C329" s="13" t="n">
        <f aca="false">-(2^ABS(D329))</f>
        <v>-1.17107533102392</v>
      </c>
      <c r="D329" s="22" t="n">
        <v>-0.22783388215772</v>
      </c>
      <c r="E329" s="22" t="n">
        <f aca="false">-LOG(F329,10)</f>
        <v>1.43827401968069</v>
      </c>
      <c r="F329" s="21" t="n">
        <v>0.0364523876687487</v>
      </c>
      <c r="G329" s="21"/>
      <c r="H329" s="21" t="n">
        <f aca="false">-(2^ABS(I329))</f>
        <v>-1.17472514281479</v>
      </c>
      <c r="I329" s="21" t="n">
        <v>-0.232323240633486</v>
      </c>
      <c r="J329" s="21" t="n">
        <v>0.139586701591779</v>
      </c>
      <c r="K329" s="13" t="n">
        <f aca="false">ABS(C329-H329)</f>
        <v>0.0036498117908772</v>
      </c>
    </row>
    <row r="330" customFormat="false" ht="15" hidden="false" customHeight="false" outlineLevel="0" collapsed="false">
      <c r="A330" s="21" t="s">
        <v>1318</v>
      </c>
      <c r="B330" s="13" t="s">
        <v>1319</v>
      </c>
      <c r="C330" s="13" t="n">
        <f aca="false">-(2^ABS(D330))</f>
        <v>-1.20564620477014</v>
      </c>
      <c r="D330" s="22" t="n">
        <v>-0.26980661245598</v>
      </c>
      <c r="E330" s="22" t="n">
        <f aca="false">-LOG(F330,10)</f>
        <v>1.60531409090135</v>
      </c>
      <c r="F330" s="21" t="n">
        <v>0.0248133790046343</v>
      </c>
      <c r="G330" s="21"/>
      <c r="H330" s="21" t="n">
        <f aca="false">-(2^ABS(I330))</f>
        <v>-1.20224110488994</v>
      </c>
      <c r="I330" s="21" t="n">
        <v>-0.265726252078753</v>
      </c>
      <c r="J330" s="21" t="n">
        <v>0.0593513600644771</v>
      </c>
      <c r="K330" s="13" t="n">
        <f aca="false">ABS(C330-H330)</f>
        <v>0.00340509988019266</v>
      </c>
    </row>
    <row r="331" customFormat="false" ht="15" hidden="false" customHeight="false" outlineLevel="0" collapsed="false">
      <c r="A331" s="21" t="s">
        <v>1616</v>
      </c>
      <c r="B331" s="13" t="s">
        <v>1494</v>
      </c>
      <c r="C331" s="13" t="n">
        <f aca="false">-(2^ABS(D331))</f>
        <v>-1.13941234795622</v>
      </c>
      <c r="D331" s="22" t="n">
        <v>-0.18828994607518</v>
      </c>
      <c r="E331" s="22" t="n">
        <f aca="false">-LOG(F331,10)</f>
        <v>2.35362965787953</v>
      </c>
      <c r="F331" s="21" t="n">
        <v>0.00442965948015313</v>
      </c>
      <c r="G331" s="21"/>
      <c r="H331" s="21" t="n">
        <f aca="false">-(2^ABS(I331))</f>
        <v>-1.13736818069155</v>
      </c>
      <c r="I331" s="21" t="n">
        <v>-0.185699348755136</v>
      </c>
      <c r="J331" s="21" t="n">
        <v>0.295477815837195</v>
      </c>
      <c r="K331" s="13" t="n">
        <f aca="false">ABS(C331-H331)</f>
        <v>0.0020441672646736</v>
      </c>
    </row>
    <row r="332" customFormat="false" ht="15" hidden="false" customHeight="false" outlineLevel="0" collapsed="false">
      <c r="A332" s="21" t="s">
        <v>1617</v>
      </c>
      <c r="B332" s="13" t="s">
        <v>1618</v>
      </c>
      <c r="C332" s="13" t="n">
        <f aca="false">-(2^ABS(D332))</f>
        <v>-1.08697527225952</v>
      </c>
      <c r="D332" s="22" t="n">
        <v>-0.12031912068322</v>
      </c>
      <c r="E332" s="22" t="n">
        <f aca="false">-LOG(F332,10)</f>
        <v>1.45747330089963</v>
      </c>
      <c r="F332" s="21" t="n">
        <v>0.0348760024178924</v>
      </c>
      <c r="G332" s="21"/>
      <c r="H332" s="21" t="n">
        <f aca="false">-(2^ABS(I332))</f>
        <v>-1.08798350296032</v>
      </c>
      <c r="I332" s="21" t="n">
        <v>-0.12165668124103</v>
      </c>
      <c r="J332" s="21" t="n">
        <v>0.108586338907919</v>
      </c>
      <c r="K332" s="13" t="n">
        <f aca="false">ABS(C332-H332)</f>
        <v>0.00100823070079348</v>
      </c>
    </row>
    <row r="333" customFormat="false" ht="15" hidden="false" customHeight="false" outlineLevel="0" collapsed="false">
      <c r="A333" s="21" t="s">
        <v>931</v>
      </c>
      <c r="B333" s="13" t="s">
        <v>932</v>
      </c>
      <c r="C333" s="13" t="n">
        <f aca="false">-(2^ABS(D333))</f>
        <v>-1.42129198831366</v>
      </c>
      <c r="D333" s="22" t="n">
        <v>-0.50720297035735</v>
      </c>
      <c r="E333" s="22" t="n">
        <f aca="false">-LOG(F333,10)</f>
        <v>1.87119412089655</v>
      </c>
      <c r="F333" s="21" t="n">
        <v>0.0134525891597824</v>
      </c>
      <c r="G333" s="21"/>
      <c r="H333" s="21" t="n">
        <f aca="false">-(2^ABS(I333))</f>
        <v>-1.42031298906674</v>
      </c>
      <c r="I333" s="21" t="n">
        <v>-0.50620888608055</v>
      </c>
      <c r="J333" s="21" t="n">
        <v>0.071096191819464</v>
      </c>
      <c r="K333" s="13" t="n">
        <f aca="false">ABS(C333-H333)</f>
        <v>0.000978999246917578</v>
      </c>
    </row>
    <row r="334" customFormat="false" ht="15" hidden="false" customHeight="false" outlineLevel="0" collapsed="false">
      <c r="A334" s="21" t="s">
        <v>1005</v>
      </c>
      <c r="B334" s="13" t="s">
        <v>1006</v>
      </c>
      <c r="C334" s="13" t="n">
        <f aca="false">-(2^ABS(D334))</f>
        <v>-1.37023706142065</v>
      </c>
      <c r="D334" s="22" t="n">
        <v>-0.45442551198092</v>
      </c>
      <c r="E334" s="22" t="n">
        <f aca="false">-LOG(F334,10)</f>
        <v>1.92292107194262</v>
      </c>
      <c r="F334" s="21" t="n">
        <v>0.0119420511787226</v>
      </c>
      <c r="G334" s="21"/>
      <c r="H334" s="21" t="n">
        <f aca="false">-(2^ABS(I334))</f>
        <v>-1.37090385298909</v>
      </c>
      <c r="I334" s="21" t="n">
        <v>-0.455127392648944</v>
      </c>
      <c r="J334" s="21" t="n">
        <v>0.0631507555913762</v>
      </c>
      <c r="K334" s="13" t="n">
        <f aca="false">ABS(C334-H334)</f>
        <v>0.000666791568444625</v>
      </c>
    </row>
    <row r="335" customFormat="false" ht="15" hidden="false" customHeight="false" outlineLevel="0" collapsed="false">
      <c r="A335" s="21" t="s">
        <v>1293</v>
      </c>
      <c r="B335" s="13" t="s">
        <v>867</v>
      </c>
      <c r="C335" s="13" t="n">
        <f aca="false">-(2^ABS(D335))</f>
        <v>-1.2180178715282</v>
      </c>
      <c r="D335" s="22" t="n">
        <v>-0.2845353015332</v>
      </c>
      <c r="E335" s="22" t="n">
        <f aca="false">-LOG(F335,10)</f>
        <v>1.66898227984538</v>
      </c>
      <c r="F335" s="21" t="n">
        <v>0.0214297803747733</v>
      </c>
      <c r="G335" s="21"/>
      <c r="H335" s="21" t="n">
        <f aca="false">-(2^ABS(I335))</f>
        <v>-1.2174395227038</v>
      </c>
      <c r="I335" s="21" t="n">
        <v>-0.28385010704077</v>
      </c>
      <c r="J335" s="21" t="n">
        <v>0.0585348377997179</v>
      </c>
      <c r="K335" s="13" t="n">
        <f aca="false">ABS(C335-H335)</f>
        <v>0.000578348824391561</v>
      </c>
    </row>
    <row r="336" customFormat="false" ht="15" hidden="false" customHeight="false" outlineLevel="0" collapsed="false">
      <c r="A336" s="21" t="s">
        <v>1087</v>
      </c>
      <c r="B336" s="13" t="s">
        <v>1088</v>
      </c>
      <c r="C336" s="13" t="n">
        <f aca="false">-(2^ABS(D336))</f>
        <v>-1.30921449340683</v>
      </c>
      <c r="D336" s="22" t="n">
        <v>-0.388701478661229</v>
      </c>
      <c r="E336" s="22" t="n">
        <f aca="false">-LOG(F336,10)</f>
        <v>1.46842020489208</v>
      </c>
      <c r="F336" s="21" t="n">
        <v>0.034007898448519</v>
      </c>
      <c r="G336" s="21"/>
      <c r="H336" s="21" t="n">
        <f aca="false">-(2^ABS(I336))</f>
        <v>-1.30938191618951</v>
      </c>
      <c r="I336" s="21" t="n">
        <v>-0.388885959185039</v>
      </c>
      <c r="J336" s="21" t="n">
        <v>0.0574846665323393</v>
      </c>
      <c r="K336" s="13" t="n">
        <f aca="false">ABS(C336-H336)</f>
        <v>0.000167422782687998</v>
      </c>
    </row>
    <row r="640" customFormat="false" ht="15" hidden="false" customHeight="false" outlineLevel="0" collapsed="false">
      <c r="A640" s="21"/>
      <c r="D640" s="22"/>
      <c r="E640" s="22"/>
      <c r="F640" s="21"/>
      <c r="G640" s="21"/>
      <c r="H640" s="21"/>
      <c r="I640" s="21"/>
      <c r="J640" s="21"/>
    </row>
    <row r="641" customFormat="false" ht="15" hidden="false" customHeight="false" outlineLevel="0" collapsed="false">
      <c r="A641" s="21"/>
      <c r="D641" s="22"/>
      <c r="E641" s="22"/>
      <c r="F641" s="21"/>
      <c r="G641" s="21"/>
      <c r="H641" s="21"/>
      <c r="I641" s="21"/>
      <c r="J641" s="21"/>
    </row>
    <row r="642" customFormat="false" ht="15" hidden="false" customHeight="false" outlineLevel="0" collapsed="false">
      <c r="A642" s="21"/>
      <c r="D642" s="22"/>
      <c r="E642" s="22"/>
      <c r="F642" s="21"/>
      <c r="G642" s="21"/>
      <c r="H642" s="21"/>
      <c r="I642" s="21"/>
      <c r="J642" s="21"/>
    </row>
    <row r="643" customFormat="false" ht="15" hidden="false" customHeight="false" outlineLevel="0" collapsed="false">
      <c r="A643" s="21"/>
      <c r="D643" s="22"/>
      <c r="E643" s="22"/>
      <c r="F643" s="21"/>
      <c r="G643" s="21"/>
      <c r="H643" s="21"/>
      <c r="I643" s="21"/>
      <c r="J643" s="21"/>
    </row>
    <row r="644" customFormat="false" ht="15" hidden="false" customHeight="false" outlineLevel="0" collapsed="false">
      <c r="A644" s="21"/>
      <c r="D644" s="22"/>
      <c r="E644" s="22"/>
      <c r="F644" s="21"/>
      <c r="G644" s="21"/>
      <c r="H644" s="21"/>
      <c r="I644" s="21"/>
      <c r="J644" s="21"/>
    </row>
    <row r="645" customFormat="false" ht="15" hidden="false" customHeight="false" outlineLevel="0" collapsed="false">
      <c r="A645" s="21"/>
      <c r="D645" s="22"/>
      <c r="E645" s="22"/>
      <c r="F645" s="21"/>
      <c r="G645" s="21"/>
      <c r="H645" s="21"/>
      <c r="I645" s="21"/>
      <c r="J645" s="21"/>
    </row>
    <row r="646" customFormat="false" ht="15" hidden="false" customHeight="false" outlineLevel="0" collapsed="false">
      <c r="A646" s="21"/>
      <c r="D646" s="22"/>
      <c r="E646" s="22"/>
      <c r="F646" s="21"/>
      <c r="G646" s="21"/>
      <c r="H646" s="21"/>
      <c r="I646" s="21"/>
      <c r="J646" s="21"/>
    </row>
    <row r="647" customFormat="false" ht="15" hidden="false" customHeight="false" outlineLevel="0" collapsed="false">
      <c r="A647" s="21"/>
      <c r="D647" s="22"/>
      <c r="E647" s="22"/>
      <c r="F647" s="21"/>
      <c r="G647" s="21"/>
      <c r="H647" s="21"/>
      <c r="I647" s="21"/>
      <c r="J647" s="21"/>
    </row>
    <row r="648" customFormat="false" ht="15" hidden="false" customHeight="false" outlineLevel="0" collapsed="false">
      <c r="A648" s="21"/>
      <c r="D648" s="22"/>
      <c r="E648" s="22"/>
      <c r="F648" s="21"/>
      <c r="G648" s="21"/>
      <c r="H648" s="21"/>
      <c r="I648" s="21"/>
      <c r="J648" s="21"/>
    </row>
    <row r="649" customFormat="false" ht="15" hidden="false" customHeight="false" outlineLevel="0" collapsed="false">
      <c r="A649" s="21"/>
      <c r="D649" s="22"/>
      <c r="E649" s="22"/>
      <c r="F649" s="21"/>
      <c r="G649" s="21"/>
      <c r="H649" s="21"/>
      <c r="I649" s="21"/>
      <c r="J649" s="21"/>
    </row>
    <row r="650" customFormat="false" ht="15" hidden="false" customHeight="false" outlineLevel="0" collapsed="false">
      <c r="A650" s="21"/>
      <c r="D650" s="22"/>
      <c r="E650" s="22"/>
      <c r="F650" s="21"/>
      <c r="G650" s="21"/>
      <c r="H650" s="21"/>
      <c r="I650" s="21"/>
      <c r="J650" s="21"/>
    </row>
    <row r="651" customFormat="false" ht="15" hidden="false" customHeight="false" outlineLevel="0" collapsed="false">
      <c r="A651" s="21"/>
      <c r="D651" s="22"/>
      <c r="E651" s="22"/>
      <c r="F651" s="21"/>
      <c r="G651" s="21"/>
      <c r="H651" s="21"/>
      <c r="I651" s="21"/>
      <c r="J651" s="21"/>
    </row>
    <row r="652" customFormat="false" ht="15" hidden="false" customHeight="false" outlineLevel="0" collapsed="false">
      <c r="A652" s="21"/>
      <c r="D652" s="22"/>
      <c r="E652" s="22"/>
      <c r="F652" s="21"/>
      <c r="G652" s="21"/>
      <c r="H652" s="21"/>
      <c r="I652" s="21"/>
      <c r="J652" s="21"/>
    </row>
    <row r="653" customFormat="false" ht="15" hidden="false" customHeight="false" outlineLevel="0" collapsed="false">
      <c r="A653" s="21"/>
      <c r="D653" s="22"/>
      <c r="E653" s="22"/>
      <c r="F653" s="21"/>
      <c r="G653" s="21"/>
      <c r="H653" s="21"/>
      <c r="I653" s="21"/>
      <c r="J653" s="21"/>
    </row>
    <row r="654" customFormat="false" ht="15" hidden="false" customHeight="false" outlineLevel="0" collapsed="false">
      <c r="A654" s="21"/>
      <c r="D654" s="22"/>
      <c r="E654" s="22"/>
      <c r="F654" s="21"/>
      <c r="G654" s="21"/>
      <c r="H654" s="21"/>
      <c r="I654" s="21"/>
      <c r="J654" s="21"/>
    </row>
    <row r="655" customFormat="false" ht="15" hidden="false" customHeight="false" outlineLevel="0" collapsed="false">
      <c r="A655" s="21"/>
      <c r="D655" s="22"/>
      <c r="E655" s="22"/>
      <c r="F655" s="21"/>
      <c r="G655" s="21"/>
      <c r="H655" s="21"/>
      <c r="I655" s="21"/>
      <c r="J655" s="21"/>
    </row>
    <row r="656" customFormat="false" ht="15" hidden="false" customHeight="false" outlineLevel="0" collapsed="false">
      <c r="A656" s="21"/>
      <c r="D656" s="22"/>
      <c r="E656" s="22"/>
      <c r="F656" s="21"/>
      <c r="G656" s="21"/>
      <c r="H656" s="21"/>
      <c r="I656" s="21"/>
      <c r="J656" s="21"/>
    </row>
    <row r="657" customFormat="false" ht="15" hidden="false" customHeight="false" outlineLevel="0" collapsed="false">
      <c r="A657" s="21"/>
      <c r="D657" s="22"/>
      <c r="E657" s="22"/>
      <c r="F657" s="21"/>
      <c r="G657" s="21"/>
      <c r="H657" s="21"/>
      <c r="I657" s="21"/>
      <c r="J657" s="21"/>
    </row>
    <row r="658" customFormat="false" ht="15" hidden="false" customHeight="false" outlineLevel="0" collapsed="false">
      <c r="A658" s="21"/>
      <c r="D658" s="22"/>
      <c r="E658" s="22"/>
      <c r="F658" s="21"/>
      <c r="G658" s="21"/>
      <c r="H658" s="21"/>
      <c r="I658" s="21"/>
      <c r="J658" s="21"/>
    </row>
    <row r="659" customFormat="false" ht="15" hidden="false" customHeight="false" outlineLevel="0" collapsed="false">
      <c r="A659" s="21"/>
      <c r="D659" s="22"/>
      <c r="E659" s="22"/>
      <c r="F659" s="21"/>
      <c r="G659" s="21"/>
      <c r="H659" s="21"/>
      <c r="I659" s="21"/>
      <c r="J659" s="21"/>
    </row>
    <row r="660" customFormat="false" ht="15" hidden="false" customHeight="false" outlineLevel="0" collapsed="false">
      <c r="A660" s="21"/>
      <c r="D660" s="22"/>
      <c r="E660" s="22"/>
      <c r="F660" s="21"/>
      <c r="G660" s="21"/>
      <c r="H660" s="21"/>
      <c r="I660" s="21"/>
      <c r="J660" s="21"/>
    </row>
    <row r="661" customFormat="false" ht="15" hidden="false" customHeight="false" outlineLevel="0" collapsed="false">
      <c r="A661" s="21"/>
      <c r="D661" s="22"/>
      <c r="E661" s="22"/>
      <c r="F661" s="21"/>
      <c r="G661" s="21"/>
      <c r="H661" s="21"/>
      <c r="I661" s="21"/>
      <c r="J661" s="21"/>
    </row>
    <row r="662" customFormat="false" ht="15" hidden="false" customHeight="false" outlineLevel="0" collapsed="false">
      <c r="A662" s="21"/>
      <c r="D662" s="22"/>
      <c r="E662" s="22"/>
      <c r="F662" s="21"/>
      <c r="G662" s="21"/>
      <c r="H662" s="21"/>
      <c r="I662" s="21"/>
      <c r="J662" s="21"/>
    </row>
    <row r="663" customFormat="false" ht="15" hidden="false" customHeight="false" outlineLevel="0" collapsed="false">
      <c r="A663" s="21"/>
      <c r="D663" s="22"/>
      <c r="E663" s="22"/>
      <c r="F663" s="21"/>
      <c r="G663" s="21"/>
      <c r="H663" s="21"/>
      <c r="I663" s="21"/>
      <c r="J663" s="21"/>
    </row>
    <row r="664" customFormat="false" ht="15" hidden="false" customHeight="false" outlineLevel="0" collapsed="false">
      <c r="A664" s="21"/>
      <c r="D664" s="22"/>
      <c r="E664" s="22"/>
      <c r="F664" s="21"/>
      <c r="G664" s="21"/>
      <c r="H664" s="21"/>
      <c r="I664" s="21"/>
      <c r="J664" s="21"/>
    </row>
    <row r="665" customFormat="false" ht="15" hidden="false" customHeight="false" outlineLevel="0" collapsed="false">
      <c r="A665" s="21"/>
      <c r="D665" s="22"/>
      <c r="E665" s="22"/>
      <c r="F665" s="21"/>
      <c r="G665" s="21"/>
      <c r="H665" s="21"/>
      <c r="I665" s="21"/>
      <c r="J665" s="21"/>
    </row>
    <row r="666" customFormat="false" ht="15" hidden="false" customHeight="false" outlineLevel="0" collapsed="false">
      <c r="A666" s="21"/>
      <c r="D666" s="22"/>
      <c r="E666" s="22"/>
      <c r="F666" s="21"/>
      <c r="G666" s="21"/>
      <c r="H666" s="21"/>
      <c r="I666" s="21"/>
      <c r="J666" s="21"/>
    </row>
    <row r="667" customFormat="false" ht="15" hidden="false" customHeight="false" outlineLevel="0" collapsed="false">
      <c r="A667" s="21"/>
      <c r="D667" s="22"/>
      <c r="E667" s="22"/>
      <c r="F667" s="21"/>
      <c r="G667" s="21"/>
      <c r="H667" s="21"/>
      <c r="I667" s="21"/>
      <c r="J667" s="21"/>
    </row>
    <row r="668" customFormat="false" ht="15" hidden="false" customHeight="false" outlineLevel="0" collapsed="false">
      <c r="A668" s="21"/>
      <c r="D668" s="22"/>
      <c r="E668" s="22"/>
      <c r="F668" s="21"/>
      <c r="G668" s="21"/>
      <c r="H668" s="21"/>
      <c r="I668" s="21"/>
      <c r="J668" s="21"/>
    </row>
    <row r="669" customFormat="false" ht="15" hidden="false" customHeight="false" outlineLevel="0" collapsed="false">
      <c r="A669" s="21"/>
      <c r="D669" s="22"/>
      <c r="E669" s="22"/>
      <c r="F669" s="21"/>
      <c r="G669" s="21"/>
      <c r="H669" s="21"/>
      <c r="I669" s="21"/>
      <c r="J669" s="21"/>
    </row>
    <row r="670" customFormat="false" ht="15" hidden="false" customHeight="false" outlineLevel="0" collapsed="false">
      <c r="A670" s="21"/>
      <c r="D670" s="22"/>
      <c r="E670" s="22"/>
      <c r="F670" s="21"/>
      <c r="G670" s="21"/>
      <c r="H670" s="21"/>
      <c r="I670" s="21"/>
      <c r="J670" s="21"/>
    </row>
    <row r="671" customFormat="false" ht="15" hidden="false" customHeight="false" outlineLevel="0" collapsed="false">
      <c r="A671" s="21"/>
      <c r="D671" s="22"/>
      <c r="E671" s="22"/>
      <c r="F671" s="21"/>
      <c r="G671" s="21"/>
      <c r="H671" s="21"/>
      <c r="I671" s="21"/>
      <c r="J671" s="21"/>
    </row>
    <row r="672" customFormat="false" ht="15" hidden="false" customHeight="false" outlineLevel="0" collapsed="false">
      <c r="A672" s="21"/>
      <c r="D672" s="22"/>
      <c r="E672" s="22"/>
      <c r="F672" s="21"/>
      <c r="G672" s="21"/>
      <c r="H672" s="21"/>
      <c r="I672" s="21"/>
      <c r="J672" s="21"/>
    </row>
    <row r="673" customFormat="false" ht="15" hidden="false" customHeight="false" outlineLevel="0" collapsed="false">
      <c r="A673" s="21"/>
      <c r="D673" s="22"/>
      <c r="E673" s="22"/>
      <c r="F673" s="21"/>
      <c r="G673" s="21"/>
      <c r="H673" s="21"/>
      <c r="I673" s="21"/>
      <c r="J673" s="21"/>
    </row>
    <row r="674" customFormat="false" ht="15" hidden="false" customHeight="false" outlineLevel="0" collapsed="false">
      <c r="A674" s="21"/>
      <c r="D674" s="22"/>
      <c r="E674" s="22"/>
      <c r="F674" s="21"/>
      <c r="G674" s="21"/>
      <c r="H674" s="21"/>
      <c r="I674" s="21"/>
      <c r="J674" s="21"/>
    </row>
    <row r="675" customFormat="false" ht="15" hidden="false" customHeight="false" outlineLevel="0" collapsed="false">
      <c r="A675" s="21"/>
      <c r="D675" s="22"/>
      <c r="E675" s="22"/>
      <c r="F675" s="21"/>
      <c r="G675" s="21"/>
      <c r="H675" s="21"/>
      <c r="I675" s="21"/>
      <c r="J675" s="21"/>
    </row>
    <row r="676" customFormat="false" ht="15" hidden="false" customHeight="false" outlineLevel="0" collapsed="false">
      <c r="A676" s="21"/>
      <c r="D676" s="22"/>
      <c r="E676" s="22"/>
      <c r="F676" s="21"/>
      <c r="G676" s="21"/>
      <c r="H676" s="21"/>
      <c r="I676" s="21"/>
      <c r="J676" s="21"/>
    </row>
    <row r="677" customFormat="false" ht="15" hidden="false" customHeight="false" outlineLevel="0" collapsed="false">
      <c r="A677" s="21"/>
      <c r="D677" s="22"/>
      <c r="E677" s="22"/>
      <c r="F677" s="21"/>
      <c r="G677" s="21"/>
      <c r="H677" s="21"/>
      <c r="I677" s="21"/>
      <c r="J677" s="21"/>
    </row>
    <row r="678" customFormat="false" ht="15" hidden="false" customHeight="false" outlineLevel="0" collapsed="false">
      <c r="A678" s="21"/>
      <c r="D678" s="22"/>
      <c r="E678" s="22"/>
      <c r="F678" s="21"/>
      <c r="G678" s="21"/>
      <c r="H678" s="21"/>
      <c r="I678" s="21"/>
      <c r="J678" s="21"/>
    </row>
    <row r="679" customFormat="false" ht="15" hidden="false" customHeight="false" outlineLevel="0" collapsed="false">
      <c r="A679" s="21"/>
      <c r="D679" s="22"/>
      <c r="E679" s="22"/>
      <c r="F679" s="21"/>
      <c r="G679" s="21"/>
      <c r="H679" s="21"/>
      <c r="I679" s="21"/>
      <c r="J679" s="21"/>
    </row>
    <row r="680" customFormat="false" ht="15" hidden="false" customHeight="false" outlineLevel="0" collapsed="false">
      <c r="A680" s="21"/>
      <c r="D680" s="22"/>
      <c r="E680" s="22"/>
      <c r="F680" s="21"/>
      <c r="G680" s="21"/>
      <c r="H680" s="21"/>
      <c r="I680" s="21"/>
      <c r="J680" s="21"/>
    </row>
    <row r="681" customFormat="false" ht="15" hidden="false" customHeight="false" outlineLevel="0" collapsed="false">
      <c r="A681" s="21"/>
      <c r="D681" s="22"/>
      <c r="E681" s="22"/>
      <c r="F681" s="21"/>
      <c r="G681" s="21"/>
      <c r="H681" s="21"/>
      <c r="I681" s="21"/>
      <c r="J681" s="21"/>
    </row>
    <row r="682" customFormat="false" ht="15" hidden="false" customHeight="false" outlineLevel="0" collapsed="false">
      <c r="A682" s="21"/>
      <c r="D682" s="22"/>
      <c r="E682" s="22"/>
      <c r="F682" s="21"/>
      <c r="G682" s="21"/>
      <c r="H682" s="21"/>
      <c r="I682" s="21"/>
      <c r="J682" s="21"/>
    </row>
    <row r="683" customFormat="false" ht="15" hidden="false" customHeight="false" outlineLevel="0" collapsed="false">
      <c r="A683" s="21"/>
      <c r="D683" s="22"/>
      <c r="E683" s="22"/>
      <c r="F683" s="21"/>
      <c r="G683" s="21"/>
      <c r="H683" s="21"/>
      <c r="I683" s="21"/>
      <c r="J683" s="21"/>
    </row>
    <row r="684" customFormat="false" ht="15" hidden="false" customHeight="false" outlineLevel="0" collapsed="false">
      <c r="A684" s="21"/>
      <c r="D684" s="22"/>
      <c r="E684" s="22"/>
      <c r="F684" s="21"/>
      <c r="G684" s="21"/>
      <c r="H684" s="21"/>
      <c r="I684" s="21"/>
      <c r="J684" s="21"/>
    </row>
    <row r="685" customFormat="false" ht="15" hidden="false" customHeight="false" outlineLevel="0" collapsed="false">
      <c r="A685" s="21"/>
      <c r="D685" s="22"/>
      <c r="E685" s="22"/>
      <c r="F685" s="21"/>
      <c r="G685" s="21"/>
      <c r="H685" s="21"/>
      <c r="I685" s="21"/>
      <c r="J685" s="21"/>
    </row>
    <row r="686" customFormat="false" ht="15" hidden="false" customHeight="false" outlineLevel="0" collapsed="false">
      <c r="A686" s="21"/>
      <c r="D686" s="22"/>
      <c r="E686" s="22"/>
      <c r="F686" s="21"/>
      <c r="G686" s="21"/>
      <c r="H686" s="21"/>
      <c r="I686" s="21"/>
      <c r="J686" s="21"/>
    </row>
    <row r="687" customFormat="false" ht="15" hidden="false" customHeight="false" outlineLevel="0" collapsed="false">
      <c r="A687" s="21"/>
      <c r="D687" s="22"/>
      <c r="E687" s="22"/>
      <c r="F687" s="21"/>
      <c r="G687" s="21"/>
      <c r="H687" s="21"/>
      <c r="I687" s="21"/>
      <c r="J687" s="21"/>
    </row>
    <row r="688" customFormat="false" ht="15" hidden="false" customHeight="false" outlineLevel="0" collapsed="false">
      <c r="A688" s="21"/>
      <c r="D688" s="22"/>
      <c r="E688" s="22"/>
      <c r="F688" s="21"/>
      <c r="G688" s="21"/>
      <c r="H688" s="21"/>
      <c r="I688" s="21"/>
      <c r="J688" s="21"/>
    </row>
    <row r="689" customFormat="false" ht="15" hidden="false" customHeight="false" outlineLevel="0" collapsed="false">
      <c r="A689" s="21"/>
      <c r="D689" s="22"/>
      <c r="E689" s="22"/>
      <c r="F689" s="21"/>
      <c r="G689" s="21"/>
      <c r="H689" s="21"/>
      <c r="I689" s="21"/>
      <c r="J689" s="21"/>
    </row>
    <row r="690" customFormat="false" ht="15" hidden="false" customHeight="false" outlineLevel="0" collapsed="false">
      <c r="A690" s="21"/>
      <c r="D690" s="22"/>
      <c r="E690" s="22"/>
      <c r="F690" s="21"/>
      <c r="G690" s="21"/>
      <c r="H690" s="21"/>
      <c r="I690" s="21"/>
      <c r="J690" s="21"/>
    </row>
    <row r="691" customFormat="false" ht="15" hidden="false" customHeight="false" outlineLevel="0" collapsed="false">
      <c r="A691" s="21"/>
      <c r="D691" s="22"/>
      <c r="E691" s="22"/>
      <c r="F691" s="21"/>
      <c r="G691" s="21"/>
      <c r="H691" s="21"/>
      <c r="I691" s="21"/>
      <c r="J691" s="21"/>
    </row>
    <row r="692" customFormat="false" ht="15" hidden="false" customHeight="false" outlineLevel="0" collapsed="false">
      <c r="A692" s="21"/>
      <c r="D692" s="22"/>
      <c r="E692" s="22"/>
      <c r="F692" s="21"/>
      <c r="G692" s="21"/>
      <c r="H692" s="21"/>
      <c r="I692" s="21"/>
      <c r="J692" s="21"/>
    </row>
    <row r="693" customFormat="false" ht="15" hidden="false" customHeight="false" outlineLevel="0" collapsed="false">
      <c r="A693" s="21"/>
      <c r="D693" s="22"/>
      <c r="E693" s="22"/>
      <c r="F693" s="21"/>
      <c r="G693" s="21"/>
      <c r="H693" s="21"/>
      <c r="I693" s="21"/>
      <c r="J693" s="21"/>
    </row>
    <row r="694" customFormat="false" ht="15" hidden="false" customHeight="false" outlineLevel="0" collapsed="false">
      <c r="A694" s="21"/>
      <c r="D694" s="22"/>
      <c r="E694" s="22"/>
      <c r="F694" s="21"/>
      <c r="G694" s="21"/>
      <c r="H694" s="21"/>
      <c r="I694" s="21"/>
      <c r="J694" s="21"/>
    </row>
    <row r="695" customFormat="false" ht="15" hidden="false" customHeight="false" outlineLevel="0" collapsed="false">
      <c r="A695" s="21"/>
      <c r="D695" s="22"/>
      <c r="E695" s="22"/>
      <c r="F695" s="21"/>
      <c r="G695" s="21"/>
      <c r="H695" s="21"/>
      <c r="I695" s="21"/>
      <c r="J695" s="21"/>
    </row>
    <row r="696" customFormat="false" ht="15" hidden="false" customHeight="false" outlineLevel="0" collapsed="false">
      <c r="A696" s="21"/>
      <c r="D696" s="22"/>
      <c r="E696" s="22"/>
      <c r="F696" s="21"/>
      <c r="G696" s="21"/>
      <c r="H696" s="21"/>
      <c r="I696" s="21"/>
      <c r="J696" s="21"/>
    </row>
    <row r="697" customFormat="false" ht="15" hidden="false" customHeight="false" outlineLevel="0" collapsed="false">
      <c r="A697" s="21"/>
      <c r="D697" s="22"/>
      <c r="E697" s="22"/>
      <c r="F697" s="21"/>
      <c r="G697" s="21"/>
      <c r="H697" s="21"/>
      <c r="I697" s="21"/>
      <c r="J697" s="21"/>
    </row>
    <row r="698" customFormat="false" ht="15" hidden="false" customHeight="false" outlineLevel="0" collapsed="false">
      <c r="A698" s="21"/>
      <c r="D698" s="22"/>
      <c r="E698" s="22"/>
      <c r="F698" s="21"/>
      <c r="G698" s="21"/>
      <c r="H698" s="21"/>
      <c r="I698" s="21"/>
      <c r="J698" s="21"/>
    </row>
    <row r="699" customFormat="false" ht="15" hidden="false" customHeight="false" outlineLevel="0" collapsed="false">
      <c r="A699" s="21"/>
      <c r="D699" s="22"/>
      <c r="E699" s="22"/>
      <c r="F699" s="21"/>
      <c r="G699" s="21"/>
      <c r="H699" s="21"/>
      <c r="I699" s="21"/>
      <c r="J699" s="21"/>
    </row>
    <row r="700" customFormat="false" ht="15" hidden="false" customHeight="false" outlineLevel="0" collapsed="false">
      <c r="A700" s="21"/>
      <c r="D700" s="22"/>
      <c r="E700" s="22"/>
      <c r="F700" s="21"/>
      <c r="G700" s="21"/>
      <c r="H700" s="21"/>
      <c r="I700" s="21"/>
      <c r="J700" s="21"/>
    </row>
    <row r="701" customFormat="false" ht="15" hidden="false" customHeight="false" outlineLevel="0" collapsed="false">
      <c r="A701" s="21"/>
      <c r="D701" s="22"/>
      <c r="E701" s="22"/>
      <c r="F701" s="21"/>
      <c r="G701" s="21"/>
      <c r="H701" s="21"/>
      <c r="I701" s="21"/>
      <c r="J701" s="21"/>
    </row>
    <row r="702" customFormat="false" ht="15" hidden="false" customHeight="false" outlineLevel="0" collapsed="false">
      <c r="A702" s="21"/>
      <c r="D702" s="22"/>
      <c r="E702" s="22"/>
      <c r="F702" s="21"/>
      <c r="G702" s="21"/>
      <c r="H702" s="21"/>
      <c r="I702" s="21"/>
      <c r="J702" s="21"/>
    </row>
    <row r="703" customFormat="false" ht="15" hidden="false" customHeight="false" outlineLevel="0" collapsed="false">
      <c r="A703" s="21"/>
      <c r="D703" s="22"/>
      <c r="E703" s="22"/>
      <c r="F703" s="21"/>
      <c r="G703" s="21"/>
      <c r="H703" s="21"/>
      <c r="I703" s="21"/>
      <c r="J703" s="21"/>
    </row>
    <row r="704" customFormat="false" ht="15" hidden="false" customHeight="false" outlineLevel="0" collapsed="false">
      <c r="A704" s="21"/>
      <c r="D704" s="22"/>
      <c r="E704" s="22"/>
      <c r="F704" s="21"/>
      <c r="G704" s="21"/>
      <c r="H704" s="21"/>
      <c r="I704" s="21"/>
      <c r="J704" s="21"/>
    </row>
    <row r="705" customFormat="false" ht="15" hidden="false" customHeight="false" outlineLevel="0" collapsed="false">
      <c r="A705" s="21"/>
      <c r="D705" s="22"/>
      <c r="E705" s="22"/>
      <c r="F705" s="21"/>
      <c r="G705" s="21"/>
      <c r="H705" s="21"/>
      <c r="I705" s="21"/>
      <c r="J705" s="21"/>
    </row>
    <row r="706" customFormat="false" ht="15" hidden="false" customHeight="false" outlineLevel="0" collapsed="false">
      <c r="A706" s="21"/>
      <c r="D706" s="22"/>
      <c r="E706" s="22"/>
      <c r="F706" s="21"/>
      <c r="G706" s="21"/>
      <c r="H706" s="21"/>
      <c r="I706" s="21"/>
      <c r="J706" s="21"/>
    </row>
    <row r="707" customFormat="false" ht="15" hidden="false" customHeight="false" outlineLevel="0" collapsed="false">
      <c r="A707" s="21"/>
      <c r="D707" s="22"/>
      <c r="E707" s="22"/>
      <c r="F707" s="21"/>
      <c r="G707" s="21"/>
      <c r="H707" s="21"/>
      <c r="I707" s="21"/>
      <c r="J707" s="21"/>
    </row>
    <row r="708" customFormat="false" ht="15" hidden="false" customHeight="false" outlineLevel="0" collapsed="false">
      <c r="A708" s="21"/>
      <c r="D708" s="22"/>
      <c r="E708" s="22"/>
      <c r="F708" s="21"/>
      <c r="G708" s="21"/>
      <c r="H708" s="21"/>
      <c r="I708" s="21"/>
      <c r="J708" s="21"/>
    </row>
    <row r="709" customFormat="false" ht="15" hidden="false" customHeight="false" outlineLevel="0" collapsed="false">
      <c r="A709" s="21"/>
      <c r="D709" s="22"/>
      <c r="E709" s="22"/>
      <c r="F709" s="21"/>
      <c r="G709" s="21"/>
      <c r="H709" s="21"/>
      <c r="I709" s="21"/>
      <c r="J709" s="21"/>
    </row>
    <row r="710" customFormat="false" ht="15" hidden="false" customHeight="false" outlineLevel="0" collapsed="false">
      <c r="A710" s="21"/>
      <c r="D710" s="22"/>
      <c r="E710" s="22"/>
      <c r="F710" s="21"/>
      <c r="G710" s="21"/>
      <c r="H710" s="21"/>
      <c r="I710" s="21"/>
      <c r="J710" s="21"/>
    </row>
    <row r="711" customFormat="false" ht="15" hidden="false" customHeight="false" outlineLevel="0" collapsed="false">
      <c r="A711" s="21"/>
      <c r="D711" s="22"/>
      <c r="E711" s="22"/>
      <c r="F711" s="21"/>
      <c r="G711" s="21"/>
      <c r="H711" s="21"/>
      <c r="I711" s="21"/>
      <c r="J711" s="21"/>
    </row>
    <row r="712" customFormat="false" ht="15" hidden="false" customHeight="false" outlineLevel="0" collapsed="false">
      <c r="A712" s="21"/>
      <c r="D712" s="22"/>
      <c r="E712" s="22"/>
      <c r="F712" s="21"/>
      <c r="G712" s="21"/>
      <c r="H712" s="21"/>
      <c r="I712" s="21"/>
      <c r="J712" s="21"/>
    </row>
    <row r="713" customFormat="false" ht="15" hidden="false" customHeight="false" outlineLevel="0" collapsed="false">
      <c r="A713" s="21"/>
      <c r="D713" s="22"/>
      <c r="E713" s="22"/>
      <c r="F713" s="21"/>
      <c r="G713" s="21"/>
      <c r="H713" s="21"/>
      <c r="I713" s="21"/>
      <c r="J713" s="21"/>
    </row>
    <row r="714" customFormat="false" ht="15" hidden="false" customHeight="false" outlineLevel="0" collapsed="false">
      <c r="A714" s="21"/>
      <c r="D714" s="22"/>
      <c r="E714" s="22"/>
      <c r="F714" s="21"/>
      <c r="G714" s="21"/>
      <c r="H714" s="21"/>
      <c r="I714" s="21"/>
      <c r="J714" s="21"/>
    </row>
    <row r="715" customFormat="false" ht="15" hidden="false" customHeight="false" outlineLevel="0" collapsed="false">
      <c r="A715" s="21"/>
      <c r="D715" s="22"/>
      <c r="E715" s="22"/>
      <c r="F715" s="21"/>
      <c r="G715" s="21"/>
      <c r="H715" s="21"/>
      <c r="I715" s="21"/>
      <c r="J715" s="21"/>
    </row>
    <row r="716" customFormat="false" ht="15" hidden="false" customHeight="false" outlineLevel="0" collapsed="false">
      <c r="A716" s="21"/>
      <c r="D716" s="22"/>
      <c r="E716" s="22"/>
      <c r="F716" s="21"/>
      <c r="G716" s="21"/>
      <c r="H716" s="21"/>
      <c r="I716" s="21"/>
      <c r="J716" s="21"/>
    </row>
    <row r="717" customFormat="false" ht="15" hidden="false" customHeight="false" outlineLevel="0" collapsed="false">
      <c r="A717" s="21"/>
      <c r="D717" s="22"/>
      <c r="E717" s="22"/>
      <c r="F717" s="21"/>
      <c r="G717" s="21"/>
      <c r="H717" s="21"/>
      <c r="I717" s="21"/>
      <c r="J717" s="21"/>
    </row>
    <row r="718" customFormat="false" ht="15" hidden="false" customHeight="false" outlineLevel="0" collapsed="false">
      <c r="A718" s="21"/>
      <c r="D718" s="22"/>
      <c r="E718" s="22"/>
      <c r="F718" s="21"/>
      <c r="G718" s="21"/>
      <c r="H718" s="21"/>
      <c r="I718" s="21"/>
      <c r="J718" s="21"/>
    </row>
    <row r="719" customFormat="false" ht="15" hidden="false" customHeight="false" outlineLevel="0" collapsed="false">
      <c r="A719" s="21"/>
      <c r="D719" s="22"/>
      <c r="E719" s="22"/>
      <c r="F719" s="21"/>
      <c r="G719" s="21"/>
      <c r="H719" s="21"/>
      <c r="I719" s="21"/>
      <c r="J719" s="21"/>
    </row>
    <row r="720" customFormat="false" ht="15" hidden="false" customHeight="false" outlineLevel="0" collapsed="false">
      <c r="A720" s="21"/>
      <c r="D720" s="22"/>
      <c r="E720" s="22"/>
      <c r="F720" s="21"/>
      <c r="G720" s="21"/>
      <c r="H720" s="21"/>
      <c r="I720" s="21"/>
      <c r="J720" s="21"/>
    </row>
    <row r="721" customFormat="false" ht="15" hidden="false" customHeight="false" outlineLevel="0" collapsed="false">
      <c r="A721" s="21"/>
      <c r="D721" s="22"/>
      <c r="E721" s="22"/>
      <c r="F721" s="21"/>
      <c r="G721" s="21"/>
      <c r="H721" s="21"/>
      <c r="I721" s="21"/>
      <c r="J721" s="21"/>
    </row>
    <row r="722" customFormat="false" ht="15" hidden="false" customHeight="false" outlineLevel="0" collapsed="false">
      <c r="A722" s="21"/>
      <c r="D722" s="22"/>
      <c r="E722" s="22"/>
      <c r="F722" s="21"/>
      <c r="G722" s="21"/>
      <c r="H722" s="21"/>
      <c r="I722" s="21"/>
      <c r="J722" s="21"/>
    </row>
    <row r="723" customFormat="false" ht="15" hidden="false" customHeight="false" outlineLevel="0" collapsed="false">
      <c r="A723" s="21"/>
      <c r="D723" s="22"/>
      <c r="E723" s="22"/>
      <c r="F723" s="21"/>
      <c r="G723" s="21"/>
      <c r="H723" s="21"/>
      <c r="I723" s="21"/>
      <c r="J723" s="21"/>
    </row>
    <row r="724" customFormat="false" ht="15" hidden="false" customHeight="false" outlineLevel="0" collapsed="false">
      <c r="A724" s="21"/>
      <c r="D724" s="22"/>
      <c r="E724" s="22"/>
      <c r="F724" s="21"/>
      <c r="G724" s="21"/>
      <c r="H724" s="21"/>
      <c r="I724" s="21"/>
      <c r="J724" s="21"/>
    </row>
    <row r="725" customFormat="false" ht="15" hidden="false" customHeight="false" outlineLevel="0" collapsed="false">
      <c r="A725" s="21"/>
      <c r="D725" s="22"/>
      <c r="E725" s="22"/>
      <c r="F725" s="21"/>
      <c r="G725" s="21"/>
      <c r="H725" s="21"/>
      <c r="I725" s="21"/>
      <c r="J725" s="21"/>
    </row>
    <row r="726" customFormat="false" ht="15" hidden="false" customHeight="false" outlineLevel="0" collapsed="false">
      <c r="A726" s="21"/>
      <c r="D726" s="22"/>
      <c r="E726" s="22"/>
      <c r="F726" s="21"/>
      <c r="G726" s="21"/>
      <c r="H726" s="21"/>
      <c r="I726" s="21"/>
      <c r="J726" s="21"/>
    </row>
    <row r="727" customFormat="false" ht="15" hidden="false" customHeight="false" outlineLevel="0" collapsed="false">
      <c r="A727" s="21"/>
      <c r="D727" s="22"/>
      <c r="E727" s="22"/>
      <c r="F727" s="21"/>
      <c r="G727" s="21"/>
      <c r="H727" s="21"/>
      <c r="I727" s="21"/>
      <c r="J727" s="21"/>
    </row>
    <row r="728" customFormat="false" ht="15" hidden="false" customHeight="false" outlineLevel="0" collapsed="false">
      <c r="A728" s="21"/>
      <c r="D728" s="22"/>
      <c r="E728" s="22"/>
      <c r="F728" s="21"/>
      <c r="G728" s="21"/>
      <c r="H728" s="21"/>
      <c r="I728" s="21"/>
      <c r="J728" s="21"/>
    </row>
    <row r="729" customFormat="false" ht="15" hidden="false" customHeight="false" outlineLevel="0" collapsed="false">
      <c r="A729" s="21"/>
      <c r="D729" s="22"/>
      <c r="E729" s="22"/>
      <c r="F729" s="21"/>
      <c r="G729" s="21"/>
      <c r="H729" s="21"/>
      <c r="I729" s="21"/>
      <c r="J729" s="21"/>
    </row>
    <row r="730" customFormat="false" ht="15" hidden="false" customHeight="false" outlineLevel="0" collapsed="false">
      <c r="A730" s="21"/>
      <c r="D730" s="22"/>
      <c r="E730" s="22"/>
      <c r="F730" s="21"/>
      <c r="G730" s="21"/>
      <c r="H730" s="21"/>
      <c r="I730" s="21"/>
      <c r="J730" s="21"/>
    </row>
    <row r="731" customFormat="false" ht="15" hidden="false" customHeight="false" outlineLevel="0" collapsed="false">
      <c r="A731" s="21"/>
      <c r="D731" s="22"/>
      <c r="E731" s="22"/>
      <c r="F731" s="21"/>
      <c r="G731" s="21"/>
      <c r="H731" s="21"/>
      <c r="I731" s="21"/>
      <c r="J731" s="21"/>
    </row>
    <row r="732" customFormat="false" ht="15" hidden="false" customHeight="false" outlineLevel="0" collapsed="false">
      <c r="A732" s="21"/>
      <c r="D732" s="22"/>
      <c r="E732" s="22"/>
      <c r="F732" s="21"/>
      <c r="G732" s="21"/>
      <c r="H732" s="21"/>
      <c r="I732" s="21"/>
      <c r="J732" s="21"/>
    </row>
    <row r="733" customFormat="false" ht="15" hidden="false" customHeight="false" outlineLevel="0" collapsed="false">
      <c r="A733" s="21"/>
      <c r="D733" s="22"/>
      <c r="E733" s="22"/>
      <c r="F733" s="21"/>
      <c r="G733" s="21"/>
      <c r="H733" s="21"/>
      <c r="I733" s="21"/>
      <c r="J733" s="21"/>
    </row>
    <row r="734" customFormat="false" ht="15" hidden="false" customHeight="false" outlineLevel="0" collapsed="false">
      <c r="A734" s="21"/>
      <c r="D734" s="22"/>
      <c r="E734" s="22"/>
      <c r="F734" s="21"/>
      <c r="G734" s="21"/>
      <c r="H734" s="21"/>
      <c r="I734" s="21"/>
      <c r="J734" s="21"/>
    </row>
    <row r="735" customFormat="false" ht="15" hidden="false" customHeight="false" outlineLevel="0" collapsed="false">
      <c r="A735" s="21"/>
      <c r="D735" s="22"/>
      <c r="E735" s="22"/>
      <c r="F735" s="21"/>
      <c r="G735" s="21"/>
      <c r="H735" s="21"/>
      <c r="I735" s="21"/>
      <c r="J735" s="21"/>
    </row>
    <row r="736" customFormat="false" ht="15" hidden="false" customHeight="false" outlineLevel="0" collapsed="false">
      <c r="A736" s="21"/>
      <c r="D736" s="22"/>
      <c r="E736" s="22"/>
      <c r="F736" s="21"/>
      <c r="G736" s="21"/>
      <c r="H736" s="21"/>
      <c r="I736" s="21"/>
      <c r="J736" s="21"/>
    </row>
    <row r="737" customFormat="false" ht="15" hidden="false" customHeight="false" outlineLevel="0" collapsed="false">
      <c r="A737" s="21"/>
      <c r="D737" s="22"/>
      <c r="E737" s="22"/>
      <c r="F737" s="21"/>
      <c r="G737" s="21"/>
      <c r="H737" s="21"/>
      <c r="I737" s="21"/>
      <c r="J737" s="21"/>
    </row>
    <row r="738" customFormat="false" ht="15" hidden="false" customHeight="false" outlineLevel="0" collapsed="false">
      <c r="A738" s="21"/>
      <c r="D738" s="22"/>
      <c r="E738" s="22"/>
      <c r="F738" s="21"/>
      <c r="G738" s="21"/>
      <c r="H738" s="21"/>
      <c r="I738" s="21"/>
      <c r="J738" s="21"/>
    </row>
    <row r="739" customFormat="false" ht="15" hidden="false" customHeight="false" outlineLevel="0" collapsed="false">
      <c r="A739" s="21"/>
      <c r="D739" s="22"/>
      <c r="E739" s="22"/>
      <c r="F739" s="21"/>
      <c r="G739" s="21"/>
      <c r="H739" s="21"/>
      <c r="I739" s="21"/>
      <c r="J739" s="21"/>
    </row>
    <row r="740" customFormat="false" ht="15" hidden="false" customHeight="false" outlineLevel="0" collapsed="false">
      <c r="A740" s="21"/>
      <c r="D740" s="22"/>
      <c r="E740" s="22"/>
      <c r="F740" s="21"/>
      <c r="G740" s="21"/>
      <c r="H740" s="21"/>
      <c r="I740" s="21"/>
      <c r="J740" s="21"/>
    </row>
    <row r="741" customFormat="false" ht="15" hidden="false" customHeight="false" outlineLevel="0" collapsed="false">
      <c r="A741" s="21"/>
      <c r="D741" s="22"/>
      <c r="E741" s="22"/>
      <c r="F741" s="21"/>
      <c r="G741" s="21"/>
      <c r="H741" s="21"/>
      <c r="I741" s="21"/>
      <c r="J741" s="21"/>
    </row>
    <row r="742" customFormat="false" ht="15" hidden="false" customHeight="false" outlineLevel="0" collapsed="false">
      <c r="A742" s="21"/>
      <c r="D742" s="22"/>
      <c r="E742" s="22"/>
      <c r="F742" s="21"/>
      <c r="G742" s="21"/>
      <c r="H742" s="21"/>
      <c r="I742" s="21"/>
      <c r="J742" s="21"/>
    </row>
    <row r="743" customFormat="false" ht="15" hidden="false" customHeight="false" outlineLevel="0" collapsed="false">
      <c r="A743" s="21"/>
      <c r="D743" s="22"/>
      <c r="E743" s="22"/>
      <c r="F743" s="21"/>
      <c r="G743" s="21"/>
      <c r="H743" s="21"/>
      <c r="I743" s="21"/>
      <c r="J743" s="21"/>
    </row>
    <row r="744" customFormat="false" ht="15" hidden="false" customHeight="false" outlineLevel="0" collapsed="false">
      <c r="A744" s="21"/>
      <c r="D744" s="22"/>
      <c r="E744" s="22"/>
      <c r="F744" s="21"/>
      <c r="G744" s="21"/>
      <c r="H744" s="21"/>
      <c r="I744" s="21"/>
      <c r="J744" s="21"/>
    </row>
    <row r="745" customFormat="false" ht="15" hidden="false" customHeight="false" outlineLevel="0" collapsed="false">
      <c r="A745" s="21"/>
      <c r="D745" s="22"/>
      <c r="E745" s="22"/>
      <c r="F745" s="21"/>
      <c r="G745" s="21"/>
      <c r="H745" s="21"/>
      <c r="I745" s="21"/>
      <c r="J745" s="21"/>
    </row>
    <row r="746" customFormat="false" ht="15" hidden="false" customHeight="false" outlineLevel="0" collapsed="false">
      <c r="A746" s="21"/>
      <c r="D746" s="22"/>
      <c r="E746" s="22"/>
      <c r="F746" s="21"/>
      <c r="G746" s="21"/>
      <c r="H746" s="21"/>
      <c r="I746" s="21"/>
      <c r="J746" s="21"/>
    </row>
    <row r="747" customFormat="false" ht="15" hidden="false" customHeight="false" outlineLevel="0" collapsed="false">
      <c r="A747" s="21"/>
      <c r="D747" s="22"/>
      <c r="E747" s="22"/>
      <c r="F747" s="21"/>
      <c r="G747" s="21"/>
      <c r="H747" s="21"/>
      <c r="I747" s="21"/>
      <c r="J747" s="21"/>
    </row>
    <row r="748" customFormat="false" ht="15" hidden="false" customHeight="false" outlineLevel="0" collapsed="false">
      <c r="A748" s="21"/>
      <c r="D748" s="22"/>
      <c r="E748" s="22"/>
      <c r="F748" s="21"/>
      <c r="G748" s="21"/>
      <c r="H748" s="21"/>
      <c r="I748" s="21"/>
      <c r="J748" s="21"/>
    </row>
    <row r="749" customFormat="false" ht="15" hidden="false" customHeight="false" outlineLevel="0" collapsed="false">
      <c r="A749" s="21"/>
      <c r="D749" s="22"/>
      <c r="E749" s="22"/>
      <c r="F749" s="21"/>
      <c r="G749" s="21"/>
      <c r="H749" s="21"/>
      <c r="I749" s="21"/>
      <c r="J749" s="21"/>
    </row>
    <row r="750" customFormat="false" ht="15" hidden="false" customHeight="false" outlineLevel="0" collapsed="false">
      <c r="A750" s="21"/>
      <c r="D750" s="22"/>
      <c r="E750" s="22"/>
      <c r="F750" s="21"/>
      <c r="G750" s="21"/>
      <c r="H750" s="21"/>
      <c r="I750" s="21"/>
      <c r="J750" s="21"/>
    </row>
    <row r="751" customFormat="false" ht="15" hidden="false" customHeight="false" outlineLevel="0" collapsed="false">
      <c r="A751" s="21"/>
      <c r="D751" s="22"/>
      <c r="E751" s="22"/>
      <c r="F751" s="21"/>
      <c r="G751" s="21"/>
      <c r="H751" s="21"/>
      <c r="I751" s="21"/>
      <c r="J751" s="21"/>
    </row>
    <row r="752" customFormat="false" ht="15" hidden="false" customHeight="false" outlineLevel="0" collapsed="false">
      <c r="A752" s="21"/>
      <c r="D752" s="22"/>
      <c r="E752" s="22"/>
      <c r="F752" s="21"/>
      <c r="G752" s="21"/>
      <c r="H752" s="21"/>
      <c r="I752" s="21"/>
      <c r="J752" s="21"/>
    </row>
    <row r="753" customFormat="false" ht="15" hidden="false" customHeight="false" outlineLevel="0" collapsed="false">
      <c r="A753" s="21"/>
      <c r="D753" s="22"/>
      <c r="E753" s="22"/>
      <c r="F753" s="21"/>
      <c r="G753" s="21"/>
      <c r="H753" s="21"/>
      <c r="I753" s="21"/>
      <c r="J753" s="21"/>
    </row>
    <row r="754" customFormat="false" ht="15" hidden="false" customHeight="false" outlineLevel="0" collapsed="false">
      <c r="A754" s="21"/>
      <c r="D754" s="22"/>
      <c r="E754" s="22"/>
      <c r="F754" s="21"/>
      <c r="G754" s="21"/>
      <c r="H754" s="21"/>
      <c r="I754" s="21"/>
      <c r="J754" s="21"/>
    </row>
    <row r="755" customFormat="false" ht="15" hidden="false" customHeight="false" outlineLevel="0" collapsed="false">
      <c r="A755" s="21"/>
      <c r="D755" s="22"/>
      <c r="E755" s="22"/>
      <c r="F755" s="21"/>
      <c r="G755" s="21"/>
      <c r="H755" s="21"/>
      <c r="I755" s="21"/>
      <c r="J755" s="21"/>
    </row>
    <row r="756" customFormat="false" ht="15" hidden="false" customHeight="false" outlineLevel="0" collapsed="false">
      <c r="A756" s="21"/>
      <c r="D756" s="22"/>
      <c r="E756" s="22"/>
      <c r="F756" s="21"/>
      <c r="G756" s="21"/>
      <c r="H756" s="21"/>
      <c r="I756" s="21"/>
      <c r="J756" s="21"/>
    </row>
    <row r="757" customFormat="false" ht="15" hidden="false" customHeight="false" outlineLevel="0" collapsed="false">
      <c r="A757" s="21"/>
      <c r="D757" s="22"/>
      <c r="E757" s="22"/>
      <c r="F757" s="21"/>
      <c r="G757" s="21"/>
      <c r="H757" s="21"/>
      <c r="I757" s="21"/>
      <c r="J757" s="21"/>
    </row>
    <row r="758" customFormat="false" ht="15" hidden="false" customHeight="false" outlineLevel="0" collapsed="false">
      <c r="A758" s="21"/>
      <c r="D758" s="22"/>
      <c r="E758" s="22"/>
      <c r="F758" s="21"/>
      <c r="G758" s="21"/>
      <c r="H758" s="21"/>
      <c r="I758" s="21"/>
      <c r="J758" s="21"/>
    </row>
    <row r="759" customFormat="false" ht="15" hidden="false" customHeight="false" outlineLevel="0" collapsed="false">
      <c r="A759" s="21"/>
      <c r="D759" s="22"/>
      <c r="E759" s="22"/>
      <c r="F759" s="21"/>
      <c r="G759" s="21"/>
      <c r="H759" s="21"/>
      <c r="I759" s="21"/>
      <c r="J759" s="21"/>
    </row>
    <row r="760" customFormat="false" ht="15" hidden="false" customHeight="false" outlineLevel="0" collapsed="false">
      <c r="A760" s="21"/>
      <c r="D760" s="22"/>
      <c r="E760" s="22"/>
      <c r="F760" s="21"/>
      <c r="G760" s="21"/>
      <c r="H760" s="21"/>
      <c r="I760" s="21"/>
      <c r="J760" s="21"/>
    </row>
    <row r="761" customFormat="false" ht="15" hidden="false" customHeight="false" outlineLevel="0" collapsed="false">
      <c r="A761" s="21"/>
      <c r="D761" s="22"/>
      <c r="E761" s="22"/>
      <c r="F761" s="21"/>
      <c r="G761" s="21"/>
      <c r="H761" s="21"/>
      <c r="I761" s="21"/>
      <c r="J761" s="21"/>
    </row>
    <row r="762" customFormat="false" ht="15" hidden="false" customHeight="false" outlineLevel="0" collapsed="false">
      <c r="A762" s="21"/>
      <c r="D762" s="22"/>
      <c r="E762" s="22"/>
      <c r="F762" s="21"/>
      <c r="G762" s="21"/>
      <c r="H762" s="21"/>
      <c r="I762" s="21"/>
      <c r="J762" s="21"/>
    </row>
    <row r="763" customFormat="false" ht="15" hidden="false" customHeight="false" outlineLevel="0" collapsed="false">
      <c r="A763" s="21"/>
      <c r="D763" s="22"/>
      <c r="E763" s="22"/>
      <c r="F763" s="21"/>
      <c r="G763" s="21"/>
      <c r="H763" s="21"/>
      <c r="I763" s="21"/>
      <c r="J763" s="21"/>
    </row>
    <row r="764" customFormat="false" ht="15" hidden="false" customHeight="false" outlineLevel="0" collapsed="false">
      <c r="A764" s="21"/>
      <c r="D764" s="22"/>
      <c r="E764" s="22"/>
      <c r="F764" s="21"/>
      <c r="G764" s="21"/>
      <c r="H764" s="21"/>
      <c r="I764" s="21"/>
      <c r="J764" s="21"/>
    </row>
    <row r="765" customFormat="false" ht="15" hidden="false" customHeight="false" outlineLevel="0" collapsed="false">
      <c r="A765" s="21"/>
      <c r="D765" s="22"/>
      <c r="E765" s="22"/>
      <c r="F765" s="21"/>
      <c r="G765" s="21"/>
      <c r="H765" s="21"/>
      <c r="I765" s="21"/>
      <c r="J765" s="21"/>
    </row>
    <row r="766" customFormat="false" ht="15" hidden="false" customHeight="false" outlineLevel="0" collapsed="false">
      <c r="A766" s="21"/>
      <c r="D766" s="22"/>
      <c r="E766" s="22"/>
      <c r="F766" s="21"/>
      <c r="G766" s="21"/>
      <c r="H766" s="21"/>
      <c r="I766" s="21"/>
      <c r="J766" s="21"/>
    </row>
    <row r="767" customFormat="false" ht="15" hidden="false" customHeight="false" outlineLevel="0" collapsed="false">
      <c r="A767" s="21"/>
      <c r="D767" s="22"/>
      <c r="E767" s="22"/>
      <c r="F767" s="21"/>
      <c r="G767" s="21"/>
      <c r="H767" s="21"/>
      <c r="I767" s="21"/>
      <c r="J767" s="21"/>
    </row>
    <row r="768" customFormat="false" ht="15" hidden="false" customHeight="false" outlineLevel="0" collapsed="false">
      <c r="A768" s="21"/>
      <c r="D768" s="22"/>
      <c r="E768" s="22"/>
      <c r="F768" s="21"/>
      <c r="G768" s="21"/>
      <c r="H768" s="21"/>
      <c r="I768" s="21"/>
      <c r="J768" s="21"/>
    </row>
    <row r="769" customFormat="false" ht="15" hidden="false" customHeight="false" outlineLevel="0" collapsed="false">
      <c r="A769" s="21"/>
      <c r="D769" s="22"/>
      <c r="E769" s="22"/>
      <c r="F769" s="21"/>
      <c r="G769" s="21"/>
      <c r="H769" s="21"/>
      <c r="I769" s="21"/>
      <c r="J769" s="21"/>
    </row>
    <row r="770" customFormat="false" ht="15" hidden="false" customHeight="false" outlineLevel="0" collapsed="false">
      <c r="A770" s="21"/>
      <c r="D770" s="22"/>
      <c r="E770" s="22"/>
      <c r="F770" s="21"/>
      <c r="G770" s="21"/>
      <c r="H770" s="21"/>
      <c r="I770" s="21"/>
      <c r="J770" s="21"/>
    </row>
    <row r="771" customFormat="false" ht="15" hidden="false" customHeight="false" outlineLevel="0" collapsed="false">
      <c r="A771" s="21"/>
      <c r="D771" s="22"/>
      <c r="E771" s="22"/>
      <c r="F771" s="21"/>
      <c r="G771" s="21"/>
      <c r="H771" s="21"/>
      <c r="I771" s="21"/>
      <c r="J771" s="21"/>
    </row>
    <row r="772" customFormat="false" ht="15" hidden="false" customHeight="false" outlineLevel="0" collapsed="false">
      <c r="A772" s="21"/>
      <c r="D772" s="22"/>
      <c r="E772" s="22"/>
      <c r="F772" s="21"/>
      <c r="G772" s="21"/>
      <c r="H772" s="21"/>
      <c r="I772" s="21"/>
      <c r="J772" s="21"/>
    </row>
    <row r="773" customFormat="false" ht="15" hidden="false" customHeight="false" outlineLevel="0" collapsed="false">
      <c r="A773" s="21"/>
      <c r="D773" s="22"/>
      <c r="E773" s="22"/>
      <c r="F773" s="21"/>
      <c r="G773" s="21"/>
      <c r="H773" s="21"/>
      <c r="I773" s="21"/>
      <c r="J773" s="21"/>
    </row>
    <row r="774" customFormat="false" ht="15" hidden="false" customHeight="false" outlineLevel="0" collapsed="false">
      <c r="A774" s="21"/>
      <c r="D774" s="22"/>
      <c r="E774" s="22"/>
      <c r="F774" s="21"/>
      <c r="G774" s="21"/>
      <c r="H774" s="21"/>
      <c r="I774" s="21"/>
      <c r="J774" s="21"/>
    </row>
    <row r="775" customFormat="false" ht="15" hidden="false" customHeight="false" outlineLevel="0" collapsed="false">
      <c r="A775" s="21"/>
      <c r="D775" s="22"/>
      <c r="E775" s="22"/>
      <c r="F775" s="21"/>
      <c r="G775" s="21"/>
      <c r="H775" s="21"/>
      <c r="I775" s="21"/>
      <c r="J775" s="21"/>
    </row>
    <row r="776" customFormat="false" ht="15" hidden="false" customHeight="false" outlineLevel="0" collapsed="false">
      <c r="A776" s="21"/>
      <c r="D776" s="22"/>
      <c r="E776" s="22"/>
      <c r="F776" s="21"/>
      <c r="G776" s="21"/>
      <c r="H776" s="21"/>
      <c r="I776" s="21"/>
      <c r="J776" s="21"/>
    </row>
    <row r="777" customFormat="false" ht="15" hidden="false" customHeight="false" outlineLevel="0" collapsed="false">
      <c r="A777" s="21"/>
      <c r="D777" s="22"/>
      <c r="E777" s="22"/>
      <c r="F777" s="21"/>
      <c r="G777" s="21"/>
      <c r="H777" s="21"/>
      <c r="I777" s="21"/>
      <c r="J777" s="21"/>
    </row>
    <row r="778" customFormat="false" ht="15" hidden="false" customHeight="false" outlineLevel="0" collapsed="false">
      <c r="A778" s="21"/>
      <c r="D778" s="22"/>
      <c r="E778" s="22"/>
      <c r="F778" s="21"/>
      <c r="G778" s="21"/>
      <c r="H778" s="21"/>
      <c r="I778" s="21"/>
      <c r="J778" s="21"/>
    </row>
    <row r="779" customFormat="false" ht="15" hidden="false" customHeight="false" outlineLevel="0" collapsed="false">
      <c r="A779" s="21"/>
      <c r="D779" s="22"/>
      <c r="E779" s="22"/>
      <c r="F779" s="21"/>
      <c r="G779" s="21"/>
      <c r="H779" s="21"/>
      <c r="I779" s="21"/>
      <c r="J779" s="21"/>
    </row>
    <row r="780" customFormat="false" ht="15" hidden="false" customHeight="false" outlineLevel="0" collapsed="false">
      <c r="A780" s="21"/>
      <c r="D780" s="22"/>
      <c r="E780" s="22"/>
      <c r="F780" s="21"/>
      <c r="G780" s="21"/>
      <c r="H780" s="21"/>
      <c r="I780" s="21"/>
      <c r="J780" s="21"/>
    </row>
    <row r="781" customFormat="false" ht="15" hidden="false" customHeight="false" outlineLevel="0" collapsed="false">
      <c r="A781" s="21"/>
      <c r="D781" s="22"/>
      <c r="E781" s="22"/>
      <c r="F781" s="21"/>
      <c r="G781" s="21"/>
      <c r="H781" s="21"/>
      <c r="I781" s="21"/>
      <c r="J781" s="21"/>
    </row>
    <row r="782" customFormat="false" ht="15" hidden="false" customHeight="false" outlineLevel="0" collapsed="false">
      <c r="A782" s="21"/>
      <c r="D782" s="22"/>
      <c r="E782" s="22"/>
      <c r="F782" s="21"/>
      <c r="G782" s="21"/>
      <c r="H782" s="21"/>
      <c r="I782" s="21"/>
      <c r="J782" s="21"/>
    </row>
    <row r="783" customFormat="false" ht="15" hidden="false" customHeight="false" outlineLevel="0" collapsed="false">
      <c r="A783" s="21"/>
      <c r="D783" s="22"/>
      <c r="E783" s="22"/>
      <c r="F783" s="21"/>
      <c r="G783" s="21"/>
      <c r="H783" s="21"/>
      <c r="I783" s="21"/>
      <c r="J783" s="21"/>
    </row>
    <row r="784" customFormat="false" ht="15" hidden="false" customHeight="false" outlineLevel="0" collapsed="false">
      <c r="A784" s="21"/>
      <c r="D784" s="22"/>
      <c r="E784" s="22"/>
      <c r="F784" s="21"/>
      <c r="G784" s="21"/>
      <c r="H784" s="21"/>
      <c r="I784" s="21"/>
      <c r="J784" s="21"/>
    </row>
    <row r="785" customFormat="false" ht="15" hidden="false" customHeight="false" outlineLevel="0" collapsed="false">
      <c r="A785" s="21"/>
      <c r="D785" s="22"/>
      <c r="E785" s="22"/>
      <c r="F785" s="21"/>
      <c r="G785" s="21"/>
      <c r="H785" s="21"/>
      <c r="I785" s="21"/>
      <c r="J785" s="21"/>
    </row>
    <row r="786" customFormat="false" ht="15" hidden="false" customHeight="false" outlineLevel="0" collapsed="false">
      <c r="A786" s="21"/>
      <c r="D786" s="22"/>
      <c r="E786" s="22"/>
      <c r="F786" s="21"/>
      <c r="G786" s="21"/>
      <c r="H786" s="21"/>
      <c r="I786" s="21"/>
      <c r="J786" s="21"/>
    </row>
    <row r="787" customFormat="false" ht="15" hidden="false" customHeight="false" outlineLevel="0" collapsed="false">
      <c r="A787" s="21"/>
      <c r="D787" s="22"/>
      <c r="E787" s="22"/>
      <c r="F787" s="21"/>
      <c r="G787" s="21"/>
      <c r="H787" s="21"/>
      <c r="I787" s="21"/>
      <c r="J787" s="21"/>
    </row>
    <row r="788" customFormat="false" ht="15" hidden="false" customHeight="false" outlineLevel="0" collapsed="false">
      <c r="A788" s="21"/>
      <c r="D788" s="22"/>
      <c r="E788" s="22"/>
      <c r="F788" s="21"/>
      <c r="G788" s="21"/>
      <c r="H788" s="21"/>
      <c r="I788" s="21"/>
      <c r="J788" s="21"/>
    </row>
    <row r="789" customFormat="false" ht="15" hidden="false" customHeight="false" outlineLevel="0" collapsed="false">
      <c r="A789" s="21"/>
      <c r="D789" s="22"/>
      <c r="E789" s="22"/>
      <c r="F789" s="21"/>
      <c r="G789" s="21"/>
      <c r="H789" s="21"/>
      <c r="I789" s="21"/>
      <c r="J789" s="21"/>
    </row>
    <row r="790" customFormat="false" ht="15" hidden="false" customHeight="false" outlineLevel="0" collapsed="false">
      <c r="A790" s="21"/>
      <c r="D790" s="22"/>
      <c r="E790" s="22"/>
      <c r="F790" s="21"/>
      <c r="G790" s="21"/>
      <c r="H790" s="21"/>
      <c r="I790" s="21"/>
      <c r="J790" s="21"/>
    </row>
    <row r="791" customFormat="false" ht="15" hidden="false" customHeight="false" outlineLevel="0" collapsed="false">
      <c r="A791" s="21"/>
      <c r="D791" s="22"/>
      <c r="E791" s="22"/>
      <c r="F791" s="21"/>
      <c r="G791" s="21"/>
      <c r="H791" s="21"/>
      <c r="I791" s="21"/>
      <c r="J791" s="21"/>
    </row>
    <row r="792" customFormat="false" ht="15" hidden="false" customHeight="false" outlineLevel="0" collapsed="false">
      <c r="A792" s="21"/>
      <c r="D792" s="22"/>
      <c r="E792" s="22"/>
      <c r="F792" s="21"/>
      <c r="G792" s="21"/>
      <c r="H792" s="21"/>
      <c r="I792" s="21"/>
      <c r="J792" s="21"/>
    </row>
    <row r="793" customFormat="false" ht="15" hidden="false" customHeight="false" outlineLevel="0" collapsed="false">
      <c r="A793" s="21"/>
      <c r="D793" s="22"/>
      <c r="E793" s="22"/>
      <c r="F793" s="21"/>
      <c r="G793" s="21"/>
      <c r="H793" s="21"/>
      <c r="I793" s="21"/>
      <c r="J793" s="21"/>
    </row>
    <row r="794" customFormat="false" ht="15" hidden="false" customHeight="false" outlineLevel="0" collapsed="false">
      <c r="A794" s="21"/>
      <c r="D794" s="22"/>
      <c r="E794" s="22"/>
      <c r="F794" s="21"/>
      <c r="G794" s="21"/>
      <c r="H794" s="21"/>
      <c r="I794" s="21"/>
      <c r="J794" s="21"/>
    </row>
    <row r="795" customFormat="false" ht="15" hidden="false" customHeight="false" outlineLevel="0" collapsed="false">
      <c r="A795" s="21"/>
      <c r="D795" s="22"/>
      <c r="E795" s="22"/>
      <c r="F795" s="21"/>
      <c r="G795" s="21"/>
      <c r="H795" s="21"/>
      <c r="I795" s="21"/>
      <c r="J795" s="21"/>
    </row>
    <row r="796" customFormat="false" ht="15" hidden="false" customHeight="false" outlineLevel="0" collapsed="false">
      <c r="A796" s="21"/>
      <c r="D796" s="22"/>
      <c r="E796" s="22"/>
      <c r="F796" s="21"/>
      <c r="G796" s="21"/>
      <c r="H796" s="21"/>
      <c r="I796" s="21"/>
      <c r="J796" s="21"/>
    </row>
    <row r="797" customFormat="false" ht="15" hidden="false" customHeight="false" outlineLevel="0" collapsed="false">
      <c r="A797" s="21"/>
      <c r="D797" s="22"/>
      <c r="E797" s="22"/>
      <c r="F797" s="21"/>
      <c r="G797" s="21"/>
      <c r="H797" s="21"/>
      <c r="I797" s="21"/>
      <c r="J797" s="21"/>
    </row>
    <row r="798" customFormat="false" ht="15" hidden="false" customHeight="false" outlineLevel="0" collapsed="false">
      <c r="A798" s="21"/>
      <c r="D798" s="22"/>
      <c r="E798" s="22"/>
      <c r="F798" s="21"/>
      <c r="G798" s="21"/>
      <c r="H798" s="21"/>
      <c r="I798" s="21"/>
      <c r="J798" s="21"/>
    </row>
    <row r="799" customFormat="false" ht="15" hidden="false" customHeight="false" outlineLevel="0" collapsed="false">
      <c r="A799" s="21"/>
      <c r="D799" s="22"/>
      <c r="E799" s="22"/>
      <c r="F799" s="21"/>
      <c r="G799" s="21"/>
      <c r="H799" s="21"/>
      <c r="I799" s="21"/>
      <c r="J799" s="21"/>
    </row>
    <row r="800" customFormat="false" ht="15" hidden="false" customHeight="false" outlineLevel="0" collapsed="false">
      <c r="A800" s="21"/>
      <c r="D800" s="22"/>
      <c r="E800" s="22"/>
      <c r="F800" s="21"/>
      <c r="G800" s="21"/>
      <c r="H800" s="21"/>
      <c r="I800" s="21"/>
      <c r="J800" s="21"/>
    </row>
    <row r="801" customFormat="false" ht="15" hidden="false" customHeight="false" outlineLevel="0" collapsed="false">
      <c r="A801" s="21"/>
      <c r="D801" s="22"/>
      <c r="E801" s="22"/>
      <c r="F801" s="21"/>
      <c r="G801" s="21"/>
      <c r="H801" s="21"/>
      <c r="I801" s="21"/>
      <c r="J801" s="21"/>
    </row>
    <row r="802" customFormat="false" ht="15" hidden="false" customHeight="false" outlineLevel="0" collapsed="false">
      <c r="A802" s="21"/>
      <c r="D802" s="22"/>
      <c r="E802" s="22"/>
      <c r="F802" s="21"/>
      <c r="G802" s="21"/>
      <c r="H802" s="21"/>
      <c r="I802" s="21"/>
      <c r="J802" s="21"/>
    </row>
    <row r="803" customFormat="false" ht="15" hidden="false" customHeight="false" outlineLevel="0" collapsed="false">
      <c r="A803" s="21"/>
      <c r="D803" s="22"/>
      <c r="E803" s="22"/>
      <c r="F803" s="21"/>
      <c r="G803" s="21"/>
      <c r="H803" s="21"/>
      <c r="I803" s="21"/>
      <c r="J803" s="21"/>
    </row>
    <row r="804" customFormat="false" ht="15" hidden="false" customHeight="false" outlineLevel="0" collapsed="false">
      <c r="A804" s="21"/>
      <c r="D804" s="22"/>
      <c r="E804" s="22"/>
      <c r="F804" s="21"/>
      <c r="G804" s="21"/>
      <c r="H804" s="21"/>
      <c r="I804" s="21"/>
      <c r="J804" s="21"/>
    </row>
    <row r="805" customFormat="false" ht="15" hidden="false" customHeight="false" outlineLevel="0" collapsed="false">
      <c r="A805" s="21"/>
      <c r="D805" s="22"/>
      <c r="E805" s="22"/>
      <c r="F805" s="21"/>
      <c r="G805" s="21"/>
      <c r="H805" s="21"/>
      <c r="I805" s="21"/>
      <c r="J805" s="21"/>
    </row>
    <row r="806" customFormat="false" ht="15" hidden="false" customHeight="false" outlineLevel="0" collapsed="false">
      <c r="A806" s="21"/>
      <c r="D806" s="22"/>
      <c r="E806" s="22"/>
      <c r="F806" s="21"/>
      <c r="G806" s="21"/>
      <c r="H806" s="21"/>
      <c r="I806" s="21"/>
      <c r="J806" s="21"/>
    </row>
    <row r="807" customFormat="false" ht="15" hidden="false" customHeight="false" outlineLevel="0" collapsed="false">
      <c r="A807" s="21"/>
      <c r="D807" s="22"/>
      <c r="E807" s="22"/>
      <c r="F807" s="21"/>
      <c r="G807" s="21"/>
      <c r="H807" s="21"/>
      <c r="I807" s="21"/>
      <c r="J807" s="21"/>
    </row>
    <row r="808" customFormat="false" ht="15" hidden="false" customHeight="false" outlineLevel="0" collapsed="false">
      <c r="A808" s="21"/>
      <c r="D808" s="22"/>
      <c r="E808" s="22"/>
      <c r="F808" s="21"/>
      <c r="G808" s="21"/>
      <c r="H808" s="21"/>
      <c r="I808" s="21"/>
      <c r="J808" s="21"/>
    </row>
    <row r="809" customFormat="false" ht="15" hidden="false" customHeight="false" outlineLevel="0" collapsed="false">
      <c r="A809" s="21"/>
      <c r="D809" s="22"/>
      <c r="E809" s="22"/>
      <c r="F809" s="21"/>
      <c r="G809" s="21"/>
      <c r="H809" s="21"/>
      <c r="I809" s="21"/>
      <c r="J809" s="21"/>
    </row>
    <row r="810" customFormat="false" ht="15" hidden="false" customHeight="false" outlineLevel="0" collapsed="false">
      <c r="A810" s="21"/>
      <c r="D810" s="22"/>
      <c r="E810" s="22"/>
      <c r="F810" s="21"/>
      <c r="G810" s="21"/>
      <c r="H810" s="21"/>
      <c r="I810" s="21"/>
      <c r="J810" s="21"/>
    </row>
    <row r="811" customFormat="false" ht="15" hidden="false" customHeight="false" outlineLevel="0" collapsed="false">
      <c r="A811" s="21"/>
      <c r="D811" s="22"/>
      <c r="E811" s="22"/>
      <c r="F811" s="21"/>
      <c r="G811" s="21"/>
      <c r="H811" s="21"/>
      <c r="I811" s="21"/>
      <c r="J811" s="21"/>
    </row>
    <row r="812" customFormat="false" ht="15" hidden="false" customHeight="false" outlineLevel="0" collapsed="false">
      <c r="A812" s="21"/>
      <c r="D812" s="22"/>
      <c r="E812" s="22"/>
      <c r="F812" s="21"/>
      <c r="G812" s="21"/>
      <c r="H812" s="21"/>
      <c r="I812" s="21"/>
      <c r="J812" s="21"/>
    </row>
    <row r="813" customFormat="false" ht="15" hidden="false" customHeight="false" outlineLevel="0" collapsed="false">
      <c r="A813" s="21"/>
      <c r="D813" s="22"/>
      <c r="E813" s="22"/>
      <c r="F813" s="21"/>
      <c r="G813" s="21"/>
      <c r="H813" s="21"/>
      <c r="I813" s="21"/>
      <c r="J813" s="21"/>
    </row>
    <row r="814" customFormat="false" ht="15" hidden="false" customHeight="false" outlineLevel="0" collapsed="false">
      <c r="A814" s="21"/>
      <c r="D814" s="22"/>
      <c r="E814" s="22"/>
      <c r="F814" s="21"/>
      <c r="G814" s="21"/>
      <c r="H814" s="21"/>
      <c r="I814" s="21"/>
      <c r="J814" s="21"/>
    </row>
    <row r="815" customFormat="false" ht="15" hidden="false" customHeight="false" outlineLevel="0" collapsed="false">
      <c r="A815" s="21"/>
      <c r="D815" s="22"/>
      <c r="E815" s="22"/>
      <c r="F815" s="21"/>
      <c r="G815" s="21"/>
      <c r="H815" s="21"/>
      <c r="I815" s="21"/>
      <c r="J815" s="21"/>
    </row>
    <row r="816" customFormat="false" ht="15" hidden="false" customHeight="false" outlineLevel="0" collapsed="false">
      <c r="A816" s="21"/>
      <c r="D816" s="22"/>
      <c r="E816" s="22"/>
      <c r="F816" s="21"/>
      <c r="G816" s="21"/>
      <c r="H816" s="21"/>
      <c r="I816" s="21"/>
      <c r="J816" s="21"/>
    </row>
    <row r="817" customFormat="false" ht="15" hidden="false" customHeight="false" outlineLevel="0" collapsed="false">
      <c r="A817" s="21"/>
      <c r="D817" s="22"/>
      <c r="E817" s="22"/>
      <c r="F817" s="21"/>
      <c r="G817" s="21"/>
      <c r="H817" s="21"/>
      <c r="I817" s="21"/>
      <c r="J817" s="21"/>
    </row>
    <row r="818" customFormat="false" ht="15" hidden="false" customHeight="false" outlineLevel="0" collapsed="false">
      <c r="A818" s="21"/>
      <c r="D818" s="22"/>
      <c r="E818" s="22"/>
      <c r="F818" s="21"/>
      <c r="G818" s="21"/>
      <c r="H818" s="21"/>
      <c r="I818" s="21"/>
      <c r="J818" s="21"/>
    </row>
    <row r="819" customFormat="false" ht="15" hidden="false" customHeight="false" outlineLevel="0" collapsed="false">
      <c r="A819" s="21"/>
      <c r="D819" s="22"/>
      <c r="E819" s="22"/>
      <c r="F819" s="21"/>
      <c r="G819" s="21"/>
      <c r="H819" s="21"/>
      <c r="I819" s="21"/>
      <c r="J819" s="21"/>
    </row>
    <row r="820" customFormat="false" ht="15" hidden="false" customHeight="false" outlineLevel="0" collapsed="false">
      <c r="A820" s="21"/>
      <c r="D820" s="22"/>
      <c r="E820" s="22"/>
      <c r="F820" s="21"/>
      <c r="G820" s="21"/>
      <c r="H820" s="21"/>
      <c r="I820" s="21"/>
      <c r="J820" s="21"/>
    </row>
    <row r="821" customFormat="false" ht="15" hidden="false" customHeight="false" outlineLevel="0" collapsed="false">
      <c r="A821" s="21"/>
      <c r="D821" s="22"/>
      <c r="E821" s="22"/>
      <c r="F821" s="21"/>
      <c r="G821" s="21"/>
      <c r="H821" s="21"/>
      <c r="I821" s="21"/>
      <c r="J821" s="21"/>
    </row>
    <row r="822" customFormat="false" ht="15" hidden="false" customHeight="false" outlineLevel="0" collapsed="false">
      <c r="A822" s="21"/>
      <c r="D822" s="22"/>
      <c r="E822" s="22"/>
      <c r="F822" s="21"/>
      <c r="G822" s="21"/>
      <c r="H822" s="21"/>
      <c r="I822" s="21"/>
      <c r="J822" s="21"/>
    </row>
    <row r="823" customFormat="false" ht="15" hidden="false" customHeight="false" outlineLevel="0" collapsed="false">
      <c r="A823" s="21"/>
      <c r="D823" s="22"/>
      <c r="E823" s="22"/>
      <c r="F823" s="21"/>
      <c r="G823" s="21"/>
      <c r="H823" s="21"/>
      <c r="I823" s="21"/>
      <c r="J823" s="21"/>
    </row>
    <row r="824" customFormat="false" ht="15" hidden="false" customHeight="false" outlineLevel="0" collapsed="false">
      <c r="A824" s="21"/>
      <c r="D824" s="22"/>
      <c r="E824" s="22"/>
      <c r="F824" s="21"/>
      <c r="G824" s="21"/>
      <c r="H824" s="21"/>
      <c r="I824" s="21"/>
      <c r="J824" s="21"/>
    </row>
    <row r="825" customFormat="false" ht="15" hidden="false" customHeight="false" outlineLevel="0" collapsed="false">
      <c r="A825" s="21"/>
      <c r="D825" s="22"/>
      <c r="E825" s="22"/>
      <c r="F825" s="21"/>
      <c r="G825" s="21"/>
      <c r="H825" s="21"/>
      <c r="I825" s="21"/>
      <c r="J825" s="21"/>
    </row>
    <row r="826" customFormat="false" ht="15" hidden="false" customHeight="false" outlineLevel="0" collapsed="false">
      <c r="A826" s="21"/>
      <c r="D826" s="22"/>
      <c r="E826" s="22"/>
      <c r="F826" s="21"/>
      <c r="G826" s="21"/>
      <c r="H826" s="21"/>
      <c r="I826" s="21"/>
      <c r="J826" s="21"/>
    </row>
    <row r="827" customFormat="false" ht="15" hidden="false" customHeight="false" outlineLevel="0" collapsed="false">
      <c r="A827" s="21"/>
      <c r="D827" s="22"/>
      <c r="E827" s="22"/>
      <c r="F827" s="21"/>
      <c r="G827" s="21"/>
      <c r="H827" s="21"/>
      <c r="I827" s="21"/>
      <c r="J827" s="21"/>
    </row>
    <row r="828" customFormat="false" ht="15" hidden="false" customHeight="false" outlineLevel="0" collapsed="false">
      <c r="A828" s="21"/>
      <c r="D828" s="22"/>
      <c r="E828" s="22"/>
      <c r="F828" s="21"/>
      <c r="G828" s="21"/>
      <c r="H828" s="21"/>
      <c r="I828" s="21"/>
      <c r="J828" s="21"/>
    </row>
    <row r="829" customFormat="false" ht="15" hidden="false" customHeight="false" outlineLevel="0" collapsed="false">
      <c r="A829" s="21"/>
      <c r="D829" s="22"/>
      <c r="E829" s="22"/>
      <c r="F829" s="21"/>
      <c r="G829" s="21"/>
      <c r="H829" s="21"/>
      <c r="I829" s="21"/>
      <c r="J829" s="21"/>
    </row>
    <row r="830" customFormat="false" ht="15" hidden="false" customHeight="false" outlineLevel="0" collapsed="false">
      <c r="A830" s="21"/>
      <c r="D830" s="22"/>
      <c r="E830" s="22"/>
      <c r="F830" s="21"/>
      <c r="G830" s="21"/>
      <c r="H830" s="21"/>
      <c r="I830" s="21"/>
      <c r="J830" s="21"/>
    </row>
    <row r="831" customFormat="false" ht="15" hidden="false" customHeight="false" outlineLevel="0" collapsed="false">
      <c r="A831" s="21"/>
      <c r="D831" s="22"/>
      <c r="E831" s="22"/>
      <c r="F831" s="21"/>
      <c r="G831" s="21"/>
      <c r="H831" s="21"/>
      <c r="I831" s="21"/>
      <c r="J831" s="21"/>
    </row>
    <row r="832" customFormat="false" ht="15" hidden="false" customHeight="false" outlineLevel="0" collapsed="false">
      <c r="A832" s="21"/>
      <c r="D832" s="22"/>
      <c r="E832" s="22"/>
      <c r="F832" s="21"/>
      <c r="G832" s="21"/>
      <c r="H832" s="21"/>
      <c r="I832" s="21"/>
      <c r="J832" s="21"/>
    </row>
    <row r="833" customFormat="false" ht="15" hidden="false" customHeight="false" outlineLevel="0" collapsed="false">
      <c r="A833" s="21"/>
      <c r="D833" s="22"/>
      <c r="E833" s="22"/>
      <c r="F833" s="21"/>
      <c r="G833" s="21"/>
      <c r="H833" s="21"/>
      <c r="I833" s="21"/>
      <c r="J833" s="21"/>
    </row>
    <row r="834" customFormat="false" ht="15" hidden="false" customHeight="false" outlineLevel="0" collapsed="false">
      <c r="A834" s="21"/>
      <c r="D834" s="22"/>
      <c r="E834" s="22"/>
      <c r="F834" s="21"/>
      <c r="G834" s="21"/>
      <c r="H834" s="21"/>
      <c r="I834" s="21"/>
      <c r="J834" s="21"/>
    </row>
    <row r="835" customFormat="false" ht="15" hidden="false" customHeight="false" outlineLevel="0" collapsed="false">
      <c r="A835" s="21"/>
      <c r="D835" s="22"/>
      <c r="E835" s="22"/>
      <c r="F835" s="21"/>
      <c r="G835" s="21"/>
      <c r="H835" s="21"/>
      <c r="I835" s="21"/>
      <c r="J835" s="21"/>
    </row>
    <row r="836" customFormat="false" ht="15" hidden="false" customHeight="false" outlineLevel="0" collapsed="false">
      <c r="A836" s="21"/>
      <c r="D836" s="22"/>
      <c r="E836" s="22"/>
      <c r="F836" s="21"/>
      <c r="G836" s="21"/>
      <c r="H836" s="21"/>
      <c r="I836" s="21"/>
      <c r="J836" s="21"/>
    </row>
    <row r="837" customFormat="false" ht="15" hidden="false" customHeight="false" outlineLevel="0" collapsed="false">
      <c r="A837" s="21"/>
      <c r="D837" s="22"/>
      <c r="E837" s="22"/>
      <c r="F837" s="21"/>
      <c r="G837" s="21"/>
      <c r="H837" s="21"/>
      <c r="I837" s="21"/>
      <c r="J837" s="21"/>
    </row>
    <row r="838" customFormat="false" ht="15" hidden="false" customHeight="false" outlineLevel="0" collapsed="false">
      <c r="A838" s="21"/>
      <c r="D838" s="22"/>
      <c r="E838" s="22"/>
      <c r="F838" s="21"/>
      <c r="G838" s="21"/>
      <c r="H838" s="21"/>
      <c r="I838" s="21"/>
      <c r="J838" s="21"/>
    </row>
    <row r="839" customFormat="false" ht="15" hidden="false" customHeight="false" outlineLevel="0" collapsed="false">
      <c r="A839" s="21"/>
      <c r="D839" s="22"/>
      <c r="E839" s="22"/>
      <c r="F839" s="21"/>
      <c r="G839" s="21"/>
      <c r="H839" s="21"/>
      <c r="I839" s="21"/>
      <c r="J839" s="21"/>
    </row>
    <row r="840" customFormat="false" ht="15" hidden="false" customHeight="false" outlineLevel="0" collapsed="false">
      <c r="A840" s="21"/>
      <c r="D840" s="22"/>
      <c r="E840" s="22"/>
      <c r="F840" s="21"/>
      <c r="G840" s="21"/>
      <c r="H840" s="21"/>
      <c r="I840" s="21"/>
      <c r="J840" s="21"/>
    </row>
    <row r="841" customFormat="false" ht="15" hidden="false" customHeight="false" outlineLevel="0" collapsed="false">
      <c r="A841" s="21"/>
      <c r="D841" s="22"/>
      <c r="E841" s="22"/>
      <c r="F841" s="21"/>
      <c r="G841" s="21"/>
      <c r="H841" s="21"/>
      <c r="I841" s="21"/>
      <c r="J841" s="21"/>
    </row>
    <row r="842" customFormat="false" ht="15" hidden="false" customHeight="false" outlineLevel="0" collapsed="false">
      <c r="A842" s="21"/>
      <c r="D842" s="22"/>
      <c r="E842" s="22"/>
      <c r="F842" s="21"/>
      <c r="G842" s="21"/>
      <c r="H842" s="21"/>
      <c r="I842" s="21"/>
      <c r="J842" s="21"/>
    </row>
    <row r="843" customFormat="false" ht="15" hidden="false" customHeight="false" outlineLevel="0" collapsed="false">
      <c r="A843" s="21"/>
      <c r="D843" s="22"/>
      <c r="E843" s="22"/>
      <c r="F843" s="21"/>
      <c r="G843" s="21"/>
      <c r="H843" s="21"/>
      <c r="I843" s="21"/>
      <c r="J843" s="21"/>
    </row>
    <row r="844" customFormat="false" ht="15" hidden="false" customHeight="false" outlineLevel="0" collapsed="false">
      <c r="A844" s="21"/>
      <c r="D844" s="22"/>
      <c r="E844" s="22"/>
      <c r="F844" s="21"/>
      <c r="G844" s="21"/>
      <c r="H844" s="21"/>
      <c r="I844" s="21"/>
      <c r="J844" s="21"/>
    </row>
    <row r="845" customFormat="false" ht="15" hidden="false" customHeight="false" outlineLevel="0" collapsed="false">
      <c r="A845" s="21"/>
      <c r="D845" s="22"/>
      <c r="E845" s="22"/>
      <c r="F845" s="21"/>
      <c r="G845" s="21"/>
      <c r="H845" s="21"/>
      <c r="I845" s="21"/>
      <c r="J845" s="21"/>
    </row>
    <row r="846" customFormat="false" ht="15" hidden="false" customHeight="false" outlineLevel="0" collapsed="false">
      <c r="A846" s="21"/>
      <c r="D846" s="22"/>
      <c r="E846" s="22"/>
      <c r="F846" s="21"/>
      <c r="G846" s="21"/>
      <c r="H846" s="21"/>
      <c r="I846" s="21"/>
      <c r="J846" s="21"/>
    </row>
    <row r="847" customFormat="false" ht="15" hidden="false" customHeight="false" outlineLevel="0" collapsed="false">
      <c r="A847" s="21"/>
      <c r="D847" s="22"/>
      <c r="E847" s="22"/>
      <c r="F847" s="21"/>
      <c r="G847" s="21"/>
      <c r="H847" s="21"/>
      <c r="I847" s="21"/>
      <c r="J847" s="21"/>
    </row>
    <row r="848" customFormat="false" ht="15" hidden="false" customHeight="false" outlineLevel="0" collapsed="false">
      <c r="A848" s="21"/>
      <c r="D848" s="22"/>
      <c r="E848" s="22"/>
      <c r="F848" s="21"/>
      <c r="G848" s="21"/>
      <c r="H848" s="21"/>
      <c r="I848" s="21"/>
      <c r="J848" s="21"/>
    </row>
    <row r="849" customFormat="false" ht="15" hidden="false" customHeight="false" outlineLevel="0" collapsed="false">
      <c r="A849" s="21"/>
      <c r="D849" s="22"/>
      <c r="E849" s="22"/>
      <c r="F849" s="21"/>
      <c r="G849" s="21"/>
      <c r="H849" s="21"/>
      <c r="I849" s="21"/>
      <c r="J849" s="21"/>
    </row>
    <row r="850" customFormat="false" ht="15" hidden="false" customHeight="false" outlineLevel="0" collapsed="false">
      <c r="A850" s="21"/>
      <c r="D850" s="22"/>
      <c r="E850" s="22"/>
      <c r="F850" s="21"/>
      <c r="G850" s="21"/>
      <c r="H850" s="21"/>
      <c r="I850" s="21"/>
      <c r="J850" s="21"/>
    </row>
    <row r="851" customFormat="false" ht="15" hidden="false" customHeight="false" outlineLevel="0" collapsed="false">
      <c r="A851" s="21"/>
      <c r="D851" s="22"/>
      <c r="E851" s="22"/>
      <c r="F851" s="21"/>
      <c r="G851" s="21"/>
      <c r="H851" s="21"/>
      <c r="I851" s="21"/>
      <c r="J851" s="21"/>
    </row>
    <row r="852" customFormat="false" ht="15" hidden="false" customHeight="false" outlineLevel="0" collapsed="false">
      <c r="A852" s="21"/>
      <c r="D852" s="22"/>
      <c r="E852" s="22"/>
      <c r="F852" s="21"/>
      <c r="G852" s="21"/>
      <c r="H852" s="21"/>
      <c r="I852" s="21"/>
      <c r="J852" s="21"/>
    </row>
    <row r="853" customFormat="false" ht="15" hidden="false" customHeight="false" outlineLevel="0" collapsed="false">
      <c r="A853" s="21"/>
      <c r="D853" s="22"/>
      <c r="E853" s="22"/>
      <c r="F853" s="21"/>
      <c r="G853" s="21"/>
      <c r="H853" s="21"/>
      <c r="I853" s="21"/>
      <c r="J853" s="21"/>
    </row>
    <row r="854" customFormat="false" ht="15" hidden="false" customHeight="false" outlineLevel="0" collapsed="false">
      <c r="A854" s="21"/>
      <c r="D854" s="22"/>
      <c r="E854" s="22"/>
      <c r="F854" s="21"/>
      <c r="G854" s="21"/>
      <c r="H854" s="21"/>
      <c r="I854" s="21"/>
      <c r="J854" s="21"/>
    </row>
    <row r="855" customFormat="false" ht="15" hidden="false" customHeight="false" outlineLevel="0" collapsed="false">
      <c r="A855" s="21"/>
      <c r="D855" s="22"/>
      <c r="E855" s="22"/>
      <c r="F855" s="21"/>
      <c r="G855" s="21"/>
      <c r="H855" s="21"/>
      <c r="I855" s="21"/>
      <c r="J855" s="21"/>
    </row>
    <row r="856" customFormat="false" ht="15" hidden="false" customHeight="false" outlineLevel="0" collapsed="false">
      <c r="A856" s="21"/>
      <c r="D856" s="22"/>
      <c r="E856" s="22"/>
      <c r="F856" s="21"/>
      <c r="G856" s="21"/>
      <c r="H856" s="21"/>
      <c r="I856" s="21"/>
      <c r="J856" s="21"/>
    </row>
    <row r="857" customFormat="false" ht="15" hidden="false" customHeight="false" outlineLevel="0" collapsed="false">
      <c r="A857" s="21"/>
      <c r="D857" s="22"/>
      <c r="E857" s="22"/>
      <c r="F857" s="21"/>
      <c r="G857" s="21"/>
      <c r="H857" s="21"/>
      <c r="I857" s="21"/>
      <c r="J857" s="21"/>
    </row>
    <row r="858" customFormat="false" ht="15" hidden="false" customHeight="false" outlineLevel="0" collapsed="false">
      <c r="A858" s="21"/>
      <c r="D858" s="22"/>
      <c r="E858" s="22"/>
      <c r="F858" s="21"/>
      <c r="G858" s="21"/>
      <c r="H858" s="21"/>
      <c r="I858" s="21"/>
      <c r="J858" s="21"/>
    </row>
    <row r="859" customFormat="false" ht="15" hidden="false" customHeight="false" outlineLevel="0" collapsed="false">
      <c r="A859" s="21"/>
      <c r="D859" s="22"/>
      <c r="E859" s="22"/>
      <c r="F859" s="21"/>
      <c r="G859" s="21"/>
      <c r="H859" s="21"/>
      <c r="I859" s="21"/>
      <c r="J859" s="21"/>
    </row>
    <row r="860" customFormat="false" ht="15" hidden="false" customHeight="false" outlineLevel="0" collapsed="false">
      <c r="A860" s="21"/>
      <c r="D860" s="22"/>
      <c r="E860" s="22"/>
      <c r="F860" s="21"/>
      <c r="G860" s="21"/>
      <c r="H860" s="21"/>
      <c r="I860" s="21"/>
      <c r="J860" s="21"/>
    </row>
    <row r="861" customFormat="false" ht="15" hidden="false" customHeight="false" outlineLevel="0" collapsed="false">
      <c r="A861" s="21"/>
      <c r="D861" s="22"/>
      <c r="E861" s="22"/>
      <c r="F861" s="21"/>
      <c r="G861" s="21"/>
      <c r="H861" s="21"/>
      <c r="I861" s="21"/>
      <c r="J861" s="21"/>
    </row>
    <row r="862" customFormat="false" ht="15" hidden="false" customHeight="false" outlineLevel="0" collapsed="false">
      <c r="A862" s="21"/>
      <c r="D862" s="22"/>
      <c r="E862" s="22"/>
      <c r="F862" s="21"/>
      <c r="G862" s="21"/>
      <c r="H862" s="21"/>
      <c r="I862" s="21"/>
      <c r="J862" s="21"/>
    </row>
    <row r="863" customFormat="false" ht="15" hidden="false" customHeight="false" outlineLevel="0" collapsed="false">
      <c r="A863" s="21"/>
      <c r="D863" s="22"/>
      <c r="E863" s="22"/>
      <c r="F863" s="21"/>
      <c r="G863" s="21"/>
      <c r="H863" s="21"/>
      <c r="I863" s="21"/>
      <c r="J863" s="21"/>
    </row>
    <row r="864" customFormat="false" ht="15" hidden="false" customHeight="false" outlineLevel="0" collapsed="false">
      <c r="A864" s="21"/>
      <c r="D864" s="22"/>
      <c r="E864" s="22"/>
      <c r="F864" s="21"/>
      <c r="G864" s="21"/>
      <c r="H864" s="21"/>
      <c r="I864" s="21"/>
      <c r="J864" s="21"/>
    </row>
    <row r="865" customFormat="false" ht="15" hidden="false" customHeight="false" outlineLevel="0" collapsed="false">
      <c r="A865" s="21"/>
      <c r="D865" s="22"/>
      <c r="E865" s="22"/>
      <c r="F865" s="21"/>
      <c r="G865" s="21"/>
      <c r="H865" s="21"/>
      <c r="I865" s="21"/>
      <c r="J865" s="21"/>
    </row>
    <row r="866" customFormat="false" ht="15" hidden="false" customHeight="false" outlineLevel="0" collapsed="false">
      <c r="A866" s="21"/>
      <c r="D866" s="22"/>
      <c r="E866" s="22"/>
      <c r="F866" s="21"/>
      <c r="G866" s="21"/>
      <c r="H866" s="21"/>
      <c r="I866" s="21"/>
      <c r="J866" s="21"/>
    </row>
    <row r="867" customFormat="false" ht="15" hidden="false" customHeight="false" outlineLevel="0" collapsed="false">
      <c r="A867" s="21"/>
      <c r="D867" s="22"/>
      <c r="E867" s="22"/>
      <c r="F867" s="21"/>
      <c r="G867" s="21"/>
      <c r="H867" s="21"/>
      <c r="I867" s="21"/>
      <c r="J867" s="21"/>
    </row>
    <row r="868" customFormat="false" ht="15" hidden="false" customHeight="false" outlineLevel="0" collapsed="false">
      <c r="A868" s="21"/>
      <c r="D868" s="22"/>
      <c r="E868" s="22"/>
      <c r="F868" s="21"/>
      <c r="G868" s="21"/>
      <c r="H868" s="21"/>
      <c r="I868" s="21"/>
      <c r="J868" s="21"/>
    </row>
    <row r="869" customFormat="false" ht="15" hidden="false" customHeight="false" outlineLevel="0" collapsed="false">
      <c r="A869" s="21"/>
      <c r="D869" s="22"/>
      <c r="E869" s="22"/>
      <c r="F869" s="21"/>
      <c r="G869" s="21"/>
      <c r="H869" s="21"/>
      <c r="I869" s="21"/>
      <c r="J869" s="21"/>
    </row>
    <row r="870" customFormat="false" ht="15" hidden="false" customHeight="false" outlineLevel="0" collapsed="false">
      <c r="A870" s="21"/>
      <c r="D870" s="22"/>
      <c r="E870" s="22"/>
      <c r="F870" s="21"/>
      <c r="G870" s="21"/>
      <c r="H870" s="21"/>
      <c r="I870" s="21"/>
      <c r="J870" s="21"/>
    </row>
    <row r="871" customFormat="false" ht="15" hidden="false" customHeight="false" outlineLevel="0" collapsed="false">
      <c r="A871" s="21"/>
      <c r="D871" s="22"/>
      <c r="E871" s="22"/>
      <c r="F871" s="21"/>
      <c r="G871" s="21"/>
      <c r="H871" s="21"/>
      <c r="I871" s="21"/>
      <c r="J871" s="21"/>
    </row>
    <row r="872" customFormat="false" ht="15" hidden="false" customHeight="false" outlineLevel="0" collapsed="false">
      <c r="A872" s="21"/>
      <c r="D872" s="22"/>
      <c r="E872" s="22"/>
      <c r="F872" s="21"/>
      <c r="G872" s="21"/>
      <c r="H872" s="21"/>
      <c r="I872" s="21"/>
      <c r="J872" s="21"/>
    </row>
    <row r="873" customFormat="false" ht="15" hidden="false" customHeight="false" outlineLevel="0" collapsed="false">
      <c r="A873" s="21"/>
      <c r="D873" s="22"/>
      <c r="E873" s="22"/>
      <c r="F873" s="21"/>
      <c r="G873" s="21"/>
      <c r="H873" s="21"/>
      <c r="I873" s="21"/>
      <c r="J873" s="21"/>
    </row>
    <row r="874" customFormat="false" ht="15" hidden="false" customHeight="false" outlineLevel="0" collapsed="false">
      <c r="A874" s="21"/>
      <c r="D874" s="22"/>
      <c r="E874" s="22"/>
      <c r="F874" s="21"/>
      <c r="G874" s="21"/>
      <c r="H874" s="21"/>
      <c r="I874" s="21"/>
      <c r="J874" s="21"/>
    </row>
    <row r="875" customFormat="false" ht="15" hidden="false" customHeight="false" outlineLevel="0" collapsed="false">
      <c r="A875" s="21"/>
      <c r="D875" s="22"/>
      <c r="E875" s="22"/>
      <c r="F875" s="21"/>
      <c r="G875" s="21"/>
      <c r="H875" s="21"/>
      <c r="I875" s="21"/>
      <c r="J875" s="21"/>
    </row>
    <row r="876" customFormat="false" ht="15" hidden="false" customHeight="false" outlineLevel="0" collapsed="false">
      <c r="A876" s="21"/>
      <c r="D876" s="22"/>
      <c r="E876" s="22"/>
      <c r="F876" s="21"/>
      <c r="G876" s="21"/>
      <c r="H876" s="21"/>
      <c r="I876" s="21"/>
      <c r="J876" s="21"/>
    </row>
    <row r="877" customFormat="false" ht="15" hidden="false" customHeight="false" outlineLevel="0" collapsed="false">
      <c r="A877" s="21"/>
      <c r="D877" s="22"/>
      <c r="E877" s="22"/>
      <c r="F877" s="21"/>
      <c r="G877" s="21"/>
      <c r="H877" s="21"/>
      <c r="I877" s="21"/>
      <c r="J877" s="21"/>
    </row>
    <row r="878" customFormat="false" ht="15" hidden="false" customHeight="false" outlineLevel="0" collapsed="false">
      <c r="A878" s="21"/>
      <c r="D878" s="22"/>
      <c r="E878" s="22"/>
      <c r="F878" s="21"/>
      <c r="G878" s="21"/>
      <c r="H878" s="21"/>
      <c r="I878" s="21"/>
      <c r="J878" s="21"/>
    </row>
    <row r="879" customFormat="false" ht="15" hidden="false" customHeight="false" outlineLevel="0" collapsed="false">
      <c r="A879" s="21"/>
      <c r="D879" s="22"/>
      <c r="E879" s="22"/>
      <c r="F879" s="21"/>
      <c r="G879" s="21"/>
      <c r="H879" s="21"/>
      <c r="I879" s="21"/>
      <c r="J879" s="21"/>
    </row>
    <row r="880" customFormat="false" ht="15" hidden="false" customHeight="false" outlineLevel="0" collapsed="false">
      <c r="A880" s="21"/>
      <c r="D880" s="22"/>
      <c r="E880" s="22"/>
      <c r="F880" s="21"/>
      <c r="G880" s="21"/>
      <c r="H880" s="21"/>
      <c r="I880" s="21"/>
      <c r="J880" s="21"/>
    </row>
    <row r="881" customFormat="false" ht="15" hidden="false" customHeight="false" outlineLevel="0" collapsed="false">
      <c r="A881" s="21"/>
      <c r="D881" s="22"/>
      <c r="E881" s="22"/>
      <c r="F881" s="21"/>
      <c r="G881" s="21"/>
      <c r="H881" s="21"/>
      <c r="I881" s="21"/>
      <c r="J881" s="21"/>
    </row>
    <row r="882" customFormat="false" ht="15" hidden="false" customHeight="false" outlineLevel="0" collapsed="false">
      <c r="A882" s="21"/>
      <c r="D882" s="22"/>
      <c r="E882" s="22"/>
      <c r="F882" s="21"/>
      <c r="G882" s="21"/>
      <c r="H882" s="21"/>
      <c r="I882" s="21"/>
      <c r="J882" s="21"/>
    </row>
    <row r="883" customFormat="false" ht="15" hidden="false" customHeight="false" outlineLevel="0" collapsed="false">
      <c r="A883" s="21"/>
      <c r="D883" s="22"/>
      <c r="E883" s="22"/>
      <c r="F883" s="21"/>
      <c r="G883" s="21"/>
      <c r="H883" s="21"/>
      <c r="I883" s="21"/>
      <c r="J883" s="21"/>
    </row>
    <row r="884" customFormat="false" ht="15" hidden="false" customHeight="false" outlineLevel="0" collapsed="false">
      <c r="A884" s="21"/>
      <c r="D884" s="22"/>
      <c r="E884" s="22"/>
      <c r="F884" s="21"/>
      <c r="G884" s="21"/>
      <c r="H884" s="21"/>
      <c r="I884" s="21"/>
      <c r="J884" s="21"/>
    </row>
    <row r="885" customFormat="false" ht="15" hidden="false" customHeight="false" outlineLevel="0" collapsed="false">
      <c r="A885" s="21"/>
      <c r="D885" s="22"/>
      <c r="E885" s="22"/>
      <c r="F885" s="21"/>
      <c r="G885" s="21"/>
      <c r="H885" s="21"/>
      <c r="I885" s="21"/>
      <c r="J885" s="21"/>
    </row>
    <row r="886" customFormat="false" ht="15" hidden="false" customHeight="false" outlineLevel="0" collapsed="false">
      <c r="A886" s="21"/>
      <c r="D886" s="22"/>
      <c r="E886" s="22"/>
      <c r="F886" s="21"/>
      <c r="G886" s="21"/>
      <c r="H886" s="21"/>
      <c r="I886" s="21"/>
      <c r="J886" s="21"/>
    </row>
    <row r="887" customFormat="false" ht="15" hidden="false" customHeight="false" outlineLevel="0" collapsed="false">
      <c r="A887" s="21"/>
      <c r="D887" s="22"/>
      <c r="E887" s="22"/>
      <c r="F887" s="21"/>
      <c r="G887" s="21"/>
      <c r="H887" s="21"/>
      <c r="I887" s="21"/>
      <c r="J887" s="21"/>
    </row>
    <row r="888" customFormat="false" ht="15" hidden="false" customHeight="false" outlineLevel="0" collapsed="false">
      <c r="A888" s="21"/>
      <c r="D888" s="22"/>
      <c r="E888" s="22"/>
      <c r="F888" s="21"/>
      <c r="G888" s="21"/>
      <c r="H888" s="21"/>
      <c r="I888" s="21"/>
      <c r="J888" s="21"/>
    </row>
    <row r="889" customFormat="false" ht="15" hidden="false" customHeight="false" outlineLevel="0" collapsed="false">
      <c r="A889" s="21"/>
      <c r="D889" s="22"/>
      <c r="E889" s="22"/>
      <c r="F889" s="21"/>
      <c r="G889" s="21"/>
      <c r="H889" s="21"/>
      <c r="I889" s="21"/>
      <c r="J889" s="21"/>
    </row>
    <row r="890" customFormat="false" ht="15" hidden="false" customHeight="false" outlineLevel="0" collapsed="false">
      <c r="A890" s="21"/>
      <c r="D890" s="22"/>
      <c r="E890" s="22"/>
      <c r="F890" s="21"/>
      <c r="G890" s="21"/>
      <c r="H890" s="21"/>
      <c r="I890" s="21"/>
      <c r="J890" s="21"/>
    </row>
    <row r="891" customFormat="false" ht="15" hidden="false" customHeight="false" outlineLevel="0" collapsed="false">
      <c r="A891" s="21"/>
      <c r="D891" s="22"/>
      <c r="E891" s="22"/>
      <c r="F891" s="21"/>
      <c r="G891" s="21"/>
      <c r="H891" s="21"/>
      <c r="I891" s="21"/>
      <c r="J891" s="21"/>
    </row>
    <row r="892" customFormat="false" ht="15" hidden="false" customHeight="false" outlineLevel="0" collapsed="false">
      <c r="A892" s="21"/>
      <c r="D892" s="22"/>
      <c r="E892" s="22"/>
      <c r="F892" s="21"/>
      <c r="G892" s="21"/>
      <c r="H892" s="21"/>
      <c r="I892" s="21"/>
      <c r="J892" s="21"/>
    </row>
    <row r="893" customFormat="false" ht="15" hidden="false" customHeight="false" outlineLevel="0" collapsed="false">
      <c r="A893" s="21"/>
      <c r="D893" s="22"/>
      <c r="E893" s="22"/>
      <c r="F893" s="21"/>
      <c r="G893" s="21"/>
      <c r="H893" s="21"/>
      <c r="I893" s="21"/>
      <c r="J893" s="21"/>
    </row>
    <row r="894" customFormat="false" ht="15" hidden="false" customHeight="false" outlineLevel="0" collapsed="false">
      <c r="A894" s="21"/>
      <c r="D894" s="22"/>
      <c r="E894" s="22"/>
      <c r="F894" s="21"/>
      <c r="G894" s="21"/>
      <c r="H894" s="21"/>
      <c r="I894" s="21"/>
      <c r="J894" s="21"/>
    </row>
    <row r="895" customFormat="false" ht="15" hidden="false" customHeight="false" outlineLevel="0" collapsed="false">
      <c r="A895" s="21"/>
      <c r="D895" s="22"/>
      <c r="E895" s="22"/>
      <c r="F895" s="21"/>
      <c r="G895" s="21"/>
      <c r="H895" s="21"/>
      <c r="I895" s="21"/>
      <c r="J895" s="21"/>
    </row>
    <row r="896" customFormat="false" ht="15" hidden="false" customHeight="false" outlineLevel="0" collapsed="false">
      <c r="A896" s="21"/>
      <c r="D896" s="22"/>
      <c r="E896" s="22"/>
      <c r="F896" s="21"/>
      <c r="G896" s="21"/>
      <c r="H896" s="21"/>
      <c r="I896" s="21"/>
      <c r="J896" s="21"/>
    </row>
    <row r="897" customFormat="false" ht="15" hidden="false" customHeight="false" outlineLevel="0" collapsed="false">
      <c r="A897" s="21"/>
      <c r="D897" s="22"/>
      <c r="E897" s="22"/>
      <c r="F897" s="21"/>
      <c r="G897" s="21"/>
      <c r="H897" s="21"/>
      <c r="I897" s="21"/>
      <c r="J897" s="21"/>
    </row>
    <row r="898" customFormat="false" ht="15" hidden="false" customHeight="false" outlineLevel="0" collapsed="false">
      <c r="A898" s="21"/>
      <c r="D898" s="22"/>
      <c r="E898" s="22"/>
      <c r="F898" s="21"/>
      <c r="G898" s="21"/>
      <c r="H898" s="21"/>
      <c r="I898" s="21"/>
      <c r="J898" s="21"/>
    </row>
    <row r="899" customFormat="false" ht="15" hidden="false" customHeight="false" outlineLevel="0" collapsed="false">
      <c r="A899" s="21"/>
      <c r="D899" s="22"/>
      <c r="E899" s="22"/>
      <c r="F899" s="21"/>
      <c r="G899" s="21"/>
      <c r="H899" s="21"/>
      <c r="I899" s="21"/>
      <c r="J899" s="21"/>
    </row>
    <row r="900" customFormat="false" ht="15" hidden="false" customHeight="false" outlineLevel="0" collapsed="false">
      <c r="A900" s="21"/>
      <c r="D900" s="22"/>
      <c r="E900" s="22"/>
      <c r="F900" s="21"/>
      <c r="G900" s="21"/>
      <c r="H900" s="21"/>
      <c r="I900" s="21"/>
      <c r="J900" s="21"/>
    </row>
    <row r="901" customFormat="false" ht="15" hidden="false" customHeight="false" outlineLevel="0" collapsed="false">
      <c r="A901" s="21"/>
      <c r="D901" s="22"/>
      <c r="E901" s="22"/>
      <c r="F901" s="21"/>
      <c r="G901" s="21"/>
      <c r="H901" s="21"/>
      <c r="I901" s="21"/>
      <c r="J901" s="21"/>
    </row>
    <row r="902" customFormat="false" ht="15" hidden="false" customHeight="false" outlineLevel="0" collapsed="false">
      <c r="A902" s="21"/>
      <c r="D902" s="22"/>
      <c r="E902" s="22"/>
      <c r="F902" s="21"/>
      <c r="G902" s="21"/>
      <c r="H902" s="21"/>
      <c r="I902" s="21"/>
      <c r="J902" s="21"/>
    </row>
    <row r="903" customFormat="false" ht="15" hidden="false" customHeight="false" outlineLevel="0" collapsed="false">
      <c r="A903" s="21"/>
      <c r="D903" s="22"/>
      <c r="E903" s="22"/>
      <c r="F903" s="21"/>
      <c r="G903" s="21"/>
      <c r="H903" s="21"/>
      <c r="I903" s="21"/>
      <c r="J903" s="21"/>
    </row>
    <row r="904" customFormat="false" ht="15" hidden="false" customHeight="false" outlineLevel="0" collapsed="false">
      <c r="A904" s="21"/>
      <c r="D904" s="22"/>
      <c r="E904" s="22"/>
      <c r="F904" s="21"/>
      <c r="G904" s="21"/>
      <c r="H904" s="21"/>
      <c r="I904" s="21"/>
      <c r="J904" s="21"/>
    </row>
    <row r="905" customFormat="false" ht="15" hidden="false" customHeight="false" outlineLevel="0" collapsed="false">
      <c r="A905" s="21"/>
      <c r="D905" s="22"/>
      <c r="E905" s="22"/>
      <c r="F905" s="21"/>
      <c r="G905" s="21"/>
      <c r="H905" s="21"/>
      <c r="I905" s="21"/>
      <c r="J905" s="21"/>
    </row>
    <row r="906" customFormat="false" ht="15" hidden="false" customHeight="false" outlineLevel="0" collapsed="false">
      <c r="A906" s="21"/>
      <c r="D906" s="22"/>
      <c r="E906" s="22"/>
      <c r="F906" s="21"/>
      <c r="G906" s="21"/>
      <c r="H906" s="21"/>
      <c r="I906" s="21"/>
      <c r="J906" s="21"/>
    </row>
    <row r="907" customFormat="false" ht="15" hidden="false" customHeight="false" outlineLevel="0" collapsed="false">
      <c r="A907" s="21"/>
      <c r="D907" s="22"/>
      <c r="E907" s="22"/>
      <c r="F907" s="21"/>
      <c r="G907" s="21"/>
      <c r="H907" s="21"/>
      <c r="I907" s="21"/>
      <c r="J907" s="21"/>
    </row>
    <row r="908" customFormat="false" ht="15" hidden="false" customHeight="false" outlineLevel="0" collapsed="false">
      <c r="A908" s="21"/>
      <c r="D908" s="22"/>
      <c r="E908" s="22"/>
      <c r="F908" s="21"/>
      <c r="G908" s="21"/>
      <c r="H908" s="21"/>
      <c r="I908" s="21"/>
      <c r="J908" s="21"/>
    </row>
    <row r="909" customFormat="false" ht="15" hidden="false" customHeight="false" outlineLevel="0" collapsed="false">
      <c r="A909" s="21"/>
      <c r="D909" s="22"/>
      <c r="E909" s="22"/>
      <c r="F909" s="21"/>
      <c r="G909" s="21"/>
      <c r="H909" s="21"/>
      <c r="I909" s="21"/>
      <c r="J909" s="21"/>
    </row>
    <row r="910" customFormat="false" ht="15" hidden="false" customHeight="false" outlineLevel="0" collapsed="false">
      <c r="A910" s="21"/>
      <c r="D910" s="22"/>
      <c r="E910" s="22"/>
      <c r="F910" s="21"/>
      <c r="G910" s="21"/>
      <c r="H910" s="21"/>
      <c r="I910" s="21"/>
      <c r="J910" s="21"/>
    </row>
    <row r="911" customFormat="false" ht="15" hidden="false" customHeight="false" outlineLevel="0" collapsed="false">
      <c r="A911" s="21"/>
      <c r="D911" s="22"/>
      <c r="E911" s="22"/>
      <c r="F911" s="21"/>
      <c r="G911" s="21"/>
      <c r="H911" s="21"/>
      <c r="I911" s="21"/>
      <c r="J911" s="21"/>
    </row>
    <row r="912" customFormat="false" ht="15" hidden="false" customHeight="false" outlineLevel="0" collapsed="false">
      <c r="A912" s="21"/>
      <c r="D912" s="22"/>
      <c r="E912" s="22"/>
      <c r="F912" s="21"/>
      <c r="G912" s="21"/>
      <c r="H912" s="21"/>
      <c r="I912" s="21"/>
      <c r="J912" s="21"/>
    </row>
    <row r="913" customFormat="false" ht="15" hidden="false" customHeight="false" outlineLevel="0" collapsed="false">
      <c r="A913" s="21"/>
      <c r="D913" s="22"/>
      <c r="E913" s="22"/>
      <c r="F913" s="21"/>
      <c r="G913" s="21"/>
      <c r="H913" s="21"/>
      <c r="I913" s="21"/>
      <c r="J913" s="21"/>
    </row>
    <row r="914" customFormat="false" ht="15" hidden="false" customHeight="false" outlineLevel="0" collapsed="false">
      <c r="A914" s="21"/>
      <c r="D914" s="22"/>
      <c r="E914" s="22"/>
      <c r="F914" s="21"/>
      <c r="G914" s="21"/>
      <c r="H914" s="21"/>
      <c r="I914" s="21"/>
      <c r="J914" s="21"/>
    </row>
    <row r="915" customFormat="false" ht="15" hidden="false" customHeight="false" outlineLevel="0" collapsed="false">
      <c r="A915" s="21"/>
      <c r="D915" s="22"/>
      <c r="E915" s="22"/>
      <c r="F915" s="21"/>
      <c r="G915" s="21"/>
      <c r="H915" s="21"/>
      <c r="I915" s="21"/>
      <c r="J915" s="21"/>
    </row>
    <row r="916" customFormat="false" ht="15" hidden="false" customHeight="false" outlineLevel="0" collapsed="false">
      <c r="A916" s="21"/>
      <c r="D916" s="22"/>
      <c r="E916" s="22"/>
      <c r="F916" s="21"/>
      <c r="G916" s="21"/>
      <c r="H916" s="21"/>
      <c r="I916" s="21"/>
      <c r="J916" s="21"/>
    </row>
    <row r="917" customFormat="false" ht="15" hidden="false" customHeight="false" outlineLevel="0" collapsed="false">
      <c r="A917" s="21"/>
      <c r="D917" s="22"/>
      <c r="E917" s="22"/>
      <c r="F917" s="21"/>
      <c r="G917" s="21"/>
      <c r="H917" s="21"/>
      <c r="I917" s="21"/>
      <c r="J917" s="21"/>
    </row>
    <row r="918" customFormat="false" ht="15" hidden="false" customHeight="false" outlineLevel="0" collapsed="false">
      <c r="A918" s="21"/>
      <c r="D918" s="22"/>
      <c r="E918" s="22"/>
      <c r="F918" s="21"/>
      <c r="G918" s="21"/>
      <c r="H918" s="21"/>
      <c r="I918" s="21"/>
      <c r="J918" s="21"/>
    </row>
    <row r="919" customFormat="false" ht="15" hidden="false" customHeight="false" outlineLevel="0" collapsed="false">
      <c r="A919" s="21"/>
      <c r="D919" s="22"/>
      <c r="E919" s="22"/>
      <c r="F919" s="21"/>
      <c r="G919" s="21"/>
      <c r="H919" s="21"/>
      <c r="I919" s="21"/>
      <c r="J919" s="21"/>
    </row>
    <row r="920" customFormat="false" ht="15" hidden="false" customHeight="false" outlineLevel="0" collapsed="false">
      <c r="A920" s="21"/>
      <c r="D920" s="22"/>
      <c r="E920" s="22"/>
      <c r="F920" s="21"/>
      <c r="G920" s="21"/>
      <c r="H920" s="21"/>
      <c r="I920" s="21"/>
      <c r="J920" s="21"/>
    </row>
    <row r="921" customFormat="false" ht="15" hidden="false" customHeight="false" outlineLevel="0" collapsed="false">
      <c r="A921" s="21"/>
      <c r="D921" s="22"/>
      <c r="E921" s="22"/>
      <c r="F921" s="21"/>
      <c r="G921" s="21"/>
      <c r="H921" s="21"/>
      <c r="I921" s="21"/>
      <c r="J921" s="21"/>
    </row>
    <row r="922" customFormat="false" ht="15" hidden="false" customHeight="false" outlineLevel="0" collapsed="false">
      <c r="A922" s="21"/>
      <c r="D922" s="22"/>
      <c r="E922" s="22"/>
      <c r="F922" s="21"/>
      <c r="G922" s="21"/>
      <c r="H922" s="21"/>
      <c r="I922" s="21"/>
      <c r="J922" s="21"/>
    </row>
    <row r="923" customFormat="false" ht="15" hidden="false" customHeight="false" outlineLevel="0" collapsed="false">
      <c r="A923" s="21"/>
      <c r="D923" s="22"/>
      <c r="E923" s="22"/>
      <c r="F923" s="21"/>
      <c r="G923" s="21"/>
      <c r="H923" s="21"/>
      <c r="I923" s="21"/>
      <c r="J923" s="21"/>
    </row>
    <row r="924" customFormat="false" ht="15" hidden="false" customHeight="false" outlineLevel="0" collapsed="false">
      <c r="A924" s="21"/>
      <c r="D924" s="22"/>
      <c r="E924" s="22"/>
      <c r="F924" s="21"/>
      <c r="G924" s="21"/>
      <c r="H924" s="21"/>
      <c r="I924" s="21"/>
      <c r="J924" s="21"/>
    </row>
    <row r="925" customFormat="false" ht="15" hidden="false" customHeight="false" outlineLevel="0" collapsed="false">
      <c r="A925" s="21"/>
      <c r="D925" s="22"/>
      <c r="E925" s="22"/>
      <c r="F925" s="21"/>
      <c r="G925" s="21"/>
      <c r="H925" s="21"/>
      <c r="I925" s="21"/>
      <c r="J925" s="21"/>
    </row>
    <row r="926" customFormat="false" ht="15" hidden="false" customHeight="false" outlineLevel="0" collapsed="false">
      <c r="A926" s="21"/>
      <c r="D926" s="22"/>
      <c r="E926" s="22"/>
      <c r="F926" s="21"/>
      <c r="G926" s="21"/>
      <c r="H926" s="21"/>
      <c r="I926" s="21"/>
      <c r="J926" s="21"/>
    </row>
    <row r="927" customFormat="false" ht="15" hidden="false" customHeight="false" outlineLevel="0" collapsed="false">
      <c r="A927" s="21"/>
      <c r="D927" s="22"/>
      <c r="E927" s="22"/>
      <c r="F927" s="21"/>
      <c r="G927" s="21"/>
      <c r="H927" s="21"/>
      <c r="I927" s="21"/>
      <c r="J927" s="21"/>
    </row>
    <row r="928" customFormat="false" ht="15" hidden="false" customHeight="false" outlineLevel="0" collapsed="false">
      <c r="A928" s="21"/>
      <c r="D928" s="22"/>
      <c r="E928" s="22"/>
      <c r="F928" s="21"/>
      <c r="G928" s="21"/>
      <c r="H928" s="21"/>
      <c r="I928" s="21"/>
      <c r="J928" s="21"/>
    </row>
    <row r="929" customFormat="false" ht="15" hidden="false" customHeight="false" outlineLevel="0" collapsed="false">
      <c r="A929" s="21"/>
      <c r="D929" s="22"/>
      <c r="E929" s="22"/>
      <c r="F929" s="21"/>
      <c r="G929" s="21"/>
      <c r="H929" s="21"/>
      <c r="I929" s="21"/>
      <c r="J929" s="21"/>
    </row>
    <row r="930" customFormat="false" ht="15" hidden="false" customHeight="false" outlineLevel="0" collapsed="false">
      <c r="A930" s="21"/>
      <c r="D930" s="22"/>
      <c r="E930" s="22"/>
      <c r="F930" s="21"/>
      <c r="G930" s="21"/>
      <c r="H930" s="21"/>
      <c r="I930" s="21"/>
      <c r="J930" s="21"/>
    </row>
    <row r="931" customFormat="false" ht="15" hidden="false" customHeight="false" outlineLevel="0" collapsed="false">
      <c r="A931" s="21"/>
      <c r="D931" s="22"/>
      <c r="E931" s="22"/>
      <c r="F931" s="21"/>
      <c r="G931" s="21"/>
      <c r="H931" s="21"/>
      <c r="I931" s="21"/>
      <c r="J931" s="21"/>
    </row>
    <row r="932" customFormat="false" ht="15" hidden="false" customHeight="false" outlineLevel="0" collapsed="false">
      <c r="A932" s="21"/>
      <c r="D932" s="22"/>
      <c r="E932" s="22"/>
      <c r="F932" s="21"/>
      <c r="G932" s="21"/>
      <c r="H932" s="21"/>
      <c r="I932" s="21"/>
      <c r="J932" s="21"/>
    </row>
    <row r="933" customFormat="false" ht="15" hidden="false" customHeight="false" outlineLevel="0" collapsed="false">
      <c r="A933" s="21"/>
      <c r="D933" s="22"/>
      <c r="E933" s="22"/>
      <c r="F933" s="21"/>
      <c r="G933" s="21"/>
      <c r="H933" s="21"/>
      <c r="I933" s="21"/>
      <c r="J933" s="21"/>
    </row>
    <row r="934" customFormat="false" ht="15" hidden="false" customHeight="false" outlineLevel="0" collapsed="false">
      <c r="A934" s="21"/>
      <c r="D934" s="22"/>
      <c r="E934" s="22"/>
      <c r="F934" s="21"/>
      <c r="G934" s="21"/>
      <c r="H934" s="21"/>
      <c r="I934" s="21"/>
      <c r="J934" s="21"/>
    </row>
    <row r="935" customFormat="false" ht="15" hidden="false" customHeight="false" outlineLevel="0" collapsed="false">
      <c r="A935" s="21"/>
      <c r="D935" s="22"/>
      <c r="E935" s="22"/>
      <c r="F935" s="21"/>
      <c r="G935" s="21"/>
      <c r="H935" s="21"/>
      <c r="I935" s="21"/>
      <c r="J935" s="21"/>
    </row>
    <row r="936" customFormat="false" ht="15" hidden="false" customHeight="false" outlineLevel="0" collapsed="false">
      <c r="A936" s="21"/>
      <c r="D936" s="22"/>
      <c r="E936" s="22"/>
      <c r="F936" s="21"/>
      <c r="G936" s="21"/>
      <c r="H936" s="21"/>
      <c r="I936" s="21"/>
      <c r="J936" s="21"/>
    </row>
    <row r="937" customFormat="false" ht="15" hidden="false" customHeight="false" outlineLevel="0" collapsed="false">
      <c r="A937" s="21"/>
      <c r="D937" s="22"/>
      <c r="E937" s="22"/>
      <c r="F937" s="21"/>
      <c r="G937" s="21"/>
      <c r="H937" s="21"/>
      <c r="I937" s="21"/>
      <c r="J937" s="21"/>
    </row>
    <row r="938" customFormat="false" ht="15" hidden="false" customHeight="false" outlineLevel="0" collapsed="false">
      <c r="A938" s="21"/>
      <c r="D938" s="22"/>
      <c r="E938" s="22"/>
      <c r="F938" s="21"/>
      <c r="G938" s="21"/>
      <c r="H938" s="21"/>
      <c r="I938" s="21"/>
      <c r="J938" s="21"/>
    </row>
    <row r="939" customFormat="false" ht="15" hidden="false" customHeight="false" outlineLevel="0" collapsed="false">
      <c r="A939" s="21"/>
      <c r="D939" s="22"/>
      <c r="E939" s="22"/>
      <c r="F939" s="21"/>
      <c r="G939" s="21"/>
      <c r="H939" s="21"/>
      <c r="I939" s="21"/>
      <c r="J939" s="21"/>
    </row>
    <row r="940" customFormat="false" ht="15" hidden="false" customHeight="false" outlineLevel="0" collapsed="false">
      <c r="A940" s="21"/>
      <c r="D940" s="22"/>
      <c r="E940" s="22"/>
      <c r="F940" s="21"/>
      <c r="G940" s="21"/>
      <c r="H940" s="21"/>
      <c r="I940" s="21"/>
      <c r="J940" s="21"/>
    </row>
    <row r="941" customFormat="false" ht="15" hidden="false" customHeight="false" outlineLevel="0" collapsed="false">
      <c r="A941" s="21"/>
      <c r="D941" s="22"/>
      <c r="E941" s="22"/>
      <c r="F941" s="21"/>
      <c r="G941" s="21"/>
      <c r="H941" s="21"/>
      <c r="I941" s="21"/>
      <c r="J941" s="21"/>
    </row>
    <row r="942" customFormat="false" ht="15" hidden="false" customHeight="false" outlineLevel="0" collapsed="false">
      <c r="A942" s="21"/>
      <c r="D942" s="22"/>
      <c r="E942" s="22"/>
      <c r="F942" s="21"/>
      <c r="G942" s="21"/>
      <c r="H942" s="21"/>
      <c r="I942" s="21"/>
      <c r="J942" s="21"/>
    </row>
    <row r="943" customFormat="false" ht="15" hidden="false" customHeight="false" outlineLevel="0" collapsed="false">
      <c r="A943" s="21"/>
      <c r="D943" s="22"/>
      <c r="E943" s="22"/>
      <c r="F943" s="21"/>
      <c r="G943" s="21"/>
      <c r="H943" s="21"/>
      <c r="I943" s="21"/>
      <c r="J943" s="21"/>
    </row>
    <row r="944" customFormat="false" ht="15" hidden="false" customHeight="false" outlineLevel="0" collapsed="false">
      <c r="A944" s="21"/>
      <c r="D944" s="22"/>
      <c r="E944" s="22"/>
      <c r="F944" s="21"/>
      <c r="G944" s="21"/>
      <c r="H944" s="21"/>
      <c r="I944" s="21"/>
      <c r="J944" s="21"/>
    </row>
    <row r="945" customFormat="false" ht="15" hidden="false" customHeight="false" outlineLevel="0" collapsed="false">
      <c r="A945" s="21"/>
      <c r="D945" s="22"/>
      <c r="E945" s="22"/>
      <c r="F945" s="21"/>
      <c r="G945" s="21"/>
      <c r="H945" s="21"/>
      <c r="I945" s="21"/>
      <c r="J945" s="21"/>
    </row>
    <row r="946" customFormat="false" ht="15" hidden="false" customHeight="false" outlineLevel="0" collapsed="false">
      <c r="A946" s="21"/>
      <c r="D946" s="22"/>
      <c r="E946" s="22"/>
      <c r="F946" s="21"/>
      <c r="G946" s="21"/>
      <c r="H946" s="21"/>
      <c r="I946" s="21"/>
      <c r="J946" s="21"/>
    </row>
    <row r="947" customFormat="false" ht="15" hidden="false" customHeight="false" outlineLevel="0" collapsed="false">
      <c r="A947" s="21"/>
      <c r="D947" s="22"/>
      <c r="E947" s="22"/>
      <c r="F947" s="21"/>
      <c r="G947" s="21"/>
      <c r="H947" s="21"/>
      <c r="I947" s="21"/>
      <c r="J947" s="21"/>
    </row>
    <row r="948" customFormat="false" ht="15" hidden="false" customHeight="false" outlineLevel="0" collapsed="false">
      <c r="A948" s="21"/>
      <c r="D948" s="22"/>
      <c r="E948" s="22"/>
      <c r="F948" s="21"/>
      <c r="G948" s="21"/>
      <c r="H948" s="21"/>
      <c r="I948" s="21"/>
      <c r="J948" s="21"/>
    </row>
    <row r="949" customFormat="false" ht="15" hidden="false" customHeight="false" outlineLevel="0" collapsed="false">
      <c r="A949" s="21"/>
      <c r="D949" s="22"/>
      <c r="E949" s="22"/>
      <c r="F949" s="21"/>
      <c r="G949" s="21"/>
      <c r="H949" s="21"/>
      <c r="I949" s="21"/>
      <c r="J949" s="21"/>
    </row>
    <row r="950" customFormat="false" ht="15" hidden="false" customHeight="false" outlineLevel="0" collapsed="false">
      <c r="A950" s="21"/>
      <c r="D950" s="22"/>
      <c r="E950" s="22"/>
      <c r="F950" s="21"/>
      <c r="G950" s="21"/>
      <c r="H950" s="21"/>
      <c r="I950" s="21"/>
      <c r="J950" s="21"/>
    </row>
    <row r="951" customFormat="false" ht="15" hidden="false" customHeight="false" outlineLevel="0" collapsed="false">
      <c r="A951" s="21"/>
      <c r="D951" s="22"/>
      <c r="E951" s="22"/>
      <c r="F951" s="21"/>
      <c r="G951" s="21"/>
      <c r="H951" s="21"/>
      <c r="I951" s="21"/>
      <c r="J951" s="21"/>
    </row>
    <row r="952" customFormat="false" ht="15" hidden="false" customHeight="false" outlineLevel="0" collapsed="false">
      <c r="A952" s="21"/>
      <c r="D952" s="22"/>
      <c r="E952" s="22"/>
      <c r="F952" s="21"/>
      <c r="G952" s="21"/>
      <c r="H952" s="21"/>
      <c r="I952" s="21"/>
      <c r="J952" s="21"/>
    </row>
    <row r="953" customFormat="false" ht="15" hidden="false" customHeight="false" outlineLevel="0" collapsed="false">
      <c r="A953" s="21"/>
      <c r="D953" s="22"/>
      <c r="E953" s="22"/>
      <c r="F953" s="21"/>
      <c r="G953" s="21"/>
      <c r="H953" s="21"/>
      <c r="I953" s="21"/>
      <c r="J953" s="21"/>
    </row>
    <row r="954" customFormat="false" ht="15" hidden="false" customHeight="false" outlineLevel="0" collapsed="false">
      <c r="A954" s="21"/>
      <c r="D954" s="22"/>
      <c r="E954" s="22"/>
      <c r="F954" s="21"/>
      <c r="G954" s="21"/>
      <c r="H954" s="21"/>
      <c r="I954" s="21"/>
      <c r="J954" s="21"/>
    </row>
    <row r="955" customFormat="false" ht="15" hidden="false" customHeight="false" outlineLevel="0" collapsed="false">
      <c r="A955" s="21"/>
      <c r="D955" s="22"/>
      <c r="E955" s="22"/>
      <c r="F955" s="21"/>
      <c r="G955" s="21"/>
      <c r="H955" s="21"/>
      <c r="I955" s="21"/>
      <c r="J955" s="21"/>
    </row>
    <row r="956" customFormat="false" ht="15" hidden="false" customHeight="false" outlineLevel="0" collapsed="false">
      <c r="A956" s="21"/>
      <c r="D956" s="22"/>
      <c r="E956" s="22"/>
      <c r="F956" s="21"/>
      <c r="G956" s="21"/>
      <c r="H956" s="21"/>
      <c r="I956" s="21"/>
      <c r="J956" s="21"/>
    </row>
    <row r="957" customFormat="false" ht="15" hidden="false" customHeight="false" outlineLevel="0" collapsed="false">
      <c r="A957" s="21"/>
      <c r="D957" s="22"/>
      <c r="E957" s="22"/>
      <c r="F957" s="21"/>
      <c r="G957" s="21"/>
      <c r="H957" s="21"/>
      <c r="I957" s="21"/>
      <c r="J957" s="21"/>
    </row>
    <row r="958" customFormat="false" ht="15" hidden="false" customHeight="false" outlineLevel="0" collapsed="false">
      <c r="A958" s="21"/>
      <c r="D958" s="22"/>
      <c r="E958" s="22"/>
      <c r="F958" s="21"/>
      <c r="G958" s="21"/>
      <c r="H958" s="21"/>
      <c r="I958" s="21"/>
      <c r="J958" s="21"/>
    </row>
    <row r="959" customFormat="false" ht="15" hidden="false" customHeight="false" outlineLevel="0" collapsed="false">
      <c r="A959" s="21"/>
      <c r="D959" s="22"/>
      <c r="E959" s="22"/>
      <c r="F959" s="21"/>
      <c r="G959" s="21"/>
      <c r="H959" s="21"/>
      <c r="I959" s="21"/>
      <c r="J959" s="21"/>
    </row>
    <row r="960" customFormat="false" ht="15" hidden="false" customHeight="false" outlineLevel="0" collapsed="false">
      <c r="A960" s="21"/>
      <c r="D960" s="22"/>
      <c r="E960" s="22"/>
      <c r="F960" s="21"/>
      <c r="G960" s="21"/>
      <c r="H960" s="21"/>
      <c r="I960" s="21"/>
      <c r="J960" s="21"/>
    </row>
    <row r="961" customFormat="false" ht="15" hidden="false" customHeight="false" outlineLevel="0" collapsed="false">
      <c r="A961" s="21"/>
      <c r="D961" s="22"/>
      <c r="E961" s="22"/>
      <c r="F961" s="21"/>
      <c r="G961" s="21"/>
      <c r="H961" s="21"/>
      <c r="I961" s="21"/>
      <c r="J961" s="21"/>
    </row>
    <row r="962" customFormat="false" ht="15" hidden="false" customHeight="false" outlineLevel="0" collapsed="false">
      <c r="A962" s="21"/>
      <c r="D962" s="22"/>
      <c r="E962" s="22"/>
      <c r="F962" s="21"/>
      <c r="G962" s="21"/>
      <c r="H962" s="21"/>
      <c r="I962" s="21"/>
      <c r="J962" s="21"/>
    </row>
    <row r="963" customFormat="false" ht="15" hidden="false" customHeight="false" outlineLevel="0" collapsed="false">
      <c r="A963" s="21"/>
      <c r="D963" s="22"/>
      <c r="E963" s="22"/>
      <c r="F963" s="21"/>
      <c r="G963" s="21"/>
      <c r="H963" s="21"/>
      <c r="I963" s="21"/>
      <c r="J963" s="21"/>
    </row>
    <row r="964" customFormat="false" ht="15" hidden="false" customHeight="false" outlineLevel="0" collapsed="false">
      <c r="A964" s="21"/>
      <c r="D964" s="22"/>
      <c r="E964" s="22"/>
      <c r="F964" s="21"/>
      <c r="G964" s="21"/>
      <c r="H964" s="21"/>
      <c r="I964" s="21"/>
      <c r="J964" s="21"/>
    </row>
    <row r="965" customFormat="false" ht="15" hidden="false" customHeight="false" outlineLevel="0" collapsed="false">
      <c r="A965" s="21"/>
      <c r="D965" s="22"/>
      <c r="E965" s="22"/>
      <c r="F965" s="21"/>
      <c r="G965" s="21"/>
      <c r="H965" s="21"/>
      <c r="I965" s="21"/>
      <c r="J965" s="21"/>
    </row>
    <row r="966" customFormat="false" ht="15" hidden="false" customHeight="false" outlineLevel="0" collapsed="false">
      <c r="A966" s="21"/>
      <c r="D966" s="22"/>
      <c r="E966" s="22"/>
      <c r="F966" s="21"/>
      <c r="G966" s="21"/>
      <c r="H966" s="21"/>
      <c r="I966" s="21"/>
      <c r="J966" s="21"/>
    </row>
    <row r="967" customFormat="false" ht="15" hidden="false" customHeight="false" outlineLevel="0" collapsed="false">
      <c r="A967" s="21"/>
      <c r="D967" s="22"/>
      <c r="E967" s="22"/>
      <c r="F967" s="21"/>
      <c r="G967" s="21"/>
      <c r="H967" s="21"/>
      <c r="I967" s="21"/>
      <c r="J967" s="21"/>
    </row>
    <row r="968" customFormat="false" ht="15" hidden="false" customHeight="false" outlineLevel="0" collapsed="false">
      <c r="A968" s="21"/>
      <c r="D968" s="22"/>
      <c r="E968" s="22"/>
      <c r="F968" s="21"/>
      <c r="G968" s="21"/>
      <c r="H968" s="21"/>
      <c r="I968" s="21"/>
      <c r="J968" s="21"/>
    </row>
    <row r="969" customFormat="false" ht="15" hidden="false" customHeight="false" outlineLevel="0" collapsed="false">
      <c r="A969" s="21"/>
      <c r="D969" s="22"/>
      <c r="E969" s="22"/>
      <c r="F969" s="21"/>
      <c r="G969" s="21"/>
      <c r="H969" s="21"/>
      <c r="I969" s="21"/>
      <c r="J969" s="21"/>
    </row>
    <row r="970" customFormat="false" ht="15" hidden="false" customHeight="false" outlineLevel="0" collapsed="false">
      <c r="A970" s="21"/>
      <c r="D970" s="22"/>
      <c r="E970" s="22"/>
      <c r="F970" s="21"/>
      <c r="G970" s="21"/>
      <c r="H970" s="21"/>
      <c r="I970" s="21"/>
      <c r="J970" s="21"/>
    </row>
    <row r="971" customFormat="false" ht="15" hidden="false" customHeight="false" outlineLevel="0" collapsed="false">
      <c r="A971" s="21"/>
      <c r="D971" s="22"/>
      <c r="E971" s="22"/>
      <c r="F971" s="21"/>
      <c r="G971" s="21"/>
      <c r="H971" s="21"/>
      <c r="I971" s="21"/>
      <c r="J971" s="21"/>
    </row>
    <row r="972" customFormat="false" ht="15" hidden="false" customHeight="false" outlineLevel="0" collapsed="false">
      <c r="A972" s="21"/>
      <c r="D972" s="22"/>
      <c r="E972" s="22"/>
      <c r="F972" s="21"/>
      <c r="G972" s="21"/>
      <c r="H972" s="21"/>
      <c r="I972" s="21"/>
      <c r="J972" s="21"/>
    </row>
    <row r="973" customFormat="false" ht="15" hidden="false" customHeight="false" outlineLevel="0" collapsed="false">
      <c r="A973" s="21"/>
      <c r="D973" s="22"/>
      <c r="E973" s="22"/>
      <c r="F973" s="21"/>
      <c r="G973" s="21"/>
      <c r="H973" s="21"/>
      <c r="I973" s="21"/>
      <c r="J973" s="21"/>
    </row>
    <row r="974" customFormat="false" ht="15" hidden="false" customHeight="false" outlineLevel="0" collapsed="false">
      <c r="A974" s="21"/>
      <c r="D974" s="22"/>
      <c r="E974" s="22"/>
      <c r="F974" s="21"/>
      <c r="G974" s="21"/>
      <c r="H974" s="21"/>
      <c r="I974" s="21"/>
      <c r="J974" s="21"/>
    </row>
    <row r="975" customFormat="false" ht="15" hidden="false" customHeight="false" outlineLevel="0" collapsed="false">
      <c r="A975" s="21"/>
      <c r="D975" s="22"/>
      <c r="E975" s="22"/>
      <c r="F975" s="21"/>
      <c r="G975" s="21"/>
      <c r="H975" s="21"/>
      <c r="I975" s="21"/>
      <c r="J975" s="21"/>
    </row>
    <row r="976" customFormat="false" ht="15" hidden="false" customHeight="false" outlineLevel="0" collapsed="false">
      <c r="A976" s="21"/>
      <c r="D976" s="22"/>
      <c r="E976" s="22"/>
      <c r="F976" s="21"/>
      <c r="G976" s="21"/>
      <c r="H976" s="21"/>
      <c r="I976" s="21"/>
      <c r="J976" s="21"/>
    </row>
    <row r="977" customFormat="false" ht="15" hidden="false" customHeight="false" outlineLevel="0" collapsed="false">
      <c r="A977" s="21"/>
      <c r="D977" s="22"/>
      <c r="E977" s="22"/>
      <c r="F977" s="21"/>
      <c r="G977" s="21"/>
      <c r="H977" s="21"/>
      <c r="I977" s="21"/>
      <c r="J977" s="21"/>
    </row>
    <row r="978" customFormat="false" ht="15" hidden="false" customHeight="false" outlineLevel="0" collapsed="false">
      <c r="A978" s="21"/>
      <c r="D978" s="22"/>
      <c r="E978" s="22"/>
      <c r="F978" s="21"/>
      <c r="G978" s="21"/>
      <c r="H978" s="21"/>
      <c r="I978" s="21"/>
      <c r="J978" s="21"/>
    </row>
    <row r="979" customFormat="false" ht="15" hidden="false" customHeight="false" outlineLevel="0" collapsed="false">
      <c r="A979" s="21"/>
      <c r="D979" s="22"/>
      <c r="E979" s="22"/>
      <c r="F979" s="21"/>
      <c r="G979" s="21"/>
      <c r="H979" s="21"/>
      <c r="I979" s="21"/>
      <c r="J979" s="21"/>
    </row>
    <row r="980" customFormat="false" ht="15" hidden="false" customHeight="false" outlineLevel="0" collapsed="false">
      <c r="A980" s="21"/>
      <c r="D980" s="22"/>
      <c r="E980" s="22"/>
      <c r="F980" s="21"/>
      <c r="G980" s="21"/>
      <c r="H980" s="21"/>
      <c r="I980" s="21"/>
      <c r="J980" s="21"/>
    </row>
    <row r="981" customFormat="false" ht="15" hidden="false" customHeight="false" outlineLevel="0" collapsed="false">
      <c r="A981" s="21"/>
      <c r="D981" s="22"/>
      <c r="E981" s="22"/>
      <c r="F981" s="21"/>
      <c r="G981" s="21"/>
      <c r="H981" s="21"/>
      <c r="I981" s="21"/>
      <c r="J981" s="21"/>
    </row>
    <row r="982" customFormat="false" ht="15" hidden="false" customHeight="false" outlineLevel="0" collapsed="false">
      <c r="A982" s="21"/>
      <c r="D982" s="22"/>
      <c r="E982" s="22"/>
      <c r="F982" s="21"/>
      <c r="G982" s="21"/>
      <c r="H982" s="21"/>
      <c r="I982" s="21"/>
      <c r="J982" s="21"/>
    </row>
    <row r="983" customFormat="false" ht="15" hidden="false" customHeight="false" outlineLevel="0" collapsed="false">
      <c r="A983" s="21"/>
      <c r="D983" s="22"/>
      <c r="E983" s="22"/>
      <c r="F983" s="21"/>
      <c r="G983" s="21"/>
      <c r="H983" s="21"/>
      <c r="I983" s="21"/>
      <c r="J983" s="21"/>
    </row>
    <row r="984" customFormat="false" ht="15" hidden="false" customHeight="false" outlineLevel="0" collapsed="false">
      <c r="A984" s="21"/>
      <c r="D984" s="22"/>
      <c r="E984" s="22"/>
      <c r="F984" s="21"/>
      <c r="G984" s="21"/>
      <c r="H984" s="21"/>
      <c r="I984" s="21"/>
      <c r="J984" s="21"/>
    </row>
    <row r="985" customFormat="false" ht="15" hidden="false" customHeight="false" outlineLevel="0" collapsed="false">
      <c r="A985" s="21"/>
      <c r="D985" s="22"/>
      <c r="E985" s="22"/>
      <c r="F985" s="21"/>
      <c r="G985" s="21"/>
      <c r="H985" s="21"/>
      <c r="I985" s="21"/>
      <c r="J985" s="21"/>
    </row>
    <row r="986" customFormat="false" ht="15" hidden="false" customHeight="false" outlineLevel="0" collapsed="false">
      <c r="A986" s="21"/>
      <c r="D986" s="22"/>
      <c r="E986" s="22"/>
      <c r="F986" s="21"/>
      <c r="G986" s="21"/>
      <c r="H986" s="21"/>
      <c r="I986" s="21"/>
      <c r="J986" s="21"/>
    </row>
    <row r="987" customFormat="false" ht="15" hidden="false" customHeight="false" outlineLevel="0" collapsed="false">
      <c r="A987" s="21"/>
      <c r="D987" s="22"/>
      <c r="E987" s="22"/>
      <c r="F987" s="21"/>
      <c r="G987" s="21"/>
      <c r="H987" s="21"/>
      <c r="I987" s="21"/>
      <c r="J987" s="21"/>
    </row>
    <row r="988" customFormat="false" ht="15" hidden="false" customHeight="false" outlineLevel="0" collapsed="false">
      <c r="A988" s="21"/>
      <c r="D988" s="22"/>
      <c r="E988" s="22"/>
      <c r="F988" s="21"/>
      <c r="G988" s="21"/>
      <c r="H988" s="21"/>
      <c r="I988" s="21"/>
      <c r="J988" s="21"/>
    </row>
    <row r="989" customFormat="false" ht="15" hidden="false" customHeight="false" outlineLevel="0" collapsed="false">
      <c r="A989" s="21"/>
      <c r="D989" s="22"/>
      <c r="E989" s="22"/>
      <c r="F989" s="21"/>
      <c r="G989" s="21"/>
      <c r="H989" s="21"/>
      <c r="I989" s="21"/>
      <c r="J989" s="21"/>
    </row>
    <row r="990" customFormat="false" ht="15" hidden="false" customHeight="false" outlineLevel="0" collapsed="false">
      <c r="A990" s="21"/>
      <c r="D990" s="22"/>
      <c r="E990" s="22"/>
      <c r="F990" s="21"/>
      <c r="G990" s="21"/>
      <c r="H990" s="21"/>
      <c r="I990" s="21"/>
      <c r="J990" s="21"/>
    </row>
    <row r="991" customFormat="false" ht="15" hidden="false" customHeight="false" outlineLevel="0" collapsed="false">
      <c r="A991" s="21"/>
      <c r="D991" s="22"/>
      <c r="E991" s="22"/>
      <c r="F991" s="21"/>
      <c r="G991" s="21"/>
      <c r="H991" s="21"/>
      <c r="I991" s="21"/>
      <c r="J991" s="21"/>
    </row>
    <row r="992" customFormat="false" ht="15" hidden="false" customHeight="false" outlineLevel="0" collapsed="false">
      <c r="A992" s="21"/>
      <c r="D992" s="22"/>
      <c r="E992" s="22"/>
      <c r="F992" s="21"/>
      <c r="G992" s="21"/>
      <c r="H992" s="21"/>
      <c r="I992" s="21"/>
      <c r="J992" s="21"/>
    </row>
    <row r="993" customFormat="false" ht="15" hidden="false" customHeight="false" outlineLevel="0" collapsed="false">
      <c r="A993" s="21"/>
      <c r="D993" s="22"/>
      <c r="E993" s="22"/>
      <c r="F993" s="21"/>
      <c r="G993" s="21"/>
      <c r="H993" s="21"/>
      <c r="I993" s="21"/>
      <c r="J993" s="21"/>
    </row>
    <row r="994" customFormat="false" ht="15" hidden="false" customHeight="false" outlineLevel="0" collapsed="false">
      <c r="A994" s="21"/>
      <c r="D994" s="22"/>
      <c r="E994" s="22"/>
      <c r="F994" s="21"/>
      <c r="G994" s="21"/>
      <c r="H994" s="21"/>
      <c r="I994" s="21"/>
      <c r="J994" s="21"/>
    </row>
    <row r="995" customFormat="false" ht="15" hidden="false" customHeight="false" outlineLevel="0" collapsed="false">
      <c r="A995" s="21"/>
      <c r="D995" s="22"/>
      <c r="E995" s="22"/>
      <c r="F995" s="21"/>
      <c r="G995" s="21"/>
      <c r="H995" s="21"/>
      <c r="I995" s="21"/>
      <c r="J995" s="21"/>
    </row>
    <row r="996" customFormat="false" ht="15" hidden="false" customHeight="false" outlineLevel="0" collapsed="false">
      <c r="A996" s="21"/>
      <c r="D996" s="22"/>
      <c r="E996" s="22"/>
      <c r="F996" s="21"/>
      <c r="G996" s="21"/>
      <c r="H996" s="21"/>
      <c r="I996" s="21"/>
      <c r="J996" s="21"/>
    </row>
    <row r="997" customFormat="false" ht="15" hidden="false" customHeight="false" outlineLevel="0" collapsed="false">
      <c r="A997" s="21"/>
      <c r="D997" s="22"/>
      <c r="E997" s="22"/>
      <c r="F997" s="21"/>
      <c r="G997" s="21"/>
      <c r="H997" s="21"/>
      <c r="I997" s="21"/>
      <c r="J997" s="21"/>
    </row>
    <row r="998" customFormat="false" ht="15" hidden="false" customHeight="false" outlineLevel="0" collapsed="false">
      <c r="A998" s="21"/>
      <c r="D998" s="22"/>
      <c r="E998" s="22"/>
      <c r="F998" s="21"/>
      <c r="G998" s="21"/>
      <c r="H998" s="21"/>
      <c r="I998" s="21"/>
      <c r="J998" s="21"/>
    </row>
    <row r="999" customFormat="false" ht="15" hidden="false" customHeight="false" outlineLevel="0" collapsed="false">
      <c r="A999" s="21"/>
      <c r="D999" s="22"/>
      <c r="E999" s="22"/>
      <c r="F999" s="21"/>
      <c r="G999" s="21"/>
      <c r="H999" s="21"/>
      <c r="I999" s="21"/>
      <c r="J999" s="21"/>
    </row>
    <row r="1000" customFormat="false" ht="15" hidden="false" customHeight="false" outlineLevel="0" collapsed="false">
      <c r="A1000" s="21"/>
      <c r="D1000" s="22"/>
      <c r="E1000" s="22"/>
      <c r="F1000" s="21"/>
      <c r="G1000" s="21"/>
      <c r="H1000" s="21"/>
      <c r="I1000" s="21"/>
      <c r="J1000" s="21"/>
    </row>
    <row r="1001" customFormat="false" ht="15" hidden="false" customHeight="false" outlineLevel="0" collapsed="false">
      <c r="A1001" s="21"/>
      <c r="D1001" s="22"/>
      <c r="E1001" s="22"/>
      <c r="F1001" s="21"/>
      <c r="G1001" s="21"/>
      <c r="H1001" s="21"/>
      <c r="I1001" s="21"/>
      <c r="J1001" s="21"/>
    </row>
    <row r="1002" customFormat="false" ht="15" hidden="false" customHeight="false" outlineLevel="0" collapsed="false">
      <c r="A1002" s="21"/>
      <c r="D1002" s="22"/>
      <c r="E1002" s="22"/>
      <c r="F1002" s="21"/>
      <c r="G1002" s="21"/>
      <c r="H1002" s="21"/>
      <c r="I1002" s="21"/>
      <c r="J1002" s="21"/>
    </row>
    <row r="1003" customFormat="false" ht="15" hidden="false" customHeight="false" outlineLevel="0" collapsed="false">
      <c r="A1003" s="21"/>
      <c r="D1003" s="22"/>
      <c r="E1003" s="22"/>
      <c r="F1003" s="21"/>
      <c r="G1003" s="21"/>
      <c r="H1003" s="21"/>
      <c r="I1003" s="21"/>
      <c r="J1003" s="21"/>
    </row>
    <row r="1004" customFormat="false" ht="15" hidden="false" customHeight="false" outlineLevel="0" collapsed="false">
      <c r="A1004" s="21"/>
      <c r="D1004" s="22"/>
      <c r="E1004" s="22"/>
      <c r="F1004" s="21"/>
      <c r="G1004" s="21"/>
      <c r="H1004" s="21"/>
      <c r="I1004" s="21"/>
      <c r="J1004" s="21"/>
    </row>
    <row r="1005" customFormat="false" ht="15" hidden="false" customHeight="false" outlineLevel="0" collapsed="false">
      <c r="A1005" s="21"/>
      <c r="D1005" s="22"/>
      <c r="E1005" s="22"/>
      <c r="F1005" s="21"/>
      <c r="G1005" s="21"/>
      <c r="H1005" s="21"/>
      <c r="I1005" s="21"/>
      <c r="J1005" s="21"/>
    </row>
    <row r="1006" customFormat="false" ht="15" hidden="false" customHeight="false" outlineLevel="0" collapsed="false">
      <c r="A1006" s="21"/>
      <c r="D1006" s="22"/>
      <c r="E1006" s="22"/>
      <c r="F1006" s="21"/>
      <c r="G1006" s="21"/>
      <c r="H1006" s="21"/>
      <c r="I1006" s="21"/>
      <c r="J1006" s="21"/>
    </row>
    <row r="1007" customFormat="false" ht="15" hidden="false" customHeight="false" outlineLevel="0" collapsed="false">
      <c r="A1007" s="21"/>
      <c r="D1007" s="22"/>
      <c r="E1007" s="22"/>
      <c r="F1007" s="21"/>
      <c r="G1007" s="21"/>
      <c r="H1007" s="21"/>
      <c r="I1007" s="21"/>
      <c r="J1007" s="21"/>
    </row>
    <row r="1008" customFormat="false" ht="15" hidden="false" customHeight="false" outlineLevel="0" collapsed="false">
      <c r="A1008" s="21"/>
      <c r="D1008" s="22"/>
      <c r="E1008" s="22"/>
      <c r="F1008" s="21"/>
      <c r="G1008" s="21"/>
      <c r="H1008" s="21"/>
      <c r="I1008" s="21"/>
      <c r="J1008" s="21"/>
    </row>
    <row r="1009" customFormat="false" ht="15" hidden="false" customHeight="false" outlineLevel="0" collapsed="false">
      <c r="A1009" s="21"/>
      <c r="D1009" s="22"/>
      <c r="E1009" s="22"/>
      <c r="F1009" s="21"/>
      <c r="G1009" s="21"/>
      <c r="H1009" s="21"/>
      <c r="I1009" s="21"/>
      <c r="J1009" s="21"/>
    </row>
    <row r="1010" customFormat="false" ht="15" hidden="false" customHeight="false" outlineLevel="0" collapsed="false">
      <c r="A1010" s="21"/>
      <c r="D1010" s="22"/>
      <c r="E1010" s="22"/>
      <c r="F1010" s="21"/>
      <c r="G1010" s="21"/>
      <c r="H1010" s="21"/>
      <c r="I1010" s="21"/>
      <c r="J1010" s="21"/>
    </row>
    <row r="1011" customFormat="false" ht="15" hidden="false" customHeight="false" outlineLevel="0" collapsed="false">
      <c r="A1011" s="21"/>
      <c r="D1011" s="22"/>
      <c r="E1011" s="22"/>
      <c r="F1011" s="21"/>
      <c r="G1011" s="21"/>
      <c r="H1011" s="21"/>
      <c r="I1011" s="21"/>
      <c r="J1011" s="21"/>
    </row>
    <row r="1012" customFormat="false" ht="15" hidden="false" customHeight="false" outlineLevel="0" collapsed="false">
      <c r="A1012" s="21"/>
      <c r="D1012" s="22"/>
      <c r="E1012" s="22"/>
      <c r="F1012" s="21"/>
      <c r="G1012" s="21"/>
      <c r="H1012" s="21"/>
      <c r="I1012" s="21"/>
      <c r="J1012" s="21"/>
    </row>
    <row r="1013" customFormat="false" ht="15" hidden="false" customHeight="false" outlineLevel="0" collapsed="false">
      <c r="A1013" s="21"/>
      <c r="D1013" s="22"/>
      <c r="E1013" s="22"/>
      <c r="F1013" s="21"/>
      <c r="G1013" s="21"/>
      <c r="H1013" s="21"/>
      <c r="I1013" s="21"/>
      <c r="J1013" s="21"/>
    </row>
    <row r="1014" customFormat="false" ht="15" hidden="false" customHeight="false" outlineLevel="0" collapsed="false">
      <c r="A1014" s="21"/>
      <c r="D1014" s="22"/>
      <c r="E1014" s="22"/>
      <c r="F1014" s="21"/>
      <c r="G1014" s="21"/>
      <c r="H1014" s="21"/>
      <c r="I1014" s="21"/>
      <c r="J1014" s="21"/>
    </row>
    <row r="1015" customFormat="false" ht="15" hidden="false" customHeight="false" outlineLevel="0" collapsed="false">
      <c r="A1015" s="21"/>
      <c r="D1015" s="22"/>
      <c r="E1015" s="22"/>
      <c r="F1015" s="21"/>
      <c r="G1015" s="21"/>
      <c r="H1015" s="21"/>
      <c r="I1015" s="21"/>
      <c r="J1015" s="21"/>
    </row>
    <row r="1016" customFormat="false" ht="15" hidden="false" customHeight="false" outlineLevel="0" collapsed="false">
      <c r="A1016" s="21"/>
      <c r="D1016" s="22"/>
      <c r="E1016" s="22"/>
      <c r="F1016" s="21"/>
      <c r="G1016" s="21"/>
      <c r="H1016" s="21"/>
      <c r="I1016" s="21"/>
      <c r="J1016" s="21"/>
    </row>
    <row r="1017" customFormat="false" ht="15" hidden="false" customHeight="false" outlineLevel="0" collapsed="false">
      <c r="A1017" s="21"/>
      <c r="D1017" s="22"/>
      <c r="E1017" s="22"/>
      <c r="F1017" s="21"/>
      <c r="G1017" s="21"/>
      <c r="H1017" s="21"/>
      <c r="I1017" s="21"/>
      <c r="J1017" s="21"/>
    </row>
    <row r="1018" customFormat="false" ht="15" hidden="false" customHeight="false" outlineLevel="0" collapsed="false">
      <c r="A1018" s="21"/>
      <c r="D1018" s="22"/>
      <c r="E1018" s="22"/>
      <c r="F1018" s="21"/>
      <c r="G1018" s="21"/>
      <c r="H1018" s="21"/>
      <c r="I1018" s="21"/>
      <c r="J1018" s="21"/>
    </row>
    <row r="1019" customFormat="false" ht="15" hidden="false" customHeight="false" outlineLevel="0" collapsed="false">
      <c r="A1019" s="21"/>
      <c r="D1019" s="22"/>
      <c r="E1019" s="22"/>
      <c r="F1019" s="21"/>
      <c r="G1019" s="21"/>
      <c r="H1019" s="21"/>
      <c r="I1019" s="21"/>
      <c r="J1019" s="21"/>
    </row>
    <row r="1020" customFormat="false" ht="15" hidden="false" customHeight="false" outlineLevel="0" collapsed="false">
      <c r="A1020" s="21"/>
      <c r="D1020" s="22"/>
      <c r="E1020" s="22"/>
      <c r="F1020" s="21"/>
      <c r="G1020" s="21"/>
      <c r="H1020" s="21"/>
      <c r="I1020" s="21"/>
      <c r="J1020" s="21"/>
    </row>
    <row r="1021" customFormat="false" ht="15" hidden="false" customHeight="false" outlineLevel="0" collapsed="false">
      <c r="A1021" s="21"/>
      <c r="D1021" s="22"/>
      <c r="E1021" s="22"/>
      <c r="F1021" s="21"/>
      <c r="G1021" s="21"/>
      <c r="H1021" s="21"/>
      <c r="I1021" s="21"/>
      <c r="J1021" s="21"/>
    </row>
    <row r="1022" customFormat="false" ht="15" hidden="false" customHeight="false" outlineLevel="0" collapsed="false">
      <c r="A1022" s="21"/>
      <c r="D1022" s="22"/>
      <c r="E1022" s="22"/>
      <c r="F1022" s="21"/>
      <c r="G1022" s="21"/>
      <c r="H1022" s="21"/>
      <c r="I1022" s="21"/>
      <c r="J1022" s="21"/>
    </row>
    <row r="1023" customFormat="false" ht="15" hidden="false" customHeight="false" outlineLevel="0" collapsed="false">
      <c r="A1023" s="21"/>
      <c r="D1023" s="22"/>
      <c r="E1023" s="22"/>
      <c r="F1023" s="21"/>
      <c r="G1023" s="21"/>
      <c r="H1023" s="21"/>
      <c r="I1023" s="21"/>
      <c r="J1023" s="21"/>
    </row>
    <row r="1024" customFormat="false" ht="15" hidden="false" customHeight="false" outlineLevel="0" collapsed="false">
      <c r="A1024" s="21"/>
      <c r="D1024" s="22"/>
      <c r="E1024" s="22"/>
      <c r="F1024" s="21"/>
      <c r="G1024" s="21"/>
      <c r="H1024" s="21"/>
      <c r="I1024" s="21"/>
      <c r="J1024" s="21"/>
    </row>
    <row r="1025" customFormat="false" ht="15" hidden="false" customHeight="false" outlineLevel="0" collapsed="false">
      <c r="A1025" s="21"/>
      <c r="D1025" s="22"/>
      <c r="E1025" s="22"/>
      <c r="F1025" s="21"/>
      <c r="G1025" s="21"/>
      <c r="H1025" s="21"/>
      <c r="I1025" s="21"/>
      <c r="J1025" s="21"/>
    </row>
    <row r="1026" customFormat="false" ht="15" hidden="false" customHeight="false" outlineLevel="0" collapsed="false">
      <c r="A1026" s="21"/>
      <c r="D1026" s="22"/>
      <c r="E1026" s="22"/>
      <c r="F1026" s="21"/>
      <c r="G1026" s="21"/>
      <c r="H1026" s="21"/>
      <c r="I1026" s="21"/>
      <c r="J1026" s="21"/>
    </row>
    <row r="1027" customFormat="false" ht="15" hidden="false" customHeight="false" outlineLevel="0" collapsed="false">
      <c r="A1027" s="21"/>
      <c r="D1027" s="22"/>
      <c r="E1027" s="22"/>
      <c r="F1027" s="21"/>
      <c r="G1027" s="21"/>
      <c r="H1027" s="21"/>
      <c r="I1027" s="21"/>
      <c r="J1027" s="21"/>
    </row>
    <row r="1028" customFormat="false" ht="15" hidden="false" customHeight="false" outlineLevel="0" collapsed="false">
      <c r="A1028" s="21"/>
      <c r="D1028" s="22"/>
      <c r="E1028" s="22"/>
      <c r="F1028" s="21"/>
      <c r="G1028" s="21"/>
      <c r="H1028" s="21"/>
      <c r="I1028" s="21"/>
      <c r="J1028" s="21"/>
    </row>
    <row r="1029" customFormat="false" ht="15" hidden="false" customHeight="false" outlineLevel="0" collapsed="false">
      <c r="A1029" s="21"/>
      <c r="D1029" s="22"/>
      <c r="E1029" s="22"/>
      <c r="F1029" s="21"/>
      <c r="G1029" s="21"/>
      <c r="H1029" s="21"/>
      <c r="I1029" s="21"/>
      <c r="J1029" s="21"/>
    </row>
    <row r="1030" customFormat="false" ht="15" hidden="false" customHeight="false" outlineLevel="0" collapsed="false">
      <c r="A1030" s="21"/>
      <c r="D1030" s="22"/>
      <c r="E1030" s="22"/>
      <c r="F1030" s="21"/>
      <c r="G1030" s="21"/>
      <c r="H1030" s="21"/>
      <c r="I1030" s="21"/>
      <c r="J1030" s="21"/>
    </row>
    <row r="1031" customFormat="false" ht="15" hidden="false" customHeight="false" outlineLevel="0" collapsed="false">
      <c r="A1031" s="21"/>
      <c r="D1031" s="22"/>
      <c r="E1031" s="22"/>
      <c r="F1031" s="21"/>
      <c r="G1031" s="21"/>
      <c r="H1031" s="21"/>
      <c r="I1031" s="21"/>
      <c r="J1031" s="21"/>
    </row>
    <row r="1032" customFormat="false" ht="15" hidden="false" customHeight="false" outlineLevel="0" collapsed="false">
      <c r="A1032" s="21"/>
      <c r="D1032" s="22"/>
      <c r="E1032" s="22"/>
      <c r="F1032" s="21"/>
      <c r="G1032" s="21"/>
      <c r="H1032" s="21"/>
      <c r="I1032" s="21"/>
      <c r="J1032" s="21"/>
    </row>
    <row r="1033" customFormat="false" ht="15" hidden="false" customHeight="false" outlineLevel="0" collapsed="false">
      <c r="A1033" s="21"/>
      <c r="D1033" s="22"/>
      <c r="E1033" s="22"/>
      <c r="F1033" s="21"/>
      <c r="G1033" s="21"/>
      <c r="H1033" s="21"/>
      <c r="I1033" s="21"/>
      <c r="J1033" s="21"/>
    </row>
    <row r="1034" customFormat="false" ht="15" hidden="false" customHeight="false" outlineLevel="0" collapsed="false">
      <c r="A1034" s="21"/>
      <c r="D1034" s="22"/>
      <c r="E1034" s="22"/>
      <c r="F1034" s="21"/>
      <c r="G1034" s="21"/>
      <c r="H1034" s="21"/>
      <c r="I1034" s="21"/>
      <c r="J1034" s="21"/>
    </row>
    <row r="1035" customFormat="false" ht="15" hidden="false" customHeight="false" outlineLevel="0" collapsed="false">
      <c r="A1035" s="21"/>
      <c r="D1035" s="22"/>
      <c r="E1035" s="22"/>
      <c r="F1035" s="21"/>
      <c r="G1035" s="21"/>
      <c r="H1035" s="21"/>
      <c r="I1035" s="21"/>
      <c r="J1035" s="21"/>
    </row>
    <row r="1036" customFormat="false" ht="15" hidden="false" customHeight="false" outlineLevel="0" collapsed="false">
      <c r="A1036" s="21"/>
      <c r="D1036" s="22"/>
      <c r="E1036" s="22"/>
      <c r="F1036" s="21"/>
      <c r="G1036" s="21"/>
      <c r="H1036" s="21"/>
      <c r="I1036" s="21"/>
      <c r="J1036" s="21"/>
    </row>
    <row r="1037" customFormat="false" ht="15" hidden="false" customHeight="false" outlineLevel="0" collapsed="false">
      <c r="A1037" s="21"/>
      <c r="D1037" s="22"/>
      <c r="E1037" s="22"/>
      <c r="F1037" s="21"/>
      <c r="G1037" s="21"/>
      <c r="H1037" s="21"/>
      <c r="I1037" s="21"/>
      <c r="J1037" s="21"/>
    </row>
    <row r="1038" customFormat="false" ht="15" hidden="false" customHeight="false" outlineLevel="0" collapsed="false">
      <c r="A1038" s="21"/>
      <c r="D1038" s="22"/>
      <c r="E1038" s="22"/>
      <c r="F1038" s="21"/>
      <c r="G1038" s="21"/>
      <c r="H1038" s="21"/>
      <c r="I1038" s="21"/>
      <c r="J1038" s="21"/>
    </row>
    <row r="1039" customFormat="false" ht="15" hidden="false" customHeight="false" outlineLevel="0" collapsed="false">
      <c r="A1039" s="21"/>
      <c r="D1039" s="22"/>
      <c r="E1039" s="22"/>
      <c r="F1039" s="21"/>
      <c r="G1039" s="21"/>
      <c r="H1039" s="21"/>
      <c r="I1039" s="21"/>
      <c r="J1039" s="21"/>
    </row>
    <row r="1040" customFormat="false" ht="15" hidden="false" customHeight="false" outlineLevel="0" collapsed="false">
      <c r="A1040" s="21"/>
      <c r="D1040" s="22"/>
      <c r="E1040" s="22"/>
      <c r="F1040" s="21"/>
      <c r="G1040" s="21"/>
      <c r="H1040" s="21"/>
      <c r="I1040" s="21"/>
      <c r="J1040" s="21"/>
    </row>
    <row r="1041" customFormat="false" ht="15" hidden="false" customHeight="false" outlineLevel="0" collapsed="false">
      <c r="A1041" s="21"/>
      <c r="D1041" s="22"/>
      <c r="E1041" s="22"/>
      <c r="F1041" s="21"/>
      <c r="G1041" s="21"/>
      <c r="H1041" s="21"/>
      <c r="I1041" s="21"/>
      <c r="J1041" s="21"/>
    </row>
    <row r="1042" customFormat="false" ht="15" hidden="false" customHeight="false" outlineLevel="0" collapsed="false">
      <c r="A1042" s="21"/>
      <c r="D1042" s="22"/>
      <c r="E1042" s="22"/>
      <c r="F1042" s="21"/>
      <c r="G1042" s="21"/>
      <c r="H1042" s="21"/>
      <c r="I1042" s="21"/>
      <c r="J1042" s="21"/>
    </row>
    <row r="1043" customFormat="false" ht="15" hidden="false" customHeight="false" outlineLevel="0" collapsed="false">
      <c r="A1043" s="21"/>
      <c r="D1043" s="22"/>
      <c r="E1043" s="22"/>
      <c r="F1043" s="21"/>
      <c r="G1043" s="21"/>
      <c r="H1043" s="21"/>
      <c r="I1043" s="21"/>
      <c r="J1043" s="21"/>
    </row>
    <row r="1044" customFormat="false" ht="15" hidden="false" customHeight="false" outlineLevel="0" collapsed="false">
      <c r="A1044" s="21"/>
      <c r="D1044" s="22"/>
      <c r="E1044" s="22"/>
      <c r="F1044" s="21"/>
      <c r="G1044" s="21"/>
      <c r="H1044" s="21"/>
      <c r="I1044" s="21"/>
      <c r="J1044" s="21"/>
    </row>
    <row r="1045" customFormat="false" ht="15" hidden="false" customHeight="false" outlineLevel="0" collapsed="false">
      <c r="A1045" s="21"/>
      <c r="D1045" s="22"/>
      <c r="E1045" s="22"/>
      <c r="F1045" s="21"/>
      <c r="G1045" s="21"/>
      <c r="H1045" s="21"/>
      <c r="I1045" s="21"/>
      <c r="J1045" s="21"/>
    </row>
    <row r="1046" customFormat="false" ht="15" hidden="false" customHeight="false" outlineLevel="0" collapsed="false">
      <c r="A1046" s="21"/>
      <c r="D1046" s="22"/>
      <c r="E1046" s="22"/>
      <c r="F1046" s="21"/>
      <c r="G1046" s="21"/>
      <c r="H1046" s="21"/>
      <c r="I1046" s="21"/>
      <c r="J1046" s="21"/>
    </row>
    <row r="1047" customFormat="false" ht="15" hidden="false" customHeight="false" outlineLevel="0" collapsed="false">
      <c r="A1047" s="21"/>
      <c r="D1047" s="22"/>
      <c r="E1047" s="22"/>
      <c r="F1047" s="21"/>
      <c r="G1047" s="21"/>
      <c r="H1047" s="21"/>
      <c r="I1047" s="21"/>
      <c r="J1047" s="21"/>
    </row>
    <row r="1048" customFormat="false" ht="15" hidden="false" customHeight="false" outlineLevel="0" collapsed="false">
      <c r="A1048" s="21"/>
      <c r="D1048" s="22"/>
      <c r="E1048" s="22"/>
      <c r="F1048" s="21"/>
      <c r="G1048" s="21"/>
      <c r="H1048" s="21"/>
      <c r="I1048" s="21"/>
      <c r="J1048" s="21"/>
    </row>
    <row r="1049" customFormat="false" ht="15" hidden="false" customHeight="false" outlineLevel="0" collapsed="false">
      <c r="A1049" s="21"/>
      <c r="D1049" s="22"/>
      <c r="E1049" s="22"/>
      <c r="F1049" s="21"/>
      <c r="G1049" s="21"/>
      <c r="H1049" s="21"/>
      <c r="I1049" s="21"/>
      <c r="J1049" s="21"/>
    </row>
    <row r="1050" customFormat="false" ht="15" hidden="false" customHeight="false" outlineLevel="0" collapsed="false">
      <c r="A1050" s="21"/>
      <c r="D1050" s="22"/>
      <c r="E1050" s="22"/>
      <c r="F1050" s="21"/>
      <c r="G1050" s="21"/>
      <c r="H1050" s="21"/>
      <c r="I1050" s="21"/>
      <c r="J1050" s="21"/>
    </row>
    <row r="1051" customFormat="false" ht="15" hidden="false" customHeight="false" outlineLevel="0" collapsed="false">
      <c r="A1051" s="21"/>
      <c r="D1051" s="22"/>
      <c r="E1051" s="22"/>
      <c r="F1051" s="21"/>
      <c r="G1051" s="21"/>
      <c r="H1051" s="21"/>
      <c r="I1051" s="21"/>
      <c r="J1051" s="21"/>
    </row>
    <row r="1052" customFormat="false" ht="15" hidden="false" customHeight="false" outlineLevel="0" collapsed="false">
      <c r="A1052" s="21"/>
      <c r="D1052" s="22"/>
      <c r="E1052" s="22"/>
      <c r="F1052" s="21"/>
      <c r="G1052" s="21"/>
      <c r="H1052" s="21"/>
      <c r="I1052" s="21"/>
      <c r="J1052" s="21"/>
    </row>
    <row r="1053" customFormat="false" ht="15" hidden="false" customHeight="false" outlineLevel="0" collapsed="false">
      <c r="A1053" s="21"/>
      <c r="D1053" s="22"/>
      <c r="E1053" s="22"/>
      <c r="F1053" s="21"/>
      <c r="G1053" s="21"/>
      <c r="H1053" s="21"/>
      <c r="I1053" s="21"/>
      <c r="J1053" s="21"/>
    </row>
    <row r="1054" customFormat="false" ht="15" hidden="false" customHeight="false" outlineLevel="0" collapsed="false">
      <c r="A1054" s="21"/>
      <c r="D1054" s="22"/>
      <c r="E1054" s="22"/>
      <c r="F1054" s="21"/>
      <c r="G1054" s="21"/>
      <c r="H1054" s="21"/>
      <c r="I1054" s="21"/>
      <c r="J1054" s="21"/>
    </row>
    <row r="1055" customFormat="false" ht="15" hidden="false" customHeight="false" outlineLevel="0" collapsed="false">
      <c r="A1055" s="21"/>
      <c r="D1055" s="22"/>
      <c r="E1055" s="22"/>
      <c r="F1055" s="21"/>
      <c r="G1055" s="21"/>
      <c r="H1055" s="21"/>
      <c r="I1055" s="21"/>
      <c r="J1055" s="21"/>
    </row>
    <row r="1056" customFormat="false" ht="15" hidden="false" customHeight="false" outlineLevel="0" collapsed="false">
      <c r="A1056" s="21"/>
      <c r="D1056" s="22"/>
      <c r="E1056" s="22"/>
      <c r="F1056" s="21"/>
      <c r="G1056" s="21"/>
      <c r="H1056" s="21"/>
      <c r="I1056" s="21"/>
      <c r="J1056" s="21"/>
    </row>
    <row r="1057" customFormat="false" ht="15" hidden="false" customHeight="false" outlineLevel="0" collapsed="false">
      <c r="A1057" s="21"/>
      <c r="D1057" s="22"/>
      <c r="E1057" s="22"/>
      <c r="F1057" s="21"/>
      <c r="G1057" s="21"/>
      <c r="H1057" s="21"/>
      <c r="I1057" s="21"/>
      <c r="J1057" s="21"/>
    </row>
    <row r="1058" customFormat="false" ht="15" hidden="false" customHeight="false" outlineLevel="0" collapsed="false">
      <c r="A1058" s="21"/>
      <c r="D1058" s="22"/>
      <c r="E1058" s="22"/>
      <c r="F1058" s="21"/>
      <c r="G1058" s="21"/>
      <c r="H1058" s="21"/>
      <c r="I1058" s="21"/>
      <c r="J1058" s="21"/>
    </row>
    <row r="1059" customFormat="false" ht="15" hidden="false" customHeight="false" outlineLevel="0" collapsed="false">
      <c r="A1059" s="21"/>
      <c r="D1059" s="22"/>
      <c r="E1059" s="22"/>
      <c r="F1059" s="21"/>
      <c r="G1059" s="21"/>
      <c r="H1059" s="21"/>
      <c r="I1059" s="21"/>
      <c r="J1059" s="21"/>
    </row>
    <row r="1060" customFormat="false" ht="15" hidden="false" customHeight="false" outlineLevel="0" collapsed="false">
      <c r="A1060" s="21"/>
      <c r="D1060" s="22"/>
      <c r="E1060" s="22"/>
      <c r="F1060" s="21"/>
      <c r="G1060" s="21"/>
      <c r="H1060" s="21"/>
      <c r="I1060" s="21"/>
      <c r="J1060" s="21"/>
    </row>
    <row r="1061" customFormat="false" ht="15" hidden="false" customHeight="false" outlineLevel="0" collapsed="false">
      <c r="A1061" s="21"/>
      <c r="D1061" s="22"/>
      <c r="E1061" s="22"/>
      <c r="F1061" s="21"/>
      <c r="G1061" s="21"/>
      <c r="H1061" s="21"/>
      <c r="I1061" s="21"/>
      <c r="J1061" s="21"/>
    </row>
    <row r="1062" customFormat="false" ht="15" hidden="false" customHeight="false" outlineLevel="0" collapsed="false">
      <c r="A1062" s="21"/>
      <c r="D1062" s="22"/>
      <c r="E1062" s="22"/>
      <c r="F1062" s="21"/>
      <c r="G1062" s="21"/>
      <c r="H1062" s="21"/>
      <c r="I1062" s="21"/>
      <c r="J1062" s="21"/>
    </row>
    <row r="1063" customFormat="false" ht="15" hidden="false" customHeight="false" outlineLevel="0" collapsed="false">
      <c r="A1063" s="21"/>
      <c r="D1063" s="22"/>
      <c r="E1063" s="22"/>
      <c r="F1063" s="21"/>
      <c r="G1063" s="21"/>
      <c r="H1063" s="21"/>
      <c r="I1063" s="21"/>
      <c r="J1063" s="21"/>
    </row>
    <row r="1064" customFormat="false" ht="15" hidden="false" customHeight="false" outlineLevel="0" collapsed="false">
      <c r="A1064" s="21"/>
      <c r="D1064" s="22"/>
      <c r="E1064" s="22"/>
      <c r="F1064" s="21"/>
      <c r="G1064" s="21"/>
      <c r="H1064" s="21"/>
      <c r="I1064" s="21"/>
      <c r="J1064" s="21"/>
    </row>
    <row r="1065" customFormat="false" ht="15" hidden="false" customHeight="false" outlineLevel="0" collapsed="false">
      <c r="A1065" s="21"/>
      <c r="D1065" s="22"/>
      <c r="E1065" s="22"/>
      <c r="F1065" s="21"/>
      <c r="G1065" s="21"/>
      <c r="H1065" s="21"/>
      <c r="I1065" s="21"/>
      <c r="J1065" s="21"/>
    </row>
    <row r="1066" customFormat="false" ht="15" hidden="false" customHeight="false" outlineLevel="0" collapsed="false">
      <c r="A1066" s="21"/>
      <c r="D1066" s="22"/>
      <c r="E1066" s="22"/>
      <c r="F1066" s="21"/>
      <c r="G1066" s="21"/>
      <c r="H1066" s="21"/>
      <c r="I1066" s="21"/>
      <c r="J1066" s="21"/>
    </row>
    <row r="1067" customFormat="false" ht="15" hidden="false" customHeight="false" outlineLevel="0" collapsed="false">
      <c r="A1067" s="21"/>
      <c r="D1067" s="22"/>
      <c r="E1067" s="22"/>
      <c r="F1067" s="21"/>
      <c r="G1067" s="21"/>
      <c r="H1067" s="21"/>
      <c r="I1067" s="21"/>
      <c r="J1067" s="21"/>
    </row>
    <row r="1068" customFormat="false" ht="15" hidden="false" customHeight="false" outlineLevel="0" collapsed="false">
      <c r="A1068" s="21"/>
      <c r="D1068" s="22"/>
      <c r="E1068" s="22"/>
      <c r="F1068" s="21"/>
      <c r="G1068" s="21"/>
      <c r="H1068" s="21"/>
      <c r="I1068" s="21"/>
      <c r="J1068" s="21"/>
    </row>
    <row r="1069" customFormat="false" ht="15" hidden="false" customHeight="false" outlineLevel="0" collapsed="false">
      <c r="A1069" s="21"/>
      <c r="D1069" s="22"/>
      <c r="E1069" s="22"/>
      <c r="F1069" s="21"/>
      <c r="G1069" s="21"/>
      <c r="H1069" s="21"/>
      <c r="I1069" s="21"/>
      <c r="J1069" s="21"/>
    </row>
    <row r="1070" customFormat="false" ht="15" hidden="false" customHeight="false" outlineLevel="0" collapsed="false">
      <c r="A1070" s="21"/>
      <c r="D1070" s="22"/>
      <c r="E1070" s="22"/>
      <c r="F1070" s="21"/>
      <c r="G1070" s="21"/>
      <c r="H1070" s="21"/>
      <c r="I1070" s="21"/>
      <c r="J1070" s="21"/>
    </row>
    <row r="1071" customFormat="false" ht="15" hidden="false" customHeight="false" outlineLevel="0" collapsed="false">
      <c r="A1071" s="21"/>
      <c r="D1071" s="22"/>
      <c r="E1071" s="22"/>
      <c r="F1071" s="21"/>
      <c r="G1071" s="21"/>
      <c r="H1071" s="21"/>
      <c r="I1071" s="21"/>
      <c r="J1071" s="21"/>
    </row>
    <row r="1072" customFormat="false" ht="15" hidden="false" customHeight="false" outlineLevel="0" collapsed="false">
      <c r="A1072" s="21"/>
      <c r="D1072" s="22"/>
      <c r="E1072" s="22"/>
      <c r="F1072" s="21"/>
      <c r="G1072" s="21"/>
      <c r="H1072" s="21"/>
      <c r="I1072" s="21"/>
      <c r="J1072" s="21"/>
    </row>
    <row r="1073" customFormat="false" ht="15" hidden="false" customHeight="false" outlineLevel="0" collapsed="false">
      <c r="A1073" s="21"/>
      <c r="D1073" s="22"/>
      <c r="E1073" s="22"/>
      <c r="F1073" s="21"/>
      <c r="G1073" s="21"/>
      <c r="H1073" s="21"/>
      <c r="I1073" s="21"/>
      <c r="J1073" s="21"/>
    </row>
    <row r="1074" customFormat="false" ht="15" hidden="false" customHeight="false" outlineLevel="0" collapsed="false">
      <c r="A1074" s="21"/>
      <c r="D1074" s="22"/>
      <c r="E1074" s="22"/>
      <c r="F1074" s="21"/>
      <c r="G1074" s="21"/>
      <c r="H1074" s="21"/>
      <c r="I1074" s="21"/>
      <c r="J1074" s="21"/>
    </row>
    <row r="1075" customFormat="false" ht="15" hidden="false" customHeight="false" outlineLevel="0" collapsed="false">
      <c r="A1075" s="21"/>
      <c r="D1075" s="22"/>
      <c r="E1075" s="22"/>
      <c r="F1075" s="21"/>
      <c r="G1075" s="21"/>
      <c r="H1075" s="21"/>
      <c r="I1075" s="21"/>
      <c r="J1075" s="21"/>
    </row>
    <row r="1076" customFormat="false" ht="15" hidden="false" customHeight="false" outlineLevel="0" collapsed="false">
      <c r="A1076" s="21"/>
      <c r="D1076" s="22"/>
      <c r="E1076" s="22"/>
      <c r="F1076" s="21"/>
      <c r="G1076" s="21"/>
      <c r="H1076" s="21"/>
      <c r="I1076" s="21"/>
      <c r="J1076" s="21"/>
    </row>
    <row r="1077" customFormat="false" ht="15" hidden="false" customHeight="false" outlineLevel="0" collapsed="false">
      <c r="A1077" s="21"/>
      <c r="D1077" s="22"/>
      <c r="E1077" s="22"/>
      <c r="F1077" s="21"/>
      <c r="G1077" s="21"/>
      <c r="H1077" s="21"/>
      <c r="I1077" s="21"/>
      <c r="J1077" s="21"/>
    </row>
    <row r="1078" customFormat="false" ht="15" hidden="false" customHeight="false" outlineLevel="0" collapsed="false">
      <c r="A1078" s="21"/>
      <c r="D1078" s="22"/>
      <c r="E1078" s="22"/>
      <c r="F1078" s="21"/>
      <c r="G1078" s="21"/>
      <c r="H1078" s="21"/>
      <c r="I1078" s="21"/>
      <c r="J1078" s="21"/>
    </row>
    <row r="1079" customFormat="false" ht="15" hidden="false" customHeight="false" outlineLevel="0" collapsed="false">
      <c r="A1079" s="21"/>
      <c r="D1079" s="22"/>
      <c r="E1079" s="22"/>
      <c r="F1079" s="21"/>
      <c r="G1079" s="21"/>
      <c r="H1079" s="21"/>
      <c r="I1079" s="21"/>
      <c r="J1079" s="21"/>
    </row>
    <row r="1080" customFormat="false" ht="15" hidden="false" customHeight="false" outlineLevel="0" collapsed="false">
      <c r="A1080" s="21"/>
      <c r="D1080" s="22"/>
      <c r="E1080" s="22"/>
      <c r="F1080" s="21"/>
      <c r="G1080" s="21"/>
      <c r="H1080" s="21"/>
      <c r="I1080" s="21"/>
      <c r="J1080" s="21"/>
    </row>
    <row r="1081" customFormat="false" ht="15" hidden="false" customHeight="false" outlineLevel="0" collapsed="false">
      <c r="A1081" s="21"/>
      <c r="D1081" s="22"/>
      <c r="E1081" s="22"/>
      <c r="F1081" s="21"/>
      <c r="G1081" s="21"/>
      <c r="H1081" s="21"/>
      <c r="I1081" s="21"/>
      <c r="J1081" s="21"/>
    </row>
    <row r="1082" customFormat="false" ht="15" hidden="false" customHeight="false" outlineLevel="0" collapsed="false">
      <c r="A1082" s="21"/>
      <c r="D1082" s="22"/>
      <c r="E1082" s="22"/>
      <c r="F1082" s="21"/>
      <c r="G1082" s="21"/>
      <c r="H1082" s="21"/>
      <c r="I1082" s="21"/>
      <c r="J1082" s="21"/>
    </row>
    <row r="1083" customFormat="false" ht="15" hidden="false" customHeight="false" outlineLevel="0" collapsed="false">
      <c r="A1083" s="21"/>
      <c r="D1083" s="22"/>
      <c r="E1083" s="22"/>
      <c r="F1083" s="21"/>
      <c r="G1083" s="21"/>
      <c r="H1083" s="21"/>
      <c r="I1083" s="21"/>
      <c r="J1083" s="21"/>
    </row>
    <row r="1084" customFormat="false" ht="15" hidden="false" customHeight="false" outlineLevel="0" collapsed="false">
      <c r="A1084" s="21"/>
      <c r="D1084" s="22"/>
      <c r="E1084" s="22"/>
      <c r="F1084" s="21"/>
      <c r="G1084" s="21"/>
      <c r="H1084" s="21"/>
      <c r="I1084" s="21"/>
      <c r="J1084" s="21"/>
    </row>
    <row r="1085" customFormat="false" ht="15" hidden="false" customHeight="false" outlineLevel="0" collapsed="false">
      <c r="A1085" s="21"/>
      <c r="D1085" s="22"/>
      <c r="E1085" s="22"/>
      <c r="F1085" s="21"/>
      <c r="G1085" s="21"/>
      <c r="H1085" s="21"/>
      <c r="I1085" s="21"/>
      <c r="J1085" s="21"/>
    </row>
    <row r="1086" customFormat="false" ht="15" hidden="false" customHeight="false" outlineLevel="0" collapsed="false">
      <c r="A1086" s="21"/>
      <c r="D1086" s="22"/>
      <c r="E1086" s="22"/>
      <c r="F1086" s="21"/>
      <c r="G1086" s="21"/>
      <c r="H1086" s="21"/>
      <c r="I1086" s="21"/>
      <c r="J1086" s="21"/>
    </row>
    <row r="1087" customFormat="false" ht="15" hidden="false" customHeight="false" outlineLevel="0" collapsed="false">
      <c r="A1087" s="21"/>
      <c r="D1087" s="22"/>
      <c r="E1087" s="22"/>
      <c r="F1087" s="21"/>
      <c r="G1087" s="21"/>
      <c r="H1087" s="21"/>
      <c r="I1087" s="21"/>
      <c r="J1087" s="21"/>
    </row>
    <row r="1088" customFormat="false" ht="15" hidden="false" customHeight="false" outlineLevel="0" collapsed="false">
      <c r="A1088" s="21"/>
      <c r="D1088" s="22"/>
      <c r="E1088" s="22"/>
      <c r="F1088" s="21"/>
      <c r="G1088" s="21"/>
      <c r="H1088" s="21"/>
      <c r="I1088" s="21"/>
      <c r="J1088" s="21"/>
    </row>
    <row r="1089" customFormat="false" ht="15" hidden="false" customHeight="false" outlineLevel="0" collapsed="false">
      <c r="A1089" s="21"/>
      <c r="D1089" s="22"/>
      <c r="E1089" s="22"/>
      <c r="F1089" s="21"/>
      <c r="G1089" s="21"/>
      <c r="H1089" s="21"/>
      <c r="I1089" s="21"/>
      <c r="J1089" s="21"/>
    </row>
    <row r="1090" customFormat="false" ht="15" hidden="false" customHeight="false" outlineLevel="0" collapsed="false">
      <c r="A1090" s="21"/>
      <c r="D1090" s="22"/>
      <c r="E1090" s="22"/>
      <c r="F1090" s="21"/>
      <c r="G1090" s="21"/>
      <c r="H1090" s="21"/>
      <c r="I1090" s="21"/>
      <c r="J1090" s="21"/>
    </row>
    <row r="1091" customFormat="false" ht="15" hidden="false" customHeight="false" outlineLevel="0" collapsed="false">
      <c r="A1091" s="21"/>
      <c r="D1091" s="22"/>
      <c r="E1091" s="22"/>
      <c r="F1091" s="21"/>
      <c r="G1091" s="21"/>
      <c r="H1091" s="21"/>
      <c r="I1091" s="21"/>
      <c r="J1091" s="21"/>
    </row>
    <row r="1092" customFormat="false" ht="15" hidden="false" customHeight="false" outlineLevel="0" collapsed="false">
      <c r="A1092" s="21"/>
      <c r="D1092" s="22"/>
      <c r="E1092" s="22"/>
      <c r="F1092" s="21"/>
      <c r="G1092" s="21"/>
      <c r="H1092" s="21"/>
      <c r="I1092" s="21"/>
      <c r="J1092" s="21"/>
    </row>
    <row r="1093" customFormat="false" ht="15" hidden="false" customHeight="false" outlineLevel="0" collapsed="false">
      <c r="A1093" s="21"/>
      <c r="D1093" s="22"/>
      <c r="E1093" s="22"/>
      <c r="F1093" s="21"/>
      <c r="G1093" s="21"/>
      <c r="H1093" s="21"/>
      <c r="I1093" s="21"/>
      <c r="J1093" s="21"/>
    </row>
    <row r="1094" customFormat="false" ht="15" hidden="false" customHeight="false" outlineLevel="0" collapsed="false">
      <c r="A1094" s="21"/>
      <c r="D1094" s="22"/>
      <c r="E1094" s="22"/>
      <c r="F1094" s="21"/>
      <c r="G1094" s="21"/>
      <c r="H1094" s="21"/>
      <c r="I1094" s="21"/>
      <c r="J1094" s="21"/>
    </row>
    <row r="1095" customFormat="false" ht="15" hidden="false" customHeight="false" outlineLevel="0" collapsed="false">
      <c r="A1095" s="21"/>
      <c r="D1095" s="22"/>
      <c r="E1095" s="22"/>
      <c r="F1095" s="21"/>
      <c r="G1095" s="21"/>
      <c r="H1095" s="21"/>
      <c r="I1095" s="21"/>
      <c r="J1095" s="21"/>
    </row>
    <row r="1096" customFormat="false" ht="15" hidden="false" customHeight="false" outlineLevel="0" collapsed="false">
      <c r="A1096" s="21"/>
      <c r="D1096" s="22"/>
      <c r="E1096" s="22"/>
      <c r="F1096" s="21"/>
      <c r="G1096" s="21"/>
      <c r="H1096" s="21"/>
      <c r="I1096" s="21"/>
      <c r="J1096" s="21"/>
    </row>
    <row r="1097" customFormat="false" ht="15" hidden="false" customHeight="false" outlineLevel="0" collapsed="false">
      <c r="A1097" s="21"/>
      <c r="D1097" s="22"/>
      <c r="E1097" s="22"/>
      <c r="F1097" s="21"/>
      <c r="G1097" s="21"/>
      <c r="H1097" s="21"/>
      <c r="I1097" s="21"/>
      <c r="J1097" s="21"/>
    </row>
    <row r="1098" customFormat="false" ht="15" hidden="false" customHeight="false" outlineLevel="0" collapsed="false">
      <c r="A1098" s="21"/>
      <c r="D1098" s="22"/>
      <c r="E1098" s="22"/>
      <c r="F1098" s="21"/>
      <c r="G1098" s="21"/>
      <c r="H1098" s="21"/>
      <c r="I1098" s="21"/>
      <c r="J1098" s="21"/>
    </row>
    <row r="1099" customFormat="false" ht="15" hidden="false" customHeight="false" outlineLevel="0" collapsed="false">
      <c r="A1099" s="21"/>
      <c r="D1099" s="22"/>
      <c r="E1099" s="22"/>
      <c r="F1099" s="21"/>
      <c r="G1099" s="21"/>
      <c r="H1099" s="21"/>
      <c r="I1099" s="21"/>
      <c r="J1099" s="21"/>
    </row>
    <row r="1100" customFormat="false" ht="15" hidden="false" customHeight="false" outlineLevel="0" collapsed="false">
      <c r="A1100" s="21"/>
      <c r="D1100" s="22"/>
      <c r="E1100" s="22"/>
      <c r="F1100" s="21"/>
      <c r="G1100" s="21"/>
      <c r="H1100" s="21"/>
      <c r="I1100" s="21"/>
      <c r="J1100" s="21"/>
    </row>
    <row r="1101" customFormat="false" ht="15" hidden="false" customHeight="false" outlineLevel="0" collapsed="false">
      <c r="A1101" s="21"/>
      <c r="D1101" s="22"/>
      <c r="E1101" s="22"/>
      <c r="F1101" s="21"/>
      <c r="G1101" s="21"/>
      <c r="H1101" s="21"/>
      <c r="I1101" s="21"/>
      <c r="J1101" s="21"/>
    </row>
    <row r="1102" customFormat="false" ht="15" hidden="false" customHeight="false" outlineLevel="0" collapsed="false">
      <c r="A1102" s="21"/>
      <c r="D1102" s="22"/>
      <c r="E1102" s="22"/>
      <c r="F1102" s="21"/>
      <c r="G1102" s="21"/>
      <c r="H1102" s="21"/>
      <c r="I1102" s="21"/>
      <c r="J1102" s="21"/>
    </row>
    <row r="1103" customFormat="false" ht="15" hidden="false" customHeight="false" outlineLevel="0" collapsed="false">
      <c r="A1103" s="21"/>
      <c r="D1103" s="22"/>
      <c r="E1103" s="22"/>
      <c r="F1103" s="21"/>
      <c r="G1103" s="21"/>
      <c r="H1103" s="21"/>
      <c r="I1103" s="21"/>
      <c r="J1103" s="21"/>
    </row>
    <row r="1104" customFormat="false" ht="15" hidden="false" customHeight="false" outlineLevel="0" collapsed="false">
      <c r="A1104" s="21"/>
      <c r="D1104" s="22"/>
      <c r="E1104" s="22"/>
      <c r="F1104" s="21"/>
      <c r="G1104" s="21"/>
      <c r="H1104" s="21"/>
      <c r="I1104" s="21"/>
      <c r="J1104" s="21"/>
    </row>
    <row r="1105" customFormat="false" ht="15" hidden="false" customHeight="false" outlineLevel="0" collapsed="false">
      <c r="A1105" s="21"/>
      <c r="D1105" s="22"/>
      <c r="E1105" s="22"/>
      <c r="F1105" s="21"/>
      <c r="G1105" s="21"/>
      <c r="H1105" s="21"/>
      <c r="I1105" s="21"/>
      <c r="J1105" s="21"/>
    </row>
    <row r="1106" customFormat="false" ht="15" hidden="false" customHeight="false" outlineLevel="0" collapsed="false">
      <c r="A1106" s="21"/>
      <c r="D1106" s="22"/>
      <c r="E1106" s="22"/>
      <c r="F1106" s="21"/>
      <c r="G1106" s="21"/>
      <c r="H1106" s="21"/>
      <c r="I1106" s="21"/>
      <c r="J1106" s="21"/>
    </row>
    <row r="1107" customFormat="false" ht="15" hidden="false" customHeight="false" outlineLevel="0" collapsed="false">
      <c r="A1107" s="21"/>
      <c r="D1107" s="22"/>
      <c r="E1107" s="22"/>
      <c r="F1107" s="21"/>
      <c r="G1107" s="21"/>
      <c r="H1107" s="21"/>
      <c r="I1107" s="21"/>
      <c r="J1107" s="21"/>
    </row>
    <row r="1108" customFormat="false" ht="15" hidden="false" customHeight="false" outlineLevel="0" collapsed="false">
      <c r="A1108" s="21"/>
      <c r="D1108" s="22"/>
      <c r="E1108" s="22"/>
      <c r="F1108" s="21"/>
      <c r="G1108" s="21"/>
      <c r="H1108" s="21"/>
      <c r="I1108" s="21"/>
      <c r="J1108" s="21"/>
    </row>
    <row r="1109" customFormat="false" ht="15" hidden="false" customHeight="false" outlineLevel="0" collapsed="false">
      <c r="A1109" s="21"/>
      <c r="D1109" s="22"/>
      <c r="E1109" s="22"/>
      <c r="F1109" s="21"/>
      <c r="G1109" s="21"/>
      <c r="H1109" s="21"/>
      <c r="I1109" s="21"/>
      <c r="J1109" s="21"/>
    </row>
    <row r="1110" customFormat="false" ht="15" hidden="false" customHeight="false" outlineLevel="0" collapsed="false">
      <c r="A1110" s="21"/>
      <c r="D1110" s="22"/>
      <c r="E1110" s="22"/>
      <c r="F1110" s="21"/>
      <c r="G1110" s="21"/>
      <c r="H1110" s="21"/>
      <c r="I1110" s="21"/>
      <c r="J1110" s="21"/>
    </row>
    <row r="1111" customFormat="false" ht="15" hidden="false" customHeight="false" outlineLevel="0" collapsed="false">
      <c r="A1111" s="21"/>
      <c r="D1111" s="22"/>
      <c r="E1111" s="22"/>
      <c r="F1111" s="21"/>
      <c r="G1111" s="21"/>
      <c r="H1111" s="21"/>
      <c r="I1111" s="21"/>
      <c r="J1111" s="21"/>
    </row>
    <row r="1112" customFormat="false" ht="15" hidden="false" customHeight="false" outlineLevel="0" collapsed="false">
      <c r="A1112" s="21"/>
      <c r="D1112" s="22"/>
      <c r="E1112" s="22"/>
      <c r="F1112" s="21"/>
      <c r="G1112" s="21"/>
      <c r="H1112" s="21"/>
      <c r="I1112" s="21"/>
      <c r="J1112" s="21"/>
    </row>
    <row r="1113" customFormat="false" ht="15" hidden="false" customHeight="false" outlineLevel="0" collapsed="false">
      <c r="A1113" s="21"/>
      <c r="D1113" s="22"/>
      <c r="E1113" s="22"/>
      <c r="F1113" s="21"/>
      <c r="G1113" s="21"/>
      <c r="H1113" s="21"/>
      <c r="I1113" s="21"/>
      <c r="J1113" s="21"/>
    </row>
    <row r="1114" customFormat="false" ht="15" hidden="false" customHeight="false" outlineLevel="0" collapsed="false">
      <c r="A1114" s="21"/>
      <c r="D1114" s="22"/>
      <c r="E1114" s="22"/>
      <c r="F1114" s="21"/>
      <c r="G1114" s="21"/>
      <c r="H1114" s="21"/>
      <c r="I1114" s="21"/>
      <c r="J1114" s="21"/>
    </row>
    <row r="1115" customFormat="false" ht="15" hidden="false" customHeight="false" outlineLevel="0" collapsed="false">
      <c r="A1115" s="21"/>
      <c r="D1115" s="22"/>
      <c r="E1115" s="22"/>
      <c r="F1115" s="21"/>
      <c r="G1115" s="21"/>
      <c r="H1115" s="21"/>
      <c r="I1115" s="21"/>
      <c r="J1115" s="21"/>
    </row>
    <row r="1116" customFormat="false" ht="15" hidden="false" customHeight="false" outlineLevel="0" collapsed="false">
      <c r="A1116" s="21"/>
      <c r="D1116" s="22"/>
      <c r="E1116" s="22"/>
      <c r="F1116" s="21"/>
      <c r="G1116" s="21"/>
      <c r="H1116" s="21"/>
      <c r="I1116" s="21"/>
      <c r="J1116" s="21"/>
    </row>
    <row r="1117" customFormat="false" ht="15" hidden="false" customHeight="false" outlineLevel="0" collapsed="false">
      <c r="A1117" s="21"/>
      <c r="D1117" s="22"/>
      <c r="E1117" s="22"/>
      <c r="F1117" s="21"/>
      <c r="G1117" s="21"/>
      <c r="H1117" s="21"/>
      <c r="I1117" s="21"/>
      <c r="J1117" s="21"/>
    </row>
    <row r="1118" customFormat="false" ht="15" hidden="false" customHeight="false" outlineLevel="0" collapsed="false">
      <c r="A1118" s="21"/>
      <c r="D1118" s="22"/>
      <c r="E1118" s="22"/>
      <c r="F1118" s="21"/>
      <c r="G1118" s="21"/>
      <c r="H1118" s="21"/>
      <c r="I1118" s="21"/>
      <c r="J1118" s="21"/>
    </row>
    <row r="1119" customFormat="false" ht="15" hidden="false" customHeight="false" outlineLevel="0" collapsed="false">
      <c r="A1119" s="21"/>
      <c r="D1119" s="22"/>
      <c r="E1119" s="22"/>
      <c r="F1119" s="21"/>
      <c r="G1119" s="21"/>
      <c r="H1119" s="21"/>
      <c r="I1119" s="21"/>
      <c r="J1119" s="21"/>
    </row>
    <row r="1120" customFormat="false" ht="15" hidden="false" customHeight="false" outlineLevel="0" collapsed="false">
      <c r="A1120" s="21"/>
      <c r="D1120" s="22"/>
      <c r="E1120" s="22"/>
      <c r="F1120" s="21"/>
      <c r="G1120" s="21"/>
      <c r="H1120" s="21"/>
      <c r="I1120" s="21"/>
      <c r="J1120" s="21"/>
    </row>
    <row r="1121" customFormat="false" ht="15" hidden="false" customHeight="false" outlineLevel="0" collapsed="false">
      <c r="A1121" s="21"/>
      <c r="D1121" s="22"/>
      <c r="E1121" s="22"/>
      <c r="F1121" s="21"/>
      <c r="G1121" s="21"/>
      <c r="H1121" s="21"/>
      <c r="I1121" s="21"/>
      <c r="J1121" s="21"/>
    </row>
    <row r="1122" customFormat="false" ht="15" hidden="false" customHeight="false" outlineLevel="0" collapsed="false">
      <c r="A1122" s="21"/>
      <c r="D1122" s="22"/>
      <c r="E1122" s="22"/>
      <c r="F1122" s="21"/>
      <c r="G1122" s="21"/>
      <c r="H1122" s="21"/>
      <c r="I1122" s="21"/>
      <c r="J1122" s="21"/>
    </row>
    <row r="1123" customFormat="false" ht="15" hidden="false" customHeight="false" outlineLevel="0" collapsed="false">
      <c r="A1123" s="21"/>
      <c r="D1123" s="22"/>
      <c r="E1123" s="22"/>
      <c r="F1123" s="21"/>
      <c r="G1123" s="21"/>
      <c r="H1123" s="21"/>
      <c r="I1123" s="21"/>
      <c r="J1123" s="21"/>
    </row>
    <row r="1124" customFormat="false" ht="15" hidden="false" customHeight="false" outlineLevel="0" collapsed="false">
      <c r="A1124" s="21"/>
      <c r="D1124" s="22"/>
      <c r="E1124" s="22"/>
      <c r="F1124" s="21"/>
      <c r="G1124" s="21"/>
      <c r="H1124" s="21"/>
      <c r="I1124" s="21"/>
      <c r="J1124" s="21"/>
    </row>
    <row r="1125" customFormat="false" ht="15" hidden="false" customHeight="false" outlineLevel="0" collapsed="false">
      <c r="A1125" s="21"/>
      <c r="D1125" s="22"/>
      <c r="E1125" s="22"/>
      <c r="F1125" s="21"/>
      <c r="G1125" s="21"/>
      <c r="H1125" s="21"/>
      <c r="I1125" s="21"/>
      <c r="J1125" s="21"/>
    </row>
    <row r="1126" customFormat="false" ht="15" hidden="false" customHeight="false" outlineLevel="0" collapsed="false">
      <c r="A1126" s="21"/>
      <c r="D1126" s="22"/>
      <c r="E1126" s="22"/>
      <c r="F1126" s="21"/>
      <c r="G1126" s="21"/>
      <c r="H1126" s="21"/>
      <c r="I1126" s="21"/>
      <c r="J1126" s="21"/>
    </row>
    <row r="1127" customFormat="false" ht="15" hidden="false" customHeight="false" outlineLevel="0" collapsed="false">
      <c r="A1127" s="21"/>
      <c r="D1127" s="22"/>
      <c r="E1127" s="22"/>
      <c r="F1127" s="21"/>
      <c r="G1127" s="21"/>
      <c r="H1127" s="21"/>
      <c r="I1127" s="21"/>
      <c r="J1127" s="21"/>
    </row>
    <row r="1128" customFormat="false" ht="15" hidden="false" customHeight="false" outlineLevel="0" collapsed="false">
      <c r="A1128" s="21"/>
      <c r="D1128" s="22"/>
      <c r="E1128" s="22"/>
      <c r="F1128" s="21"/>
      <c r="G1128" s="21"/>
      <c r="H1128" s="21"/>
      <c r="I1128" s="21"/>
      <c r="J1128" s="21"/>
    </row>
    <row r="1129" customFormat="false" ht="15" hidden="false" customHeight="false" outlineLevel="0" collapsed="false">
      <c r="A1129" s="21"/>
      <c r="D1129" s="22"/>
      <c r="E1129" s="22"/>
      <c r="F1129" s="21"/>
      <c r="G1129" s="21"/>
      <c r="H1129" s="21"/>
      <c r="I1129" s="21"/>
      <c r="J1129" s="21"/>
    </row>
    <row r="1130" customFormat="false" ht="15" hidden="false" customHeight="false" outlineLevel="0" collapsed="false">
      <c r="A1130" s="21"/>
      <c r="D1130" s="22"/>
      <c r="E1130" s="22"/>
      <c r="F1130" s="21"/>
      <c r="G1130" s="21"/>
      <c r="H1130" s="21"/>
      <c r="I1130" s="21"/>
      <c r="J1130" s="21"/>
    </row>
    <row r="1131" customFormat="false" ht="15" hidden="false" customHeight="false" outlineLevel="0" collapsed="false">
      <c r="A1131" s="21"/>
      <c r="D1131" s="22"/>
      <c r="E1131" s="22"/>
      <c r="F1131" s="21"/>
      <c r="G1131" s="21"/>
      <c r="H1131" s="21"/>
      <c r="I1131" s="21"/>
      <c r="J1131" s="21"/>
    </row>
    <row r="1132" customFormat="false" ht="15" hidden="false" customHeight="false" outlineLevel="0" collapsed="false">
      <c r="A1132" s="21"/>
      <c r="D1132" s="22"/>
      <c r="E1132" s="22"/>
      <c r="F1132" s="21"/>
      <c r="G1132" s="21"/>
      <c r="H1132" s="21"/>
      <c r="I1132" s="21"/>
      <c r="J1132" s="21"/>
    </row>
    <row r="1133" customFormat="false" ht="15" hidden="false" customHeight="false" outlineLevel="0" collapsed="false">
      <c r="A1133" s="21"/>
      <c r="D1133" s="22"/>
      <c r="E1133" s="22"/>
      <c r="F1133" s="21"/>
      <c r="G1133" s="21"/>
      <c r="H1133" s="21"/>
      <c r="I1133" s="21"/>
      <c r="J1133" s="21"/>
    </row>
    <row r="1134" customFormat="false" ht="15" hidden="false" customHeight="false" outlineLevel="0" collapsed="false">
      <c r="A1134" s="21"/>
      <c r="D1134" s="22"/>
      <c r="E1134" s="22"/>
      <c r="F1134" s="21"/>
      <c r="G1134" s="21"/>
      <c r="H1134" s="21"/>
      <c r="I1134" s="21"/>
      <c r="J1134" s="21"/>
    </row>
    <row r="1135" customFormat="false" ht="15" hidden="false" customHeight="false" outlineLevel="0" collapsed="false">
      <c r="A1135" s="21"/>
      <c r="D1135" s="22"/>
      <c r="E1135" s="22"/>
      <c r="F1135" s="21"/>
      <c r="G1135" s="21"/>
      <c r="H1135" s="21"/>
      <c r="I1135" s="21"/>
      <c r="J1135" s="21"/>
    </row>
    <row r="1136" customFormat="false" ht="15" hidden="false" customHeight="false" outlineLevel="0" collapsed="false">
      <c r="A1136" s="21"/>
      <c r="D1136" s="22"/>
      <c r="E1136" s="22"/>
      <c r="F1136" s="21"/>
      <c r="G1136" s="21"/>
      <c r="H1136" s="21"/>
      <c r="I1136" s="21"/>
      <c r="J1136" s="21"/>
    </row>
    <row r="1137" customFormat="false" ht="15" hidden="false" customHeight="false" outlineLevel="0" collapsed="false">
      <c r="A1137" s="21"/>
      <c r="D1137" s="22"/>
      <c r="E1137" s="22"/>
      <c r="F1137" s="21"/>
      <c r="G1137" s="21"/>
      <c r="H1137" s="21"/>
      <c r="I1137" s="21"/>
      <c r="J1137" s="21"/>
    </row>
    <row r="1138" customFormat="false" ht="15" hidden="false" customHeight="false" outlineLevel="0" collapsed="false">
      <c r="A1138" s="21"/>
      <c r="D1138" s="22"/>
      <c r="E1138" s="22"/>
      <c r="F1138" s="21"/>
      <c r="G1138" s="21"/>
      <c r="H1138" s="21"/>
      <c r="I1138" s="21"/>
      <c r="J1138" s="21"/>
    </row>
    <row r="1139" customFormat="false" ht="15" hidden="false" customHeight="false" outlineLevel="0" collapsed="false">
      <c r="A1139" s="21"/>
      <c r="D1139" s="22"/>
      <c r="E1139" s="22"/>
      <c r="F1139" s="21"/>
      <c r="G1139" s="21"/>
      <c r="H1139" s="21"/>
      <c r="I1139" s="21"/>
      <c r="J1139" s="21"/>
    </row>
    <row r="1140" customFormat="false" ht="15" hidden="false" customHeight="false" outlineLevel="0" collapsed="false">
      <c r="A1140" s="21"/>
      <c r="D1140" s="22"/>
      <c r="E1140" s="22"/>
      <c r="F1140" s="21"/>
      <c r="G1140" s="21"/>
      <c r="H1140" s="21"/>
      <c r="I1140" s="21"/>
      <c r="J1140" s="21"/>
    </row>
    <row r="1141" customFormat="false" ht="15" hidden="false" customHeight="false" outlineLevel="0" collapsed="false">
      <c r="A1141" s="21"/>
      <c r="D1141" s="22"/>
      <c r="E1141" s="22"/>
      <c r="F1141" s="21"/>
      <c r="G1141" s="21"/>
      <c r="H1141" s="21"/>
      <c r="I1141" s="21"/>
      <c r="J1141" s="21"/>
    </row>
    <row r="1142" customFormat="false" ht="15" hidden="false" customHeight="false" outlineLevel="0" collapsed="false">
      <c r="A1142" s="21"/>
      <c r="D1142" s="22"/>
      <c r="E1142" s="22"/>
      <c r="F1142" s="21"/>
      <c r="G1142" s="21"/>
      <c r="H1142" s="21"/>
      <c r="I1142" s="21"/>
      <c r="J1142" s="21"/>
    </row>
    <row r="1143" customFormat="false" ht="15" hidden="false" customHeight="false" outlineLevel="0" collapsed="false">
      <c r="A1143" s="21"/>
      <c r="D1143" s="22"/>
      <c r="E1143" s="22"/>
      <c r="F1143" s="21"/>
      <c r="G1143" s="21"/>
      <c r="H1143" s="21"/>
      <c r="I1143" s="21"/>
      <c r="J1143" s="21"/>
    </row>
    <row r="1144" customFormat="false" ht="15" hidden="false" customHeight="false" outlineLevel="0" collapsed="false">
      <c r="A1144" s="21"/>
      <c r="D1144" s="22"/>
      <c r="E1144" s="22"/>
      <c r="F1144" s="21"/>
      <c r="G1144" s="21"/>
      <c r="H1144" s="21"/>
      <c r="I1144" s="21"/>
      <c r="J1144" s="21"/>
    </row>
    <row r="1145" customFormat="false" ht="15" hidden="false" customHeight="false" outlineLevel="0" collapsed="false">
      <c r="A1145" s="21"/>
      <c r="D1145" s="22"/>
      <c r="E1145" s="22"/>
      <c r="F1145" s="21"/>
      <c r="G1145" s="21"/>
      <c r="H1145" s="21"/>
      <c r="I1145" s="21"/>
      <c r="J1145" s="21"/>
    </row>
    <row r="1146" customFormat="false" ht="15" hidden="false" customHeight="false" outlineLevel="0" collapsed="false">
      <c r="A1146" s="21"/>
      <c r="D1146" s="22"/>
      <c r="E1146" s="22"/>
      <c r="F1146" s="21"/>
      <c r="G1146" s="21"/>
      <c r="H1146" s="21"/>
      <c r="I1146" s="21"/>
      <c r="J1146" s="21"/>
    </row>
    <row r="1147" customFormat="false" ht="15" hidden="false" customHeight="false" outlineLevel="0" collapsed="false">
      <c r="A1147" s="21"/>
      <c r="D1147" s="22"/>
      <c r="E1147" s="22"/>
      <c r="F1147" s="21"/>
      <c r="G1147" s="21"/>
      <c r="H1147" s="21"/>
      <c r="I1147" s="21"/>
      <c r="J1147" s="21"/>
    </row>
    <row r="1148" customFormat="false" ht="15" hidden="false" customHeight="false" outlineLevel="0" collapsed="false">
      <c r="A1148" s="21"/>
      <c r="D1148" s="22"/>
      <c r="E1148" s="22"/>
      <c r="F1148" s="21"/>
      <c r="G1148" s="21"/>
      <c r="H1148" s="21"/>
      <c r="I1148" s="21"/>
      <c r="J1148" s="21"/>
    </row>
    <row r="1149" customFormat="false" ht="15" hidden="false" customHeight="false" outlineLevel="0" collapsed="false">
      <c r="A1149" s="21"/>
      <c r="D1149" s="22"/>
      <c r="E1149" s="22"/>
      <c r="F1149" s="21"/>
      <c r="G1149" s="21"/>
      <c r="H1149" s="21"/>
      <c r="I1149" s="21"/>
      <c r="J1149" s="21"/>
    </row>
    <row r="1150" customFormat="false" ht="15" hidden="false" customHeight="false" outlineLevel="0" collapsed="false">
      <c r="A1150" s="21"/>
      <c r="D1150" s="22"/>
      <c r="E1150" s="22"/>
      <c r="F1150" s="21"/>
      <c r="G1150" s="21"/>
      <c r="H1150" s="21"/>
      <c r="I1150" s="21"/>
      <c r="J1150" s="21"/>
    </row>
    <row r="1151" customFormat="false" ht="15" hidden="false" customHeight="false" outlineLevel="0" collapsed="false">
      <c r="A1151" s="21"/>
      <c r="D1151" s="22"/>
      <c r="E1151" s="22"/>
      <c r="F1151" s="21"/>
      <c r="G1151" s="21"/>
      <c r="H1151" s="21"/>
      <c r="I1151" s="21"/>
      <c r="J1151" s="21"/>
    </row>
    <row r="1152" customFormat="false" ht="15" hidden="false" customHeight="false" outlineLevel="0" collapsed="false">
      <c r="A1152" s="21"/>
      <c r="D1152" s="22"/>
      <c r="E1152" s="22"/>
      <c r="F1152" s="21"/>
      <c r="G1152" s="21"/>
      <c r="H1152" s="21"/>
      <c r="I1152" s="21"/>
      <c r="J1152" s="21"/>
    </row>
    <row r="1153" customFormat="false" ht="15" hidden="false" customHeight="false" outlineLevel="0" collapsed="false">
      <c r="A1153" s="21"/>
      <c r="D1153" s="22"/>
      <c r="E1153" s="22"/>
      <c r="F1153" s="21"/>
      <c r="G1153" s="21"/>
      <c r="H1153" s="21"/>
      <c r="I1153" s="21"/>
      <c r="J1153" s="21"/>
    </row>
    <row r="1154" customFormat="false" ht="15" hidden="false" customHeight="false" outlineLevel="0" collapsed="false">
      <c r="A1154" s="21"/>
      <c r="D1154" s="22"/>
      <c r="E1154" s="22"/>
      <c r="F1154" s="21"/>
      <c r="G1154" s="21"/>
      <c r="H1154" s="21"/>
      <c r="I1154" s="21"/>
      <c r="J1154" s="21"/>
    </row>
    <row r="1155" customFormat="false" ht="15" hidden="false" customHeight="false" outlineLevel="0" collapsed="false">
      <c r="A1155" s="21"/>
      <c r="D1155" s="22"/>
      <c r="E1155" s="22"/>
      <c r="F1155" s="21"/>
      <c r="G1155" s="21"/>
      <c r="H1155" s="21"/>
      <c r="I1155" s="21"/>
      <c r="J1155" s="21"/>
    </row>
    <row r="1156" customFormat="false" ht="15" hidden="false" customHeight="false" outlineLevel="0" collapsed="false">
      <c r="A1156" s="21"/>
      <c r="D1156" s="22"/>
      <c r="E1156" s="22"/>
      <c r="F1156" s="21"/>
      <c r="G1156" s="21"/>
      <c r="H1156" s="21"/>
      <c r="I1156" s="21"/>
      <c r="J1156" s="21"/>
    </row>
    <row r="1157" customFormat="false" ht="15" hidden="false" customHeight="false" outlineLevel="0" collapsed="false">
      <c r="A1157" s="21"/>
      <c r="D1157" s="22"/>
      <c r="E1157" s="22"/>
      <c r="F1157" s="21"/>
      <c r="G1157" s="21"/>
      <c r="H1157" s="21"/>
      <c r="I1157" s="21"/>
      <c r="J1157" s="21"/>
    </row>
    <row r="1158" customFormat="false" ht="15" hidden="false" customHeight="false" outlineLevel="0" collapsed="false">
      <c r="A1158" s="21"/>
      <c r="D1158" s="22"/>
      <c r="E1158" s="22"/>
      <c r="F1158" s="21"/>
      <c r="G1158" s="21"/>
      <c r="H1158" s="21"/>
      <c r="I1158" s="21"/>
      <c r="J1158" s="21"/>
    </row>
    <row r="1159" customFormat="false" ht="15" hidden="false" customHeight="false" outlineLevel="0" collapsed="false">
      <c r="A1159" s="21"/>
      <c r="D1159" s="22"/>
      <c r="E1159" s="22"/>
      <c r="F1159" s="21"/>
      <c r="G1159" s="21"/>
      <c r="H1159" s="21"/>
      <c r="I1159" s="21"/>
      <c r="J1159" s="21"/>
    </row>
    <row r="1160" customFormat="false" ht="15" hidden="false" customHeight="false" outlineLevel="0" collapsed="false">
      <c r="A1160" s="21"/>
      <c r="D1160" s="22"/>
      <c r="E1160" s="22"/>
      <c r="F1160" s="21"/>
      <c r="G1160" s="21"/>
      <c r="H1160" s="21"/>
      <c r="I1160" s="21"/>
      <c r="J1160" s="21"/>
    </row>
    <row r="1161" customFormat="false" ht="15" hidden="false" customHeight="false" outlineLevel="0" collapsed="false">
      <c r="A1161" s="21"/>
      <c r="D1161" s="22"/>
      <c r="E1161" s="22"/>
      <c r="F1161" s="21"/>
      <c r="G1161" s="21"/>
      <c r="H1161" s="21"/>
      <c r="I1161" s="21"/>
      <c r="J1161" s="21"/>
    </row>
    <row r="1162" customFormat="false" ht="15" hidden="false" customHeight="false" outlineLevel="0" collapsed="false">
      <c r="A1162" s="21"/>
      <c r="D1162" s="22"/>
      <c r="E1162" s="22"/>
      <c r="F1162" s="21"/>
      <c r="G1162" s="21"/>
      <c r="H1162" s="21"/>
      <c r="I1162" s="21"/>
      <c r="J1162" s="21"/>
    </row>
    <row r="1163" customFormat="false" ht="15" hidden="false" customHeight="false" outlineLevel="0" collapsed="false">
      <c r="A1163" s="21"/>
      <c r="D1163" s="22"/>
      <c r="E1163" s="22"/>
      <c r="F1163" s="21"/>
      <c r="G1163" s="21"/>
      <c r="H1163" s="21"/>
      <c r="I1163" s="21"/>
      <c r="J1163" s="21"/>
    </row>
    <row r="1164" customFormat="false" ht="15" hidden="false" customHeight="false" outlineLevel="0" collapsed="false">
      <c r="A1164" s="21"/>
      <c r="D1164" s="22"/>
      <c r="E1164" s="22"/>
      <c r="F1164" s="21"/>
      <c r="G1164" s="21"/>
      <c r="H1164" s="21"/>
      <c r="I1164" s="21"/>
      <c r="J1164" s="21"/>
    </row>
    <row r="1165" customFormat="false" ht="15" hidden="false" customHeight="false" outlineLevel="0" collapsed="false">
      <c r="A1165" s="21"/>
      <c r="D1165" s="22"/>
      <c r="E1165" s="22"/>
      <c r="F1165" s="21"/>
      <c r="G1165" s="21"/>
      <c r="H1165" s="21"/>
      <c r="I1165" s="21"/>
      <c r="J1165" s="21"/>
    </row>
    <row r="1166" customFormat="false" ht="15" hidden="false" customHeight="false" outlineLevel="0" collapsed="false">
      <c r="A1166" s="21"/>
      <c r="D1166" s="22"/>
      <c r="E1166" s="22"/>
      <c r="F1166" s="21"/>
      <c r="G1166" s="21"/>
      <c r="H1166" s="21"/>
      <c r="I1166" s="21"/>
      <c r="J1166" s="21"/>
    </row>
    <row r="1167" customFormat="false" ht="15" hidden="false" customHeight="false" outlineLevel="0" collapsed="false">
      <c r="A1167" s="21"/>
      <c r="D1167" s="22"/>
      <c r="E1167" s="22"/>
      <c r="F1167" s="21"/>
      <c r="G1167" s="21"/>
      <c r="H1167" s="21"/>
      <c r="I1167" s="21"/>
      <c r="J1167" s="21"/>
    </row>
    <row r="1168" customFormat="false" ht="15" hidden="false" customHeight="false" outlineLevel="0" collapsed="false">
      <c r="A1168" s="21"/>
      <c r="D1168" s="22"/>
      <c r="E1168" s="22"/>
      <c r="F1168" s="21"/>
      <c r="G1168" s="21"/>
      <c r="H1168" s="21"/>
      <c r="I1168" s="21"/>
      <c r="J1168" s="21"/>
    </row>
    <row r="1169" customFormat="false" ht="15" hidden="false" customHeight="false" outlineLevel="0" collapsed="false">
      <c r="A1169" s="21"/>
      <c r="D1169" s="22"/>
      <c r="E1169" s="22"/>
      <c r="F1169" s="21"/>
      <c r="G1169" s="21"/>
      <c r="H1169" s="21"/>
      <c r="I1169" s="21"/>
      <c r="J1169" s="21"/>
    </row>
    <row r="1170" customFormat="false" ht="15" hidden="false" customHeight="false" outlineLevel="0" collapsed="false">
      <c r="A1170" s="21"/>
      <c r="D1170" s="22"/>
      <c r="E1170" s="22"/>
      <c r="F1170" s="21"/>
      <c r="G1170" s="21"/>
      <c r="H1170" s="21"/>
      <c r="I1170" s="21"/>
      <c r="J1170" s="21"/>
    </row>
    <row r="1171" customFormat="false" ht="15" hidden="false" customHeight="false" outlineLevel="0" collapsed="false">
      <c r="A1171" s="21"/>
      <c r="D1171" s="22"/>
      <c r="E1171" s="22"/>
      <c r="F1171" s="21"/>
      <c r="G1171" s="21"/>
      <c r="H1171" s="21"/>
      <c r="I1171" s="21"/>
      <c r="J1171" s="21"/>
    </row>
    <row r="1172" customFormat="false" ht="15" hidden="false" customHeight="false" outlineLevel="0" collapsed="false">
      <c r="A1172" s="21"/>
      <c r="D1172" s="22"/>
      <c r="E1172" s="22"/>
      <c r="F1172" s="21"/>
      <c r="G1172" s="21"/>
      <c r="H1172" s="21"/>
      <c r="I1172" s="21"/>
      <c r="J1172" s="21"/>
    </row>
    <row r="1173" customFormat="false" ht="15" hidden="false" customHeight="false" outlineLevel="0" collapsed="false">
      <c r="A1173" s="21"/>
      <c r="D1173" s="22"/>
      <c r="E1173" s="22"/>
      <c r="F1173" s="21"/>
      <c r="G1173" s="21"/>
      <c r="H1173" s="21"/>
      <c r="I1173" s="21"/>
      <c r="J1173" s="21"/>
    </row>
    <row r="1174" customFormat="false" ht="15" hidden="false" customHeight="false" outlineLevel="0" collapsed="false">
      <c r="A1174" s="21"/>
      <c r="D1174" s="22"/>
      <c r="E1174" s="22"/>
      <c r="F1174" s="21"/>
      <c r="G1174" s="21"/>
      <c r="H1174" s="21"/>
      <c r="I1174" s="21"/>
      <c r="J1174" s="21"/>
    </row>
    <row r="1175" customFormat="false" ht="15" hidden="false" customHeight="false" outlineLevel="0" collapsed="false">
      <c r="A1175" s="21"/>
      <c r="D1175" s="22"/>
      <c r="E1175" s="22"/>
      <c r="F1175" s="21"/>
      <c r="G1175" s="21"/>
      <c r="H1175" s="21"/>
      <c r="I1175" s="21"/>
      <c r="J1175" s="21"/>
    </row>
    <row r="1176" customFormat="false" ht="15" hidden="false" customHeight="false" outlineLevel="0" collapsed="false">
      <c r="A1176" s="21"/>
      <c r="D1176" s="22"/>
      <c r="E1176" s="22"/>
      <c r="F1176" s="21"/>
      <c r="G1176" s="21"/>
      <c r="H1176" s="21"/>
      <c r="I1176" s="21"/>
      <c r="J1176" s="21"/>
    </row>
    <row r="1177" customFormat="false" ht="15" hidden="false" customHeight="false" outlineLevel="0" collapsed="false">
      <c r="A1177" s="21"/>
      <c r="D1177" s="22"/>
      <c r="E1177" s="22"/>
      <c r="F1177" s="21"/>
      <c r="G1177" s="21"/>
      <c r="H1177" s="21"/>
      <c r="I1177" s="21"/>
      <c r="J1177" s="21"/>
    </row>
    <row r="1178" customFormat="false" ht="15" hidden="false" customHeight="false" outlineLevel="0" collapsed="false">
      <c r="A1178" s="21"/>
      <c r="D1178" s="22"/>
      <c r="E1178" s="22"/>
      <c r="F1178" s="21"/>
      <c r="G1178" s="21"/>
      <c r="H1178" s="21"/>
      <c r="I1178" s="21"/>
      <c r="J1178" s="21"/>
    </row>
    <row r="1179" customFormat="false" ht="15" hidden="false" customHeight="false" outlineLevel="0" collapsed="false">
      <c r="A1179" s="21"/>
      <c r="D1179" s="22"/>
      <c r="E1179" s="22"/>
      <c r="F1179" s="21"/>
      <c r="G1179" s="21"/>
      <c r="H1179" s="21"/>
      <c r="I1179" s="21"/>
      <c r="J1179" s="21"/>
    </row>
    <row r="1180" customFormat="false" ht="15" hidden="false" customHeight="false" outlineLevel="0" collapsed="false">
      <c r="A1180" s="21"/>
      <c r="D1180" s="22"/>
      <c r="E1180" s="22"/>
      <c r="F1180" s="21"/>
      <c r="G1180" s="21"/>
      <c r="H1180" s="21"/>
      <c r="I1180" s="21"/>
      <c r="J1180" s="21"/>
    </row>
    <row r="1181" customFormat="false" ht="15" hidden="false" customHeight="false" outlineLevel="0" collapsed="false">
      <c r="A1181" s="21"/>
      <c r="D1181" s="22"/>
      <c r="E1181" s="22"/>
      <c r="F1181" s="21"/>
      <c r="G1181" s="21"/>
      <c r="H1181" s="21"/>
      <c r="I1181" s="21"/>
      <c r="J1181" s="21"/>
    </row>
    <row r="1182" customFormat="false" ht="15" hidden="false" customHeight="false" outlineLevel="0" collapsed="false">
      <c r="A1182" s="21"/>
      <c r="D1182" s="22"/>
      <c r="E1182" s="22"/>
      <c r="F1182" s="21"/>
      <c r="G1182" s="21"/>
      <c r="H1182" s="21"/>
      <c r="I1182" s="21"/>
      <c r="J1182" s="21"/>
    </row>
    <row r="1183" customFormat="false" ht="15" hidden="false" customHeight="false" outlineLevel="0" collapsed="false">
      <c r="A1183" s="21"/>
      <c r="D1183" s="22"/>
      <c r="E1183" s="22"/>
      <c r="F1183" s="21"/>
      <c r="G1183" s="21"/>
      <c r="H1183" s="21"/>
      <c r="I1183" s="21"/>
      <c r="J1183" s="21"/>
    </row>
    <row r="1184" customFormat="false" ht="15" hidden="false" customHeight="false" outlineLevel="0" collapsed="false">
      <c r="A1184" s="21"/>
      <c r="D1184" s="22"/>
      <c r="E1184" s="22"/>
      <c r="F1184" s="21"/>
      <c r="G1184" s="21"/>
      <c r="H1184" s="21"/>
      <c r="I1184" s="21"/>
      <c r="J1184" s="21"/>
    </row>
    <row r="1185" customFormat="false" ht="15" hidden="false" customHeight="false" outlineLevel="0" collapsed="false">
      <c r="A1185" s="21"/>
      <c r="D1185" s="22"/>
      <c r="E1185" s="22"/>
      <c r="F1185" s="21"/>
      <c r="G1185" s="21"/>
      <c r="H1185" s="21"/>
      <c r="I1185" s="21"/>
      <c r="J1185" s="21"/>
    </row>
    <row r="1186" customFormat="false" ht="15" hidden="false" customHeight="false" outlineLevel="0" collapsed="false">
      <c r="A1186" s="21"/>
      <c r="D1186" s="22"/>
      <c r="E1186" s="22"/>
      <c r="F1186" s="21"/>
      <c r="G1186" s="21"/>
      <c r="H1186" s="21"/>
      <c r="I1186" s="21"/>
      <c r="J1186" s="21"/>
    </row>
    <row r="1187" customFormat="false" ht="15" hidden="false" customHeight="false" outlineLevel="0" collapsed="false">
      <c r="A1187" s="21"/>
      <c r="D1187" s="22"/>
      <c r="E1187" s="22"/>
      <c r="F1187" s="21"/>
      <c r="G1187" s="21"/>
      <c r="H1187" s="21"/>
      <c r="I1187" s="21"/>
      <c r="J1187" s="21"/>
    </row>
    <row r="1188" customFormat="false" ht="15" hidden="false" customHeight="false" outlineLevel="0" collapsed="false">
      <c r="A1188" s="21"/>
      <c r="D1188" s="22"/>
      <c r="E1188" s="22"/>
      <c r="F1188" s="21"/>
      <c r="G1188" s="21"/>
      <c r="H1188" s="21"/>
      <c r="I1188" s="21"/>
      <c r="J1188" s="21"/>
    </row>
    <row r="1189" customFormat="false" ht="15" hidden="false" customHeight="false" outlineLevel="0" collapsed="false">
      <c r="A1189" s="21"/>
      <c r="D1189" s="22"/>
      <c r="E1189" s="22"/>
      <c r="F1189" s="21"/>
      <c r="G1189" s="21"/>
      <c r="H1189" s="21"/>
      <c r="I1189" s="21"/>
      <c r="J1189" s="21"/>
    </row>
    <row r="1190" customFormat="false" ht="15" hidden="false" customHeight="false" outlineLevel="0" collapsed="false">
      <c r="A1190" s="21"/>
      <c r="D1190" s="22"/>
      <c r="E1190" s="22"/>
      <c r="F1190" s="21"/>
      <c r="G1190" s="21"/>
      <c r="H1190" s="21"/>
      <c r="I1190" s="21"/>
      <c r="J1190" s="21"/>
    </row>
    <row r="1191" customFormat="false" ht="15" hidden="false" customHeight="false" outlineLevel="0" collapsed="false">
      <c r="A1191" s="21"/>
      <c r="D1191" s="22"/>
      <c r="E1191" s="22"/>
      <c r="F1191" s="21"/>
      <c r="G1191" s="21"/>
      <c r="H1191" s="21"/>
      <c r="I1191" s="21"/>
      <c r="J1191" s="21"/>
    </row>
    <row r="1192" customFormat="false" ht="15" hidden="false" customHeight="false" outlineLevel="0" collapsed="false">
      <c r="A1192" s="21"/>
      <c r="D1192" s="22"/>
      <c r="E1192" s="22"/>
      <c r="F1192" s="21"/>
      <c r="G1192" s="21"/>
      <c r="H1192" s="21"/>
      <c r="I1192" s="21"/>
      <c r="J1192" s="21"/>
    </row>
    <row r="1193" customFormat="false" ht="15" hidden="false" customHeight="false" outlineLevel="0" collapsed="false">
      <c r="A1193" s="21"/>
      <c r="D1193" s="22"/>
      <c r="E1193" s="22"/>
      <c r="F1193" s="21"/>
      <c r="G1193" s="21"/>
      <c r="H1193" s="21"/>
      <c r="I1193" s="21"/>
      <c r="J1193" s="21"/>
    </row>
    <row r="1194" customFormat="false" ht="15" hidden="false" customHeight="false" outlineLevel="0" collapsed="false">
      <c r="A1194" s="21"/>
      <c r="D1194" s="22"/>
      <c r="E1194" s="22"/>
      <c r="F1194" s="21"/>
      <c r="G1194" s="21"/>
      <c r="H1194" s="21"/>
      <c r="I1194" s="21"/>
      <c r="J1194" s="21"/>
    </row>
    <row r="1195" customFormat="false" ht="15" hidden="false" customHeight="false" outlineLevel="0" collapsed="false">
      <c r="A1195" s="21"/>
      <c r="D1195" s="22"/>
      <c r="E1195" s="22"/>
      <c r="F1195" s="21"/>
      <c r="G1195" s="21"/>
      <c r="H1195" s="21"/>
      <c r="I1195" s="21"/>
      <c r="J1195" s="21"/>
    </row>
    <row r="1196" customFormat="false" ht="15" hidden="false" customHeight="false" outlineLevel="0" collapsed="false">
      <c r="A1196" s="21"/>
      <c r="D1196" s="22"/>
      <c r="E1196" s="22"/>
      <c r="F1196" s="21"/>
      <c r="G1196" s="21"/>
      <c r="H1196" s="21"/>
      <c r="I1196" s="21"/>
      <c r="J1196" s="21"/>
    </row>
    <row r="1197" customFormat="false" ht="15" hidden="false" customHeight="false" outlineLevel="0" collapsed="false">
      <c r="A1197" s="21"/>
      <c r="D1197" s="22"/>
      <c r="E1197" s="22"/>
      <c r="F1197" s="21"/>
      <c r="G1197" s="21"/>
      <c r="H1197" s="21"/>
      <c r="I1197" s="21"/>
      <c r="J1197" s="21"/>
    </row>
    <row r="1198" customFormat="false" ht="15" hidden="false" customHeight="false" outlineLevel="0" collapsed="false">
      <c r="A1198" s="21"/>
      <c r="D1198" s="22"/>
      <c r="E1198" s="22"/>
      <c r="F1198" s="21"/>
      <c r="G1198" s="21"/>
      <c r="H1198" s="21"/>
      <c r="I1198" s="21"/>
      <c r="J1198" s="21"/>
    </row>
    <row r="1199" customFormat="false" ht="15" hidden="false" customHeight="false" outlineLevel="0" collapsed="false">
      <c r="A1199" s="21"/>
      <c r="D1199" s="22"/>
      <c r="E1199" s="22"/>
      <c r="F1199" s="21"/>
      <c r="G1199" s="21"/>
      <c r="H1199" s="21"/>
      <c r="I1199" s="21"/>
      <c r="J1199" s="21"/>
    </row>
    <row r="1200" customFormat="false" ht="15" hidden="false" customHeight="false" outlineLevel="0" collapsed="false">
      <c r="A1200" s="21"/>
      <c r="D1200" s="22"/>
      <c r="E1200" s="22"/>
      <c r="F1200" s="21"/>
      <c r="G1200" s="21"/>
      <c r="H1200" s="21"/>
      <c r="I1200" s="21"/>
      <c r="J1200" s="21"/>
    </row>
    <row r="1201" customFormat="false" ht="15" hidden="false" customHeight="false" outlineLevel="0" collapsed="false">
      <c r="A1201" s="21"/>
      <c r="D1201" s="22"/>
      <c r="E1201" s="22"/>
      <c r="F1201" s="21"/>
      <c r="G1201" s="21"/>
      <c r="H1201" s="21"/>
      <c r="I1201" s="21"/>
      <c r="J1201" s="21"/>
    </row>
    <row r="1202" customFormat="false" ht="15" hidden="false" customHeight="false" outlineLevel="0" collapsed="false">
      <c r="A1202" s="21"/>
      <c r="D1202" s="22"/>
      <c r="E1202" s="22"/>
      <c r="F1202" s="21"/>
      <c r="G1202" s="21"/>
      <c r="H1202" s="21"/>
      <c r="I1202" s="21"/>
      <c r="J1202" s="21"/>
    </row>
    <row r="1203" customFormat="false" ht="15" hidden="false" customHeight="false" outlineLevel="0" collapsed="false">
      <c r="A1203" s="21"/>
      <c r="D1203" s="22"/>
      <c r="E1203" s="22"/>
      <c r="F1203" s="21"/>
      <c r="G1203" s="21"/>
      <c r="H1203" s="21"/>
      <c r="I1203" s="21"/>
      <c r="J1203" s="21"/>
    </row>
    <row r="1204" customFormat="false" ht="15" hidden="false" customHeight="false" outlineLevel="0" collapsed="false">
      <c r="A1204" s="21"/>
      <c r="D1204" s="22"/>
      <c r="E1204" s="22"/>
      <c r="F1204" s="21"/>
      <c r="G1204" s="21"/>
      <c r="H1204" s="21"/>
      <c r="I1204" s="21"/>
      <c r="J1204" s="21"/>
    </row>
    <row r="1205" customFormat="false" ht="15" hidden="false" customHeight="false" outlineLevel="0" collapsed="false">
      <c r="A1205" s="21"/>
      <c r="D1205" s="22"/>
      <c r="E1205" s="22"/>
      <c r="F1205" s="21"/>
      <c r="G1205" s="21"/>
      <c r="H1205" s="21"/>
      <c r="I1205" s="21"/>
      <c r="J1205" s="21"/>
    </row>
    <row r="1206" customFormat="false" ht="15" hidden="false" customHeight="false" outlineLevel="0" collapsed="false">
      <c r="A1206" s="21"/>
      <c r="D1206" s="22"/>
      <c r="E1206" s="22"/>
      <c r="F1206" s="21"/>
      <c r="G1206" s="21"/>
      <c r="H1206" s="21"/>
      <c r="I1206" s="21"/>
      <c r="J1206" s="21"/>
    </row>
    <row r="1207" customFormat="false" ht="15" hidden="false" customHeight="false" outlineLevel="0" collapsed="false">
      <c r="A1207" s="21"/>
      <c r="D1207" s="22"/>
      <c r="E1207" s="22"/>
      <c r="F1207" s="21"/>
      <c r="G1207" s="21"/>
      <c r="H1207" s="21"/>
      <c r="I1207" s="21"/>
      <c r="J1207" s="21"/>
    </row>
    <row r="1208" customFormat="false" ht="15" hidden="false" customHeight="false" outlineLevel="0" collapsed="false">
      <c r="A1208" s="21"/>
      <c r="D1208" s="22"/>
      <c r="E1208" s="22"/>
      <c r="F1208" s="21"/>
      <c r="G1208" s="21"/>
      <c r="H1208" s="21"/>
      <c r="I1208" s="21"/>
      <c r="J1208" s="21"/>
    </row>
    <row r="1209" customFormat="false" ht="15" hidden="false" customHeight="false" outlineLevel="0" collapsed="false">
      <c r="A1209" s="21"/>
      <c r="D1209" s="22"/>
      <c r="E1209" s="22"/>
      <c r="F1209" s="21"/>
      <c r="G1209" s="21"/>
      <c r="H1209" s="21"/>
      <c r="I1209" s="21"/>
      <c r="J1209" s="21"/>
    </row>
    <row r="1210" customFormat="false" ht="15" hidden="false" customHeight="false" outlineLevel="0" collapsed="false">
      <c r="A1210" s="21"/>
      <c r="D1210" s="22"/>
      <c r="E1210" s="22"/>
      <c r="F1210" s="21"/>
      <c r="G1210" s="21"/>
      <c r="H1210" s="21"/>
      <c r="I1210" s="21"/>
      <c r="J1210" s="21"/>
    </row>
    <row r="1211" customFormat="false" ht="15" hidden="false" customHeight="false" outlineLevel="0" collapsed="false">
      <c r="A1211" s="21"/>
      <c r="D1211" s="22"/>
      <c r="E1211" s="22"/>
      <c r="F1211" s="21"/>
      <c r="G1211" s="21"/>
      <c r="H1211" s="21"/>
      <c r="I1211" s="21"/>
      <c r="J1211" s="21"/>
    </row>
    <row r="1212" customFormat="false" ht="15" hidden="false" customHeight="false" outlineLevel="0" collapsed="false">
      <c r="A1212" s="21"/>
      <c r="D1212" s="22"/>
      <c r="E1212" s="22"/>
      <c r="F1212" s="21"/>
      <c r="G1212" s="21"/>
      <c r="H1212" s="21"/>
      <c r="I1212" s="21"/>
      <c r="J1212" s="21"/>
    </row>
    <row r="1213" customFormat="false" ht="15" hidden="false" customHeight="false" outlineLevel="0" collapsed="false">
      <c r="A1213" s="21"/>
      <c r="D1213" s="22"/>
      <c r="E1213" s="22"/>
      <c r="F1213" s="21"/>
      <c r="G1213" s="21"/>
      <c r="H1213" s="21"/>
      <c r="I1213" s="21"/>
      <c r="J1213" s="21"/>
    </row>
    <row r="1214" customFormat="false" ht="15" hidden="false" customHeight="false" outlineLevel="0" collapsed="false">
      <c r="A1214" s="21"/>
      <c r="D1214" s="22"/>
      <c r="E1214" s="22"/>
      <c r="F1214" s="21"/>
      <c r="G1214" s="21"/>
      <c r="H1214" s="21"/>
      <c r="I1214" s="21"/>
      <c r="J1214" s="21"/>
    </row>
    <row r="1215" customFormat="false" ht="15" hidden="false" customHeight="false" outlineLevel="0" collapsed="false">
      <c r="A1215" s="21"/>
      <c r="D1215" s="22"/>
      <c r="E1215" s="22"/>
      <c r="F1215" s="21"/>
      <c r="G1215" s="21"/>
      <c r="H1215" s="21"/>
      <c r="I1215" s="21"/>
      <c r="J1215" s="21"/>
    </row>
    <row r="1216" customFormat="false" ht="15" hidden="false" customHeight="false" outlineLevel="0" collapsed="false">
      <c r="A1216" s="21"/>
      <c r="D1216" s="22"/>
      <c r="E1216" s="22"/>
      <c r="F1216" s="21"/>
      <c r="G1216" s="21"/>
      <c r="H1216" s="21"/>
      <c r="I1216" s="21"/>
      <c r="J1216" s="21"/>
    </row>
    <row r="1217" customFormat="false" ht="15" hidden="false" customHeight="false" outlineLevel="0" collapsed="false">
      <c r="A1217" s="21"/>
      <c r="D1217" s="22"/>
      <c r="E1217" s="22"/>
      <c r="F1217" s="21"/>
      <c r="G1217" s="21"/>
      <c r="H1217" s="21"/>
      <c r="I1217" s="21"/>
      <c r="J1217" s="21"/>
    </row>
    <row r="1218" customFormat="false" ht="15" hidden="false" customHeight="false" outlineLevel="0" collapsed="false">
      <c r="A1218" s="21"/>
      <c r="D1218" s="22"/>
      <c r="E1218" s="22"/>
      <c r="F1218" s="21"/>
      <c r="G1218" s="21"/>
      <c r="H1218" s="21"/>
      <c r="I1218" s="21"/>
      <c r="J1218" s="21"/>
    </row>
    <row r="1219" customFormat="false" ht="15" hidden="false" customHeight="false" outlineLevel="0" collapsed="false">
      <c r="A1219" s="21"/>
      <c r="D1219" s="22"/>
      <c r="E1219" s="22"/>
      <c r="F1219" s="21"/>
      <c r="G1219" s="21"/>
      <c r="H1219" s="21"/>
      <c r="I1219" s="21"/>
      <c r="J1219" s="21"/>
    </row>
    <row r="1220" customFormat="false" ht="15" hidden="false" customHeight="false" outlineLevel="0" collapsed="false">
      <c r="A1220" s="21"/>
      <c r="D1220" s="22"/>
      <c r="E1220" s="22"/>
      <c r="F1220" s="21"/>
      <c r="G1220" s="21"/>
      <c r="H1220" s="21"/>
      <c r="I1220" s="21"/>
      <c r="J1220" s="21"/>
    </row>
    <row r="1221" customFormat="false" ht="15" hidden="false" customHeight="false" outlineLevel="0" collapsed="false">
      <c r="A1221" s="21"/>
      <c r="D1221" s="22"/>
      <c r="E1221" s="22"/>
      <c r="F1221" s="21"/>
      <c r="G1221" s="21"/>
      <c r="H1221" s="21"/>
      <c r="I1221" s="21"/>
      <c r="J1221" s="21"/>
    </row>
    <row r="1222" customFormat="false" ht="15" hidden="false" customHeight="false" outlineLevel="0" collapsed="false">
      <c r="A1222" s="21"/>
      <c r="D1222" s="22"/>
      <c r="E1222" s="22"/>
      <c r="F1222" s="21"/>
      <c r="G1222" s="21"/>
      <c r="H1222" s="21"/>
      <c r="I1222" s="21"/>
      <c r="J1222" s="21"/>
    </row>
    <row r="1223" customFormat="false" ht="15" hidden="false" customHeight="false" outlineLevel="0" collapsed="false">
      <c r="A1223" s="21"/>
      <c r="D1223" s="22"/>
      <c r="E1223" s="22"/>
      <c r="F1223" s="21"/>
      <c r="G1223" s="21"/>
      <c r="H1223" s="21"/>
      <c r="I1223" s="21"/>
      <c r="J1223" s="21"/>
    </row>
    <row r="1224" customFormat="false" ht="15" hidden="false" customHeight="false" outlineLevel="0" collapsed="false">
      <c r="A1224" s="21"/>
      <c r="D1224" s="22"/>
      <c r="E1224" s="22"/>
      <c r="F1224" s="21"/>
      <c r="G1224" s="21"/>
      <c r="H1224" s="21"/>
      <c r="I1224" s="21"/>
      <c r="J1224" s="21"/>
    </row>
    <row r="1225" customFormat="false" ht="15" hidden="false" customHeight="false" outlineLevel="0" collapsed="false">
      <c r="A1225" s="21"/>
      <c r="D1225" s="22"/>
      <c r="E1225" s="22"/>
      <c r="F1225" s="21"/>
      <c r="G1225" s="21"/>
      <c r="H1225" s="21"/>
      <c r="I1225" s="21"/>
      <c r="J1225" s="21"/>
    </row>
    <row r="1226" customFormat="false" ht="15" hidden="false" customHeight="false" outlineLevel="0" collapsed="false">
      <c r="A1226" s="21"/>
      <c r="D1226" s="22"/>
      <c r="E1226" s="22"/>
      <c r="F1226" s="21"/>
      <c r="G1226" s="21"/>
      <c r="H1226" s="21"/>
      <c r="I1226" s="21"/>
      <c r="J1226" s="21"/>
    </row>
    <row r="1227" customFormat="false" ht="15" hidden="false" customHeight="false" outlineLevel="0" collapsed="false">
      <c r="A1227" s="21"/>
      <c r="D1227" s="22"/>
      <c r="E1227" s="22"/>
      <c r="F1227" s="21"/>
      <c r="G1227" s="21"/>
      <c r="H1227" s="21"/>
      <c r="I1227" s="21"/>
      <c r="J1227" s="21"/>
    </row>
    <row r="1228" customFormat="false" ht="15" hidden="false" customHeight="false" outlineLevel="0" collapsed="false">
      <c r="A1228" s="21"/>
      <c r="D1228" s="22"/>
      <c r="E1228" s="22"/>
      <c r="F1228" s="21"/>
      <c r="G1228" s="21"/>
      <c r="H1228" s="21"/>
      <c r="I1228" s="21"/>
      <c r="J1228" s="21"/>
    </row>
    <row r="1229" customFormat="false" ht="15" hidden="false" customHeight="false" outlineLevel="0" collapsed="false">
      <c r="A1229" s="21"/>
      <c r="D1229" s="22"/>
      <c r="E1229" s="22"/>
      <c r="F1229" s="21"/>
      <c r="G1229" s="21"/>
      <c r="H1229" s="21"/>
      <c r="I1229" s="21"/>
      <c r="J1229" s="21"/>
    </row>
    <row r="1230" customFormat="false" ht="15" hidden="false" customHeight="false" outlineLevel="0" collapsed="false">
      <c r="A1230" s="21"/>
      <c r="D1230" s="22"/>
      <c r="E1230" s="22"/>
      <c r="F1230" s="21"/>
      <c r="G1230" s="21"/>
      <c r="H1230" s="21"/>
      <c r="I1230" s="21"/>
      <c r="J1230" s="21"/>
    </row>
    <row r="1231" customFormat="false" ht="15" hidden="false" customHeight="false" outlineLevel="0" collapsed="false">
      <c r="A1231" s="21"/>
      <c r="D1231" s="22"/>
      <c r="E1231" s="22"/>
      <c r="F1231" s="21"/>
      <c r="G1231" s="21"/>
      <c r="H1231" s="21"/>
      <c r="I1231" s="21"/>
      <c r="J1231" s="21"/>
    </row>
    <row r="1232" customFormat="false" ht="15" hidden="false" customHeight="false" outlineLevel="0" collapsed="false">
      <c r="A1232" s="21"/>
      <c r="D1232" s="22"/>
      <c r="E1232" s="22"/>
      <c r="F1232" s="21"/>
      <c r="G1232" s="21"/>
      <c r="H1232" s="21"/>
      <c r="I1232" s="21"/>
      <c r="J1232" s="21"/>
    </row>
    <row r="1233" customFormat="false" ht="15" hidden="false" customHeight="false" outlineLevel="0" collapsed="false">
      <c r="A1233" s="21"/>
      <c r="D1233" s="22"/>
      <c r="E1233" s="22"/>
      <c r="F1233" s="21"/>
      <c r="G1233" s="21"/>
      <c r="H1233" s="21"/>
      <c r="I1233" s="21"/>
      <c r="J1233" s="21"/>
    </row>
    <row r="1234" customFormat="false" ht="15" hidden="false" customHeight="false" outlineLevel="0" collapsed="false">
      <c r="A1234" s="21"/>
      <c r="D1234" s="22"/>
      <c r="E1234" s="22"/>
      <c r="F1234" s="21"/>
      <c r="G1234" s="21"/>
      <c r="H1234" s="21"/>
      <c r="I1234" s="21"/>
      <c r="J1234" s="21"/>
    </row>
    <row r="1235" customFormat="false" ht="15" hidden="false" customHeight="false" outlineLevel="0" collapsed="false">
      <c r="A1235" s="21"/>
      <c r="D1235" s="22"/>
      <c r="E1235" s="22"/>
      <c r="F1235" s="21"/>
      <c r="G1235" s="21"/>
      <c r="H1235" s="21"/>
      <c r="I1235" s="21"/>
      <c r="J1235" s="21"/>
    </row>
    <row r="1236" customFormat="false" ht="15" hidden="false" customHeight="false" outlineLevel="0" collapsed="false">
      <c r="A1236" s="21"/>
      <c r="D1236" s="22"/>
      <c r="E1236" s="22"/>
      <c r="F1236" s="21"/>
      <c r="G1236" s="21"/>
      <c r="H1236" s="21"/>
      <c r="I1236" s="21"/>
      <c r="J1236" s="21"/>
    </row>
    <row r="1237" customFormat="false" ht="15" hidden="false" customHeight="false" outlineLevel="0" collapsed="false">
      <c r="A1237" s="21"/>
      <c r="D1237" s="22"/>
      <c r="E1237" s="22"/>
      <c r="F1237" s="21"/>
      <c r="G1237" s="21"/>
      <c r="H1237" s="21"/>
      <c r="I1237" s="21"/>
      <c r="J1237" s="21"/>
    </row>
    <row r="1238" customFormat="false" ht="15" hidden="false" customHeight="false" outlineLevel="0" collapsed="false">
      <c r="A1238" s="21"/>
      <c r="D1238" s="22"/>
      <c r="E1238" s="22"/>
      <c r="F1238" s="21"/>
      <c r="G1238" s="21"/>
      <c r="H1238" s="21"/>
      <c r="I1238" s="21"/>
      <c r="J1238" s="21"/>
    </row>
    <row r="1239" customFormat="false" ht="15" hidden="false" customHeight="false" outlineLevel="0" collapsed="false">
      <c r="A1239" s="21"/>
      <c r="D1239" s="22"/>
      <c r="E1239" s="22"/>
      <c r="F1239" s="21"/>
      <c r="G1239" s="21"/>
      <c r="H1239" s="21"/>
      <c r="I1239" s="21"/>
      <c r="J1239" s="21"/>
    </row>
    <row r="1240" customFormat="false" ht="15" hidden="false" customHeight="false" outlineLevel="0" collapsed="false">
      <c r="A1240" s="21"/>
      <c r="D1240" s="22"/>
      <c r="E1240" s="22"/>
      <c r="F1240" s="21"/>
      <c r="G1240" s="21"/>
      <c r="H1240" s="21"/>
      <c r="I1240" s="21"/>
      <c r="J1240" s="21"/>
    </row>
    <row r="1241" customFormat="false" ht="15" hidden="false" customHeight="false" outlineLevel="0" collapsed="false">
      <c r="A1241" s="21"/>
      <c r="D1241" s="22"/>
      <c r="E1241" s="22"/>
      <c r="F1241" s="21"/>
      <c r="G1241" s="21"/>
      <c r="H1241" s="21"/>
      <c r="I1241" s="21"/>
      <c r="J1241" s="21"/>
    </row>
    <row r="1242" customFormat="false" ht="15" hidden="false" customHeight="false" outlineLevel="0" collapsed="false">
      <c r="A1242" s="21"/>
      <c r="D1242" s="22"/>
      <c r="E1242" s="22"/>
      <c r="F1242" s="21"/>
      <c r="G1242" s="21"/>
      <c r="H1242" s="21"/>
      <c r="I1242" s="21"/>
      <c r="J1242" s="21"/>
    </row>
    <row r="1243" customFormat="false" ht="15" hidden="false" customHeight="false" outlineLevel="0" collapsed="false">
      <c r="A1243" s="21"/>
      <c r="D1243" s="22"/>
      <c r="E1243" s="22"/>
      <c r="F1243" s="21"/>
      <c r="G1243" s="21"/>
      <c r="H1243" s="21"/>
      <c r="I1243" s="21"/>
      <c r="J1243" s="21"/>
    </row>
    <row r="1244" customFormat="false" ht="15" hidden="false" customHeight="false" outlineLevel="0" collapsed="false">
      <c r="A1244" s="21"/>
      <c r="D1244" s="22"/>
      <c r="E1244" s="22"/>
      <c r="F1244" s="21"/>
      <c r="G1244" s="21"/>
      <c r="H1244" s="21"/>
      <c r="I1244" s="21"/>
      <c r="J1244" s="21"/>
    </row>
    <row r="1245" customFormat="false" ht="15" hidden="false" customHeight="false" outlineLevel="0" collapsed="false">
      <c r="A1245" s="21"/>
      <c r="D1245" s="22"/>
      <c r="E1245" s="22"/>
      <c r="F1245" s="21"/>
      <c r="G1245" s="21"/>
      <c r="H1245" s="21"/>
      <c r="I1245" s="21"/>
      <c r="J1245" s="21"/>
    </row>
    <row r="1246" customFormat="false" ht="15" hidden="false" customHeight="false" outlineLevel="0" collapsed="false">
      <c r="A1246" s="21"/>
      <c r="D1246" s="22"/>
      <c r="E1246" s="22"/>
      <c r="F1246" s="21"/>
      <c r="G1246" s="21"/>
      <c r="H1246" s="21"/>
      <c r="I1246" s="21"/>
      <c r="J1246" s="21"/>
    </row>
    <row r="1247" customFormat="false" ht="15" hidden="false" customHeight="false" outlineLevel="0" collapsed="false">
      <c r="A1247" s="21"/>
      <c r="D1247" s="22"/>
      <c r="E1247" s="22"/>
      <c r="F1247" s="21"/>
      <c r="G1247" s="21"/>
      <c r="H1247" s="21"/>
      <c r="I1247" s="21"/>
      <c r="J1247" s="21"/>
    </row>
    <row r="1248" customFormat="false" ht="15" hidden="false" customHeight="false" outlineLevel="0" collapsed="false">
      <c r="A1248" s="21"/>
      <c r="D1248" s="22"/>
      <c r="E1248" s="22"/>
      <c r="F1248" s="21"/>
      <c r="G1248" s="21"/>
      <c r="H1248" s="21"/>
      <c r="I1248" s="21"/>
      <c r="J1248" s="21"/>
    </row>
    <row r="1249" customFormat="false" ht="15" hidden="false" customHeight="false" outlineLevel="0" collapsed="false">
      <c r="A1249" s="21"/>
      <c r="D1249" s="22"/>
      <c r="E1249" s="22"/>
      <c r="F1249" s="21"/>
      <c r="G1249" s="21"/>
      <c r="H1249" s="21"/>
      <c r="I1249" s="21"/>
      <c r="J1249" s="21"/>
    </row>
    <row r="1250" customFormat="false" ht="15" hidden="false" customHeight="false" outlineLevel="0" collapsed="false">
      <c r="A1250" s="21"/>
      <c r="D1250" s="22"/>
      <c r="E1250" s="22"/>
      <c r="F1250" s="21"/>
      <c r="G1250" s="21"/>
      <c r="H1250" s="21"/>
      <c r="I1250" s="21"/>
      <c r="J1250" s="21"/>
    </row>
    <row r="1251" customFormat="false" ht="15" hidden="false" customHeight="false" outlineLevel="0" collapsed="false">
      <c r="A1251" s="21"/>
      <c r="D1251" s="22"/>
      <c r="E1251" s="22"/>
      <c r="F1251" s="21"/>
      <c r="G1251" s="21"/>
      <c r="H1251" s="21"/>
      <c r="I1251" s="21"/>
      <c r="J1251" s="21"/>
    </row>
    <row r="1252" customFormat="false" ht="15" hidden="false" customHeight="false" outlineLevel="0" collapsed="false">
      <c r="A1252" s="21"/>
      <c r="D1252" s="22"/>
      <c r="E1252" s="22"/>
      <c r="F1252" s="21"/>
      <c r="G1252" s="21"/>
      <c r="H1252" s="21"/>
      <c r="I1252" s="21"/>
      <c r="J1252" s="21"/>
    </row>
    <row r="1253" customFormat="false" ht="15" hidden="false" customHeight="false" outlineLevel="0" collapsed="false">
      <c r="A1253" s="21"/>
      <c r="D1253" s="22"/>
      <c r="E1253" s="22"/>
      <c r="F1253" s="21"/>
      <c r="G1253" s="21"/>
      <c r="H1253" s="21"/>
      <c r="I1253" s="21"/>
      <c r="J1253" s="21"/>
    </row>
    <row r="1254" customFormat="false" ht="15" hidden="false" customHeight="false" outlineLevel="0" collapsed="false">
      <c r="A1254" s="21"/>
      <c r="D1254" s="22"/>
      <c r="E1254" s="22"/>
      <c r="F1254" s="21"/>
      <c r="G1254" s="21"/>
      <c r="H1254" s="21"/>
      <c r="I1254" s="21"/>
      <c r="J1254" s="21"/>
    </row>
    <row r="1255" customFormat="false" ht="15" hidden="false" customHeight="false" outlineLevel="0" collapsed="false">
      <c r="A1255" s="21"/>
      <c r="D1255" s="22"/>
      <c r="E1255" s="22"/>
      <c r="F1255" s="21"/>
      <c r="G1255" s="21"/>
      <c r="H1255" s="21"/>
      <c r="I1255" s="21"/>
      <c r="J1255" s="21"/>
    </row>
    <row r="1256" customFormat="false" ht="15" hidden="false" customHeight="false" outlineLevel="0" collapsed="false">
      <c r="A1256" s="21"/>
      <c r="D1256" s="22"/>
      <c r="E1256" s="22"/>
      <c r="F1256" s="21"/>
      <c r="G1256" s="21"/>
      <c r="H1256" s="21"/>
      <c r="I1256" s="21"/>
      <c r="J1256" s="21"/>
    </row>
    <row r="1257" customFormat="false" ht="15" hidden="false" customHeight="false" outlineLevel="0" collapsed="false">
      <c r="A1257" s="21"/>
      <c r="D1257" s="22"/>
      <c r="E1257" s="22"/>
      <c r="F1257" s="21"/>
      <c r="G1257" s="21"/>
      <c r="H1257" s="21"/>
      <c r="I1257" s="21"/>
      <c r="J1257" s="21"/>
    </row>
    <row r="1258" customFormat="false" ht="15" hidden="false" customHeight="false" outlineLevel="0" collapsed="false">
      <c r="A1258" s="21"/>
      <c r="D1258" s="22"/>
      <c r="E1258" s="22"/>
      <c r="F1258" s="21"/>
      <c r="G1258" s="21"/>
      <c r="H1258" s="21"/>
      <c r="I1258" s="21"/>
      <c r="J1258" s="21"/>
    </row>
    <row r="1259" customFormat="false" ht="15" hidden="false" customHeight="false" outlineLevel="0" collapsed="false">
      <c r="A1259" s="21"/>
      <c r="D1259" s="22"/>
      <c r="E1259" s="22"/>
      <c r="F1259" s="21"/>
      <c r="G1259" s="21"/>
      <c r="H1259" s="21"/>
      <c r="I1259" s="21"/>
      <c r="J1259" s="21"/>
    </row>
    <row r="1260" customFormat="false" ht="15" hidden="false" customHeight="false" outlineLevel="0" collapsed="false">
      <c r="A1260" s="21"/>
      <c r="D1260" s="22"/>
      <c r="E1260" s="22"/>
      <c r="F1260" s="21"/>
      <c r="G1260" s="21"/>
      <c r="H1260" s="21"/>
      <c r="I1260" s="21"/>
      <c r="J1260" s="21"/>
    </row>
    <row r="1261" customFormat="false" ht="15" hidden="false" customHeight="false" outlineLevel="0" collapsed="false">
      <c r="A1261" s="21"/>
      <c r="D1261" s="22"/>
      <c r="E1261" s="22"/>
      <c r="F1261" s="21"/>
      <c r="G1261" s="21"/>
      <c r="H1261" s="21"/>
      <c r="I1261" s="21"/>
      <c r="J1261" s="21"/>
    </row>
    <row r="1262" customFormat="false" ht="15" hidden="false" customHeight="false" outlineLevel="0" collapsed="false">
      <c r="A1262" s="21"/>
      <c r="D1262" s="22"/>
      <c r="E1262" s="22"/>
      <c r="F1262" s="21"/>
      <c r="G1262" s="21"/>
      <c r="H1262" s="21"/>
      <c r="I1262" s="21"/>
      <c r="J1262" s="21"/>
    </row>
    <row r="1263" customFormat="false" ht="15" hidden="false" customHeight="false" outlineLevel="0" collapsed="false">
      <c r="A1263" s="21"/>
      <c r="D1263" s="22"/>
      <c r="E1263" s="22"/>
      <c r="F1263" s="21"/>
      <c r="G1263" s="21"/>
      <c r="H1263" s="21"/>
      <c r="I1263" s="21"/>
      <c r="J1263" s="21"/>
    </row>
    <row r="1264" customFormat="false" ht="15" hidden="false" customHeight="false" outlineLevel="0" collapsed="false">
      <c r="A1264" s="21"/>
      <c r="D1264" s="22"/>
      <c r="E1264" s="22"/>
      <c r="F1264" s="21"/>
      <c r="G1264" s="21"/>
      <c r="H1264" s="21"/>
      <c r="I1264" s="21"/>
      <c r="J1264" s="21"/>
    </row>
    <row r="1265" customFormat="false" ht="15" hidden="false" customHeight="false" outlineLevel="0" collapsed="false">
      <c r="A1265" s="21"/>
      <c r="D1265" s="22"/>
      <c r="E1265" s="22"/>
      <c r="F1265" s="21"/>
      <c r="G1265" s="21"/>
      <c r="H1265" s="21"/>
      <c r="I1265" s="21"/>
      <c r="J1265" s="21"/>
    </row>
    <row r="1266" customFormat="false" ht="15" hidden="false" customHeight="false" outlineLevel="0" collapsed="false">
      <c r="A1266" s="21"/>
      <c r="D1266" s="22"/>
      <c r="E1266" s="22"/>
      <c r="F1266" s="21"/>
      <c r="G1266" s="21"/>
      <c r="H1266" s="21"/>
      <c r="I1266" s="21"/>
      <c r="J1266" s="21"/>
    </row>
    <row r="1267" customFormat="false" ht="15" hidden="false" customHeight="false" outlineLevel="0" collapsed="false">
      <c r="A1267" s="21"/>
      <c r="D1267" s="22"/>
      <c r="E1267" s="22"/>
      <c r="F1267" s="21"/>
      <c r="G1267" s="21"/>
      <c r="H1267" s="21"/>
      <c r="I1267" s="21"/>
      <c r="J1267" s="21"/>
    </row>
    <row r="1268" customFormat="false" ht="15" hidden="false" customHeight="false" outlineLevel="0" collapsed="false">
      <c r="A1268" s="21"/>
      <c r="D1268" s="22"/>
      <c r="E1268" s="22"/>
      <c r="F1268" s="21"/>
      <c r="G1268" s="21"/>
      <c r="H1268" s="21"/>
      <c r="I1268" s="21"/>
      <c r="J1268" s="21"/>
    </row>
    <row r="1269" customFormat="false" ht="15" hidden="false" customHeight="false" outlineLevel="0" collapsed="false">
      <c r="A1269" s="21"/>
      <c r="D1269" s="22"/>
      <c r="E1269" s="22"/>
      <c r="F1269" s="21"/>
      <c r="G1269" s="21"/>
      <c r="H1269" s="21"/>
      <c r="I1269" s="21"/>
      <c r="J1269" s="21"/>
    </row>
    <row r="1270" customFormat="false" ht="15" hidden="false" customHeight="false" outlineLevel="0" collapsed="false">
      <c r="A1270" s="21"/>
      <c r="D1270" s="22"/>
      <c r="E1270" s="22"/>
      <c r="F1270" s="21"/>
      <c r="G1270" s="21"/>
      <c r="H1270" s="21"/>
      <c r="I1270" s="21"/>
      <c r="J1270" s="21"/>
    </row>
    <row r="1271" customFormat="false" ht="15" hidden="false" customHeight="false" outlineLevel="0" collapsed="false">
      <c r="A1271" s="21"/>
      <c r="D1271" s="22"/>
      <c r="E1271" s="22"/>
      <c r="F1271" s="21"/>
      <c r="G1271" s="21"/>
      <c r="H1271" s="21"/>
      <c r="I1271" s="21"/>
      <c r="J1271" s="21"/>
    </row>
    <row r="1272" customFormat="false" ht="15" hidden="false" customHeight="false" outlineLevel="0" collapsed="false">
      <c r="A1272" s="21"/>
      <c r="D1272" s="22"/>
      <c r="E1272" s="22"/>
      <c r="F1272" s="21"/>
      <c r="G1272" s="21"/>
      <c r="H1272" s="21"/>
      <c r="I1272" s="21"/>
      <c r="J1272" s="21"/>
    </row>
    <row r="1273" customFormat="false" ht="15" hidden="false" customHeight="false" outlineLevel="0" collapsed="false">
      <c r="A1273" s="21"/>
      <c r="D1273" s="22"/>
      <c r="E1273" s="22"/>
      <c r="F1273" s="21"/>
      <c r="G1273" s="21"/>
      <c r="H1273" s="21"/>
      <c r="I1273" s="21"/>
      <c r="J1273" s="21"/>
    </row>
    <row r="1274" customFormat="false" ht="15" hidden="false" customHeight="false" outlineLevel="0" collapsed="false">
      <c r="A1274" s="21"/>
      <c r="D1274" s="22"/>
      <c r="E1274" s="22"/>
      <c r="F1274" s="21"/>
      <c r="G1274" s="21"/>
      <c r="H1274" s="21"/>
      <c r="I1274" s="21"/>
      <c r="J1274" s="21"/>
    </row>
    <row r="1275" customFormat="false" ht="15" hidden="false" customHeight="false" outlineLevel="0" collapsed="false">
      <c r="A1275" s="21"/>
      <c r="D1275" s="22"/>
      <c r="E1275" s="22"/>
      <c r="F1275" s="21"/>
      <c r="G1275" s="21"/>
      <c r="H1275" s="21"/>
      <c r="I1275" s="21"/>
      <c r="J1275" s="21"/>
    </row>
    <row r="1276" customFormat="false" ht="15" hidden="false" customHeight="false" outlineLevel="0" collapsed="false">
      <c r="A1276" s="21"/>
      <c r="D1276" s="22"/>
      <c r="E1276" s="22"/>
      <c r="F1276" s="21"/>
      <c r="G1276" s="21"/>
      <c r="H1276" s="21"/>
      <c r="I1276" s="21"/>
      <c r="J1276" s="21"/>
    </row>
    <row r="1277" customFormat="false" ht="15" hidden="false" customHeight="false" outlineLevel="0" collapsed="false">
      <c r="A1277" s="21"/>
      <c r="D1277" s="22"/>
      <c r="E1277" s="22"/>
      <c r="F1277" s="21"/>
      <c r="G1277" s="21"/>
      <c r="H1277" s="21"/>
      <c r="I1277" s="21"/>
      <c r="J1277" s="21"/>
    </row>
    <row r="1278" customFormat="false" ht="15" hidden="false" customHeight="false" outlineLevel="0" collapsed="false">
      <c r="A1278" s="21"/>
      <c r="D1278" s="22"/>
      <c r="E1278" s="22"/>
      <c r="F1278" s="21"/>
      <c r="G1278" s="21"/>
      <c r="H1278" s="21"/>
      <c r="I1278" s="21"/>
      <c r="J1278" s="21"/>
    </row>
    <row r="1279" customFormat="false" ht="15" hidden="false" customHeight="false" outlineLevel="0" collapsed="false">
      <c r="A1279" s="21"/>
      <c r="D1279" s="22"/>
      <c r="E1279" s="22"/>
      <c r="F1279" s="21"/>
      <c r="G1279" s="21"/>
      <c r="H1279" s="21"/>
      <c r="I1279" s="21"/>
      <c r="J1279" s="21"/>
    </row>
    <row r="1280" customFormat="false" ht="15" hidden="false" customHeight="false" outlineLevel="0" collapsed="false">
      <c r="A1280" s="21"/>
      <c r="D1280" s="22"/>
      <c r="E1280" s="22"/>
      <c r="F1280" s="21"/>
      <c r="G1280" s="21"/>
      <c r="H1280" s="21"/>
      <c r="I1280" s="21"/>
      <c r="J1280" s="21"/>
    </row>
    <row r="1281" customFormat="false" ht="15" hidden="false" customHeight="false" outlineLevel="0" collapsed="false">
      <c r="A1281" s="21"/>
      <c r="D1281" s="22"/>
      <c r="E1281" s="22"/>
      <c r="F1281" s="21"/>
      <c r="G1281" s="21"/>
      <c r="H1281" s="21"/>
      <c r="I1281" s="21"/>
      <c r="J1281" s="21"/>
    </row>
    <row r="1282" customFormat="false" ht="15" hidden="false" customHeight="false" outlineLevel="0" collapsed="false">
      <c r="A1282" s="21"/>
      <c r="D1282" s="22"/>
      <c r="E1282" s="22"/>
      <c r="F1282" s="21"/>
      <c r="G1282" s="21"/>
      <c r="H1282" s="21"/>
      <c r="I1282" s="21"/>
      <c r="J1282" s="21"/>
    </row>
    <row r="1283" customFormat="false" ht="15" hidden="false" customHeight="false" outlineLevel="0" collapsed="false">
      <c r="A1283" s="21"/>
      <c r="D1283" s="22"/>
      <c r="E1283" s="22"/>
      <c r="F1283" s="21"/>
      <c r="G1283" s="21"/>
      <c r="H1283" s="21"/>
      <c r="I1283" s="21"/>
      <c r="J1283" s="21"/>
    </row>
    <row r="1284" customFormat="false" ht="15" hidden="false" customHeight="false" outlineLevel="0" collapsed="false">
      <c r="A1284" s="21"/>
      <c r="D1284" s="22"/>
      <c r="E1284" s="22"/>
      <c r="F1284" s="21"/>
      <c r="G1284" s="21"/>
      <c r="H1284" s="21"/>
      <c r="I1284" s="21"/>
      <c r="J1284" s="21"/>
    </row>
    <row r="1285" customFormat="false" ht="15" hidden="false" customHeight="false" outlineLevel="0" collapsed="false">
      <c r="A1285" s="21"/>
      <c r="D1285" s="22"/>
      <c r="E1285" s="22"/>
      <c r="F1285" s="21"/>
      <c r="G1285" s="21"/>
      <c r="H1285" s="21"/>
      <c r="I1285" s="21"/>
      <c r="J1285" s="21"/>
    </row>
    <row r="1286" customFormat="false" ht="15" hidden="false" customHeight="false" outlineLevel="0" collapsed="false">
      <c r="A1286" s="21"/>
      <c r="D1286" s="22"/>
      <c r="E1286" s="22"/>
      <c r="F1286" s="21"/>
      <c r="G1286" s="21"/>
      <c r="H1286" s="21"/>
      <c r="I1286" s="21"/>
      <c r="J1286" s="21"/>
    </row>
    <row r="1287" customFormat="false" ht="15" hidden="false" customHeight="false" outlineLevel="0" collapsed="false">
      <c r="A1287" s="21"/>
      <c r="D1287" s="22"/>
      <c r="E1287" s="22"/>
      <c r="F1287" s="21"/>
      <c r="G1287" s="21"/>
      <c r="H1287" s="21"/>
      <c r="I1287" s="21"/>
      <c r="J1287" s="21"/>
    </row>
    <row r="1288" customFormat="false" ht="15" hidden="false" customHeight="false" outlineLevel="0" collapsed="false">
      <c r="A1288" s="21"/>
      <c r="D1288" s="22"/>
      <c r="E1288" s="22"/>
      <c r="F1288" s="21"/>
      <c r="G1288" s="21"/>
      <c r="H1288" s="21"/>
      <c r="I1288" s="21"/>
      <c r="J1288" s="21"/>
    </row>
    <row r="1289" customFormat="false" ht="15" hidden="false" customHeight="false" outlineLevel="0" collapsed="false">
      <c r="A1289" s="21"/>
      <c r="D1289" s="22"/>
      <c r="E1289" s="22"/>
      <c r="F1289" s="21"/>
      <c r="G1289" s="21"/>
      <c r="H1289" s="21"/>
      <c r="I1289" s="21"/>
      <c r="J1289" s="21"/>
    </row>
    <row r="1290" customFormat="false" ht="15" hidden="false" customHeight="false" outlineLevel="0" collapsed="false">
      <c r="A1290" s="21"/>
      <c r="D1290" s="22"/>
      <c r="E1290" s="22"/>
      <c r="F1290" s="21"/>
      <c r="G1290" s="21"/>
      <c r="H1290" s="21"/>
      <c r="I1290" s="21"/>
      <c r="J1290" s="21"/>
    </row>
    <row r="1291" customFormat="false" ht="15" hidden="false" customHeight="false" outlineLevel="0" collapsed="false">
      <c r="A1291" s="21"/>
      <c r="D1291" s="22"/>
      <c r="E1291" s="22"/>
      <c r="F1291" s="21"/>
      <c r="G1291" s="21"/>
      <c r="H1291" s="21"/>
      <c r="I1291" s="21"/>
      <c r="J1291" s="21"/>
    </row>
    <row r="1292" customFormat="false" ht="15" hidden="false" customHeight="false" outlineLevel="0" collapsed="false">
      <c r="A1292" s="21"/>
      <c r="D1292" s="22"/>
      <c r="E1292" s="22"/>
      <c r="F1292" s="21"/>
      <c r="G1292" s="21"/>
      <c r="H1292" s="21"/>
      <c r="I1292" s="21"/>
      <c r="J1292" s="21"/>
    </row>
    <row r="1293" customFormat="false" ht="15" hidden="false" customHeight="false" outlineLevel="0" collapsed="false">
      <c r="A1293" s="21"/>
      <c r="D1293" s="22"/>
      <c r="E1293" s="22"/>
      <c r="F1293" s="21"/>
      <c r="G1293" s="21"/>
      <c r="H1293" s="21"/>
      <c r="I1293" s="21"/>
      <c r="J1293" s="21"/>
    </row>
    <row r="1294" customFormat="false" ht="15" hidden="false" customHeight="false" outlineLevel="0" collapsed="false">
      <c r="A1294" s="21"/>
      <c r="D1294" s="22"/>
      <c r="E1294" s="22"/>
      <c r="F1294" s="21"/>
      <c r="G1294" s="21"/>
      <c r="H1294" s="21"/>
      <c r="I1294" s="21"/>
      <c r="J1294" s="21"/>
    </row>
    <row r="1295" customFormat="false" ht="15" hidden="false" customHeight="false" outlineLevel="0" collapsed="false">
      <c r="A1295" s="21"/>
      <c r="D1295" s="22"/>
      <c r="E1295" s="22"/>
      <c r="F1295" s="21"/>
      <c r="G1295" s="21"/>
      <c r="H1295" s="21"/>
      <c r="I1295" s="21"/>
      <c r="J1295" s="21"/>
    </row>
    <row r="1296" customFormat="false" ht="15" hidden="false" customHeight="false" outlineLevel="0" collapsed="false">
      <c r="A1296" s="21"/>
      <c r="D1296" s="22"/>
      <c r="E1296" s="22"/>
      <c r="F1296" s="21"/>
      <c r="G1296" s="21"/>
      <c r="H1296" s="21"/>
      <c r="I1296" s="21"/>
      <c r="J1296" s="21"/>
    </row>
    <row r="1297" customFormat="false" ht="15" hidden="false" customHeight="false" outlineLevel="0" collapsed="false">
      <c r="A1297" s="21"/>
      <c r="D1297" s="22"/>
      <c r="E1297" s="22"/>
      <c r="F1297" s="21"/>
      <c r="G1297" s="21"/>
      <c r="H1297" s="21"/>
      <c r="I1297" s="21"/>
      <c r="J1297" s="21"/>
    </row>
    <row r="1298" customFormat="false" ht="15" hidden="false" customHeight="false" outlineLevel="0" collapsed="false">
      <c r="A1298" s="21"/>
      <c r="D1298" s="22"/>
      <c r="E1298" s="22"/>
      <c r="F1298" s="21"/>
      <c r="G1298" s="21"/>
      <c r="H1298" s="21"/>
      <c r="I1298" s="21"/>
      <c r="J1298" s="21"/>
    </row>
    <row r="1299" customFormat="false" ht="15" hidden="false" customHeight="false" outlineLevel="0" collapsed="false">
      <c r="A1299" s="21"/>
      <c r="D1299" s="22"/>
      <c r="E1299" s="22"/>
      <c r="F1299" s="21"/>
      <c r="G1299" s="21"/>
      <c r="H1299" s="21"/>
      <c r="I1299" s="21"/>
      <c r="J1299" s="21"/>
    </row>
    <row r="1300" customFormat="false" ht="15" hidden="false" customHeight="false" outlineLevel="0" collapsed="false">
      <c r="A1300" s="21"/>
      <c r="D1300" s="22"/>
      <c r="E1300" s="22"/>
      <c r="F1300" s="21"/>
      <c r="G1300" s="21"/>
      <c r="H1300" s="21"/>
      <c r="I1300" s="21"/>
      <c r="J1300" s="21"/>
    </row>
    <row r="1301" customFormat="false" ht="15" hidden="false" customHeight="false" outlineLevel="0" collapsed="false">
      <c r="A1301" s="21"/>
      <c r="D1301" s="22"/>
      <c r="E1301" s="22"/>
      <c r="F1301" s="21"/>
      <c r="G1301" s="21"/>
      <c r="H1301" s="21"/>
      <c r="I1301" s="21"/>
      <c r="J1301" s="21"/>
    </row>
    <row r="1302" customFormat="false" ht="15" hidden="false" customHeight="false" outlineLevel="0" collapsed="false">
      <c r="A1302" s="21"/>
      <c r="D1302" s="22"/>
      <c r="E1302" s="22"/>
      <c r="F1302" s="21"/>
      <c r="G1302" s="21"/>
      <c r="H1302" s="21"/>
      <c r="I1302" s="21"/>
      <c r="J1302" s="21"/>
    </row>
    <row r="1303" customFormat="false" ht="15" hidden="false" customHeight="false" outlineLevel="0" collapsed="false">
      <c r="A1303" s="21"/>
      <c r="D1303" s="22"/>
      <c r="E1303" s="22"/>
      <c r="F1303" s="21"/>
      <c r="G1303" s="21"/>
      <c r="H1303" s="21"/>
      <c r="I1303" s="21"/>
      <c r="J1303" s="21"/>
    </row>
    <row r="1304" customFormat="false" ht="15" hidden="false" customHeight="false" outlineLevel="0" collapsed="false">
      <c r="A1304" s="21"/>
      <c r="D1304" s="22"/>
      <c r="E1304" s="22"/>
      <c r="F1304" s="21"/>
      <c r="G1304" s="21"/>
      <c r="H1304" s="21"/>
      <c r="I1304" s="21"/>
      <c r="J1304" s="21"/>
    </row>
    <row r="1305" customFormat="false" ht="15" hidden="false" customHeight="false" outlineLevel="0" collapsed="false">
      <c r="A1305" s="21"/>
      <c r="D1305" s="22"/>
      <c r="E1305" s="22"/>
      <c r="F1305" s="21"/>
      <c r="G1305" s="21"/>
      <c r="H1305" s="21"/>
      <c r="I1305" s="21"/>
      <c r="J1305" s="21"/>
    </row>
    <row r="1306" customFormat="false" ht="15" hidden="false" customHeight="false" outlineLevel="0" collapsed="false">
      <c r="A1306" s="21"/>
      <c r="D1306" s="22"/>
      <c r="E1306" s="22"/>
      <c r="F1306" s="21"/>
      <c r="G1306" s="21"/>
      <c r="H1306" s="21"/>
      <c r="I1306" s="21"/>
      <c r="J1306" s="21"/>
    </row>
    <row r="1307" customFormat="false" ht="15" hidden="false" customHeight="false" outlineLevel="0" collapsed="false">
      <c r="A1307" s="21"/>
      <c r="D1307" s="22"/>
      <c r="E1307" s="22"/>
      <c r="F1307" s="21"/>
      <c r="G1307" s="21"/>
      <c r="H1307" s="21"/>
      <c r="I1307" s="21"/>
      <c r="J1307" s="21"/>
    </row>
    <row r="1308" customFormat="false" ht="15" hidden="false" customHeight="false" outlineLevel="0" collapsed="false">
      <c r="A1308" s="21"/>
      <c r="D1308" s="22"/>
      <c r="E1308" s="22"/>
      <c r="F1308" s="21"/>
      <c r="G1308" s="21"/>
      <c r="H1308" s="21"/>
      <c r="I1308" s="21"/>
      <c r="J1308" s="21"/>
    </row>
    <row r="1309" customFormat="false" ht="15" hidden="false" customHeight="false" outlineLevel="0" collapsed="false">
      <c r="A1309" s="21"/>
      <c r="D1309" s="22"/>
      <c r="E1309" s="22"/>
      <c r="F1309" s="21"/>
      <c r="G1309" s="21"/>
      <c r="H1309" s="21"/>
      <c r="I1309" s="21"/>
      <c r="J1309" s="21"/>
    </row>
    <row r="1310" customFormat="false" ht="15" hidden="false" customHeight="false" outlineLevel="0" collapsed="false">
      <c r="A1310" s="21"/>
      <c r="D1310" s="22"/>
      <c r="E1310" s="22"/>
      <c r="F1310" s="21"/>
      <c r="G1310" s="21"/>
      <c r="H1310" s="21"/>
      <c r="I1310" s="21"/>
      <c r="J1310" s="21"/>
    </row>
    <row r="1311" customFormat="false" ht="15" hidden="false" customHeight="false" outlineLevel="0" collapsed="false">
      <c r="A1311" s="21"/>
      <c r="D1311" s="22"/>
      <c r="E1311" s="22"/>
      <c r="F1311" s="21"/>
      <c r="G1311" s="21"/>
      <c r="H1311" s="21"/>
      <c r="I1311" s="21"/>
      <c r="J1311" s="21"/>
    </row>
    <row r="1312" customFormat="false" ht="15" hidden="false" customHeight="false" outlineLevel="0" collapsed="false">
      <c r="A1312" s="21"/>
      <c r="D1312" s="22"/>
      <c r="E1312" s="22"/>
      <c r="F1312" s="21"/>
      <c r="G1312" s="21"/>
      <c r="H1312" s="21"/>
      <c r="I1312" s="21"/>
      <c r="J1312" s="21"/>
    </row>
    <row r="1313" customFormat="false" ht="15" hidden="false" customHeight="false" outlineLevel="0" collapsed="false">
      <c r="A1313" s="21"/>
      <c r="D1313" s="22"/>
      <c r="E1313" s="22"/>
      <c r="F1313" s="21"/>
      <c r="G1313" s="21"/>
      <c r="H1313" s="21"/>
      <c r="I1313" s="21"/>
      <c r="J1313" s="21"/>
    </row>
    <row r="1314" customFormat="false" ht="15" hidden="false" customHeight="false" outlineLevel="0" collapsed="false">
      <c r="A1314" s="21"/>
      <c r="D1314" s="22"/>
      <c r="E1314" s="22"/>
      <c r="F1314" s="21"/>
      <c r="G1314" s="21"/>
      <c r="H1314" s="21"/>
      <c r="I1314" s="21"/>
      <c r="J1314" s="21"/>
    </row>
    <row r="1315" customFormat="false" ht="15" hidden="false" customHeight="false" outlineLevel="0" collapsed="false">
      <c r="A1315" s="21"/>
      <c r="D1315" s="22"/>
      <c r="E1315" s="22"/>
      <c r="F1315" s="21"/>
      <c r="G1315" s="21"/>
      <c r="H1315" s="21"/>
      <c r="I1315" s="21"/>
      <c r="J1315" s="21"/>
    </row>
    <row r="1316" customFormat="false" ht="15" hidden="false" customHeight="false" outlineLevel="0" collapsed="false">
      <c r="A1316" s="21"/>
      <c r="D1316" s="22"/>
      <c r="E1316" s="22"/>
      <c r="F1316" s="21"/>
      <c r="G1316" s="21"/>
      <c r="H1316" s="21"/>
      <c r="I1316" s="21"/>
      <c r="J1316" s="21"/>
    </row>
    <row r="1317" customFormat="false" ht="15" hidden="false" customHeight="false" outlineLevel="0" collapsed="false">
      <c r="A1317" s="21"/>
      <c r="D1317" s="22"/>
      <c r="E1317" s="22"/>
      <c r="F1317" s="21"/>
      <c r="G1317" s="21"/>
      <c r="H1317" s="21"/>
      <c r="I1317" s="21"/>
      <c r="J1317" s="21"/>
    </row>
    <row r="1318" customFormat="false" ht="15" hidden="false" customHeight="false" outlineLevel="0" collapsed="false">
      <c r="A1318" s="21"/>
      <c r="D1318" s="22"/>
      <c r="E1318" s="22"/>
      <c r="F1318" s="21"/>
      <c r="G1318" s="21"/>
      <c r="H1318" s="21"/>
      <c r="I1318" s="21"/>
      <c r="J1318" s="21"/>
    </row>
    <row r="1319" customFormat="false" ht="15" hidden="false" customHeight="false" outlineLevel="0" collapsed="false">
      <c r="A1319" s="21"/>
      <c r="D1319" s="22"/>
      <c r="E1319" s="22"/>
      <c r="F1319" s="21"/>
      <c r="G1319" s="21"/>
      <c r="H1319" s="21"/>
      <c r="I1319" s="21"/>
      <c r="J1319" s="21"/>
    </row>
    <row r="1320" customFormat="false" ht="15" hidden="false" customHeight="false" outlineLevel="0" collapsed="false">
      <c r="A1320" s="21"/>
      <c r="D1320" s="22"/>
      <c r="E1320" s="22"/>
      <c r="F1320" s="21"/>
      <c r="G1320" s="21"/>
      <c r="H1320" s="21"/>
      <c r="I1320" s="21"/>
      <c r="J1320" s="21"/>
    </row>
    <row r="1321" customFormat="false" ht="15" hidden="false" customHeight="false" outlineLevel="0" collapsed="false">
      <c r="A1321" s="21"/>
      <c r="D1321" s="22"/>
      <c r="E1321" s="22"/>
      <c r="F1321" s="21"/>
      <c r="G1321" s="21"/>
      <c r="H1321" s="21"/>
      <c r="I1321" s="21"/>
      <c r="J1321" s="21"/>
    </row>
    <row r="1322" customFormat="false" ht="15" hidden="false" customHeight="false" outlineLevel="0" collapsed="false">
      <c r="A1322" s="21"/>
      <c r="D1322" s="22"/>
      <c r="E1322" s="22"/>
      <c r="F1322" s="21"/>
      <c r="G1322" s="21"/>
      <c r="H1322" s="21"/>
      <c r="I1322" s="21"/>
      <c r="J1322" s="21"/>
    </row>
    <row r="1323" customFormat="false" ht="15" hidden="false" customHeight="false" outlineLevel="0" collapsed="false">
      <c r="A1323" s="21"/>
      <c r="D1323" s="22"/>
      <c r="E1323" s="22"/>
      <c r="F1323" s="21"/>
      <c r="G1323" s="21"/>
      <c r="H1323" s="21"/>
      <c r="I1323" s="21"/>
      <c r="J1323" s="21"/>
    </row>
    <row r="1324" customFormat="false" ht="15" hidden="false" customHeight="false" outlineLevel="0" collapsed="false">
      <c r="A1324" s="21"/>
      <c r="D1324" s="22"/>
      <c r="E1324" s="22"/>
      <c r="F1324" s="21"/>
      <c r="G1324" s="21"/>
      <c r="H1324" s="21"/>
      <c r="I1324" s="21"/>
      <c r="J1324" s="21"/>
    </row>
    <row r="1325" customFormat="false" ht="15" hidden="false" customHeight="false" outlineLevel="0" collapsed="false">
      <c r="A1325" s="21"/>
      <c r="D1325" s="22"/>
      <c r="E1325" s="22"/>
      <c r="F1325" s="21"/>
      <c r="G1325" s="21"/>
      <c r="H1325" s="21"/>
      <c r="I1325" s="21"/>
      <c r="J1325" s="21"/>
    </row>
    <row r="1326" customFormat="false" ht="15" hidden="false" customHeight="false" outlineLevel="0" collapsed="false">
      <c r="A1326" s="21"/>
      <c r="D1326" s="22"/>
      <c r="E1326" s="22"/>
      <c r="F1326" s="21"/>
      <c r="G1326" s="21"/>
      <c r="H1326" s="21"/>
      <c r="I1326" s="21"/>
      <c r="J1326" s="21"/>
    </row>
    <row r="1327" customFormat="false" ht="15" hidden="false" customHeight="false" outlineLevel="0" collapsed="false">
      <c r="A1327" s="21"/>
      <c r="D1327" s="22"/>
      <c r="E1327" s="22"/>
      <c r="F1327" s="21"/>
      <c r="G1327" s="21"/>
      <c r="H1327" s="21"/>
      <c r="I1327" s="21"/>
      <c r="J1327" s="21"/>
    </row>
    <row r="1328" customFormat="false" ht="15" hidden="false" customHeight="false" outlineLevel="0" collapsed="false">
      <c r="A1328" s="21"/>
      <c r="D1328" s="22"/>
      <c r="E1328" s="22"/>
      <c r="F1328" s="21"/>
      <c r="G1328" s="21"/>
      <c r="H1328" s="21"/>
      <c r="I1328" s="21"/>
      <c r="J1328" s="21"/>
    </row>
    <row r="1329" customFormat="false" ht="15" hidden="false" customHeight="false" outlineLevel="0" collapsed="false">
      <c r="A1329" s="21"/>
      <c r="D1329" s="22"/>
      <c r="E1329" s="22"/>
      <c r="F1329" s="21"/>
      <c r="G1329" s="21"/>
      <c r="H1329" s="21"/>
      <c r="I1329" s="21"/>
      <c r="J1329" s="21"/>
    </row>
    <row r="1330" customFormat="false" ht="15" hidden="false" customHeight="false" outlineLevel="0" collapsed="false">
      <c r="A1330" s="21"/>
      <c r="D1330" s="22"/>
      <c r="E1330" s="22"/>
      <c r="F1330" s="21"/>
      <c r="G1330" s="21"/>
      <c r="H1330" s="21"/>
      <c r="I1330" s="21"/>
      <c r="J1330" s="21"/>
    </row>
    <row r="1331" customFormat="false" ht="15" hidden="false" customHeight="false" outlineLevel="0" collapsed="false">
      <c r="A1331" s="21"/>
      <c r="D1331" s="22"/>
      <c r="E1331" s="22"/>
      <c r="F1331" s="21"/>
      <c r="G1331" s="21"/>
      <c r="H1331" s="21"/>
      <c r="I1331" s="21"/>
      <c r="J1331" s="21"/>
    </row>
    <row r="1332" customFormat="false" ht="15" hidden="false" customHeight="false" outlineLevel="0" collapsed="false">
      <c r="A1332" s="21"/>
      <c r="D1332" s="22"/>
      <c r="E1332" s="22"/>
      <c r="F1332" s="21"/>
      <c r="G1332" s="21"/>
      <c r="H1332" s="21"/>
      <c r="I1332" s="21"/>
      <c r="J1332" s="21"/>
    </row>
    <row r="1333" customFormat="false" ht="15" hidden="false" customHeight="false" outlineLevel="0" collapsed="false">
      <c r="A1333" s="21"/>
      <c r="D1333" s="22"/>
      <c r="E1333" s="22"/>
      <c r="F1333" s="21"/>
      <c r="G1333" s="21"/>
      <c r="H1333" s="21"/>
      <c r="I1333" s="21"/>
      <c r="J1333" s="21"/>
    </row>
    <row r="1334" customFormat="false" ht="15" hidden="false" customHeight="false" outlineLevel="0" collapsed="false">
      <c r="A1334" s="21"/>
      <c r="D1334" s="22"/>
      <c r="E1334" s="22"/>
      <c r="F1334" s="21"/>
      <c r="G1334" s="21"/>
      <c r="H1334" s="21"/>
      <c r="I1334" s="21"/>
      <c r="J1334" s="21"/>
    </row>
    <row r="1335" customFormat="false" ht="15" hidden="false" customHeight="false" outlineLevel="0" collapsed="false">
      <c r="A1335" s="21"/>
      <c r="D1335" s="22"/>
      <c r="E1335" s="22"/>
      <c r="F1335" s="21"/>
      <c r="G1335" s="21"/>
      <c r="H1335" s="21"/>
      <c r="I1335" s="21"/>
      <c r="J1335" s="21"/>
    </row>
    <row r="1336" customFormat="false" ht="15" hidden="false" customHeight="false" outlineLevel="0" collapsed="false">
      <c r="A1336" s="21"/>
      <c r="D1336" s="22"/>
      <c r="E1336" s="22"/>
      <c r="F1336" s="21"/>
      <c r="G1336" s="21"/>
      <c r="H1336" s="21"/>
      <c r="I1336" s="21"/>
      <c r="J1336" s="21"/>
    </row>
  </sheetData>
  <autoFilter ref="A2:K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18T04:39:40Z</dcterms:created>
  <dc:creator>Daniel Roh</dc:creator>
  <dc:description/>
  <dc:language>en-US</dc:language>
  <cp:lastModifiedBy>Daniel Roh</cp:lastModifiedBy>
  <dcterms:modified xsi:type="dcterms:W3CDTF">2024-09-26T08:28:53Z</dcterms:modified>
  <cp:revision>0</cp:revision>
  <dc:subject/>
  <dc:title/>
</cp:coreProperties>
</file>